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aisuke_seike/Desktop/"/>
    </mc:Choice>
  </mc:AlternateContent>
  <xr:revisionPtr revIDLastSave="0" documentId="13_ncr:1_{DB66DA52-2EE6-864C-936E-13E57723616E}" xr6:coauthVersionLast="47" xr6:coauthVersionMax="47" xr10:uidLastSave="{00000000-0000-0000-0000-000000000000}"/>
  <bookViews>
    <workbookView xWindow="540" yWindow="760" windowWidth="28300" windowHeight="17360" xr2:uid="{C0513236-28D4-1D48-BD95-B2E6F320BFD5}"/>
  </bookViews>
  <sheets>
    <sheet name="Table S1" sheetId="1" r:id="rId1"/>
    <sheet name="Table S2" sheetId="2" r:id="rId2"/>
    <sheet name="Table S3" sheetId="6" r:id="rId3"/>
    <sheet name="Table S4" sheetId="4" r:id="rId4"/>
    <sheet name="Table S5" sheetId="3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T104" i="6" l="1"/>
  <c r="CN104" i="6"/>
  <c r="CR104" i="6"/>
  <c r="CV104" i="6"/>
  <c r="CZ104" i="6"/>
  <c r="DD104" i="6"/>
  <c r="DH104" i="6"/>
  <c r="DL104" i="6"/>
  <c r="DP104" i="6"/>
  <c r="DT2" i="6"/>
  <c r="DP2" i="6"/>
  <c r="DL2" i="6"/>
  <c r="DH2" i="6"/>
  <c r="DD2" i="6"/>
  <c r="CZ2" i="6"/>
  <c r="CV2" i="6"/>
  <c r="CR2" i="6"/>
  <c r="CN2" i="6"/>
  <c r="CH155" i="6"/>
  <c r="CG155" i="6"/>
  <c r="CF155" i="6"/>
  <c r="CD155" i="6"/>
  <c r="CC155" i="6"/>
  <c r="CB155" i="6"/>
  <c r="BZ155" i="6"/>
  <c r="BY155" i="6"/>
  <c r="BX155" i="6"/>
  <c r="BV155" i="6"/>
  <c r="BU155" i="6"/>
  <c r="BT155" i="6"/>
  <c r="BR155" i="6"/>
  <c r="BQ155" i="6"/>
  <c r="BP155" i="6"/>
  <c r="BN155" i="6"/>
  <c r="BM155" i="6"/>
  <c r="BL155" i="6"/>
  <c r="BJ155" i="6"/>
  <c r="BI155" i="6"/>
  <c r="BH155" i="6"/>
  <c r="BF155" i="6"/>
  <c r="BE155" i="6"/>
  <c r="BD155" i="6"/>
  <c r="CI154" i="6"/>
  <c r="CE154" i="6"/>
  <c r="CA154" i="6"/>
  <c r="BW154" i="6"/>
  <c r="BS154" i="6"/>
  <c r="BO154" i="6"/>
  <c r="BK154" i="6"/>
  <c r="BG154" i="6"/>
  <c r="CI153" i="6"/>
  <c r="CE153" i="6"/>
  <c r="CA153" i="6"/>
  <c r="BW153" i="6"/>
  <c r="BS153" i="6"/>
  <c r="BO153" i="6"/>
  <c r="BK153" i="6"/>
  <c r="BG153" i="6"/>
  <c r="CI152" i="6"/>
  <c r="CE152" i="6"/>
  <c r="CA152" i="6"/>
  <c r="BW152" i="6"/>
  <c r="BS152" i="6"/>
  <c r="BO152" i="6"/>
  <c r="BK152" i="6"/>
  <c r="BG152" i="6"/>
  <c r="CI151" i="6"/>
  <c r="CE151" i="6"/>
  <c r="CA151" i="6"/>
  <c r="BW151" i="6"/>
  <c r="BS151" i="6"/>
  <c r="BO151" i="6"/>
  <c r="BK151" i="6"/>
  <c r="BG151" i="6"/>
  <c r="CI150" i="6"/>
  <c r="CE150" i="6"/>
  <c r="CA150" i="6"/>
  <c r="BW150" i="6"/>
  <c r="BS150" i="6"/>
  <c r="BO150" i="6"/>
  <c r="BK150" i="6"/>
  <c r="BG150" i="6"/>
  <c r="CI149" i="6"/>
  <c r="CE149" i="6"/>
  <c r="CA149" i="6"/>
  <c r="BW149" i="6"/>
  <c r="BS149" i="6"/>
  <c r="BO149" i="6"/>
  <c r="BK149" i="6"/>
  <c r="BG149" i="6"/>
  <c r="CI148" i="6"/>
  <c r="CE148" i="6"/>
  <c r="CA148" i="6"/>
  <c r="BW148" i="6"/>
  <c r="BS148" i="6"/>
  <c r="BO148" i="6"/>
  <c r="BK148" i="6"/>
  <c r="BG148" i="6"/>
  <c r="CI147" i="6"/>
  <c r="CE147" i="6"/>
  <c r="CA147" i="6"/>
  <c r="BW147" i="6"/>
  <c r="BS147" i="6"/>
  <c r="BO147" i="6"/>
  <c r="BK147" i="6"/>
  <c r="BG147" i="6"/>
  <c r="CI146" i="6"/>
  <c r="CE146" i="6"/>
  <c r="CA146" i="6"/>
  <c r="BW146" i="6"/>
  <c r="BS146" i="6"/>
  <c r="BO146" i="6"/>
  <c r="BK146" i="6"/>
  <c r="BG146" i="6"/>
  <c r="CI145" i="6"/>
  <c r="CE145" i="6"/>
  <c r="CA145" i="6"/>
  <c r="BW145" i="6"/>
  <c r="BS145" i="6"/>
  <c r="BO145" i="6"/>
  <c r="BK145" i="6"/>
  <c r="BG145" i="6"/>
  <c r="CI144" i="6"/>
  <c r="CE144" i="6"/>
  <c r="CA144" i="6"/>
  <c r="BW144" i="6"/>
  <c r="BS144" i="6"/>
  <c r="BO144" i="6"/>
  <c r="BK144" i="6"/>
  <c r="BG144" i="6"/>
  <c r="CI143" i="6"/>
  <c r="CE143" i="6"/>
  <c r="CA143" i="6"/>
  <c r="BW143" i="6"/>
  <c r="BS143" i="6"/>
  <c r="BO143" i="6"/>
  <c r="BK143" i="6"/>
  <c r="BG143" i="6"/>
  <c r="CI142" i="6"/>
  <c r="CE142" i="6"/>
  <c r="CA142" i="6"/>
  <c r="BW142" i="6"/>
  <c r="BS142" i="6"/>
  <c r="BO142" i="6"/>
  <c r="BK142" i="6"/>
  <c r="BG142" i="6"/>
  <c r="CI141" i="6"/>
  <c r="CE141" i="6"/>
  <c r="CA141" i="6"/>
  <c r="BW141" i="6"/>
  <c r="BS141" i="6"/>
  <c r="BO141" i="6"/>
  <c r="BK141" i="6"/>
  <c r="BG141" i="6"/>
  <c r="CI140" i="6"/>
  <c r="CE140" i="6"/>
  <c r="CA140" i="6"/>
  <c r="BW140" i="6"/>
  <c r="BS140" i="6"/>
  <c r="BO140" i="6"/>
  <c r="BK140" i="6"/>
  <c r="BG140" i="6"/>
  <c r="CI139" i="6"/>
  <c r="CE139" i="6"/>
  <c r="CA139" i="6"/>
  <c r="BW139" i="6"/>
  <c r="BS139" i="6"/>
  <c r="BO139" i="6"/>
  <c r="BK139" i="6"/>
  <c r="BG139" i="6"/>
  <c r="CI138" i="6"/>
  <c r="CE138" i="6"/>
  <c r="CA138" i="6"/>
  <c r="BW138" i="6"/>
  <c r="BS138" i="6"/>
  <c r="BO138" i="6"/>
  <c r="BK138" i="6"/>
  <c r="BG138" i="6"/>
  <c r="CI137" i="6"/>
  <c r="CE137" i="6"/>
  <c r="CA137" i="6"/>
  <c r="BW137" i="6"/>
  <c r="BS137" i="6"/>
  <c r="BO137" i="6"/>
  <c r="BK137" i="6"/>
  <c r="BG137" i="6"/>
  <c r="CI136" i="6"/>
  <c r="CE136" i="6"/>
  <c r="CA136" i="6"/>
  <c r="BW136" i="6"/>
  <c r="BS136" i="6"/>
  <c r="BO136" i="6"/>
  <c r="BK136" i="6"/>
  <c r="BG136" i="6"/>
  <c r="CI135" i="6"/>
  <c r="CE135" i="6"/>
  <c r="CA135" i="6"/>
  <c r="BW135" i="6"/>
  <c r="BS135" i="6"/>
  <c r="BO135" i="6"/>
  <c r="BK135" i="6"/>
  <c r="BG135" i="6"/>
  <c r="CI134" i="6"/>
  <c r="CE134" i="6"/>
  <c r="CA134" i="6"/>
  <c r="BW134" i="6"/>
  <c r="BS134" i="6"/>
  <c r="BO134" i="6"/>
  <c r="BK134" i="6"/>
  <c r="BG134" i="6"/>
  <c r="CI133" i="6"/>
  <c r="CE133" i="6"/>
  <c r="CA133" i="6"/>
  <c r="BW133" i="6"/>
  <c r="BS133" i="6"/>
  <c r="BO133" i="6"/>
  <c r="BK133" i="6"/>
  <c r="BG133" i="6"/>
  <c r="CI132" i="6"/>
  <c r="CE132" i="6"/>
  <c r="CA132" i="6"/>
  <c r="BW132" i="6"/>
  <c r="BS132" i="6"/>
  <c r="BO132" i="6"/>
  <c r="BK132" i="6"/>
  <c r="BG132" i="6"/>
  <c r="CI131" i="6"/>
  <c r="CE131" i="6"/>
  <c r="CA131" i="6"/>
  <c r="BW131" i="6"/>
  <c r="BS131" i="6"/>
  <c r="BO131" i="6"/>
  <c r="BK131" i="6"/>
  <c r="BG131" i="6"/>
  <c r="CI130" i="6"/>
  <c r="CE130" i="6"/>
  <c r="CA130" i="6"/>
  <c r="BW130" i="6"/>
  <c r="BS130" i="6"/>
  <c r="BO130" i="6"/>
  <c r="BK130" i="6"/>
  <c r="BG130" i="6"/>
  <c r="CI129" i="6"/>
  <c r="CE129" i="6"/>
  <c r="CA129" i="6"/>
  <c r="BW129" i="6"/>
  <c r="BS129" i="6"/>
  <c r="BO129" i="6"/>
  <c r="BK129" i="6"/>
  <c r="BG129" i="6"/>
  <c r="CI128" i="6"/>
  <c r="CE128" i="6"/>
  <c r="CA128" i="6"/>
  <c r="BW128" i="6"/>
  <c r="BS128" i="6"/>
  <c r="BO128" i="6"/>
  <c r="BK128" i="6"/>
  <c r="BG128" i="6"/>
  <c r="CI127" i="6"/>
  <c r="CE127" i="6"/>
  <c r="CA127" i="6"/>
  <c r="BW127" i="6"/>
  <c r="BS127" i="6"/>
  <c r="BO127" i="6"/>
  <c r="BK127" i="6"/>
  <c r="BG127" i="6"/>
  <c r="CI126" i="6"/>
  <c r="CE126" i="6"/>
  <c r="CA126" i="6"/>
  <c r="BW126" i="6"/>
  <c r="BS126" i="6"/>
  <c r="BO126" i="6"/>
  <c r="BK126" i="6"/>
  <c r="BG126" i="6"/>
  <c r="CI125" i="6"/>
  <c r="CE125" i="6"/>
  <c r="CA125" i="6"/>
  <c r="BW125" i="6"/>
  <c r="BS125" i="6"/>
  <c r="BO125" i="6"/>
  <c r="BK125" i="6"/>
  <c r="BG125" i="6"/>
  <c r="CI124" i="6"/>
  <c r="CE124" i="6"/>
  <c r="CA124" i="6"/>
  <c r="BW124" i="6"/>
  <c r="BS124" i="6"/>
  <c r="BO124" i="6"/>
  <c r="BK124" i="6"/>
  <c r="BG124" i="6"/>
  <c r="CI123" i="6"/>
  <c r="CE123" i="6"/>
  <c r="CA123" i="6"/>
  <c r="BW123" i="6"/>
  <c r="BS123" i="6"/>
  <c r="BO123" i="6"/>
  <c r="BK123" i="6"/>
  <c r="BG123" i="6"/>
  <c r="CI122" i="6"/>
  <c r="CE122" i="6"/>
  <c r="CA122" i="6"/>
  <c r="BW122" i="6"/>
  <c r="BS122" i="6"/>
  <c r="BO122" i="6"/>
  <c r="BK122" i="6"/>
  <c r="BG122" i="6"/>
  <c r="CI121" i="6"/>
  <c r="CE121" i="6"/>
  <c r="CA121" i="6"/>
  <c r="BW121" i="6"/>
  <c r="BS121" i="6"/>
  <c r="BO121" i="6"/>
  <c r="BK121" i="6"/>
  <c r="BG121" i="6"/>
  <c r="CI120" i="6"/>
  <c r="CE120" i="6"/>
  <c r="CA120" i="6"/>
  <c r="BW120" i="6"/>
  <c r="BS120" i="6"/>
  <c r="BO120" i="6"/>
  <c r="BK120" i="6"/>
  <c r="BG120" i="6"/>
  <c r="CI119" i="6"/>
  <c r="CE119" i="6"/>
  <c r="CA119" i="6"/>
  <c r="BW119" i="6"/>
  <c r="BS119" i="6"/>
  <c r="BO119" i="6"/>
  <c r="BK119" i="6"/>
  <c r="BG119" i="6"/>
  <c r="CI118" i="6"/>
  <c r="CE118" i="6"/>
  <c r="CA118" i="6"/>
  <c r="BW118" i="6"/>
  <c r="BS118" i="6"/>
  <c r="BO118" i="6"/>
  <c r="BK118" i="6"/>
  <c r="BG118" i="6"/>
  <c r="CI117" i="6"/>
  <c r="CE117" i="6"/>
  <c r="CA117" i="6"/>
  <c r="BW117" i="6"/>
  <c r="BS117" i="6"/>
  <c r="BO117" i="6"/>
  <c r="BK117" i="6"/>
  <c r="BG117" i="6"/>
  <c r="CI116" i="6"/>
  <c r="CE116" i="6"/>
  <c r="CA116" i="6"/>
  <c r="BW116" i="6"/>
  <c r="BS116" i="6"/>
  <c r="BO116" i="6"/>
  <c r="BK116" i="6"/>
  <c r="BG116" i="6"/>
  <c r="CI115" i="6"/>
  <c r="CE115" i="6"/>
  <c r="CA115" i="6"/>
  <c r="BW115" i="6"/>
  <c r="BS115" i="6"/>
  <c r="BO115" i="6"/>
  <c r="BK115" i="6"/>
  <c r="BG115" i="6"/>
  <c r="CI114" i="6"/>
  <c r="CE114" i="6"/>
  <c r="CA114" i="6"/>
  <c r="BW114" i="6"/>
  <c r="BS114" i="6"/>
  <c r="BO114" i="6"/>
  <c r="BK114" i="6"/>
  <c r="BG114" i="6"/>
  <c r="CI113" i="6"/>
  <c r="CE113" i="6"/>
  <c r="CA113" i="6"/>
  <c r="BW113" i="6"/>
  <c r="BS113" i="6"/>
  <c r="BO113" i="6"/>
  <c r="BK113" i="6"/>
  <c r="BG113" i="6"/>
  <c r="CI112" i="6"/>
  <c r="CE112" i="6"/>
  <c r="CA112" i="6"/>
  <c r="BW112" i="6"/>
  <c r="BS112" i="6"/>
  <c r="BO112" i="6"/>
  <c r="BK112" i="6"/>
  <c r="BG112" i="6"/>
  <c r="CI111" i="6"/>
  <c r="CE111" i="6"/>
  <c r="CA111" i="6"/>
  <c r="BW111" i="6"/>
  <c r="BS111" i="6"/>
  <c r="BO111" i="6"/>
  <c r="BK111" i="6"/>
  <c r="BG111" i="6"/>
  <c r="CI110" i="6"/>
  <c r="CE110" i="6"/>
  <c r="CA110" i="6"/>
  <c r="BW110" i="6"/>
  <c r="BS110" i="6"/>
  <c r="BO110" i="6"/>
  <c r="BK110" i="6"/>
  <c r="BG110" i="6"/>
  <c r="CI109" i="6"/>
  <c r="CE109" i="6"/>
  <c r="CA109" i="6"/>
  <c r="BW109" i="6"/>
  <c r="BS109" i="6"/>
  <c r="BO109" i="6"/>
  <c r="BK109" i="6"/>
  <c r="BG109" i="6"/>
  <c r="CI108" i="6"/>
  <c r="CE108" i="6"/>
  <c r="CA108" i="6"/>
  <c r="BW108" i="6"/>
  <c r="BS108" i="6"/>
  <c r="BO108" i="6"/>
  <c r="BK108" i="6"/>
  <c r="BG108" i="6"/>
  <c r="CI107" i="6"/>
  <c r="CE107" i="6"/>
  <c r="CA107" i="6"/>
  <c r="BW107" i="6"/>
  <c r="BS107" i="6"/>
  <c r="BO107" i="6"/>
  <c r="BK107" i="6"/>
  <c r="BG107" i="6"/>
  <c r="CI106" i="6"/>
  <c r="CE106" i="6"/>
  <c r="CA106" i="6"/>
  <c r="BW106" i="6"/>
  <c r="BS106" i="6"/>
  <c r="BO106" i="6"/>
  <c r="BK106" i="6"/>
  <c r="BG106" i="6"/>
  <c r="CI105" i="6"/>
  <c r="CE105" i="6"/>
  <c r="CA105" i="6"/>
  <c r="BW105" i="6"/>
  <c r="BS105" i="6"/>
  <c r="BO105" i="6"/>
  <c r="BK105" i="6"/>
  <c r="BG105" i="6"/>
  <c r="CI104" i="6"/>
  <c r="CE104" i="6"/>
  <c r="CA104" i="6"/>
  <c r="BW104" i="6"/>
  <c r="BS104" i="6"/>
  <c r="BO104" i="6"/>
  <c r="BK104" i="6"/>
  <c r="BG104" i="6"/>
  <c r="CI103" i="6"/>
  <c r="CE103" i="6"/>
  <c r="CA103" i="6"/>
  <c r="BW103" i="6"/>
  <c r="BS103" i="6"/>
  <c r="BO103" i="6"/>
  <c r="BK103" i="6"/>
  <c r="BG103" i="6"/>
  <c r="CI102" i="6"/>
  <c r="CE102" i="6"/>
  <c r="CA102" i="6"/>
  <c r="BW102" i="6"/>
  <c r="BS102" i="6"/>
  <c r="BO102" i="6"/>
  <c r="BK102" i="6"/>
  <c r="BG102" i="6"/>
  <c r="CI101" i="6"/>
  <c r="CE101" i="6"/>
  <c r="CA101" i="6"/>
  <c r="BW101" i="6"/>
  <c r="BS101" i="6"/>
  <c r="BO101" i="6"/>
  <c r="BK101" i="6"/>
  <c r="BG101" i="6"/>
  <c r="CI100" i="6"/>
  <c r="CE100" i="6"/>
  <c r="CA100" i="6"/>
  <c r="BW100" i="6"/>
  <c r="BS100" i="6"/>
  <c r="BO100" i="6"/>
  <c r="BK100" i="6"/>
  <c r="BG100" i="6"/>
  <c r="CI99" i="6"/>
  <c r="CE99" i="6"/>
  <c r="CA99" i="6"/>
  <c r="BW99" i="6"/>
  <c r="BS99" i="6"/>
  <c r="BO99" i="6"/>
  <c r="BK99" i="6"/>
  <c r="BG99" i="6"/>
  <c r="CI98" i="6"/>
  <c r="CE98" i="6"/>
  <c r="CA98" i="6"/>
  <c r="BW98" i="6"/>
  <c r="BS98" i="6"/>
  <c r="BO98" i="6"/>
  <c r="BK98" i="6"/>
  <c r="BG98" i="6"/>
  <c r="CI97" i="6"/>
  <c r="CE97" i="6"/>
  <c r="CA97" i="6"/>
  <c r="BW97" i="6"/>
  <c r="BS97" i="6"/>
  <c r="BO97" i="6"/>
  <c r="BK97" i="6"/>
  <c r="BG97" i="6"/>
  <c r="CI96" i="6"/>
  <c r="CE96" i="6"/>
  <c r="CA96" i="6"/>
  <c r="BW96" i="6"/>
  <c r="BS96" i="6"/>
  <c r="BO96" i="6"/>
  <c r="BK96" i="6"/>
  <c r="BG96" i="6"/>
  <c r="CI95" i="6"/>
  <c r="CE95" i="6"/>
  <c r="CA95" i="6"/>
  <c r="BW95" i="6"/>
  <c r="BS95" i="6"/>
  <c r="BO95" i="6"/>
  <c r="BK95" i="6"/>
  <c r="BG95" i="6"/>
  <c r="CI94" i="6"/>
  <c r="CE94" i="6"/>
  <c r="CA94" i="6"/>
  <c r="BW94" i="6"/>
  <c r="BS94" i="6"/>
  <c r="BO94" i="6"/>
  <c r="BK94" i="6"/>
  <c r="BG94" i="6"/>
  <c r="CI93" i="6"/>
  <c r="CE93" i="6"/>
  <c r="CA93" i="6"/>
  <c r="BW93" i="6"/>
  <c r="BS93" i="6"/>
  <c r="BO93" i="6"/>
  <c r="BK93" i="6"/>
  <c r="BG93" i="6"/>
  <c r="CI92" i="6"/>
  <c r="CE92" i="6"/>
  <c r="CA92" i="6"/>
  <c r="BW92" i="6"/>
  <c r="BS92" i="6"/>
  <c r="BO92" i="6"/>
  <c r="BK92" i="6"/>
  <c r="BG92" i="6"/>
  <c r="CI91" i="6"/>
  <c r="CE91" i="6"/>
  <c r="CA91" i="6"/>
  <c r="BW91" i="6"/>
  <c r="BS91" i="6"/>
  <c r="BO91" i="6"/>
  <c r="BK91" i="6"/>
  <c r="BG91" i="6"/>
  <c r="CI90" i="6"/>
  <c r="CE90" i="6"/>
  <c r="CA90" i="6"/>
  <c r="BW90" i="6"/>
  <c r="BS90" i="6"/>
  <c r="BO90" i="6"/>
  <c r="BK90" i="6"/>
  <c r="BG90" i="6"/>
  <c r="CI89" i="6"/>
  <c r="CE89" i="6"/>
  <c r="CA89" i="6"/>
  <c r="BW89" i="6"/>
  <c r="BS89" i="6"/>
  <c r="BO89" i="6"/>
  <c r="BK89" i="6"/>
  <c r="BG89" i="6"/>
  <c r="CI88" i="6"/>
  <c r="CE88" i="6"/>
  <c r="CA88" i="6"/>
  <c r="BW88" i="6"/>
  <c r="BS88" i="6"/>
  <c r="BO88" i="6"/>
  <c r="BK88" i="6"/>
  <c r="BG88" i="6"/>
  <c r="CI87" i="6"/>
  <c r="CE87" i="6"/>
  <c r="CA87" i="6"/>
  <c r="BW87" i="6"/>
  <c r="BS87" i="6"/>
  <c r="BO87" i="6"/>
  <c r="BK87" i="6"/>
  <c r="BG87" i="6"/>
  <c r="CI86" i="6"/>
  <c r="CE86" i="6"/>
  <c r="CA86" i="6"/>
  <c r="BW86" i="6"/>
  <c r="BS86" i="6"/>
  <c r="BO86" i="6"/>
  <c r="BK86" i="6"/>
  <c r="BG86" i="6"/>
  <c r="CI85" i="6"/>
  <c r="CE85" i="6"/>
  <c r="CA85" i="6"/>
  <c r="BW85" i="6"/>
  <c r="BS85" i="6"/>
  <c r="BO85" i="6"/>
  <c r="BK85" i="6"/>
  <c r="BG85" i="6"/>
  <c r="CI84" i="6"/>
  <c r="CE84" i="6"/>
  <c r="CA84" i="6"/>
  <c r="BW84" i="6"/>
  <c r="BS84" i="6"/>
  <c r="BO84" i="6"/>
  <c r="BK84" i="6"/>
  <c r="BG84" i="6"/>
  <c r="CI83" i="6"/>
  <c r="CE83" i="6"/>
  <c r="CA83" i="6"/>
  <c r="BW83" i="6"/>
  <c r="BS83" i="6"/>
  <c r="BO83" i="6"/>
  <c r="BK83" i="6"/>
  <c r="BG83" i="6"/>
  <c r="CI82" i="6"/>
  <c r="CE82" i="6"/>
  <c r="CA82" i="6"/>
  <c r="BW82" i="6"/>
  <c r="BS82" i="6"/>
  <c r="BO82" i="6"/>
  <c r="BK82" i="6"/>
  <c r="BG82" i="6"/>
  <c r="CI81" i="6"/>
  <c r="CE81" i="6"/>
  <c r="CA81" i="6"/>
  <c r="BW81" i="6"/>
  <c r="BS81" i="6"/>
  <c r="BO81" i="6"/>
  <c r="BK81" i="6"/>
  <c r="BG81" i="6"/>
  <c r="CI80" i="6"/>
  <c r="CE80" i="6"/>
  <c r="CA80" i="6"/>
  <c r="BW80" i="6"/>
  <c r="BS80" i="6"/>
  <c r="BO80" i="6"/>
  <c r="BK80" i="6"/>
  <c r="BG80" i="6"/>
  <c r="CI79" i="6"/>
  <c r="CE79" i="6"/>
  <c r="CA79" i="6"/>
  <c r="BW79" i="6"/>
  <c r="BS79" i="6"/>
  <c r="BO79" i="6"/>
  <c r="BK79" i="6"/>
  <c r="BG79" i="6"/>
  <c r="CI78" i="6"/>
  <c r="CE78" i="6"/>
  <c r="CA78" i="6"/>
  <c r="BW78" i="6"/>
  <c r="BS78" i="6"/>
  <c r="BO78" i="6"/>
  <c r="BK78" i="6"/>
  <c r="BG78" i="6"/>
  <c r="CI77" i="6"/>
  <c r="CE77" i="6"/>
  <c r="CA77" i="6"/>
  <c r="BW77" i="6"/>
  <c r="BS77" i="6"/>
  <c r="BO77" i="6"/>
  <c r="BK77" i="6"/>
  <c r="BG77" i="6"/>
  <c r="CI76" i="6"/>
  <c r="CE76" i="6"/>
  <c r="CA76" i="6"/>
  <c r="BW76" i="6"/>
  <c r="BS76" i="6"/>
  <c r="BO76" i="6"/>
  <c r="BK76" i="6"/>
  <c r="BG76" i="6"/>
  <c r="CI75" i="6"/>
  <c r="CE75" i="6"/>
  <c r="CA75" i="6"/>
  <c r="BW75" i="6"/>
  <c r="BS75" i="6"/>
  <c r="BO75" i="6"/>
  <c r="BK75" i="6"/>
  <c r="BG75" i="6"/>
  <c r="CI74" i="6"/>
  <c r="CE74" i="6"/>
  <c r="CA74" i="6"/>
  <c r="BW74" i="6"/>
  <c r="BS74" i="6"/>
  <c r="BO74" i="6"/>
  <c r="BK74" i="6"/>
  <c r="BG74" i="6"/>
  <c r="CI73" i="6"/>
  <c r="CE73" i="6"/>
  <c r="CA73" i="6"/>
  <c r="BW73" i="6"/>
  <c r="BS73" i="6"/>
  <c r="BO73" i="6"/>
  <c r="BK73" i="6"/>
  <c r="BG73" i="6"/>
  <c r="CI72" i="6"/>
  <c r="CE72" i="6"/>
  <c r="CA72" i="6"/>
  <c r="BW72" i="6"/>
  <c r="BS72" i="6"/>
  <c r="BO72" i="6"/>
  <c r="BK72" i="6"/>
  <c r="BG72" i="6"/>
  <c r="CI71" i="6"/>
  <c r="CE71" i="6"/>
  <c r="CA71" i="6"/>
  <c r="BW71" i="6"/>
  <c r="BS71" i="6"/>
  <c r="BO71" i="6"/>
  <c r="BK71" i="6"/>
  <c r="BG71" i="6"/>
  <c r="CI70" i="6"/>
  <c r="CE70" i="6"/>
  <c r="CA70" i="6"/>
  <c r="BW70" i="6"/>
  <c r="BS70" i="6"/>
  <c r="BO70" i="6"/>
  <c r="BK70" i="6"/>
  <c r="BG70" i="6"/>
  <c r="CI69" i="6"/>
  <c r="CE69" i="6"/>
  <c r="CA69" i="6"/>
  <c r="BW69" i="6"/>
  <c r="BS69" i="6"/>
  <c r="BO69" i="6"/>
  <c r="BK69" i="6"/>
  <c r="BG69" i="6"/>
  <c r="CI68" i="6"/>
  <c r="CE68" i="6"/>
  <c r="CA68" i="6"/>
  <c r="BW68" i="6"/>
  <c r="BS68" i="6"/>
  <c r="BO68" i="6"/>
  <c r="BK68" i="6"/>
  <c r="BG68" i="6"/>
  <c r="CI67" i="6"/>
  <c r="CE67" i="6"/>
  <c r="CA67" i="6"/>
  <c r="BW67" i="6"/>
  <c r="BS67" i="6"/>
  <c r="BO67" i="6"/>
  <c r="BK67" i="6"/>
  <c r="BG67" i="6"/>
  <c r="CI66" i="6"/>
  <c r="CE66" i="6"/>
  <c r="CA66" i="6"/>
  <c r="BW66" i="6"/>
  <c r="BS66" i="6"/>
  <c r="BO66" i="6"/>
  <c r="BK66" i="6"/>
  <c r="BG66" i="6"/>
  <c r="CI65" i="6"/>
  <c r="CE65" i="6"/>
  <c r="CA65" i="6"/>
  <c r="BW65" i="6"/>
  <c r="BS65" i="6"/>
  <c r="BO65" i="6"/>
  <c r="BK65" i="6"/>
  <c r="BG65" i="6"/>
  <c r="CI64" i="6"/>
  <c r="CE64" i="6"/>
  <c r="CA64" i="6"/>
  <c r="BW64" i="6"/>
  <c r="BS64" i="6"/>
  <c r="BO64" i="6"/>
  <c r="BK64" i="6"/>
  <c r="BG64" i="6"/>
  <c r="CI63" i="6"/>
  <c r="CE63" i="6"/>
  <c r="CA63" i="6"/>
  <c r="BW63" i="6"/>
  <c r="BS63" i="6"/>
  <c r="BO63" i="6"/>
  <c r="BK63" i="6"/>
  <c r="BG63" i="6"/>
  <c r="CI62" i="6"/>
  <c r="CE62" i="6"/>
  <c r="CA62" i="6"/>
  <c r="BW62" i="6"/>
  <c r="BS62" i="6"/>
  <c r="BO62" i="6"/>
  <c r="BK62" i="6"/>
  <c r="BG62" i="6"/>
  <c r="CI61" i="6"/>
  <c r="CE61" i="6"/>
  <c r="CA61" i="6"/>
  <c r="BW61" i="6"/>
  <c r="BS61" i="6"/>
  <c r="BO61" i="6"/>
  <c r="BK61" i="6"/>
  <c r="BG61" i="6"/>
  <c r="CI60" i="6"/>
  <c r="CE60" i="6"/>
  <c r="CA60" i="6"/>
  <c r="BW60" i="6"/>
  <c r="BS60" i="6"/>
  <c r="BO60" i="6"/>
  <c r="BK60" i="6"/>
  <c r="BG60" i="6"/>
  <c r="CI59" i="6"/>
  <c r="CE59" i="6"/>
  <c r="CA59" i="6"/>
  <c r="BW59" i="6"/>
  <c r="BS59" i="6"/>
  <c r="BO59" i="6"/>
  <c r="BK59" i="6"/>
  <c r="BG59" i="6"/>
  <c r="CI58" i="6"/>
  <c r="CE58" i="6"/>
  <c r="CA58" i="6"/>
  <c r="BW58" i="6"/>
  <c r="BS58" i="6"/>
  <c r="BO58" i="6"/>
  <c r="BK58" i="6"/>
  <c r="BG58" i="6"/>
  <c r="CI57" i="6"/>
  <c r="CE57" i="6"/>
  <c r="CA57" i="6"/>
  <c r="BW57" i="6"/>
  <c r="BS57" i="6"/>
  <c r="BO57" i="6"/>
  <c r="BK57" i="6"/>
  <c r="BG57" i="6"/>
  <c r="CI56" i="6"/>
  <c r="CE56" i="6"/>
  <c r="CA56" i="6"/>
  <c r="BW56" i="6"/>
  <c r="BS56" i="6"/>
  <c r="BO56" i="6"/>
  <c r="BK56" i="6"/>
  <c r="BG56" i="6"/>
  <c r="CI55" i="6"/>
  <c r="CE55" i="6"/>
  <c r="CA55" i="6"/>
  <c r="BW55" i="6"/>
  <c r="BS55" i="6"/>
  <c r="BO55" i="6"/>
  <c r="BK55" i="6"/>
  <c r="BG55" i="6"/>
  <c r="CI54" i="6"/>
  <c r="CE54" i="6"/>
  <c r="CA54" i="6"/>
  <c r="BW54" i="6"/>
  <c r="BS54" i="6"/>
  <c r="BO54" i="6"/>
  <c r="BK54" i="6"/>
  <c r="BG54" i="6"/>
  <c r="CI53" i="6"/>
  <c r="CE53" i="6"/>
  <c r="CA53" i="6"/>
  <c r="BW53" i="6"/>
  <c r="BS53" i="6"/>
  <c r="BO53" i="6"/>
  <c r="BK53" i="6"/>
  <c r="BG53" i="6"/>
  <c r="CI52" i="6"/>
  <c r="CE52" i="6"/>
  <c r="CA52" i="6"/>
  <c r="BW52" i="6"/>
  <c r="BS52" i="6"/>
  <c r="BO52" i="6"/>
  <c r="BK52" i="6"/>
  <c r="BG52" i="6"/>
  <c r="CI51" i="6"/>
  <c r="CE51" i="6"/>
  <c r="CA51" i="6"/>
  <c r="BW51" i="6"/>
  <c r="BS51" i="6"/>
  <c r="BO51" i="6"/>
  <c r="BK51" i="6"/>
  <c r="BG51" i="6"/>
  <c r="CI50" i="6"/>
  <c r="CE50" i="6"/>
  <c r="CA50" i="6"/>
  <c r="BW50" i="6"/>
  <c r="BS50" i="6"/>
  <c r="BO50" i="6"/>
  <c r="BK50" i="6"/>
  <c r="BG50" i="6"/>
  <c r="CI49" i="6"/>
  <c r="CE49" i="6"/>
  <c r="CA49" i="6"/>
  <c r="BW49" i="6"/>
  <c r="BS49" i="6"/>
  <c r="BO49" i="6"/>
  <c r="BK49" i="6"/>
  <c r="BG49" i="6"/>
  <c r="CI48" i="6"/>
  <c r="CE48" i="6"/>
  <c r="CA48" i="6"/>
  <c r="BW48" i="6"/>
  <c r="BS48" i="6"/>
  <c r="BO48" i="6"/>
  <c r="BK48" i="6"/>
  <c r="BG48" i="6"/>
  <c r="CI47" i="6"/>
  <c r="CE47" i="6"/>
  <c r="CA47" i="6"/>
  <c r="BW47" i="6"/>
  <c r="BS47" i="6"/>
  <c r="BO47" i="6"/>
  <c r="BK47" i="6"/>
  <c r="BG47" i="6"/>
  <c r="CI46" i="6"/>
  <c r="CE46" i="6"/>
  <c r="CA46" i="6"/>
  <c r="BW46" i="6"/>
  <c r="BS46" i="6"/>
  <c r="BO46" i="6"/>
  <c r="BK46" i="6"/>
  <c r="BG46" i="6"/>
  <c r="CI45" i="6"/>
  <c r="CE45" i="6"/>
  <c r="CA45" i="6"/>
  <c r="BW45" i="6"/>
  <c r="BS45" i="6"/>
  <c r="BO45" i="6"/>
  <c r="BK45" i="6"/>
  <c r="BG45" i="6"/>
  <c r="CI44" i="6"/>
  <c r="CE44" i="6"/>
  <c r="CA44" i="6"/>
  <c r="BW44" i="6"/>
  <c r="BS44" i="6"/>
  <c r="BO44" i="6"/>
  <c r="BK44" i="6"/>
  <c r="BG44" i="6"/>
  <c r="CI43" i="6"/>
  <c r="CE43" i="6"/>
  <c r="CA43" i="6"/>
  <c r="BW43" i="6"/>
  <c r="BS43" i="6"/>
  <c r="BO43" i="6"/>
  <c r="BK43" i="6"/>
  <c r="BG43" i="6"/>
  <c r="CI42" i="6"/>
  <c r="CE42" i="6"/>
  <c r="CA42" i="6"/>
  <c r="BW42" i="6"/>
  <c r="BS42" i="6"/>
  <c r="BO42" i="6"/>
  <c r="BK42" i="6"/>
  <c r="BG42" i="6"/>
  <c r="CI41" i="6"/>
  <c r="CE41" i="6"/>
  <c r="CA41" i="6"/>
  <c r="BW41" i="6"/>
  <c r="BS41" i="6"/>
  <c r="BO41" i="6"/>
  <c r="BK41" i="6"/>
  <c r="BG41" i="6"/>
  <c r="CI40" i="6"/>
  <c r="CE40" i="6"/>
  <c r="CA40" i="6"/>
  <c r="BW40" i="6"/>
  <c r="BS40" i="6"/>
  <c r="BO40" i="6"/>
  <c r="BK40" i="6"/>
  <c r="BG40" i="6"/>
  <c r="CI39" i="6"/>
  <c r="CE39" i="6"/>
  <c r="CA39" i="6"/>
  <c r="BW39" i="6"/>
  <c r="BS39" i="6"/>
  <c r="BO39" i="6"/>
  <c r="BK39" i="6"/>
  <c r="BG39" i="6"/>
  <c r="CI38" i="6"/>
  <c r="CE38" i="6"/>
  <c r="CA38" i="6"/>
  <c r="BW38" i="6"/>
  <c r="BS38" i="6"/>
  <c r="BO38" i="6"/>
  <c r="BK38" i="6"/>
  <c r="BG38" i="6"/>
  <c r="CI37" i="6"/>
  <c r="CE37" i="6"/>
  <c r="CA37" i="6"/>
  <c r="BW37" i="6"/>
  <c r="BS37" i="6"/>
  <c r="BO37" i="6"/>
  <c r="BK37" i="6"/>
  <c r="BG37" i="6"/>
  <c r="CI36" i="6"/>
  <c r="CE36" i="6"/>
  <c r="CA36" i="6"/>
  <c r="BW36" i="6"/>
  <c r="BS36" i="6"/>
  <c r="BO36" i="6"/>
  <c r="BK36" i="6"/>
  <c r="BG36" i="6"/>
  <c r="CI35" i="6"/>
  <c r="CE35" i="6"/>
  <c r="CA35" i="6"/>
  <c r="BW35" i="6"/>
  <c r="BS35" i="6"/>
  <c r="BO35" i="6"/>
  <c r="BK35" i="6"/>
  <c r="BG35" i="6"/>
  <c r="CI34" i="6"/>
  <c r="CE34" i="6"/>
  <c r="CA34" i="6"/>
  <c r="BW34" i="6"/>
  <c r="BS34" i="6"/>
  <c r="BO34" i="6"/>
  <c r="BK34" i="6"/>
  <c r="BG34" i="6"/>
  <c r="CI33" i="6"/>
  <c r="CE33" i="6"/>
  <c r="CA33" i="6"/>
  <c r="BW33" i="6"/>
  <c r="BS33" i="6"/>
  <c r="BO33" i="6"/>
  <c r="BK33" i="6"/>
  <c r="BG33" i="6"/>
  <c r="CI32" i="6"/>
  <c r="CE32" i="6"/>
  <c r="CA32" i="6"/>
  <c r="BW32" i="6"/>
  <c r="BS32" i="6"/>
  <c r="BO32" i="6"/>
  <c r="BK32" i="6"/>
  <c r="BG32" i="6"/>
  <c r="CI31" i="6"/>
  <c r="CE31" i="6"/>
  <c r="CA31" i="6"/>
  <c r="BW31" i="6"/>
  <c r="BS31" i="6"/>
  <c r="BO31" i="6"/>
  <c r="BK31" i="6"/>
  <c r="BG31" i="6"/>
  <c r="CI30" i="6"/>
  <c r="CE30" i="6"/>
  <c r="CA30" i="6"/>
  <c r="BW30" i="6"/>
  <c r="BS30" i="6"/>
  <c r="BO30" i="6"/>
  <c r="BK30" i="6"/>
  <c r="BG30" i="6"/>
  <c r="CI29" i="6"/>
  <c r="CE29" i="6"/>
  <c r="CA29" i="6"/>
  <c r="BW29" i="6"/>
  <c r="BS29" i="6"/>
  <c r="BO29" i="6"/>
  <c r="BK29" i="6"/>
  <c r="BG29" i="6"/>
  <c r="CI28" i="6"/>
  <c r="CE28" i="6"/>
  <c r="CA28" i="6"/>
  <c r="BW28" i="6"/>
  <c r="BS28" i="6"/>
  <c r="BO28" i="6"/>
  <c r="BK28" i="6"/>
  <c r="BG28" i="6"/>
  <c r="CI27" i="6"/>
  <c r="CE27" i="6"/>
  <c r="CA27" i="6"/>
  <c r="BW27" i="6"/>
  <c r="BS27" i="6"/>
  <c r="BO27" i="6"/>
  <c r="BK27" i="6"/>
  <c r="BG27" i="6"/>
  <c r="CI26" i="6"/>
  <c r="CE26" i="6"/>
  <c r="CA26" i="6"/>
  <c r="BW26" i="6"/>
  <c r="BS26" i="6"/>
  <c r="BO26" i="6"/>
  <c r="BK26" i="6"/>
  <c r="BG26" i="6"/>
  <c r="CI25" i="6"/>
  <c r="CE25" i="6"/>
  <c r="CA25" i="6"/>
  <c r="BW25" i="6"/>
  <c r="BS25" i="6"/>
  <c r="BO25" i="6"/>
  <c r="BK25" i="6"/>
  <c r="BG25" i="6"/>
  <c r="CI24" i="6"/>
  <c r="CE24" i="6"/>
  <c r="CA24" i="6"/>
  <c r="BW24" i="6"/>
  <c r="BS24" i="6"/>
  <c r="BO24" i="6"/>
  <c r="BK24" i="6"/>
  <c r="BG24" i="6"/>
  <c r="CI23" i="6"/>
  <c r="CE23" i="6"/>
  <c r="CA23" i="6"/>
  <c r="BW23" i="6"/>
  <c r="BS23" i="6"/>
  <c r="BO23" i="6"/>
  <c r="BK23" i="6"/>
  <c r="BG23" i="6"/>
  <c r="CI22" i="6"/>
  <c r="CE22" i="6"/>
  <c r="CA22" i="6"/>
  <c r="BW22" i="6"/>
  <c r="BS22" i="6"/>
  <c r="BO22" i="6"/>
  <c r="BK22" i="6"/>
  <c r="BG22" i="6"/>
  <c r="CI21" i="6"/>
  <c r="CE21" i="6"/>
  <c r="CA21" i="6"/>
  <c r="BW21" i="6"/>
  <c r="BS21" i="6"/>
  <c r="BO21" i="6"/>
  <c r="BK21" i="6"/>
  <c r="BG21" i="6"/>
  <c r="CI20" i="6"/>
  <c r="CE20" i="6"/>
  <c r="CA20" i="6"/>
  <c r="BW20" i="6"/>
  <c r="BS20" i="6"/>
  <c r="BO20" i="6"/>
  <c r="BK20" i="6"/>
  <c r="BG20" i="6"/>
  <c r="CI19" i="6"/>
  <c r="CE19" i="6"/>
  <c r="CA19" i="6"/>
  <c r="BW19" i="6"/>
  <c r="BS19" i="6"/>
  <c r="BO19" i="6"/>
  <c r="BK19" i="6"/>
  <c r="BG19" i="6"/>
  <c r="CI18" i="6"/>
  <c r="CE18" i="6"/>
  <c r="CA18" i="6"/>
  <c r="BW18" i="6"/>
  <c r="BS18" i="6"/>
  <c r="BO18" i="6"/>
  <c r="BK18" i="6"/>
  <c r="BG18" i="6"/>
  <c r="CI17" i="6"/>
  <c r="CE17" i="6"/>
  <c r="CA17" i="6"/>
  <c r="BW17" i="6"/>
  <c r="BS17" i="6"/>
  <c r="BO17" i="6"/>
  <c r="BK17" i="6"/>
  <c r="BG17" i="6"/>
  <c r="CI16" i="6"/>
  <c r="CE16" i="6"/>
  <c r="CA16" i="6"/>
  <c r="BW16" i="6"/>
  <c r="BS16" i="6"/>
  <c r="BO16" i="6"/>
  <c r="BK16" i="6"/>
  <c r="BG16" i="6"/>
  <c r="CI15" i="6"/>
  <c r="CE15" i="6"/>
  <c r="CA15" i="6"/>
  <c r="BW15" i="6"/>
  <c r="BS15" i="6"/>
  <c r="BO15" i="6"/>
  <c r="BK15" i="6"/>
  <c r="BG15" i="6"/>
  <c r="CI14" i="6"/>
  <c r="CE14" i="6"/>
  <c r="CA14" i="6"/>
  <c r="BW14" i="6"/>
  <c r="BS14" i="6"/>
  <c r="BO14" i="6"/>
  <c r="BK14" i="6"/>
  <c r="BG14" i="6"/>
  <c r="CI13" i="6"/>
  <c r="CE13" i="6"/>
  <c r="CA13" i="6"/>
  <c r="BW13" i="6"/>
  <c r="BS13" i="6"/>
  <c r="BO13" i="6"/>
  <c r="BK13" i="6"/>
  <c r="BG13" i="6"/>
  <c r="CI12" i="6"/>
  <c r="CE12" i="6"/>
  <c r="CA12" i="6"/>
  <c r="BW12" i="6"/>
  <c r="BS12" i="6"/>
  <c r="BO12" i="6"/>
  <c r="BK12" i="6"/>
  <c r="BG12" i="6"/>
  <c r="CI11" i="6"/>
  <c r="CE11" i="6"/>
  <c r="CA11" i="6"/>
  <c r="BW11" i="6"/>
  <c r="BS11" i="6"/>
  <c r="BO11" i="6"/>
  <c r="BK11" i="6"/>
  <c r="BG11" i="6"/>
  <c r="CI10" i="6"/>
  <c r="CE10" i="6"/>
  <c r="CA10" i="6"/>
  <c r="BW10" i="6"/>
  <c r="BS10" i="6"/>
  <c r="BO10" i="6"/>
  <c r="BK10" i="6"/>
  <c r="BG10" i="6"/>
  <c r="CI9" i="6"/>
  <c r="CE9" i="6"/>
  <c r="CA9" i="6"/>
  <c r="BW9" i="6"/>
  <c r="BS9" i="6"/>
  <c r="BO9" i="6"/>
  <c r="BK9" i="6"/>
  <c r="BG9" i="6"/>
  <c r="CI8" i="6"/>
  <c r="CE8" i="6"/>
  <c r="CA8" i="6"/>
  <c r="BW8" i="6"/>
  <c r="BS8" i="6"/>
  <c r="BO8" i="6"/>
  <c r="BK8" i="6"/>
  <c r="BG8" i="6"/>
  <c r="CI7" i="6"/>
  <c r="CE7" i="6"/>
  <c r="CA7" i="6"/>
  <c r="BW7" i="6"/>
  <c r="BS7" i="6"/>
  <c r="BO7" i="6"/>
  <c r="BK7" i="6"/>
  <c r="BG7" i="6"/>
  <c r="CI6" i="6"/>
  <c r="CE6" i="6"/>
  <c r="CA6" i="6"/>
  <c r="BW6" i="6"/>
  <c r="BS6" i="6"/>
  <c r="BO6" i="6"/>
  <c r="BK6" i="6"/>
  <c r="BG6" i="6"/>
  <c r="CI5" i="6"/>
  <c r="CE5" i="6"/>
  <c r="CA5" i="6"/>
  <c r="BW5" i="6"/>
  <c r="BS5" i="6"/>
  <c r="BO5" i="6"/>
  <c r="BK5" i="6"/>
  <c r="BG5" i="6"/>
  <c r="CI4" i="6"/>
  <c r="CE4" i="6"/>
  <c r="CA4" i="6"/>
  <c r="BW4" i="6"/>
  <c r="BS4" i="6"/>
  <c r="BO4" i="6"/>
  <c r="BK4" i="6"/>
  <c r="BG4" i="6"/>
  <c r="CI3" i="6"/>
  <c r="CE3" i="6"/>
  <c r="CA3" i="6"/>
  <c r="BW3" i="6"/>
  <c r="BS3" i="6"/>
  <c r="BO3" i="6"/>
  <c r="BK3" i="6"/>
  <c r="BG3" i="6"/>
  <c r="CI2" i="6"/>
  <c r="CE2" i="6"/>
  <c r="CA2" i="6"/>
  <c r="BW2" i="6"/>
  <c r="BS2" i="6"/>
  <c r="BO2" i="6"/>
  <c r="BO155" i="6" s="1"/>
  <c r="BK2" i="6"/>
  <c r="BG2" i="6"/>
  <c r="BS155" i="6" l="1"/>
  <c r="BG155" i="6"/>
  <c r="BW155" i="6"/>
  <c r="CA155" i="6"/>
  <c r="CI155" i="6"/>
  <c r="BK155" i="6"/>
  <c r="CE155" i="6"/>
  <c r="BB155" i="6" l="1"/>
  <c r="BA155" i="6"/>
  <c r="AZ155" i="6"/>
  <c r="AX155" i="6"/>
  <c r="AW155" i="6"/>
  <c r="AV155" i="6"/>
  <c r="AT155" i="6"/>
  <c r="AS155" i="6"/>
  <c r="AR155" i="6"/>
  <c r="AP155" i="6"/>
  <c r="AO155" i="6"/>
  <c r="AN155" i="6"/>
  <c r="AL155" i="6"/>
  <c r="AK155" i="6"/>
  <c r="AJ155" i="6"/>
  <c r="AH155" i="6"/>
  <c r="AG155" i="6"/>
  <c r="AF155" i="6"/>
  <c r="AD155" i="6"/>
  <c r="AC155" i="6"/>
  <c r="AB155" i="6"/>
  <c r="Z155" i="6"/>
  <c r="Y155" i="6"/>
  <c r="X155" i="6"/>
  <c r="V155" i="6"/>
  <c r="U155" i="6"/>
  <c r="T155" i="6"/>
  <c r="R155" i="6"/>
  <c r="Q155" i="6"/>
  <c r="P155" i="6"/>
  <c r="N155" i="6"/>
  <c r="M155" i="6"/>
  <c r="L155" i="6"/>
  <c r="J155" i="6"/>
  <c r="I155" i="6"/>
  <c r="H155" i="6"/>
  <c r="F155" i="6"/>
  <c r="E155" i="6"/>
  <c r="D155" i="6"/>
  <c r="BC154" i="6"/>
  <c r="AY154" i="6"/>
  <c r="AU154" i="6"/>
  <c r="AQ154" i="6"/>
  <c r="AM154" i="6"/>
  <c r="AI154" i="6"/>
  <c r="AE154" i="6"/>
  <c r="AA154" i="6"/>
  <c r="W154" i="6"/>
  <c r="S154" i="6"/>
  <c r="O154" i="6"/>
  <c r="K154" i="6"/>
  <c r="G154" i="6"/>
  <c r="BC153" i="6"/>
  <c r="AY153" i="6"/>
  <c r="AU153" i="6"/>
  <c r="AQ153" i="6"/>
  <c r="AM153" i="6"/>
  <c r="AI153" i="6"/>
  <c r="AE153" i="6"/>
  <c r="AA153" i="6"/>
  <c r="W153" i="6"/>
  <c r="S153" i="6"/>
  <c r="O153" i="6"/>
  <c r="K153" i="6"/>
  <c r="G153" i="6"/>
  <c r="BC152" i="6"/>
  <c r="AY152" i="6"/>
  <c r="AU152" i="6"/>
  <c r="AQ152" i="6"/>
  <c r="AM152" i="6"/>
  <c r="AI152" i="6"/>
  <c r="AE152" i="6"/>
  <c r="AA152" i="6"/>
  <c r="W152" i="6"/>
  <c r="S152" i="6"/>
  <c r="O152" i="6"/>
  <c r="K152" i="6"/>
  <c r="G152" i="6"/>
  <c r="BC151" i="6"/>
  <c r="AY151" i="6"/>
  <c r="AU151" i="6"/>
  <c r="AQ151" i="6"/>
  <c r="AM151" i="6"/>
  <c r="AI151" i="6"/>
  <c r="AE151" i="6"/>
  <c r="AA151" i="6"/>
  <c r="W151" i="6"/>
  <c r="S151" i="6"/>
  <c r="O151" i="6"/>
  <c r="K151" i="6"/>
  <c r="G151" i="6"/>
  <c r="BC150" i="6"/>
  <c r="AY150" i="6"/>
  <c r="AU150" i="6"/>
  <c r="AQ150" i="6"/>
  <c r="AM150" i="6"/>
  <c r="AI150" i="6"/>
  <c r="AE150" i="6"/>
  <c r="AA150" i="6"/>
  <c r="W150" i="6"/>
  <c r="S150" i="6"/>
  <c r="O150" i="6"/>
  <c r="K150" i="6"/>
  <c r="G150" i="6"/>
  <c r="BC149" i="6"/>
  <c r="AY149" i="6"/>
  <c r="AU149" i="6"/>
  <c r="AQ149" i="6"/>
  <c r="AM149" i="6"/>
  <c r="AI149" i="6"/>
  <c r="AE149" i="6"/>
  <c r="AA149" i="6"/>
  <c r="W149" i="6"/>
  <c r="S149" i="6"/>
  <c r="O149" i="6"/>
  <c r="K149" i="6"/>
  <c r="G149" i="6"/>
  <c r="BC148" i="6"/>
  <c r="AY148" i="6"/>
  <c r="AU148" i="6"/>
  <c r="AQ148" i="6"/>
  <c r="AM148" i="6"/>
  <c r="AI148" i="6"/>
  <c r="AE148" i="6"/>
  <c r="AA148" i="6"/>
  <c r="W148" i="6"/>
  <c r="S148" i="6"/>
  <c r="O148" i="6"/>
  <c r="K148" i="6"/>
  <c r="G148" i="6"/>
  <c r="BC147" i="6"/>
  <c r="AY147" i="6"/>
  <c r="AU147" i="6"/>
  <c r="AQ147" i="6"/>
  <c r="AM147" i="6"/>
  <c r="AI147" i="6"/>
  <c r="AE147" i="6"/>
  <c r="AA147" i="6"/>
  <c r="W147" i="6"/>
  <c r="S147" i="6"/>
  <c r="O147" i="6"/>
  <c r="K147" i="6"/>
  <c r="G147" i="6"/>
  <c r="BC146" i="6"/>
  <c r="AY146" i="6"/>
  <c r="AU146" i="6"/>
  <c r="AQ146" i="6"/>
  <c r="AM146" i="6"/>
  <c r="AI146" i="6"/>
  <c r="AE146" i="6"/>
  <c r="AA146" i="6"/>
  <c r="W146" i="6"/>
  <c r="S146" i="6"/>
  <c r="O146" i="6"/>
  <c r="K146" i="6"/>
  <c r="G146" i="6"/>
  <c r="BC145" i="6"/>
  <c r="AY145" i="6"/>
  <c r="AU145" i="6"/>
  <c r="AQ145" i="6"/>
  <c r="AM145" i="6"/>
  <c r="AI145" i="6"/>
  <c r="AE145" i="6"/>
  <c r="AA145" i="6"/>
  <c r="W145" i="6"/>
  <c r="S145" i="6"/>
  <c r="O145" i="6"/>
  <c r="K145" i="6"/>
  <c r="G145" i="6"/>
  <c r="BC144" i="6"/>
  <c r="AY144" i="6"/>
  <c r="AU144" i="6"/>
  <c r="AQ144" i="6"/>
  <c r="AM144" i="6"/>
  <c r="AI144" i="6"/>
  <c r="AE144" i="6"/>
  <c r="AA144" i="6"/>
  <c r="W144" i="6"/>
  <c r="S144" i="6"/>
  <c r="O144" i="6"/>
  <c r="K144" i="6"/>
  <c r="G144" i="6"/>
  <c r="BC143" i="6"/>
  <c r="AY143" i="6"/>
  <c r="AU143" i="6"/>
  <c r="AQ143" i="6"/>
  <c r="AM143" i="6"/>
  <c r="AI143" i="6"/>
  <c r="AE143" i="6"/>
  <c r="AA143" i="6"/>
  <c r="W143" i="6"/>
  <c r="S143" i="6"/>
  <c r="O143" i="6"/>
  <c r="K143" i="6"/>
  <c r="G143" i="6"/>
  <c r="BC142" i="6"/>
  <c r="AY142" i="6"/>
  <c r="AU142" i="6"/>
  <c r="AQ142" i="6"/>
  <c r="AM142" i="6"/>
  <c r="AI142" i="6"/>
  <c r="AE142" i="6"/>
  <c r="AA142" i="6"/>
  <c r="W142" i="6"/>
  <c r="S142" i="6"/>
  <c r="O142" i="6"/>
  <c r="K142" i="6"/>
  <c r="G142" i="6"/>
  <c r="BC141" i="6"/>
  <c r="AY141" i="6"/>
  <c r="AU141" i="6"/>
  <c r="AQ141" i="6"/>
  <c r="AM141" i="6"/>
  <c r="AI141" i="6"/>
  <c r="AE141" i="6"/>
  <c r="AA141" i="6"/>
  <c r="W141" i="6"/>
  <c r="S141" i="6"/>
  <c r="O141" i="6"/>
  <c r="K141" i="6"/>
  <c r="G141" i="6"/>
  <c r="BC140" i="6"/>
  <c r="AY140" i="6"/>
  <c r="AU140" i="6"/>
  <c r="AQ140" i="6"/>
  <c r="AM140" i="6"/>
  <c r="AI140" i="6"/>
  <c r="AE140" i="6"/>
  <c r="AA140" i="6"/>
  <c r="W140" i="6"/>
  <c r="S140" i="6"/>
  <c r="O140" i="6"/>
  <c r="K140" i="6"/>
  <c r="G140" i="6"/>
  <c r="BC139" i="6"/>
  <c r="AY139" i="6"/>
  <c r="AU139" i="6"/>
  <c r="AQ139" i="6"/>
  <c r="AM139" i="6"/>
  <c r="AI139" i="6"/>
  <c r="AE139" i="6"/>
  <c r="AA139" i="6"/>
  <c r="W139" i="6"/>
  <c r="S139" i="6"/>
  <c r="O139" i="6"/>
  <c r="K139" i="6"/>
  <c r="G139" i="6"/>
  <c r="BC138" i="6"/>
  <c r="AY138" i="6"/>
  <c r="AU138" i="6"/>
  <c r="AQ138" i="6"/>
  <c r="AM138" i="6"/>
  <c r="AI138" i="6"/>
  <c r="AE138" i="6"/>
  <c r="AA138" i="6"/>
  <c r="W138" i="6"/>
  <c r="S138" i="6"/>
  <c r="O138" i="6"/>
  <c r="K138" i="6"/>
  <c r="G138" i="6"/>
  <c r="BC137" i="6"/>
  <c r="AY137" i="6"/>
  <c r="AU137" i="6"/>
  <c r="AQ137" i="6"/>
  <c r="AM137" i="6"/>
  <c r="AI137" i="6"/>
  <c r="AE137" i="6"/>
  <c r="AA137" i="6"/>
  <c r="W137" i="6"/>
  <c r="S137" i="6"/>
  <c r="O137" i="6"/>
  <c r="K137" i="6"/>
  <c r="G137" i="6"/>
  <c r="BC136" i="6"/>
  <c r="AY136" i="6"/>
  <c r="AU136" i="6"/>
  <c r="AQ136" i="6"/>
  <c r="AM136" i="6"/>
  <c r="AI136" i="6"/>
  <c r="AE136" i="6"/>
  <c r="AA136" i="6"/>
  <c r="W136" i="6"/>
  <c r="S136" i="6"/>
  <c r="O136" i="6"/>
  <c r="K136" i="6"/>
  <c r="G136" i="6"/>
  <c r="BC135" i="6"/>
  <c r="AY135" i="6"/>
  <c r="AU135" i="6"/>
  <c r="AQ135" i="6"/>
  <c r="AM135" i="6"/>
  <c r="AI135" i="6"/>
  <c r="AE135" i="6"/>
  <c r="AA135" i="6"/>
  <c r="W135" i="6"/>
  <c r="S135" i="6"/>
  <c r="O135" i="6"/>
  <c r="K135" i="6"/>
  <c r="G135" i="6"/>
  <c r="BC134" i="6"/>
  <c r="AY134" i="6"/>
  <c r="AU134" i="6"/>
  <c r="AQ134" i="6"/>
  <c r="AM134" i="6"/>
  <c r="AI134" i="6"/>
  <c r="AE134" i="6"/>
  <c r="AA134" i="6"/>
  <c r="W134" i="6"/>
  <c r="S134" i="6"/>
  <c r="O134" i="6"/>
  <c r="K134" i="6"/>
  <c r="G134" i="6"/>
  <c r="BC133" i="6"/>
  <c r="AY133" i="6"/>
  <c r="AU133" i="6"/>
  <c r="AQ133" i="6"/>
  <c r="AM133" i="6"/>
  <c r="AI133" i="6"/>
  <c r="AE133" i="6"/>
  <c r="AA133" i="6"/>
  <c r="W133" i="6"/>
  <c r="S133" i="6"/>
  <c r="O133" i="6"/>
  <c r="K133" i="6"/>
  <c r="G133" i="6"/>
  <c r="BC132" i="6"/>
  <c r="AY132" i="6"/>
  <c r="AU132" i="6"/>
  <c r="AQ132" i="6"/>
  <c r="AM132" i="6"/>
  <c r="AI132" i="6"/>
  <c r="AE132" i="6"/>
  <c r="AA132" i="6"/>
  <c r="W132" i="6"/>
  <c r="S132" i="6"/>
  <c r="O132" i="6"/>
  <c r="K132" i="6"/>
  <c r="G132" i="6"/>
  <c r="BC131" i="6"/>
  <c r="AY131" i="6"/>
  <c r="AU131" i="6"/>
  <c r="AQ131" i="6"/>
  <c r="AM131" i="6"/>
  <c r="AI131" i="6"/>
  <c r="AE131" i="6"/>
  <c r="AA131" i="6"/>
  <c r="W131" i="6"/>
  <c r="S131" i="6"/>
  <c r="O131" i="6"/>
  <c r="K131" i="6"/>
  <c r="G131" i="6"/>
  <c r="BC130" i="6"/>
  <c r="AY130" i="6"/>
  <c r="AU130" i="6"/>
  <c r="AQ130" i="6"/>
  <c r="AM130" i="6"/>
  <c r="AI130" i="6"/>
  <c r="AE130" i="6"/>
  <c r="AA130" i="6"/>
  <c r="W130" i="6"/>
  <c r="S130" i="6"/>
  <c r="O130" i="6"/>
  <c r="K130" i="6"/>
  <c r="G130" i="6"/>
  <c r="BC129" i="6"/>
  <c r="AY129" i="6"/>
  <c r="AU129" i="6"/>
  <c r="AQ129" i="6"/>
  <c r="AM129" i="6"/>
  <c r="AI129" i="6"/>
  <c r="AE129" i="6"/>
  <c r="AA129" i="6"/>
  <c r="W129" i="6"/>
  <c r="S129" i="6"/>
  <c r="O129" i="6"/>
  <c r="K129" i="6"/>
  <c r="G129" i="6"/>
  <c r="BC128" i="6"/>
  <c r="AY128" i="6"/>
  <c r="AU128" i="6"/>
  <c r="AQ128" i="6"/>
  <c r="AM128" i="6"/>
  <c r="AI128" i="6"/>
  <c r="AE128" i="6"/>
  <c r="AA128" i="6"/>
  <c r="W128" i="6"/>
  <c r="S128" i="6"/>
  <c r="O128" i="6"/>
  <c r="K128" i="6"/>
  <c r="G128" i="6"/>
  <c r="BC127" i="6"/>
  <c r="AY127" i="6"/>
  <c r="AU127" i="6"/>
  <c r="AQ127" i="6"/>
  <c r="AM127" i="6"/>
  <c r="AI127" i="6"/>
  <c r="AE127" i="6"/>
  <c r="AA127" i="6"/>
  <c r="W127" i="6"/>
  <c r="S127" i="6"/>
  <c r="O127" i="6"/>
  <c r="K127" i="6"/>
  <c r="G127" i="6"/>
  <c r="BC126" i="6"/>
  <c r="AY126" i="6"/>
  <c r="AU126" i="6"/>
  <c r="AQ126" i="6"/>
  <c r="AM126" i="6"/>
  <c r="AI126" i="6"/>
  <c r="AE126" i="6"/>
  <c r="AA126" i="6"/>
  <c r="W126" i="6"/>
  <c r="S126" i="6"/>
  <c r="O126" i="6"/>
  <c r="K126" i="6"/>
  <c r="G126" i="6"/>
  <c r="BC125" i="6"/>
  <c r="AY125" i="6"/>
  <c r="AU125" i="6"/>
  <c r="AQ125" i="6"/>
  <c r="AM125" i="6"/>
  <c r="AI125" i="6"/>
  <c r="AE125" i="6"/>
  <c r="AA125" i="6"/>
  <c r="W125" i="6"/>
  <c r="S125" i="6"/>
  <c r="O125" i="6"/>
  <c r="K125" i="6"/>
  <c r="G125" i="6"/>
  <c r="BC124" i="6"/>
  <c r="AY124" i="6"/>
  <c r="AU124" i="6"/>
  <c r="AQ124" i="6"/>
  <c r="AM124" i="6"/>
  <c r="AI124" i="6"/>
  <c r="AE124" i="6"/>
  <c r="AA124" i="6"/>
  <c r="W124" i="6"/>
  <c r="S124" i="6"/>
  <c r="O124" i="6"/>
  <c r="K124" i="6"/>
  <c r="G124" i="6"/>
  <c r="BC123" i="6"/>
  <c r="AY123" i="6"/>
  <c r="AU123" i="6"/>
  <c r="AQ123" i="6"/>
  <c r="AM123" i="6"/>
  <c r="AI123" i="6"/>
  <c r="AE123" i="6"/>
  <c r="AA123" i="6"/>
  <c r="W123" i="6"/>
  <c r="S123" i="6"/>
  <c r="O123" i="6"/>
  <c r="K123" i="6"/>
  <c r="G123" i="6"/>
  <c r="BC122" i="6"/>
  <c r="AY122" i="6"/>
  <c r="AU122" i="6"/>
  <c r="AQ122" i="6"/>
  <c r="AM122" i="6"/>
  <c r="AI122" i="6"/>
  <c r="AE122" i="6"/>
  <c r="AA122" i="6"/>
  <c r="W122" i="6"/>
  <c r="S122" i="6"/>
  <c r="O122" i="6"/>
  <c r="K122" i="6"/>
  <c r="G122" i="6"/>
  <c r="BC121" i="6"/>
  <c r="AY121" i="6"/>
  <c r="AU121" i="6"/>
  <c r="AQ121" i="6"/>
  <c r="AM121" i="6"/>
  <c r="AI121" i="6"/>
  <c r="AE121" i="6"/>
  <c r="AA121" i="6"/>
  <c r="W121" i="6"/>
  <c r="S121" i="6"/>
  <c r="O121" i="6"/>
  <c r="K121" i="6"/>
  <c r="G121" i="6"/>
  <c r="BC120" i="6"/>
  <c r="AY120" i="6"/>
  <c r="AU120" i="6"/>
  <c r="AQ120" i="6"/>
  <c r="AM120" i="6"/>
  <c r="AI120" i="6"/>
  <c r="AE120" i="6"/>
  <c r="AA120" i="6"/>
  <c r="W120" i="6"/>
  <c r="S120" i="6"/>
  <c r="O120" i="6"/>
  <c r="K120" i="6"/>
  <c r="G120" i="6"/>
  <c r="BC119" i="6"/>
  <c r="AY119" i="6"/>
  <c r="AU119" i="6"/>
  <c r="AQ119" i="6"/>
  <c r="AM119" i="6"/>
  <c r="AI119" i="6"/>
  <c r="AE119" i="6"/>
  <c r="AA119" i="6"/>
  <c r="W119" i="6"/>
  <c r="S119" i="6"/>
  <c r="O119" i="6"/>
  <c r="K119" i="6"/>
  <c r="G119" i="6"/>
  <c r="BC118" i="6"/>
  <c r="AY118" i="6"/>
  <c r="AU118" i="6"/>
  <c r="AQ118" i="6"/>
  <c r="AM118" i="6"/>
  <c r="AI118" i="6"/>
  <c r="AE118" i="6"/>
  <c r="AA118" i="6"/>
  <c r="W118" i="6"/>
  <c r="S118" i="6"/>
  <c r="O118" i="6"/>
  <c r="K118" i="6"/>
  <c r="G118" i="6"/>
  <c r="BC117" i="6"/>
  <c r="AY117" i="6"/>
  <c r="AU117" i="6"/>
  <c r="AQ117" i="6"/>
  <c r="AM117" i="6"/>
  <c r="AI117" i="6"/>
  <c r="AE117" i="6"/>
  <c r="AA117" i="6"/>
  <c r="W117" i="6"/>
  <c r="S117" i="6"/>
  <c r="O117" i="6"/>
  <c r="K117" i="6"/>
  <c r="G117" i="6"/>
  <c r="BC116" i="6"/>
  <c r="AY116" i="6"/>
  <c r="AU116" i="6"/>
  <c r="AQ116" i="6"/>
  <c r="AM116" i="6"/>
  <c r="AI116" i="6"/>
  <c r="AE116" i="6"/>
  <c r="AA116" i="6"/>
  <c r="W116" i="6"/>
  <c r="S116" i="6"/>
  <c r="O116" i="6"/>
  <c r="K116" i="6"/>
  <c r="G116" i="6"/>
  <c r="BC115" i="6"/>
  <c r="AY115" i="6"/>
  <c r="AU115" i="6"/>
  <c r="AQ115" i="6"/>
  <c r="AM115" i="6"/>
  <c r="AI115" i="6"/>
  <c r="AE115" i="6"/>
  <c r="AA115" i="6"/>
  <c r="W115" i="6"/>
  <c r="S115" i="6"/>
  <c r="O115" i="6"/>
  <c r="K115" i="6"/>
  <c r="G115" i="6"/>
  <c r="BC114" i="6"/>
  <c r="AY114" i="6"/>
  <c r="AU114" i="6"/>
  <c r="AQ114" i="6"/>
  <c r="AM114" i="6"/>
  <c r="AI114" i="6"/>
  <c r="AE114" i="6"/>
  <c r="AA114" i="6"/>
  <c r="W114" i="6"/>
  <c r="S114" i="6"/>
  <c r="O114" i="6"/>
  <c r="K114" i="6"/>
  <c r="G114" i="6"/>
  <c r="BC113" i="6"/>
  <c r="AY113" i="6"/>
  <c r="AU113" i="6"/>
  <c r="AQ113" i="6"/>
  <c r="AM113" i="6"/>
  <c r="AI113" i="6"/>
  <c r="AE113" i="6"/>
  <c r="AA113" i="6"/>
  <c r="W113" i="6"/>
  <c r="S113" i="6"/>
  <c r="O113" i="6"/>
  <c r="K113" i="6"/>
  <c r="G113" i="6"/>
  <c r="BC112" i="6"/>
  <c r="AY112" i="6"/>
  <c r="AU112" i="6"/>
  <c r="AQ112" i="6"/>
  <c r="AM112" i="6"/>
  <c r="AI112" i="6"/>
  <c r="AE112" i="6"/>
  <c r="AA112" i="6"/>
  <c r="W112" i="6"/>
  <c r="S112" i="6"/>
  <c r="O112" i="6"/>
  <c r="K112" i="6"/>
  <c r="G112" i="6"/>
  <c r="BC111" i="6"/>
  <c r="AY111" i="6"/>
  <c r="AU111" i="6"/>
  <c r="AQ111" i="6"/>
  <c r="AM111" i="6"/>
  <c r="AI111" i="6"/>
  <c r="AE111" i="6"/>
  <c r="AA111" i="6"/>
  <c r="W111" i="6"/>
  <c r="S111" i="6"/>
  <c r="O111" i="6"/>
  <c r="K111" i="6"/>
  <c r="G111" i="6"/>
  <c r="BC110" i="6"/>
  <c r="AY110" i="6"/>
  <c r="AU110" i="6"/>
  <c r="AQ110" i="6"/>
  <c r="AM110" i="6"/>
  <c r="AI110" i="6"/>
  <c r="AE110" i="6"/>
  <c r="AA110" i="6"/>
  <c r="W110" i="6"/>
  <c r="S110" i="6"/>
  <c r="O110" i="6"/>
  <c r="K110" i="6"/>
  <c r="G110" i="6"/>
  <c r="BC109" i="6"/>
  <c r="AY109" i="6"/>
  <c r="AU109" i="6"/>
  <c r="AQ109" i="6"/>
  <c r="AM109" i="6"/>
  <c r="AI109" i="6"/>
  <c r="AE109" i="6"/>
  <c r="AA109" i="6"/>
  <c r="W109" i="6"/>
  <c r="S109" i="6"/>
  <c r="O109" i="6"/>
  <c r="K109" i="6"/>
  <c r="G109" i="6"/>
  <c r="BC108" i="6"/>
  <c r="AY108" i="6"/>
  <c r="AU108" i="6"/>
  <c r="AQ108" i="6"/>
  <c r="AM108" i="6"/>
  <c r="AI108" i="6"/>
  <c r="AE108" i="6"/>
  <c r="AA108" i="6"/>
  <c r="W108" i="6"/>
  <c r="S108" i="6"/>
  <c r="O108" i="6"/>
  <c r="K108" i="6"/>
  <c r="G108" i="6"/>
  <c r="BC107" i="6"/>
  <c r="AY107" i="6"/>
  <c r="AU107" i="6"/>
  <c r="AQ107" i="6"/>
  <c r="AM107" i="6"/>
  <c r="AI107" i="6"/>
  <c r="AE107" i="6"/>
  <c r="AA107" i="6"/>
  <c r="W107" i="6"/>
  <c r="S107" i="6"/>
  <c r="O107" i="6"/>
  <c r="K107" i="6"/>
  <c r="G107" i="6"/>
  <c r="BC106" i="6"/>
  <c r="AY106" i="6"/>
  <c r="AU106" i="6"/>
  <c r="AQ106" i="6"/>
  <c r="AM106" i="6"/>
  <c r="AI106" i="6"/>
  <c r="AE106" i="6"/>
  <c r="AA106" i="6"/>
  <c r="W106" i="6"/>
  <c r="S106" i="6"/>
  <c r="O106" i="6"/>
  <c r="K106" i="6"/>
  <c r="G106" i="6"/>
  <c r="BC105" i="6"/>
  <c r="AY105" i="6"/>
  <c r="AU105" i="6"/>
  <c r="AQ105" i="6"/>
  <c r="AM105" i="6"/>
  <c r="AI105" i="6"/>
  <c r="AE105" i="6"/>
  <c r="AA105" i="6"/>
  <c r="W105" i="6"/>
  <c r="S105" i="6"/>
  <c r="O105" i="6"/>
  <c r="K105" i="6"/>
  <c r="G105" i="6"/>
  <c r="BC104" i="6"/>
  <c r="AY104" i="6"/>
  <c r="AU104" i="6"/>
  <c r="AQ104" i="6"/>
  <c r="AM104" i="6"/>
  <c r="AI104" i="6"/>
  <c r="AE104" i="6"/>
  <c r="AA104" i="6"/>
  <c r="W104" i="6"/>
  <c r="S104" i="6"/>
  <c r="O104" i="6"/>
  <c r="K104" i="6"/>
  <c r="G104" i="6"/>
  <c r="BC103" i="6"/>
  <c r="AY103" i="6"/>
  <c r="AU103" i="6"/>
  <c r="AQ103" i="6"/>
  <c r="AM103" i="6"/>
  <c r="AI103" i="6"/>
  <c r="AE103" i="6"/>
  <c r="AA103" i="6"/>
  <c r="W103" i="6"/>
  <c r="S103" i="6"/>
  <c r="O103" i="6"/>
  <c r="K103" i="6"/>
  <c r="G103" i="6"/>
  <c r="BC102" i="6"/>
  <c r="AY102" i="6"/>
  <c r="AU102" i="6"/>
  <c r="AQ102" i="6"/>
  <c r="AM102" i="6"/>
  <c r="AI102" i="6"/>
  <c r="AE102" i="6"/>
  <c r="AA102" i="6"/>
  <c r="W102" i="6"/>
  <c r="S102" i="6"/>
  <c r="O102" i="6"/>
  <c r="K102" i="6"/>
  <c r="G102" i="6"/>
  <c r="BC101" i="6"/>
  <c r="AY101" i="6"/>
  <c r="AU101" i="6"/>
  <c r="AQ101" i="6"/>
  <c r="AM101" i="6"/>
  <c r="AI101" i="6"/>
  <c r="AE101" i="6"/>
  <c r="AA101" i="6"/>
  <c r="W101" i="6"/>
  <c r="S101" i="6"/>
  <c r="O101" i="6"/>
  <c r="K101" i="6"/>
  <c r="G101" i="6"/>
  <c r="BC100" i="6"/>
  <c r="AY100" i="6"/>
  <c r="AU100" i="6"/>
  <c r="AQ100" i="6"/>
  <c r="AM100" i="6"/>
  <c r="AI100" i="6"/>
  <c r="AE100" i="6"/>
  <c r="AA100" i="6"/>
  <c r="W100" i="6"/>
  <c r="S100" i="6"/>
  <c r="O100" i="6"/>
  <c r="K100" i="6"/>
  <c r="G100" i="6"/>
  <c r="BC99" i="6"/>
  <c r="AY99" i="6"/>
  <c r="AU99" i="6"/>
  <c r="AQ99" i="6"/>
  <c r="AM99" i="6"/>
  <c r="AI99" i="6"/>
  <c r="AE99" i="6"/>
  <c r="AA99" i="6"/>
  <c r="W99" i="6"/>
  <c r="S99" i="6"/>
  <c r="O99" i="6"/>
  <c r="K99" i="6"/>
  <c r="G99" i="6"/>
  <c r="BC98" i="6"/>
  <c r="AY98" i="6"/>
  <c r="AU98" i="6"/>
  <c r="AQ98" i="6"/>
  <c r="AM98" i="6"/>
  <c r="AI98" i="6"/>
  <c r="AE98" i="6"/>
  <c r="AA98" i="6"/>
  <c r="W98" i="6"/>
  <c r="S98" i="6"/>
  <c r="O98" i="6"/>
  <c r="K98" i="6"/>
  <c r="G98" i="6"/>
  <c r="BC97" i="6"/>
  <c r="AY97" i="6"/>
  <c r="AU97" i="6"/>
  <c r="AQ97" i="6"/>
  <c r="AM97" i="6"/>
  <c r="AI97" i="6"/>
  <c r="AE97" i="6"/>
  <c r="AA97" i="6"/>
  <c r="W97" i="6"/>
  <c r="S97" i="6"/>
  <c r="O97" i="6"/>
  <c r="K97" i="6"/>
  <c r="G97" i="6"/>
  <c r="BC96" i="6"/>
  <c r="AY96" i="6"/>
  <c r="AU96" i="6"/>
  <c r="AQ96" i="6"/>
  <c r="AM96" i="6"/>
  <c r="AI96" i="6"/>
  <c r="AE96" i="6"/>
  <c r="AA96" i="6"/>
  <c r="W96" i="6"/>
  <c r="S96" i="6"/>
  <c r="O96" i="6"/>
  <c r="K96" i="6"/>
  <c r="G96" i="6"/>
  <c r="BC95" i="6"/>
  <c r="AY95" i="6"/>
  <c r="AU95" i="6"/>
  <c r="AQ95" i="6"/>
  <c r="AM95" i="6"/>
  <c r="AI95" i="6"/>
  <c r="AE95" i="6"/>
  <c r="AA95" i="6"/>
  <c r="W95" i="6"/>
  <c r="S95" i="6"/>
  <c r="O95" i="6"/>
  <c r="K95" i="6"/>
  <c r="G95" i="6"/>
  <c r="BC94" i="6"/>
  <c r="AY94" i="6"/>
  <c r="AU94" i="6"/>
  <c r="AQ94" i="6"/>
  <c r="AM94" i="6"/>
  <c r="AI94" i="6"/>
  <c r="AE94" i="6"/>
  <c r="AA94" i="6"/>
  <c r="W94" i="6"/>
  <c r="S94" i="6"/>
  <c r="O94" i="6"/>
  <c r="K94" i="6"/>
  <c r="G94" i="6"/>
  <c r="BC93" i="6"/>
  <c r="AY93" i="6"/>
  <c r="AU93" i="6"/>
  <c r="AQ93" i="6"/>
  <c r="AM93" i="6"/>
  <c r="AI93" i="6"/>
  <c r="AE93" i="6"/>
  <c r="AA93" i="6"/>
  <c r="W93" i="6"/>
  <c r="S93" i="6"/>
  <c r="O93" i="6"/>
  <c r="K93" i="6"/>
  <c r="G93" i="6"/>
  <c r="BC92" i="6"/>
  <c r="AY92" i="6"/>
  <c r="AU92" i="6"/>
  <c r="AQ92" i="6"/>
  <c r="AM92" i="6"/>
  <c r="AI92" i="6"/>
  <c r="AE92" i="6"/>
  <c r="AA92" i="6"/>
  <c r="W92" i="6"/>
  <c r="S92" i="6"/>
  <c r="O92" i="6"/>
  <c r="K92" i="6"/>
  <c r="G92" i="6"/>
  <c r="BC91" i="6"/>
  <c r="AY91" i="6"/>
  <c r="AU91" i="6"/>
  <c r="AQ91" i="6"/>
  <c r="AM91" i="6"/>
  <c r="AI91" i="6"/>
  <c r="AE91" i="6"/>
  <c r="AA91" i="6"/>
  <c r="W91" i="6"/>
  <c r="S91" i="6"/>
  <c r="O91" i="6"/>
  <c r="K91" i="6"/>
  <c r="G91" i="6"/>
  <c r="BC90" i="6"/>
  <c r="AY90" i="6"/>
  <c r="AU90" i="6"/>
  <c r="AQ90" i="6"/>
  <c r="AM90" i="6"/>
  <c r="AI90" i="6"/>
  <c r="AE90" i="6"/>
  <c r="AA90" i="6"/>
  <c r="W90" i="6"/>
  <c r="S90" i="6"/>
  <c r="O90" i="6"/>
  <c r="K90" i="6"/>
  <c r="G90" i="6"/>
  <c r="BC89" i="6"/>
  <c r="AY89" i="6"/>
  <c r="AU89" i="6"/>
  <c r="AQ89" i="6"/>
  <c r="AM89" i="6"/>
  <c r="AI89" i="6"/>
  <c r="AE89" i="6"/>
  <c r="AA89" i="6"/>
  <c r="W89" i="6"/>
  <c r="S89" i="6"/>
  <c r="O89" i="6"/>
  <c r="K89" i="6"/>
  <c r="G89" i="6"/>
  <c r="BC88" i="6"/>
  <c r="AY88" i="6"/>
  <c r="AU88" i="6"/>
  <c r="AQ88" i="6"/>
  <c r="AM88" i="6"/>
  <c r="AI88" i="6"/>
  <c r="AE88" i="6"/>
  <c r="AA88" i="6"/>
  <c r="W88" i="6"/>
  <c r="S88" i="6"/>
  <c r="O88" i="6"/>
  <c r="K88" i="6"/>
  <c r="G88" i="6"/>
  <c r="BC87" i="6"/>
  <c r="AY87" i="6"/>
  <c r="AU87" i="6"/>
  <c r="AQ87" i="6"/>
  <c r="AM87" i="6"/>
  <c r="AI87" i="6"/>
  <c r="AE87" i="6"/>
  <c r="AA87" i="6"/>
  <c r="W87" i="6"/>
  <c r="S87" i="6"/>
  <c r="O87" i="6"/>
  <c r="K87" i="6"/>
  <c r="G87" i="6"/>
  <c r="BC86" i="6"/>
  <c r="AY86" i="6"/>
  <c r="AU86" i="6"/>
  <c r="AQ86" i="6"/>
  <c r="AM86" i="6"/>
  <c r="AI86" i="6"/>
  <c r="AE86" i="6"/>
  <c r="AA86" i="6"/>
  <c r="W86" i="6"/>
  <c r="S86" i="6"/>
  <c r="O86" i="6"/>
  <c r="K86" i="6"/>
  <c r="G86" i="6"/>
  <c r="BC85" i="6"/>
  <c r="AY85" i="6"/>
  <c r="AU85" i="6"/>
  <c r="AQ85" i="6"/>
  <c r="AM85" i="6"/>
  <c r="AI85" i="6"/>
  <c r="AE85" i="6"/>
  <c r="AA85" i="6"/>
  <c r="W85" i="6"/>
  <c r="S85" i="6"/>
  <c r="O85" i="6"/>
  <c r="K85" i="6"/>
  <c r="G85" i="6"/>
  <c r="BC84" i="6"/>
  <c r="AY84" i="6"/>
  <c r="AU84" i="6"/>
  <c r="AQ84" i="6"/>
  <c r="AM84" i="6"/>
  <c r="AI84" i="6"/>
  <c r="AE84" i="6"/>
  <c r="AA84" i="6"/>
  <c r="W84" i="6"/>
  <c r="S84" i="6"/>
  <c r="O84" i="6"/>
  <c r="K84" i="6"/>
  <c r="G84" i="6"/>
  <c r="BC83" i="6"/>
  <c r="AY83" i="6"/>
  <c r="AU83" i="6"/>
  <c r="AQ83" i="6"/>
  <c r="AM83" i="6"/>
  <c r="AI83" i="6"/>
  <c r="AE83" i="6"/>
  <c r="AA83" i="6"/>
  <c r="W83" i="6"/>
  <c r="S83" i="6"/>
  <c r="O83" i="6"/>
  <c r="K83" i="6"/>
  <c r="G83" i="6"/>
  <c r="BC82" i="6"/>
  <c r="AY82" i="6"/>
  <c r="AU82" i="6"/>
  <c r="AQ82" i="6"/>
  <c r="AM82" i="6"/>
  <c r="AI82" i="6"/>
  <c r="AE82" i="6"/>
  <c r="AA82" i="6"/>
  <c r="W82" i="6"/>
  <c r="S82" i="6"/>
  <c r="O82" i="6"/>
  <c r="K82" i="6"/>
  <c r="G82" i="6"/>
  <c r="BC81" i="6"/>
  <c r="AY81" i="6"/>
  <c r="AU81" i="6"/>
  <c r="AQ81" i="6"/>
  <c r="AM81" i="6"/>
  <c r="AI81" i="6"/>
  <c r="AE81" i="6"/>
  <c r="AA81" i="6"/>
  <c r="W81" i="6"/>
  <c r="S81" i="6"/>
  <c r="O81" i="6"/>
  <c r="K81" i="6"/>
  <c r="G81" i="6"/>
  <c r="BC80" i="6"/>
  <c r="AY80" i="6"/>
  <c r="AU80" i="6"/>
  <c r="AQ80" i="6"/>
  <c r="AM80" i="6"/>
  <c r="AI80" i="6"/>
  <c r="AE80" i="6"/>
  <c r="AA80" i="6"/>
  <c r="W80" i="6"/>
  <c r="S80" i="6"/>
  <c r="O80" i="6"/>
  <c r="K80" i="6"/>
  <c r="G80" i="6"/>
  <c r="BC79" i="6"/>
  <c r="AY79" i="6"/>
  <c r="AU79" i="6"/>
  <c r="AQ79" i="6"/>
  <c r="AM79" i="6"/>
  <c r="AI79" i="6"/>
  <c r="AE79" i="6"/>
  <c r="AA79" i="6"/>
  <c r="W79" i="6"/>
  <c r="S79" i="6"/>
  <c r="O79" i="6"/>
  <c r="K79" i="6"/>
  <c r="G79" i="6"/>
  <c r="BC78" i="6"/>
  <c r="AY78" i="6"/>
  <c r="AU78" i="6"/>
  <c r="AQ78" i="6"/>
  <c r="AM78" i="6"/>
  <c r="AI78" i="6"/>
  <c r="AE78" i="6"/>
  <c r="AA78" i="6"/>
  <c r="W78" i="6"/>
  <c r="S78" i="6"/>
  <c r="O78" i="6"/>
  <c r="K78" i="6"/>
  <c r="G78" i="6"/>
  <c r="BC77" i="6"/>
  <c r="AY77" i="6"/>
  <c r="AU77" i="6"/>
  <c r="AQ77" i="6"/>
  <c r="AM77" i="6"/>
  <c r="AI77" i="6"/>
  <c r="AE77" i="6"/>
  <c r="AA77" i="6"/>
  <c r="W77" i="6"/>
  <c r="S77" i="6"/>
  <c r="O77" i="6"/>
  <c r="K77" i="6"/>
  <c r="G77" i="6"/>
  <c r="BC76" i="6"/>
  <c r="AY76" i="6"/>
  <c r="AU76" i="6"/>
  <c r="AQ76" i="6"/>
  <c r="AM76" i="6"/>
  <c r="AI76" i="6"/>
  <c r="AE76" i="6"/>
  <c r="AA76" i="6"/>
  <c r="W76" i="6"/>
  <c r="S76" i="6"/>
  <c r="O76" i="6"/>
  <c r="K76" i="6"/>
  <c r="G76" i="6"/>
  <c r="BC75" i="6"/>
  <c r="AY75" i="6"/>
  <c r="AU75" i="6"/>
  <c r="AQ75" i="6"/>
  <c r="AM75" i="6"/>
  <c r="AI75" i="6"/>
  <c r="AE75" i="6"/>
  <c r="AA75" i="6"/>
  <c r="W75" i="6"/>
  <c r="S75" i="6"/>
  <c r="O75" i="6"/>
  <c r="K75" i="6"/>
  <c r="G75" i="6"/>
  <c r="BC74" i="6"/>
  <c r="AY74" i="6"/>
  <c r="AU74" i="6"/>
  <c r="AQ74" i="6"/>
  <c r="AM74" i="6"/>
  <c r="AI74" i="6"/>
  <c r="AE74" i="6"/>
  <c r="AA74" i="6"/>
  <c r="W74" i="6"/>
  <c r="S74" i="6"/>
  <c r="O74" i="6"/>
  <c r="K74" i="6"/>
  <c r="G74" i="6"/>
  <c r="BC73" i="6"/>
  <c r="AY73" i="6"/>
  <c r="AU73" i="6"/>
  <c r="AQ73" i="6"/>
  <c r="AM73" i="6"/>
  <c r="AI73" i="6"/>
  <c r="AE73" i="6"/>
  <c r="AA73" i="6"/>
  <c r="W73" i="6"/>
  <c r="S73" i="6"/>
  <c r="O73" i="6"/>
  <c r="K73" i="6"/>
  <c r="G73" i="6"/>
  <c r="BC72" i="6"/>
  <c r="AY72" i="6"/>
  <c r="AU72" i="6"/>
  <c r="AQ72" i="6"/>
  <c r="AM72" i="6"/>
  <c r="AI72" i="6"/>
  <c r="AE72" i="6"/>
  <c r="AA72" i="6"/>
  <c r="W72" i="6"/>
  <c r="S72" i="6"/>
  <c r="O72" i="6"/>
  <c r="K72" i="6"/>
  <c r="G72" i="6"/>
  <c r="BC71" i="6"/>
  <c r="AY71" i="6"/>
  <c r="AU71" i="6"/>
  <c r="AQ71" i="6"/>
  <c r="AM71" i="6"/>
  <c r="AI71" i="6"/>
  <c r="AE71" i="6"/>
  <c r="AA71" i="6"/>
  <c r="W71" i="6"/>
  <c r="S71" i="6"/>
  <c r="O71" i="6"/>
  <c r="K71" i="6"/>
  <c r="G71" i="6"/>
  <c r="BC70" i="6"/>
  <c r="AY70" i="6"/>
  <c r="AU70" i="6"/>
  <c r="AQ70" i="6"/>
  <c r="AM70" i="6"/>
  <c r="AI70" i="6"/>
  <c r="AE70" i="6"/>
  <c r="AA70" i="6"/>
  <c r="W70" i="6"/>
  <c r="S70" i="6"/>
  <c r="O70" i="6"/>
  <c r="K70" i="6"/>
  <c r="G70" i="6"/>
  <c r="BC69" i="6"/>
  <c r="AY69" i="6"/>
  <c r="AU69" i="6"/>
  <c r="AQ69" i="6"/>
  <c r="AM69" i="6"/>
  <c r="AI69" i="6"/>
  <c r="AE69" i="6"/>
  <c r="AA69" i="6"/>
  <c r="W69" i="6"/>
  <c r="S69" i="6"/>
  <c r="O69" i="6"/>
  <c r="K69" i="6"/>
  <c r="G69" i="6"/>
  <c r="BC68" i="6"/>
  <c r="AY68" i="6"/>
  <c r="AU68" i="6"/>
  <c r="AQ68" i="6"/>
  <c r="AM68" i="6"/>
  <c r="AI68" i="6"/>
  <c r="AE68" i="6"/>
  <c r="AA68" i="6"/>
  <c r="W68" i="6"/>
  <c r="S68" i="6"/>
  <c r="O68" i="6"/>
  <c r="K68" i="6"/>
  <c r="G68" i="6"/>
  <c r="BC67" i="6"/>
  <c r="AY67" i="6"/>
  <c r="AU67" i="6"/>
  <c r="AQ67" i="6"/>
  <c r="AM67" i="6"/>
  <c r="AI67" i="6"/>
  <c r="AE67" i="6"/>
  <c r="AA67" i="6"/>
  <c r="W67" i="6"/>
  <c r="S67" i="6"/>
  <c r="O67" i="6"/>
  <c r="K67" i="6"/>
  <c r="G67" i="6"/>
  <c r="BC66" i="6"/>
  <c r="AY66" i="6"/>
  <c r="AU66" i="6"/>
  <c r="AQ66" i="6"/>
  <c r="AM66" i="6"/>
  <c r="AI66" i="6"/>
  <c r="AE66" i="6"/>
  <c r="AA66" i="6"/>
  <c r="W66" i="6"/>
  <c r="S66" i="6"/>
  <c r="O66" i="6"/>
  <c r="K66" i="6"/>
  <c r="G66" i="6"/>
  <c r="BC65" i="6"/>
  <c r="AY65" i="6"/>
  <c r="AU65" i="6"/>
  <c r="AQ65" i="6"/>
  <c r="AM65" i="6"/>
  <c r="AI65" i="6"/>
  <c r="AE65" i="6"/>
  <c r="AA65" i="6"/>
  <c r="W65" i="6"/>
  <c r="S65" i="6"/>
  <c r="O65" i="6"/>
  <c r="K65" i="6"/>
  <c r="G65" i="6"/>
  <c r="BC64" i="6"/>
  <c r="AY64" i="6"/>
  <c r="AU64" i="6"/>
  <c r="AQ64" i="6"/>
  <c r="AM64" i="6"/>
  <c r="AI64" i="6"/>
  <c r="AE64" i="6"/>
  <c r="AA64" i="6"/>
  <c r="W64" i="6"/>
  <c r="S64" i="6"/>
  <c r="O64" i="6"/>
  <c r="K64" i="6"/>
  <c r="G64" i="6"/>
  <c r="BC63" i="6"/>
  <c r="AY63" i="6"/>
  <c r="AU63" i="6"/>
  <c r="AQ63" i="6"/>
  <c r="AM63" i="6"/>
  <c r="AI63" i="6"/>
  <c r="AE63" i="6"/>
  <c r="AA63" i="6"/>
  <c r="W63" i="6"/>
  <c r="S63" i="6"/>
  <c r="O63" i="6"/>
  <c r="K63" i="6"/>
  <c r="G63" i="6"/>
  <c r="BC62" i="6"/>
  <c r="AY62" i="6"/>
  <c r="AU62" i="6"/>
  <c r="AQ62" i="6"/>
  <c r="AM62" i="6"/>
  <c r="AI62" i="6"/>
  <c r="AE62" i="6"/>
  <c r="AA62" i="6"/>
  <c r="W62" i="6"/>
  <c r="S62" i="6"/>
  <c r="O62" i="6"/>
  <c r="K62" i="6"/>
  <c r="G62" i="6"/>
  <c r="BC61" i="6"/>
  <c r="AY61" i="6"/>
  <c r="AU61" i="6"/>
  <c r="AQ61" i="6"/>
  <c r="AM61" i="6"/>
  <c r="AI61" i="6"/>
  <c r="AE61" i="6"/>
  <c r="AA61" i="6"/>
  <c r="W61" i="6"/>
  <c r="S61" i="6"/>
  <c r="O61" i="6"/>
  <c r="K61" i="6"/>
  <c r="G61" i="6"/>
  <c r="BC60" i="6"/>
  <c r="AY60" i="6"/>
  <c r="AU60" i="6"/>
  <c r="AQ60" i="6"/>
  <c r="AM60" i="6"/>
  <c r="AI60" i="6"/>
  <c r="AE60" i="6"/>
  <c r="AA60" i="6"/>
  <c r="W60" i="6"/>
  <c r="S60" i="6"/>
  <c r="O60" i="6"/>
  <c r="K60" i="6"/>
  <c r="G60" i="6"/>
  <c r="BC59" i="6"/>
  <c r="AY59" i="6"/>
  <c r="AU59" i="6"/>
  <c r="AQ59" i="6"/>
  <c r="AM59" i="6"/>
  <c r="AI59" i="6"/>
  <c r="AE59" i="6"/>
  <c r="AA59" i="6"/>
  <c r="W59" i="6"/>
  <c r="S59" i="6"/>
  <c r="O59" i="6"/>
  <c r="K59" i="6"/>
  <c r="G59" i="6"/>
  <c r="BC58" i="6"/>
  <c r="AY58" i="6"/>
  <c r="AU58" i="6"/>
  <c r="AQ58" i="6"/>
  <c r="AM58" i="6"/>
  <c r="AI58" i="6"/>
  <c r="AE58" i="6"/>
  <c r="AA58" i="6"/>
  <c r="W58" i="6"/>
  <c r="S58" i="6"/>
  <c r="O58" i="6"/>
  <c r="K58" i="6"/>
  <c r="G58" i="6"/>
  <c r="BC57" i="6"/>
  <c r="AY57" i="6"/>
  <c r="AU57" i="6"/>
  <c r="AQ57" i="6"/>
  <c r="AM57" i="6"/>
  <c r="AI57" i="6"/>
  <c r="AE57" i="6"/>
  <c r="AA57" i="6"/>
  <c r="W57" i="6"/>
  <c r="S57" i="6"/>
  <c r="O57" i="6"/>
  <c r="K57" i="6"/>
  <c r="G57" i="6"/>
  <c r="BC56" i="6"/>
  <c r="AY56" i="6"/>
  <c r="AU56" i="6"/>
  <c r="AQ56" i="6"/>
  <c r="AM56" i="6"/>
  <c r="AI56" i="6"/>
  <c r="AE56" i="6"/>
  <c r="AA56" i="6"/>
  <c r="W56" i="6"/>
  <c r="S56" i="6"/>
  <c r="O56" i="6"/>
  <c r="K56" i="6"/>
  <c r="G56" i="6"/>
  <c r="BC55" i="6"/>
  <c r="AY55" i="6"/>
  <c r="AU55" i="6"/>
  <c r="AQ55" i="6"/>
  <c r="AM55" i="6"/>
  <c r="AI55" i="6"/>
  <c r="AE55" i="6"/>
  <c r="AA55" i="6"/>
  <c r="W55" i="6"/>
  <c r="S55" i="6"/>
  <c r="O55" i="6"/>
  <c r="K55" i="6"/>
  <c r="G55" i="6"/>
  <c r="BC54" i="6"/>
  <c r="AY54" i="6"/>
  <c r="AU54" i="6"/>
  <c r="AQ54" i="6"/>
  <c r="AM54" i="6"/>
  <c r="AI54" i="6"/>
  <c r="AE54" i="6"/>
  <c r="AA54" i="6"/>
  <c r="W54" i="6"/>
  <c r="S54" i="6"/>
  <c r="O54" i="6"/>
  <c r="K54" i="6"/>
  <c r="G54" i="6"/>
  <c r="BC53" i="6"/>
  <c r="AY53" i="6"/>
  <c r="AU53" i="6"/>
  <c r="AQ53" i="6"/>
  <c r="AM53" i="6"/>
  <c r="AI53" i="6"/>
  <c r="AE53" i="6"/>
  <c r="AA53" i="6"/>
  <c r="W53" i="6"/>
  <c r="S53" i="6"/>
  <c r="O53" i="6"/>
  <c r="K53" i="6"/>
  <c r="G53" i="6"/>
  <c r="BC52" i="6"/>
  <c r="AY52" i="6"/>
  <c r="AU52" i="6"/>
  <c r="AQ52" i="6"/>
  <c r="AM52" i="6"/>
  <c r="AI52" i="6"/>
  <c r="AE52" i="6"/>
  <c r="AA52" i="6"/>
  <c r="W52" i="6"/>
  <c r="S52" i="6"/>
  <c r="O52" i="6"/>
  <c r="K52" i="6"/>
  <c r="G52" i="6"/>
  <c r="BC51" i="6"/>
  <c r="AY51" i="6"/>
  <c r="AU51" i="6"/>
  <c r="AQ51" i="6"/>
  <c r="AM51" i="6"/>
  <c r="AI51" i="6"/>
  <c r="AE51" i="6"/>
  <c r="AA51" i="6"/>
  <c r="W51" i="6"/>
  <c r="S51" i="6"/>
  <c r="O51" i="6"/>
  <c r="K51" i="6"/>
  <c r="G51" i="6"/>
  <c r="BC50" i="6"/>
  <c r="AY50" i="6"/>
  <c r="AU50" i="6"/>
  <c r="AQ50" i="6"/>
  <c r="AM50" i="6"/>
  <c r="AI50" i="6"/>
  <c r="AE50" i="6"/>
  <c r="AA50" i="6"/>
  <c r="W50" i="6"/>
  <c r="S50" i="6"/>
  <c r="O50" i="6"/>
  <c r="K50" i="6"/>
  <c r="G50" i="6"/>
  <c r="BC49" i="6"/>
  <c r="AY49" i="6"/>
  <c r="AU49" i="6"/>
  <c r="AQ49" i="6"/>
  <c r="AM49" i="6"/>
  <c r="AI49" i="6"/>
  <c r="AE49" i="6"/>
  <c r="AA49" i="6"/>
  <c r="W49" i="6"/>
  <c r="S49" i="6"/>
  <c r="O49" i="6"/>
  <c r="K49" i="6"/>
  <c r="G49" i="6"/>
  <c r="BC48" i="6"/>
  <c r="AY48" i="6"/>
  <c r="AU48" i="6"/>
  <c r="AQ48" i="6"/>
  <c r="AM48" i="6"/>
  <c r="AI48" i="6"/>
  <c r="AE48" i="6"/>
  <c r="AA48" i="6"/>
  <c r="W48" i="6"/>
  <c r="S48" i="6"/>
  <c r="O48" i="6"/>
  <c r="K48" i="6"/>
  <c r="G48" i="6"/>
  <c r="BC47" i="6"/>
  <c r="AY47" i="6"/>
  <c r="AU47" i="6"/>
  <c r="AQ47" i="6"/>
  <c r="AM47" i="6"/>
  <c r="AI47" i="6"/>
  <c r="AE47" i="6"/>
  <c r="AA47" i="6"/>
  <c r="W47" i="6"/>
  <c r="S47" i="6"/>
  <c r="O47" i="6"/>
  <c r="K47" i="6"/>
  <c r="G47" i="6"/>
  <c r="BC46" i="6"/>
  <c r="AY46" i="6"/>
  <c r="AU46" i="6"/>
  <c r="AQ46" i="6"/>
  <c r="AM46" i="6"/>
  <c r="AI46" i="6"/>
  <c r="AE46" i="6"/>
  <c r="AA46" i="6"/>
  <c r="W46" i="6"/>
  <c r="S46" i="6"/>
  <c r="O46" i="6"/>
  <c r="K46" i="6"/>
  <c r="G46" i="6"/>
  <c r="BC45" i="6"/>
  <c r="AY45" i="6"/>
  <c r="AU45" i="6"/>
  <c r="AQ45" i="6"/>
  <c r="AM45" i="6"/>
  <c r="AI45" i="6"/>
  <c r="AE45" i="6"/>
  <c r="AA45" i="6"/>
  <c r="W45" i="6"/>
  <c r="S45" i="6"/>
  <c r="O45" i="6"/>
  <c r="K45" i="6"/>
  <c r="G45" i="6"/>
  <c r="BC44" i="6"/>
  <c r="AY44" i="6"/>
  <c r="AU44" i="6"/>
  <c r="AQ44" i="6"/>
  <c r="AM44" i="6"/>
  <c r="AI44" i="6"/>
  <c r="AE44" i="6"/>
  <c r="AA44" i="6"/>
  <c r="W44" i="6"/>
  <c r="S44" i="6"/>
  <c r="O44" i="6"/>
  <c r="K44" i="6"/>
  <c r="G44" i="6"/>
  <c r="BC43" i="6"/>
  <c r="AY43" i="6"/>
  <c r="AU43" i="6"/>
  <c r="AQ43" i="6"/>
  <c r="AM43" i="6"/>
  <c r="AI43" i="6"/>
  <c r="AE43" i="6"/>
  <c r="AA43" i="6"/>
  <c r="W43" i="6"/>
  <c r="S43" i="6"/>
  <c r="O43" i="6"/>
  <c r="K43" i="6"/>
  <c r="G43" i="6"/>
  <c r="BC42" i="6"/>
  <c r="AY42" i="6"/>
  <c r="AU42" i="6"/>
  <c r="AQ42" i="6"/>
  <c r="AM42" i="6"/>
  <c r="AI42" i="6"/>
  <c r="AE42" i="6"/>
  <c r="AA42" i="6"/>
  <c r="W42" i="6"/>
  <c r="S42" i="6"/>
  <c r="O42" i="6"/>
  <c r="K42" i="6"/>
  <c r="G42" i="6"/>
  <c r="BC41" i="6"/>
  <c r="AY41" i="6"/>
  <c r="AU41" i="6"/>
  <c r="AQ41" i="6"/>
  <c r="AM41" i="6"/>
  <c r="AI41" i="6"/>
  <c r="AE41" i="6"/>
  <c r="AA41" i="6"/>
  <c r="W41" i="6"/>
  <c r="S41" i="6"/>
  <c r="O41" i="6"/>
  <c r="K41" i="6"/>
  <c r="G41" i="6"/>
  <c r="BC40" i="6"/>
  <c r="AY40" i="6"/>
  <c r="AU40" i="6"/>
  <c r="AQ40" i="6"/>
  <c r="AM40" i="6"/>
  <c r="AI40" i="6"/>
  <c r="AE40" i="6"/>
  <c r="AA40" i="6"/>
  <c r="W40" i="6"/>
  <c r="S40" i="6"/>
  <c r="O40" i="6"/>
  <c r="K40" i="6"/>
  <c r="G40" i="6"/>
  <c r="BC39" i="6"/>
  <c r="AY39" i="6"/>
  <c r="AU39" i="6"/>
  <c r="AQ39" i="6"/>
  <c r="AM39" i="6"/>
  <c r="AI39" i="6"/>
  <c r="AE39" i="6"/>
  <c r="AA39" i="6"/>
  <c r="W39" i="6"/>
  <c r="S39" i="6"/>
  <c r="O39" i="6"/>
  <c r="K39" i="6"/>
  <c r="G39" i="6"/>
  <c r="BC38" i="6"/>
  <c r="AY38" i="6"/>
  <c r="AU38" i="6"/>
  <c r="AQ38" i="6"/>
  <c r="AM38" i="6"/>
  <c r="AI38" i="6"/>
  <c r="AE38" i="6"/>
  <c r="AA38" i="6"/>
  <c r="W38" i="6"/>
  <c r="S38" i="6"/>
  <c r="O38" i="6"/>
  <c r="K38" i="6"/>
  <c r="G38" i="6"/>
  <c r="BC37" i="6"/>
  <c r="AY37" i="6"/>
  <c r="AU37" i="6"/>
  <c r="AQ37" i="6"/>
  <c r="AM37" i="6"/>
  <c r="AI37" i="6"/>
  <c r="AE37" i="6"/>
  <c r="AA37" i="6"/>
  <c r="W37" i="6"/>
  <c r="S37" i="6"/>
  <c r="O37" i="6"/>
  <c r="K37" i="6"/>
  <c r="G37" i="6"/>
  <c r="BC36" i="6"/>
  <c r="AY36" i="6"/>
  <c r="AU36" i="6"/>
  <c r="AQ36" i="6"/>
  <c r="AM36" i="6"/>
  <c r="AI36" i="6"/>
  <c r="AE36" i="6"/>
  <c r="AA36" i="6"/>
  <c r="W36" i="6"/>
  <c r="S36" i="6"/>
  <c r="O36" i="6"/>
  <c r="K36" i="6"/>
  <c r="G36" i="6"/>
  <c r="BC35" i="6"/>
  <c r="AY35" i="6"/>
  <c r="AU35" i="6"/>
  <c r="AQ35" i="6"/>
  <c r="AM35" i="6"/>
  <c r="AI35" i="6"/>
  <c r="AE35" i="6"/>
  <c r="AA35" i="6"/>
  <c r="W35" i="6"/>
  <c r="S35" i="6"/>
  <c r="O35" i="6"/>
  <c r="K35" i="6"/>
  <c r="G35" i="6"/>
  <c r="BC34" i="6"/>
  <c r="AY34" i="6"/>
  <c r="AU34" i="6"/>
  <c r="AQ34" i="6"/>
  <c r="AM34" i="6"/>
  <c r="AI34" i="6"/>
  <c r="AE34" i="6"/>
  <c r="AA34" i="6"/>
  <c r="W34" i="6"/>
  <c r="S34" i="6"/>
  <c r="O34" i="6"/>
  <c r="K34" i="6"/>
  <c r="G34" i="6"/>
  <c r="BC33" i="6"/>
  <c r="AY33" i="6"/>
  <c r="AU33" i="6"/>
  <c r="AQ33" i="6"/>
  <c r="AM33" i="6"/>
  <c r="AI33" i="6"/>
  <c r="AE33" i="6"/>
  <c r="AA33" i="6"/>
  <c r="W33" i="6"/>
  <c r="S33" i="6"/>
  <c r="O33" i="6"/>
  <c r="K33" i="6"/>
  <c r="G33" i="6"/>
  <c r="BC32" i="6"/>
  <c r="AY32" i="6"/>
  <c r="AU32" i="6"/>
  <c r="AQ32" i="6"/>
  <c r="AM32" i="6"/>
  <c r="AI32" i="6"/>
  <c r="AE32" i="6"/>
  <c r="AA32" i="6"/>
  <c r="W32" i="6"/>
  <c r="S32" i="6"/>
  <c r="O32" i="6"/>
  <c r="K32" i="6"/>
  <c r="G32" i="6"/>
  <c r="BC31" i="6"/>
  <c r="AY31" i="6"/>
  <c r="AU31" i="6"/>
  <c r="AQ31" i="6"/>
  <c r="AM31" i="6"/>
  <c r="AI31" i="6"/>
  <c r="AE31" i="6"/>
  <c r="AA31" i="6"/>
  <c r="W31" i="6"/>
  <c r="S31" i="6"/>
  <c r="O31" i="6"/>
  <c r="K31" i="6"/>
  <c r="G31" i="6"/>
  <c r="BC30" i="6"/>
  <c r="AY30" i="6"/>
  <c r="AU30" i="6"/>
  <c r="AQ30" i="6"/>
  <c r="AM30" i="6"/>
  <c r="AI30" i="6"/>
  <c r="AE30" i="6"/>
  <c r="AA30" i="6"/>
  <c r="W30" i="6"/>
  <c r="S30" i="6"/>
  <c r="O30" i="6"/>
  <c r="K30" i="6"/>
  <c r="G30" i="6"/>
  <c r="BC29" i="6"/>
  <c r="AY29" i="6"/>
  <c r="AU29" i="6"/>
  <c r="AQ29" i="6"/>
  <c r="AM29" i="6"/>
  <c r="AI29" i="6"/>
  <c r="AE29" i="6"/>
  <c r="AA29" i="6"/>
  <c r="W29" i="6"/>
  <c r="S29" i="6"/>
  <c r="O29" i="6"/>
  <c r="K29" i="6"/>
  <c r="G29" i="6"/>
  <c r="BC28" i="6"/>
  <c r="AY28" i="6"/>
  <c r="AU28" i="6"/>
  <c r="AQ28" i="6"/>
  <c r="AM28" i="6"/>
  <c r="AI28" i="6"/>
  <c r="AE28" i="6"/>
  <c r="AA28" i="6"/>
  <c r="W28" i="6"/>
  <c r="S28" i="6"/>
  <c r="O28" i="6"/>
  <c r="K28" i="6"/>
  <c r="G28" i="6"/>
  <c r="BC27" i="6"/>
  <c r="AY27" i="6"/>
  <c r="AU27" i="6"/>
  <c r="AQ27" i="6"/>
  <c r="AM27" i="6"/>
  <c r="AI27" i="6"/>
  <c r="AE27" i="6"/>
  <c r="AA27" i="6"/>
  <c r="W27" i="6"/>
  <c r="S27" i="6"/>
  <c r="O27" i="6"/>
  <c r="K27" i="6"/>
  <c r="G27" i="6"/>
  <c r="BC26" i="6"/>
  <c r="AY26" i="6"/>
  <c r="AU26" i="6"/>
  <c r="AQ26" i="6"/>
  <c r="AM26" i="6"/>
  <c r="AI26" i="6"/>
  <c r="AE26" i="6"/>
  <c r="AA26" i="6"/>
  <c r="W26" i="6"/>
  <c r="S26" i="6"/>
  <c r="O26" i="6"/>
  <c r="K26" i="6"/>
  <c r="G26" i="6"/>
  <c r="BC25" i="6"/>
  <c r="AY25" i="6"/>
  <c r="AU25" i="6"/>
  <c r="AQ25" i="6"/>
  <c r="AM25" i="6"/>
  <c r="AI25" i="6"/>
  <c r="AE25" i="6"/>
  <c r="AA25" i="6"/>
  <c r="W25" i="6"/>
  <c r="S25" i="6"/>
  <c r="O25" i="6"/>
  <c r="K25" i="6"/>
  <c r="G25" i="6"/>
  <c r="BC24" i="6"/>
  <c r="AY24" i="6"/>
  <c r="AU24" i="6"/>
  <c r="AQ24" i="6"/>
  <c r="AM24" i="6"/>
  <c r="AI24" i="6"/>
  <c r="AE24" i="6"/>
  <c r="AA24" i="6"/>
  <c r="W24" i="6"/>
  <c r="S24" i="6"/>
  <c r="O24" i="6"/>
  <c r="K24" i="6"/>
  <c r="G24" i="6"/>
  <c r="BC23" i="6"/>
  <c r="AY23" i="6"/>
  <c r="AU23" i="6"/>
  <c r="AQ23" i="6"/>
  <c r="AM23" i="6"/>
  <c r="AI23" i="6"/>
  <c r="AE23" i="6"/>
  <c r="AA23" i="6"/>
  <c r="W23" i="6"/>
  <c r="S23" i="6"/>
  <c r="O23" i="6"/>
  <c r="K23" i="6"/>
  <c r="G23" i="6"/>
  <c r="BC22" i="6"/>
  <c r="AY22" i="6"/>
  <c r="AU22" i="6"/>
  <c r="AQ22" i="6"/>
  <c r="AM22" i="6"/>
  <c r="AI22" i="6"/>
  <c r="AE22" i="6"/>
  <c r="AA22" i="6"/>
  <c r="W22" i="6"/>
  <c r="S22" i="6"/>
  <c r="O22" i="6"/>
  <c r="K22" i="6"/>
  <c r="G22" i="6"/>
  <c r="BC21" i="6"/>
  <c r="AY21" i="6"/>
  <c r="AU21" i="6"/>
  <c r="AQ21" i="6"/>
  <c r="AM21" i="6"/>
  <c r="AI21" i="6"/>
  <c r="AE21" i="6"/>
  <c r="AA21" i="6"/>
  <c r="W21" i="6"/>
  <c r="S21" i="6"/>
  <c r="O21" i="6"/>
  <c r="K21" i="6"/>
  <c r="G21" i="6"/>
  <c r="BC20" i="6"/>
  <c r="AY20" i="6"/>
  <c r="AU20" i="6"/>
  <c r="AQ20" i="6"/>
  <c r="AM20" i="6"/>
  <c r="AI20" i="6"/>
  <c r="AE20" i="6"/>
  <c r="AA20" i="6"/>
  <c r="W20" i="6"/>
  <c r="S20" i="6"/>
  <c r="O20" i="6"/>
  <c r="K20" i="6"/>
  <c r="G20" i="6"/>
  <c r="BC19" i="6"/>
  <c r="AY19" i="6"/>
  <c r="AU19" i="6"/>
  <c r="AQ19" i="6"/>
  <c r="AM19" i="6"/>
  <c r="AI19" i="6"/>
  <c r="AE19" i="6"/>
  <c r="AA19" i="6"/>
  <c r="W19" i="6"/>
  <c r="S19" i="6"/>
  <c r="O19" i="6"/>
  <c r="K19" i="6"/>
  <c r="G19" i="6"/>
  <c r="BC18" i="6"/>
  <c r="AY18" i="6"/>
  <c r="AU18" i="6"/>
  <c r="AQ18" i="6"/>
  <c r="AM18" i="6"/>
  <c r="AI18" i="6"/>
  <c r="AE18" i="6"/>
  <c r="AA18" i="6"/>
  <c r="W18" i="6"/>
  <c r="S18" i="6"/>
  <c r="O18" i="6"/>
  <c r="K18" i="6"/>
  <c r="G18" i="6"/>
  <c r="BC17" i="6"/>
  <c r="AY17" i="6"/>
  <c r="AU17" i="6"/>
  <c r="AQ17" i="6"/>
  <c r="AM17" i="6"/>
  <c r="AI17" i="6"/>
  <c r="AE17" i="6"/>
  <c r="AA17" i="6"/>
  <c r="W17" i="6"/>
  <c r="S17" i="6"/>
  <c r="O17" i="6"/>
  <c r="K17" i="6"/>
  <c r="G17" i="6"/>
  <c r="BC16" i="6"/>
  <c r="AY16" i="6"/>
  <c r="AU16" i="6"/>
  <c r="AQ16" i="6"/>
  <c r="AM16" i="6"/>
  <c r="AI16" i="6"/>
  <c r="AE16" i="6"/>
  <c r="AA16" i="6"/>
  <c r="W16" i="6"/>
  <c r="S16" i="6"/>
  <c r="O16" i="6"/>
  <c r="K16" i="6"/>
  <c r="G16" i="6"/>
  <c r="BC15" i="6"/>
  <c r="AY15" i="6"/>
  <c r="AU15" i="6"/>
  <c r="AQ15" i="6"/>
  <c r="AM15" i="6"/>
  <c r="AI15" i="6"/>
  <c r="AE15" i="6"/>
  <c r="AA15" i="6"/>
  <c r="W15" i="6"/>
  <c r="S15" i="6"/>
  <c r="O15" i="6"/>
  <c r="K15" i="6"/>
  <c r="G15" i="6"/>
  <c r="BC14" i="6"/>
  <c r="AY14" i="6"/>
  <c r="AU14" i="6"/>
  <c r="AQ14" i="6"/>
  <c r="AM14" i="6"/>
  <c r="AI14" i="6"/>
  <c r="AE14" i="6"/>
  <c r="AA14" i="6"/>
  <c r="W14" i="6"/>
  <c r="S14" i="6"/>
  <c r="O14" i="6"/>
  <c r="K14" i="6"/>
  <c r="G14" i="6"/>
  <c r="BC13" i="6"/>
  <c r="AY13" i="6"/>
  <c r="AU13" i="6"/>
  <c r="AQ13" i="6"/>
  <c r="AM13" i="6"/>
  <c r="AI13" i="6"/>
  <c r="AE13" i="6"/>
  <c r="AA13" i="6"/>
  <c r="W13" i="6"/>
  <c r="S13" i="6"/>
  <c r="O13" i="6"/>
  <c r="K13" i="6"/>
  <c r="G13" i="6"/>
  <c r="BC12" i="6"/>
  <c r="AY12" i="6"/>
  <c r="AU12" i="6"/>
  <c r="AQ12" i="6"/>
  <c r="AM12" i="6"/>
  <c r="AI12" i="6"/>
  <c r="AE12" i="6"/>
  <c r="AA12" i="6"/>
  <c r="W12" i="6"/>
  <c r="S12" i="6"/>
  <c r="O12" i="6"/>
  <c r="K12" i="6"/>
  <c r="G12" i="6"/>
  <c r="BC11" i="6"/>
  <c r="AY11" i="6"/>
  <c r="AU11" i="6"/>
  <c r="AQ11" i="6"/>
  <c r="AM11" i="6"/>
  <c r="AI11" i="6"/>
  <c r="AE11" i="6"/>
  <c r="AA11" i="6"/>
  <c r="W11" i="6"/>
  <c r="S11" i="6"/>
  <c r="O11" i="6"/>
  <c r="K11" i="6"/>
  <c r="G11" i="6"/>
  <c r="BC10" i="6"/>
  <c r="AY10" i="6"/>
  <c r="AU10" i="6"/>
  <c r="AQ10" i="6"/>
  <c r="AM10" i="6"/>
  <c r="AI10" i="6"/>
  <c r="AE10" i="6"/>
  <c r="AA10" i="6"/>
  <c r="W10" i="6"/>
  <c r="S10" i="6"/>
  <c r="O10" i="6"/>
  <c r="K10" i="6"/>
  <c r="G10" i="6"/>
  <c r="BC9" i="6"/>
  <c r="AY9" i="6"/>
  <c r="AU9" i="6"/>
  <c r="AQ9" i="6"/>
  <c r="AM9" i="6"/>
  <c r="AI9" i="6"/>
  <c r="AE9" i="6"/>
  <c r="AA9" i="6"/>
  <c r="W9" i="6"/>
  <c r="S9" i="6"/>
  <c r="O9" i="6"/>
  <c r="K9" i="6"/>
  <c r="G9" i="6"/>
  <c r="BC8" i="6"/>
  <c r="AY8" i="6"/>
  <c r="AU8" i="6"/>
  <c r="AQ8" i="6"/>
  <c r="AM8" i="6"/>
  <c r="AI8" i="6"/>
  <c r="AE8" i="6"/>
  <c r="AA8" i="6"/>
  <c r="W8" i="6"/>
  <c r="S8" i="6"/>
  <c r="O8" i="6"/>
  <c r="K8" i="6"/>
  <c r="G8" i="6"/>
  <c r="BC7" i="6"/>
  <c r="AY7" i="6"/>
  <c r="AU7" i="6"/>
  <c r="AQ7" i="6"/>
  <c r="AM7" i="6"/>
  <c r="AI7" i="6"/>
  <c r="AE7" i="6"/>
  <c r="AA7" i="6"/>
  <c r="W7" i="6"/>
  <c r="S7" i="6"/>
  <c r="O7" i="6"/>
  <c r="K7" i="6"/>
  <c r="G7" i="6"/>
  <c r="BC6" i="6"/>
  <c r="AY6" i="6"/>
  <c r="AU6" i="6"/>
  <c r="AQ6" i="6"/>
  <c r="AM6" i="6"/>
  <c r="AI6" i="6"/>
  <c r="AE6" i="6"/>
  <c r="AA6" i="6"/>
  <c r="W6" i="6"/>
  <c r="S6" i="6"/>
  <c r="O6" i="6"/>
  <c r="K6" i="6"/>
  <c r="G6" i="6"/>
  <c r="BC5" i="6"/>
  <c r="AY5" i="6"/>
  <c r="AU5" i="6"/>
  <c r="AQ5" i="6"/>
  <c r="AM5" i="6"/>
  <c r="AI5" i="6"/>
  <c r="AE5" i="6"/>
  <c r="AA5" i="6"/>
  <c r="W5" i="6"/>
  <c r="S5" i="6"/>
  <c r="O5" i="6"/>
  <c r="K5" i="6"/>
  <c r="G5" i="6"/>
  <c r="BC4" i="6"/>
  <c r="AY4" i="6"/>
  <c r="AU4" i="6"/>
  <c r="AQ4" i="6"/>
  <c r="AM4" i="6"/>
  <c r="AI4" i="6"/>
  <c r="AE4" i="6"/>
  <c r="AA4" i="6"/>
  <c r="W4" i="6"/>
  <c r="S4" i="6"/>
  <c r="O4" i="6"/>
  <c r="K4" i="6"/>
  <c r="G4" i="6"/>
  <c r="BC3" i="6"/>
  <c r="AY3" i="6"/>
  <c r="AU3" i="6"/>
  <c r="AQ3" i="6"/>
  <c r="AM3" i="6"/>
  <c r="AI3" i="6"/>
  <c r="AE3" i="6"/>
  <c r="AA3" i="6"/>
  <c r="W3" i="6"/>
  <c r="S3" i="6"/>
  <c r="O3" i="6"/>
  <c r="K3" i="6"/>
  <c r="G3" i="6"/>
  <c r="BC2" i="6"/>
  <c r="AY2" i="6"/>
  <c r="AU2" i="6"/>
  <c r="AQ2" i="6"/>
  <c r="AM2" i="6"/>
  <c r="AI2" i="6"/>
  <c r="AE2" i="6"/>
  <c r="AA2" i="6"/>
  <c r="W2" i="6"/>
  <c r="S2" i="6"/>
  <c r="O2" i="6"/>
  <c r="K2" i="6"/>
  <c r="G2" i="6"/>
  <c r="AI155" i="6" l="1"/>
  <c r="S155" i="6"/>
  <c r="AU155" i="6"/>
  <c r="AY155" i="6"/>
  <c r="AA155" i="6"/>
  <c r="AM155" i="6"/>
  <c r="O155" i="6"/>
  <c r="BC155" i="6"/>
  <c r="W155" i="6"/>
  <c r="AQ155" i="6"/>
  <c r="K155" i="6"/>
  <c r="AE155" i="6"/>
  <c r="G155" i="6"/>
  <c r="H638" i="4"/>
  <c r="I638" i="4" s="1"/>
  <c r="H637" i="4"/>
  <c r="I637" i="4" s="1"/>
  <c r="H636" i="4"/>
  <c r="I636" i="4" s="1"/>
  <c r="H635" i="4"/>
  <c r="I635" i="4" s="1"/>
  <c r="H634" i="4"/>
  <c r="I634" i="4" s="1"/>
  <c r="H633" i="4"/>
  <c r="I633" i="4" s="1"/>
  <c r="H632" i="4"/>
  <c r="I632" i="4" s="1"/>
  <c r="H631" i="4"/>
  <c r="I631" i="4" s="1"/>
  <c r="H630" i="4"/>
  <c r="H629" i="4"/>
  <c r="I629" i="4" s="1"/>
  <c r="H628" i="4"/>
  <c r="I628" i="4" s="1"/>
  <c r="H627" i="4"/>
  <c r="I627" i="4" s="1"/>
  <c r="H626" i="4"/>
  <c r="I626" i="4" s="1"/>
  <c r="H625" i="4"/>
  <c r="I625" i="4" s="1"/>
  <c r="H624" i="4"/>
  <c r="I624" i="4" s="1"/>
  <c r="H623" i="4"/>
  <c r="I623" i="4" s="1"/>
  <c r="H622" i="4"/>
  <c r="I622" i="4" s="1"/>
  <c r="H621" i="4"/>
  <c r="H620" i="4"/>
  <c r="I620" i="4" s="1"/>
  <c r="H619" i="4"/>
  <c r="I619" i="4" s="1"/>
  <c r="H618" i="4"/>
  <c r="I618" i="4" s="1"/>
  <c r="H617" i="4"/>
  <c r="I617" i="4" s="1"/>
  <c r="H616" i="4"/>
  <c r="I616" i="4" s="1"/>
  <c r="H615" i="4"/>
  <c r="I615" i="4" s="1"/>
  <c r="H614" i="4"/>
  <c r="H613" i="4"/>
  <c r="I613" i="4" s="1"/>
  <c r="H612" i="4"/>
  <c r="I612" i="4" s="1"/>
  <c r="H611" i="4"/>
  <c r="I611" i="4" s="1"/>
  <c r="H610" i="4"/>
  <c r="I610" i="4" s="1"/>
  <c r="H609" i="4"/>
  <c r="I609" i="4" s="1"/>
  <c r="H608" i="4"/>
  <c r="I608" i="4" s="1"/>
  <c r="H607" i="4"/>
  <c r="I607" i="4" s="1"/>
  <c r="H606" i="4"/>
  <c r="I606" i="4" s="1"/>
  <c r="H605" i="4"/>
  <c r="I605" i="4" s="1"/>
  <c r="H604" i="4"/>
  <c r="I604" i="4" s="1"/>
  <c r="H603" i="4"/>
  <c r="I603" i="4" s="1"/>
  <c r="H602" i="4"/>
  <c r="I602" i="4" s="1"/>
  <c r="H601" i="4"/>
  <c r="I601" i="4" s="1"/>
  <c r="H600" i="4"/>
  <c r="I600" i="4" s="1"/>
  <c r="H599" i="4"/>
  <c r="I599" i="4" s="1"/>
  <c r="H598" i="4"/>
  <c r="I598" i="4" s="1"/>
  <c r="H597" i="4"/>
  <c r="I597" i="4" s="1"/>
  <c r="H596" i="4"/>
  <c r="I596" i="4" s="1"/>
  <c r="H595" i="4"/>
  <c r="I595" i="4" s="1"/>
  <c r="H594" i="4"/>
  <c r="H593" i="4"/>
  <c r="I593" i="4" s="1"/>
  <c r="H592" i="4"/>
  <c r="I592" i="4" s="1"/>
  <c r="H591" i="4"/>
  <c r="I591" i="4" s="1"/>
  <c r="H590" i="4"/>
  <c r="I590" i="4" s="1"/>
  <c r="H589" i="4"/>
  <c r="I589" i="4" s="1"/>
  <c r="H588" i="4"/>
  <c r="I588" i="4" s="1"/>
  <c r="H587" i="4"/>
  <c r="I587" i="4" s="1"/>
  <c r="H586" i="4"/>
  <c r="I586" i="4" s="1"/>
  <c r="H585" i="4"/>
  <c r="H584" i="4"/>
  <c r="I584" i="4" s="1"/>
  <c r="H583" i="4"/>
  <c r="I583" i="4" s="1"/>
  <c r="H582" i="4"/>
  <c r="I582" i="4" s="1"/>
  <c r="H581" i="4"/>
  <c r="I581" i="4" s="1"/>
  <c r="H580" i="4"/>
  <c r="I580" i="4" s="1"/>
  <c r="H579" i="4"/>
  <c r="I579" i="4" s="1"/>
  <c r="H578" i="4"/>
  <c r="I578" i="4" s="1"/>
  <c r="H577" i="4"/>
  <c r="I577" i="4" s="1"/>
  <c r="H576" i="4"/>
  <c r="I576" i="4" s="1"/>
  <c r="H575" i="4"/>
  <c r="I575" i="4" s="1"/>
  <c r="H574" i="4"/>
  <c r="I574" i="4" s="1"/>
  <c r="H573" i="4"/>
  <c r="I573" i="4" s="1"/>
  <c r="H572" i="4"/>
  <c r="I572" i="4" s="1"/>
  <c r="H571" i="4"/>
  <c r="I571" i="4" s="1"/>
  <c r="H570" i="4"/>
  <c r="I570" i="4" s="1"/>
  <c r="H569" i="4"/>
  <c r="I569" i="4" s="1"/>
  <c r="H568" i="4"/>
  <c r="I568" i="4" s="1"/>
  <c r="H567" i="4"/>
  <c r="I567" i="4" s="1"/>
  <c r="I585" i="4" l="1"/>
  <c r="I614" i="4"/>
  <c r="I621" i="4"/>
  <c r="I594" i="4"/>
  <c r="I630" i="4"/>
  <c r="H566" i="4" l="1"/>
  <c r="I566" i="4" s="1"/>
  <c r="H565" i="4"/>
  <c r="I565" i="4" s="1"/>
  <c r="H564" i="4"/>
  <c r="I564" i="4" s="1"/>
  <c r="H563" i="4"/>
  <c r="I563" i="4" s="1"/>
  <c r="H562" i="4"/>
  <c r="I562" i="4" s="1"/>
  <c r="H561" i="4"/>
  <c r="I561" i="4" s="1"/>
  <c r="H560" i="4"/>
  <c r="I560" i="4" s="1"/>
  <c r="H559" i="4"/>
  <c r="I559" i="4" s="1"/>
  <c r="H558" i="4"/>
  <c r="I558" i="4" s="1"/>
  <c r="H557" i="4"/>
  <c r="I557" i="4" s="1"/>
  <c r="H556" i="4"/>
  <c r="I556" i="4" s="1"/>
  <c r="H555" i="4"/>
  <c r="I555" i="4" s="1"/>
  <c r="H554" i="4"/>
  <c r="I554" i="4" s="1"/>
  <c r="H553" i="4"/>
  <c r="I553" i="4" s="1"/>
  <c r="H552" i="4"/>
  <c r="I552" i="4" s="1"/>
  <c r="H551" i="4"/>
  <c r="I551" i="4" s="1"/>
  <c r="H550" i="4"/>
  <c r="I550" i="4" s="1"/>
  <c r="H549" i="4"/>
  <c r="I549" i="4" s="1"/>
  <c r="H548" i="4"/>
  <c r="I548" i="4" s="1"/>
  <c r="H547" i="4"/>
  <c r="I547" i="4" s="1"/>
  <c r="H546" i="4"/>
  <c r="I546" i="4" s="1"/>
  <c r="H545" i="4"/>
  <c r="I545" i="4" s="1"/>
  <c r="H544" i="4"/>
  <c r="I544" i="4" s="1"/>
  <c r="H543" i="4"/>
  <c r="I543" i="4" s="1"/>
  <c r="H542" i="4"/>
  <c r="I542" i="4" s="1"/>
  <c r="H541" i="4"/>
  <c r="I541" i="4" s="1"/>
  <c r="H540" i="4"/>
  <c r="I540" i="4" s="1"/>
  <c r="H539" i="4"/>
  <c r="I539" i="4" s="1"/>
  <c r="H538" i="4"/>
  <c r="I538" i="4" s="1"/>
  <c r="H537" i="4"/>
  <c r="I537" i="4" s="1"/>
  <c r="H536" i="4"/>
  <c r="I536" i="4" s="1"/>
  <c r="H535" i="4"/>
  <c r="I535" i="4" s="1"/>
  <c r="H534" i="4"/>
  <c r="I534" i="4" s="1"/>
  <c r="H533" i="4"/>
  <c r="I533" i="4" s="1"/>
  <c r="H532" i="4"/>
  <c r="I532" i="4" s="1"/>
  <c r="H531" i="4"/>
  <c r="H530" i="4"/>
  <c r="I530" i="4" s="1"/>
  <c r="H529" i="4"/>
  <c r="I529" i="4" s="1"/>
  <c r="H528" i="4"/>
  <c r="I528" i="4" s="1"/>
  <c r="H527" i="4"/>
  <c r="I527" i="4" s="1"/>
  <c r="H526" i="4"/>
  <c r="I526" i="4" s="1"/>
  <c r="H525" i="4"/>
  <c r="I525" i="4" s="1"/>
  <c r="H524" i="4"/>
  <c r="I524" i="4" s="1"/>
  <c r="H523" i="4"/>
  <c r="I523" i="4" s="1"/>
  <c r="H522" i="4"/>
  <c r="H521" i="4"/>
  <c r="I521" i="4" s="1"/>
  <c r="H520" i="4"/>
  <c r="I520" i="4" s="1"/>
  <c r="H519" i="4"/>
  <c r="I519" i="4" s="1"/>
  <c r="H518" i="4"/>
  <c r="I518" i="4" s="1"/>
  <c r="H517" i="4"/>
  <c r="I517" i="4" s="1"/>
  <c r="H516" i="4"/>
  <c r="I516" i="4" s="1"/>
  <c r="H515" i="4"/>
  <c r="I515" i="4" s="1"/>
  <c r="H514" i="4"/>
  <c r="I514" i="4" s="1"/>
  <c r="H513" i="4"/>
  <c r="I513" i="4" s="1"/>
  <c r="H512" i="4"/>
  <c r="I512" i="4" s="1"/>
  <c r="H511" i="4"/>
  <c r="I511" i="4" s="1"/>
  <c r="H510" i="4"/>
  <c r="I510" i="4" s="1"/>
  <c r="H509" i="4"/>
  <c r="I509" i="4" s="1"/>
  <c r="H508" i="4"/>
  <c r="I508" i="4" s="1"/>
  <c r="H507" i="4"/>
  <c r="I507" i="4" s="1"/>
  <c r="H506" i="4"/>
  <c r="I506" i="4" s="1"/>
  <c r="H505" i="4"/>
  <c r="I505" i="4" s="1"/>
  <c r="H504" i="4"/>
  <c r="H503" i="4"/>
  <c r="I503" i="4" s="1"/>
  <c r="H502" i="4"/>
  <c r="I502" i="4" s="1"/>
  <c r="H501" i="4"/>
  <c r="I501" i="4" s="1"/>
  <c r="H500" i="4"/>
  <c r="I500" i="4" s="1"/>
  <c r="H499" i="4"/>
  <c r="I499" i="4" s="1"/>
  <c r="H498" i="4"/>
  <c r="I498" i="4" s="1"/>
  <c r="H497" i="4"/>
  <c r="I497" i="4" s="1"/>
  <c r="H496" i="4"/>
  <c r="I496" i="4" s="1"/>
  <c r="H495" i="4"/>
  <c r="I495" i="4" s="1"/>
  <c r="H494" i="4"/>
  <c r="I494" i="4" s="1"/>
  <c r="H493" i="4"/>
  <c r="I493" i="4" s="1"/>
  <c r="H492" i="4"/>
  <c r="I492" i="4" s="1"/>
  <c r="H491" i="4"/>
  <c r="I491" i="4" s="1"/>
  <c r="H490" i="4"/>
  <c r="I490" i="4" s="1"/>
  <c r="H489" i="4"/>
  <c r="I489" i="4" s="1"/>
  <c r="H488" i="4"/>
  <c r="I488" i="4" s="1"/>
  <c r="H487" i="4"/>
  <c r="I487" i="4" s="1"/>
  <c r="H486" i="4"/>
  <c r="H485" i="4"/>
  <c r="I485" i="4" s="1"/>
  <c r="H484" i="4"/>
  <c r="I484" i="4" s="1"/>
  <c r="H483" i="4"/>
  <c r="I483" i="4" s="1"/>
  <c r="H482" i="4"/>
  <c r="I482" i="4" s="1"/>
  <c r="H481" i="4"/>
  <c r="I481" i="4" s="1"/>
  <c r="H480" i="4"/>
  <c r="I480" i="4" s="1"/>
  <c r="H479" i="4"/>
  <c r="I479" i="4" s="1"/>
  <c r="H478" i="4"/>
  <c r="I478" i="4" s="1"/>
  <c r="H477" i="4"/>
  <c r="I477" i="4" s="1"/>
  <c r="H476" i="4"/>
  <c r="I476" i="4" s="1"/>
  <c r="H475" i="4"/>
  <c r="I475" i="4" s="1"/>
  <c r="H474" i="4"/>
  <c r="I474" i="4" s="1"/>
  <c r="H473" i="4"/>
  <c r="I473" i="4" s="1"/>
  <c r="H472" i="4"/>
  <c r="I472" i="4" s="1"/>
  <c r="H471" i="4"/>
  <c r="I471" i="4" s="1"/>
  <c r="H470" i="4"/>
  <c r="I470" i="4" s="1"/>
  <c r="H469" i="4"/>
  <c r="I469" i="4" s="1"/>
  <c r="H468" i="4"/>
  <c r="I468" i="4" s="1"/>
  <c r="H467" i="4"/>
  <c r="I467" i="4" s="1"/>
  <c r="H466" i="4"/>
  <c r="I466" i="4" s="1"/>
  <c r="H465" i="4"/>
  <c r="I465" i="4" s="1"/>
  <c r="H464" i="4"/>
  <c r="I464" i="4" s="1"/>
  <c r="H463" i="4"/>
  <c r="I463" i="4" s="1"/>
  <c r="H462" i="4"/>
  <c r="I462" i="4" s="1"/>
  <c r="H461" i="4"/>
  <c r="I461" i="4" s="1"/>
  <c r="H460" i="4"/>
  <c r="I460" i="4" s="1"/>
  <c r="H459" i="4"/>
  <c r="H458" i="4"/>
  <c r="I458" i="4" s="1"/>
  <c r="H457" i="4"/>
  <c r="I457" i="4" s="1"/>
  <c r="H456" i="4"/>
  <c r="I456" i="4" s="1"/>
  <c r="H455" i="4"/>
  <c r="I455" i="4" s="1"/>
  <c r="H454" i="4"/>
  <c r="I454" i="4" s="1"/>
  <c r="H453" i="4"/>
  <c r="I453" i="4" s="1"/>
  <c r="H452" i="4"/>
  <c r="I452" i="4" s="1"/>
  <c r="H451" i="4"/>
  <c r="I451" i="4" s="1"/>
  <c r="H450" i="4"/>
  <c r="I450" i="4" s="1"/>
  <c r="H449" i="4"/>
  <c r="I449" i="4" s="1"/>
  <c r="H448" i="4"/>
  <c r="I448" i="4" s="1"/>
  <c r="H447" i="4"/>
  <c r="I447" i="4" s="1"/>
  <c r="H446" i="4"/>
  <c r="I446" i="4" s="1"/>
  <c r="H445" i="4"/>
  <c r="I445" i="4" s="1"/>
  <c r="H444" i="4"/>
  <c r="I444" i="4" s="1"/>
  <c r="H443" i="4"/>
  <c r="I443" i="4" s="1"/>
  <c r="H442" i="4"/>
  <c r="I442" i="4" s="1"/>
  <c r="H441" i="4"/>
  <c r="I441" i="4" s="1"/>
  <c r="H440" i="4"/>
  <c r="I440" i="4" s="1"/>
  <c r="H439" i="4"/>
  <c r="I439" i="4" s="1"/>
  <c r="H438" i="4"/>
  <c r="I438" i="4" s="1"/>
  <c r="H437" i="4"/>
  <c r="I437" i="4" s="1"/>
  <c r="H436" i="4"/>
  <c r="I436" i="4" s="1"/>
  <c r="H435" i="4"/>
  <c r="I435" i="4" s="1"/>
  <c r="H434" i="4"/>
  <c r="I434" i="4" s="1"/>
  <c r="H433" i="4"/>
  <c r="I433" i="4" s="1"/>
  <c r="H432" i="4"/>
  <c r="H431" i="4"/>
  <c r="I431" i="4" s="1"/>
  <c r="H430" i="4"/>
  <c r="I430" i="4" s="1"/>
  <c r="H429" i="4"/>
  <c r="I429" i="4" s="1"/>
  <c r="H428" i="4"/>
  <c r="I428" i="4" s="1"/>
  <c r="H427" i="4"/>
  <c r="I427" i="4" s="1"/>
  <c r="H426" i="4"/>
  <c r="I426" i="4" s="1"/>
  <c r="H425" i="4"/>
  <c r="I425" i="4" s="1"/>
  <c r="H424" i="4"/>
  <c r="I424" i="4" s="1"/>
  <c r="H423" i="4"/>
  <c r="I423" i="4" s="1"/>
  <c r="H422" i="4"/>
  <c r="I422" i="4" s="1"/>
  <c r="H421" i="4"/>
  <c r="I421" i="4" s="1"/>
  <c r="H420" i="4"/>
  <c r="I420" i="4" s="1"/>
  <c r="H419" i="4"/>
  <c r="I419" i="4" s="1"/>
  <c r="H418" i="4"/>
  <c r="I418" i="4" s="1"/>
  <c r="H417" i="4"/>
  <c r="I417" i="4" s="1"/>
  <c r="H416" i="4"/>
  <c r="I416" i="4" s="1"/>
  <c r="H415" i="4"/>
  <c r="I415" i="4" s="1"/>
  <c r="H414" i="4"/>
  <c r="H413" i="4"/>
  <c r="I413" i="4" s="1"/>
  <c r="H412" i="4"/>
  <c r="I412" i="4" s="1"/>
  <c r="H411" i="4"/>
  <c r="I411" i="4" s="1"/>
  <c r="H410" i="4"/>
  <c r="I410" i="4" s="1"/>
  <c r="H409" i="4"/>
  <c r="I409" i="4" s="1"/>
  <c r="H408" i="4"/>
  <c r="I408" i="4" s="1"/>
  <c r="H407" i="4"/>
  <c r="I407" i="4" s="1"/>
  <c r="H406" i="4"/>
  <c r="I406" i="4" s="1"/>
  <c r="H405" i="4"/>
  <c r="I405" i="4" s="1"/>
  <c r="H404" i="4"/>
  <c r="I404" i="4" s="1"/>
  <c r="H403" i="4"/>
  <c r="I403" i="4" s="1"/>
  <c r="H402" i="4"/>
  <c r="I402" i="4" s="1"/>
  <c r="H401" i="4"/>
  <c r="I401" i="4" s="1"/>
  <c r="H400" i="4"/>
  <c r="I400" i="4" s="1"/>
  <c r="H399" i="4"/>
  <c r="I399" i="4" s="1"/>
  <c r="H398" i="4"/>
  <c r="I398" i="4" s="1"/>
  <c r="H397" i="4"/>
  <c r="I397" i="4" s="1"/>
  <c r="H396" i="4"/>
  <c r="H395" i="4"/>
  <c r="I395" i="4" s="1"/>
  <c r="H394" i="4"/>
  <c r="I394" i="4" s="1"/>
  <c r="H393" i="4"/>
  <c r="I393" i="4" s="1"/>
  <c r="H392" i="4"/>
  <c r="I392" i="4" s="1"/>
  <c r="H391" i="4"/>
  <c r="I391" i="4" s="1"/>
  <c r="H390" i="4"/>
  <c r="I390" i="4" s="1"/>
  <c r="H389" i="4"/>
  <c r="I389" i="4" s="1"/>
  <c r="H388" i="4"/>
  <c r="I388" i="4" s="1"/>
  <c r="H387" i="4"/>
  <c r="I387" i="4" s="1"/>
  <c r="H386" i="4"/>
  <c r="I386" i="4" s="1"/>
  <c r="H385" i="4"/>
  <c r="I385" i="4" s="1"/>
  <c r="H384" i="4"/>
  <c r="I384" i="4" s="1"/>
  <c r="H383" i="4"/>
  <c r="I383" i="4" s="1"/>
  <c r="H382" i="4"/>
  <c r="I382" i="4" s="1"/>
  <c r="H381" i="4"/>
  <c r="I381" i="4" s="1"/>
  <c r="H380" i="4"/>
  <c r="I380" i="4" s="1"/>
  <c r="H379" i="4"/>
  <c r="I379" i="4" s="1"/>
  <c r="H378" i="4"/>
  <c r="I378" i="4" s="1"/>
  <c r="H377" i="4"/>
  <c r="I377" i="4" s="1"/>
  <c r="H376" i="4"/>
  <c r="I376" i="4" s="1"/>
  <c r="H375" i="4"/>
  <c r="I375" i="4" s="1"/>
  <c r="H374" i="4"/>
  <c r="I374" i="4" s="1"/>
  <c r="H373" i="4"/>
  <c r="I373" i="4" s="1"/>
  <c r="H372" i="4"/>
  <c r="I372" i="4" s="1"/>
  <c r="H371" i="4"/>
  <c r="I371" i="4" s="1"/>
  <c r="H370" i="4"/>
  <c r="I370" i="4" s="1"/>
  <c r="H369" i="4"/>
  <c r="I369" i="4" s="1"/>
  <c r="H368" i="4"/>
  <c r="I368" i="4" s="1"/>
  <c r="H367" i="4"/>
  <c r="I367" i="4" s="1"/>
  <c r="H366" i="4"/>
  <c r="I366" i="4" s="1"/>
  <c r="H365" i="4"/>
  <c r="I365" i="4" s="1"/>
  <c r="H364" i="4"/>
  <c r="I364" i="4" s="1"/>
  <c r="H363" i="4"/>
  <c r="I363" i="4" s="1"/>
  <c r="H362" i="4"/>
  <c r="I362" i="4" s="1"/>
  <c r="H361" i="4"/>
  <c r="I361" i="4" s="1"/>
  <c r="H360" i="4"/>
  <c r="H359" i="4"/>
  <c r="I359" i="4" s="1"/>
  <c r="H358" i="4"/>
  <c r="I358" i="4" s="1"/>
  <c r="H357" i="4"/>
  <c r="I357" i="4" s="1"/>
  <c r="H356" i="4"/>
  <c r="I356" i="4" s="1"/>
  <c r="H355" i="4"/>
  <c r="I355" i="4" s="1"/>
  <c r="H354" i="4"/>
  <c r="I354" i="4" s="1"/>
  <c r="H353" i="4"/>
  <c r="I353" i="4" s="1"/>
  <c r="H352" i="4"/>
  <c r="I352" i="4" s="1"/>
  <c r="H351" i="4"/>
  <c r="H350" i="4"/>
  <c r="I350" i="4" s="1"/>
  <c r="H349" i="4"/>
  <c r="I349" i="4" s="1"/>
  <c r="H348" i="4"/>
  <c r="I348" i="4" s="1"/>
  <c r="H347" i="4"/>
  <c r="I347" i="4" s="1"/>
  <c r="H346" i="4"/>
  <c r="I346" i="4" s="1"/>
  <c r="H345" i="4"/>
  <c r="I345" i="4" s="1"/>
  <c r="H344" i="4"/>
  <c r="H343" i="4"/>
  <c r="I343" i="4" s="1"/>
  <c r="H342" i="4"/>
  <c r="I342" i="4" s="1"/>
  <c r="H341" i="4"/>
  <c r="I341" i="4" s="1"/>
  <c r="H340" i="4"/>
  <c r="I340" i="4" s="1"/>
  <c r="H339" i="4"/>
  <c r="I339" i="4" s="1"/>
  <c r="H338" i="4"/>
  <c r="I338" i="4" s="1"/>
  <c r="H337" i="4"/>
  <c r="I337" i="4" s="1"/>
  <c r="H336" i="4"/>
  <c r="I336" i="4" s="1"/>
  <c r="H335" i="4"/>
  <c r="I335" i="4" s="1"/>
  <c r="H334" i="4"/>
  <c r="I334" i="4" s="1"/>
  <c r="H333" i="4"/>
  <c r="H332" i="4"/>
  <c r="I332" i="4" s="1"/>
  <c r="H331" i="4"/>
  <c r="I331" i="4" s="1"/>
  <c r="H330" i="4"/>
  <c r="I330" i="4" s="1"/>
  <c r="H329" i="4"/>
  <c r="I329" i="4" s="1"/>
  <c r="H328" i="4"/>
  <c r="I328" i="4" s="1"/>
  <c r="H327" i="4"/>
  <c r="I327" i="4" s="1"/>
  <c r="H326" i="4"/>
  <c r="I326" i="4" s="1"/>
  <c r="H325" i="4"/>
  <c r="H324" i="4"/>
  <c r="I324" i="4" s="1"/>
  <c r="H323" i="4"/>
  <c r="I323" i="4" s="1"/>
  <c r="H322" i="4"/>
  <c r="I322" i="4" s="1"/>
  <c r="H321" i="4"/>
  <c r="I321" i="4" s="1"/>
  <c r="H320" i="4"/>
  <c r="I320" i="4" s="1"/>
  <c r="H319" i="4"/>
  <c r="I319" i="4" s="1"/>
  <c r="H318" i="4"/>
  <c r="I318" i="4" s="1"/>
  <c r="H317" i="4"/>
  <c r="I317" i="4" s="1"/>
  <c r="H316" i="4"/>
  <c r="I316" i="4" s="1"/>
  <c r="H315" i="4"/>
  <c r="H314" i="4"/>
  <c r="I314" i="4" s="1"/>
  <c r="H313" i="4"/>
  <c r="I313" i="4" s="1"/>
  <c r="H312" i="4"/>
  <c r="I312" i="4" s="1"/>
  <c r="H311" i="4"/>
  <c r="I311" i="4" s="1"/>
  <c r="H310" i="4"/>
  <c r="I310" i="4" s="1"/>
  <c r="H309" i="4"/>
  <c r="I309" i="4" s="1"/>
  <c r="H308" i="4"/>
  <c r="I308" i="4" s="1"/>
  <c r="H307" i="4"/>
  <c r="I307" i="4" s="1"/>
  <c r="H306" i="4"/>
  <c r="H305" i="4"/>
  <c r="I305" i="4" s="1"/>
  <c r="H304" i="4"/>
  <c r="I304" i="4" s="1"/>
  <c r="H303" i="4"/>
  <c r="I303" i="4" s="1"/>
  <c r="H302" i="4"/>
  <c r="I302" i="4" s="1"/>
  <c r="H301" i="4"/>
  <c r="I301" i="4" s="1"/>
  <c r="H300" i="4"/>
  <c r="I300" i="4" s="1"/>
  <c r="H299" i="4"/>
  <c r="I299" i="4" s="1"/>
  <c r="H298" i="4"/>
  <c r="I298" i="4" s="1"/>
  <c r="H297" i="4"/>
  <c r="H296" i="4"/>
  <c r="I296" i="4" s="1"/>
  <c r="H295" i="4"/>
  <c r="I295" i="4" s="1"/>
  <c r="H294" i="4"/>
  <c r="I294" i="4" s="1"/>
  <c r="H293" i="4"/>
  <c r="I293" i="4" s="1"/>
  <c r="H292" i="4"/>
  <c r="I292" i="4" s="1"/>
  <c r="H291" i="4"/>
  <c r="I291" i="4" s="1"/>
  <c r="H290" i="4"/>
  <c r="I290" i="4" s="1"/>
  <c r="H289" i="4"/>
  <c r="I289" i="4" s="1"/>
  <c r="H288" i="4"/>
  <c r="H287" i="4"/>
  <c r="I287" i="4" s="1"/>
  <c r="H286" i="4"/>
  <c r="I286" i="4" s="1"/>
  <c r="H285" i="4"/>
  <c r="I285" i="4" s="1"/>
  <c r="H284" i="4"/>
  <c r="I284" i="4" s="1"/>
  <c r="H283" i="4"/>
  <c r="I283" i="4" s="1"/>
  <c r="H282" i="4"/>
  <c r="I282" i="4" s="1"/>
  <c r="H281" i="4"/>
  <c r="I281" i="4" s="1"/>
  <c r="H280" i="4"/>
  <c r="I280" i="4" s="1"/>
  <c r="H279" i="4"/>
  <c r="I279" i="4" s="1"/>
  <c r="H278" i="4"/>
  <c r="I278" i="4" s="1"/>
  <c r="H277" i="4"/>
  <c r="I277" i="4" s="1"/>
  <c r="H276" i="4"/>
  <c r="I276" i="4" s="1"/>
  <c r="H275" i="4"/>
  <c r="I275" i="4" s="1"/>
  <c r="H274" i="4"/>
  <c r="I274" i="4" s="1"/>
  <c r="H273" i="4"/>
  <c r="I273" i="4" s="1"/>
  <c r="H272" i="4"/>
  <c r="I272" i="4" s="1"/>
  <c r="H271" i="4"/>
  <c r="I271" i="4" s="1"/>
  <c r="H270" i="4"/>
  <c r="H269" i="4"/>
  <c r="I269" i="4" s="1"/>
  <c r="H268" i="4"/>
  <c r="I268" i="4" s="1"/>
  <c r="H267" i="4"/>
  <c r="I267" i="4" s="1"/>
  <c r="H266" i="4"/>
  <c r="I266" i="4" s="1"/>
  <c r="H265" i="4"/>
  <c r="I265" i="4" s="1"/>
  <c r="H264" i="4"/>
  <c r="I264" i="4" s="1"/>
  <c r="H263" i="4"/>
  <c r="I263" i="4" s="1"/>
  <c r="H262" i="4"/>
  <c r="I262" i="4" s="1"/>
  <c r="H261" i="4"/>
  <c r="I261" i="4" s="1"/>
  <c r="H260" i="4"/>
  <c r="I260" i="4" s="1"/>
  <c r="H259" i="4"/>
  <c r="I259" i="4" s="1"/>
  <c r="H258" i="4"/>
  <c r="I258" i="4" s="1"/>
  <c r="H257" i="4"/>
  <c r="I257" i="4" s="1"/>
  <c r="H256" i="4"/>
  <c r="I256" i="4" s="1"/>
  <c r="H255" i="4"/>
  <c r="I255" i="4" s="1"/>
  <c r="H254" i="4"/>
  <c r="I254" i="4" s="1"/>
  <c r="H253" i="4"/>
  <c r="I253" i="4" s="1"/>
  <c r="H252" i="4"/>
  <c r="H251" i="4"/>
  <c r="I251" i="4" s="1"/>
  <c r="H250" i="4"/>
  <c r="I250" i="4" s="1"/>
  <c r="H249" i="4"/>
  <c r="I249" i="4" s="1"/>
  <c r="H248" i="4"/>
  <c r="I248" i="4" s="1"/>
  <c r="H247" i="4"/>
  <c r="I247" i="4" s="1"/>
  <c r="H246" i="4"/>
  <c r="I246" i="4" s="1"/>
  <c r="H245" i="4"/>
  <c r="I245" i="4" s="1"/>
  <c r="H244" i="4"/>
  <c r="I244" i="4" s="1"/>
  <c r="H243" i="4"/>
  <c r="I243" i="4" s="1"/>
  <c r="H242" i="4"/>
  <c r="I242" i="4" s="1"/>
  <c r="H241" i="4"/>
  <c r="I241" i="4" s="1"/>
  <c r="H240" i="4"/>
  <c r="I240" i="4" s="1"/>
  <c r="H239" i="4"/>
  <c r="I239" i="4" s="1"/>
  <c r="H238" i="4"/>
  <c r="I238" i="4" s="1"/>
  <c r="H237" i="4"/>
  <c r="I237" i="4" s="1"/>
  <c r="H236" i="4"/>
  <c r="I236" i="4" s="1"/>
  <c r="H235" i="4"/>
  <c r="I235" i="4" s="1"/>
  <c r="H234" i="4"/>
  <c r="H233" i="4"/>
  <c r="I233" i="4" s="1"/>
  <c r="H232" i="4"/>
  <c r="I232" i="4" s="1"/>
  <c r="H231" i="4"/>
  <c r="I231" i="4" s="1"/>
  <c r="H230" i="4"/>
  <c r="I230" i="4" s="1"/>
  <c r="H229" i="4"/>
  <c r="I229" i="4" s="1"/>
  <c r="H228" i="4"/>
  <c r="I228" i="4" s="1"/>
  <c r="H227" i="4"/>
  <c r="I227" i="4" s="1"/>
  <c r="H226" i="4"/>
  <c r="H225" i="4"/>
  <c r="I225" i="4" s="1"/>
  <c r="H224" i="4"/>
  <c r="I224" i="4" s="1"/>
  <c r="H223" i="4"/>
  <c r="I223" i="4" s="1"/>
  <c r="H222" i="4"/>
  <c r="I222" i="4" s="1"/>
  <c r="H221" i="4"/>
  <c r="I221" i="4" s="1"/>
  <c r="H220" i="4"/>
  <c r="I220" i="4" s="1"/>
  <c r="H219" i="4"/>
  <c r="I219" i="4" s="1"/>
  <c r="H218" i="4"/>
  <c r="I218" i="4" s="1"/>
  <c r="H217" i="4"/>
  <c r="I217" i="4" s="1"/>
  <c r="H216" i="4"/>
  <c r="H215" i="4"/>
  <c r="I215" i="4" s="1"/>
  <c r="H214" i="4"/>
  <c r="I214" i="4" s="1"/>
  <c r="H213" i="4"/>
  <c r="I213" i="4" s="1"/>
  <c r="H212" i="4"/>
  <c r="I212" i="4" s="1"/>
  <c r="H211" i="4"/>
  <c r="I211" i="4" s="1"/>
  <c r="H210" i="4"/>
  <c r="I210" i="4" s="1"/>
  <c r="H209" i="4"/>
  <c r="I209" i="4" s="1"/>
  <c r="H208" i="4"/>
  <c r="I208" i="4" s="1"/>
  <c r="H207" i="4"/>
  <c r="I207" i="4" s="1"/>
  <c r="H206" i="4"/>
  <c r="I206" i="4" s="1"/>
  <c r="H205" i="4"/>
  <c r="I205" i="4" s="1"/>
  <c r="H204" i="4"/>
  <c r="I204" i="4" s="1"/>
  <c r="H203" i="4"/>
  <c r="I203" i="4" s="1"/>
  <c r="H202" i="4"/>
  <c r="I202" i="4" s="1"/>
  <c r="H201" i="4"/>
  <c r="I201" i="4" s="1"/>
  <c r="H200" i="4"/>
  <c r="I200" i="4" s="1"/>
  <c r="H199" i="4"/>
  <c r="I199" i="4" s="1"/>
  <c r="H198" i="4"/>
  <c r="H197" i="4"/>
  <c r="I197" i="4" s="1"/>
  <c r="H196" i="4"/>
  <c r="I196" i="4" s="1"/>
  <c r="H195" i="4"/>
  <c r="I195" i="4" s="1"/>
  <c r="H194" i="4"/>
  <c r="I194" i="4" s="1"/>
  <c r="H193" i="4"/>
  <c r="I193" i="4" s="1"/>
  <c r="H192" i="4"/>
  <c r="I192" i="4" s="1"/>
  <c r="H191" i="4"/>
  <c r="I191" i="4" s="1"/>
  <c r="H190" i="4"/>
  <c r="I190" i="4" s="1"/>
  <c r="H189" i="4"/>
  <c r="H188" i="4"/>
  <c r="I188" i="4" s="1"/>
  <c r="H187" i="4"/>
  <c r="I187" i="4" s="1"/>
  <c r="H186" i="4"/>
  <c r="I186" i="4" s="1"/>
  <c r="H185" i="4"/>
  <c r="I185" i="4" s="1"/>
  <c r="H184" i="4"/>
  <c r="I184" i="4" s="1"/>
  <c r="H183" i="4"/>
  <c r="I183" i="4" s="1"/>
  <c r="H182" i="4"/>
  <c r="I182" i="4" s="1"/>
  <c r="H181" i="4"/>
  <c r="I181" i="4" s="1"/>
  <c r="H180" i="4"/>
  <c r="I180" i="4" s="1"/>
  <c r="H179" i="4"/>
  <c r="I179" i="4" s="1"/>
  <c r="H178" i="4"/>
  <c r="I178" i="4" s="1"/>
  <c r="H177" i="4"/>
  <c r="I177" i="4" s="1"/>
  <c r="H176" i="4"/>
  <c r="I176" i="4" s="1"/>
  <c r="H175" i="4"/>
  <c r="I175" i="4" s="1"/>
  <c r="H174" i="4"/>
  <c r="I174" i="4" s="1"/>
  <c r="H173" i="4"/>
  <c r="I173" i="4" s="1"/>
  <c r="H172" i="4"/>
  <c r="I172" i="4" s="1"/>
  <c r="H171" i="4"/>
  <c r="I531" i="4" l="1"/>
  <c r="I522" i="4"/>
  <c r="I504" i="4"/>
  <c r="I486" i="4"/>
  <c r="I432" i="4"/>
  <c r="I414" i="4"/>
  <c r="I396" i="4"/>
  <c r="I459" i="4"/>
  <c r="I306" i="4"/>
  <c r="I325" i="4"/>
  <c r="I344" i="4"/>
  <c r="I288" i="4"/>
  <c r="I270" i="4"/>
  <c r="I333" i="4"/>
  <c r="I315" i="4"/>
  <c r="I297" i="4"/>
  <c r="I360" i="4"/>
  <c r="I351" i="4"/>
  <c r="I189" i="4"/>
  <c r="I252" i="4"/>
  <c r="I226" i="4"/>
  <c r="I171" i="4"/>
  <c r="I216" i="4"/>
  <c r="I234" i="4"/>
  <c r="I198" i="4"/>
  <c r="H170" i="4" l="1"/>
  <c r="I170" i="4" s="1"/>
  <c r="H169" i="4"/>
  <c r="I169" i="4" s="1"/>
  <c r="H168" i="4"/>
  <c r="I168" i="4" s="1"/>
  <c r="H167" i="4"/>
  <c r="I167" i="4" s="1"/>
  <c r="H166" i="4"/>
  <c r="I166" i="4" s="1"/>
  <c r="H165" i="4"/>
  <c r="I165" i="4" s="1"/>
  <c r="H164" i="4"/>
  <c r="I164" i="4" s="1"/>
  <c r="H163" i="4"/>
  <c r="I163" i="4" s="1"/>
  <c r="H162" i="4"/>
  <c r="I162" i="4" s="1"/>
  <c r="H161" i="4"/>
  <c r="I161" i="4" s="1"/>
  <c r="H160" i="4"/>
  <c r="I160" i="4" s="1"/>
  <c r="H159" i="4"/>
  <c r="I159" i="4" s="1"/>
  <c r="H158" i="4"/>
  <c r="I158" i="4" s="1"/>
  <c r="H157" i="4"/>
  <c r="I157" i="4" s="1"/>
  <c r="H156" i="4"/>
  <c r="I156" i="4" s="1"/>
  <c r="H155" i="4"/>
  <c r="I155" i="4" s="1"/>
  <c r="H154" i="4"/>
  <c r="I154" i="4" s="1"/>
  <c r="H153" i="4"/>
  <c r="H152" i="4"/>
  <c r="I152" i="4" s="1"/>
  <c r="H151" i="4"/>
  <c r="I151" i="4" s="1"/>
  <c r="H150" i="4"/>
  <c r="I150" i="4" s="1"/>
  <c r="H149" i="4"/>
  <c r="I149" i="4" s="1"/>
  <c r="H148" i="4"/>
  <c r="I148" i="4" s="1"/>
  <c r="H147" i="4"/>
  <c r="I147" i="4" s="1"/>
  <c r="H146" i="4"/>
  <c r="I146" i="4" s="1"/>
  <c r="H145" i="4"/>
  <c r="H144" i="4"/>
  <c r="I144" i="4" s="1"/>
  <c r="H143" i="4"/>
  <c r="I143" i="4" s="1"/>
  <c r="H142" i="4"/>
  <c r="I142" i="4" s="1"/>
  <c r="H141" i="4"/>
  <c r="I141" i="4" s="1"/>
  <c r="H140" i="4"/>
  <c r="I140" i="4" s="1"/>
  <c r="H139" i="4"/>
  <c r="I139" i="4" s="1"/>
  <c r="H138" i="4"/>
  <c r="I138" i="4" s="1"/>
  <c r="H137" i="4"/>
  <c r="I137" i="4" s="1"/>
  <c r="H136" i="4"/>
  <c r="I136" i="4" s="1"/>
  <c r="H135" i="4"/>
  <c r="H134" i="4"/>
  <c r="I134" i="4" s="1"/>
  <c r="H133" i="4"/>
  <c r="I133" i="4" s="1"/>
  <c r="H132" i="4"/>
  <c r="I132" i="4" s="1"/>
  <c r="H131" i="4"/>
  <c r="I131" i="4" s="1"/>
  <c r="H130" i="4"/>
  <c r="I130" i="4" s="1"/>
  <c r="H129" i="4"/>
  <c r="I129" i="4" s="1"/>
  <c r="H128" i="4"/>
  <c r="I128" i="4" s="1"/>
  <c r="H127" i="4"/>
  <c r="I127" i="4" s="1"/>
  <c r="H126" i="4"/>
  <c r="H125" i="4"/>
  <c r="I125" i="4" s="1"/>
  <c r="H124" i="4"/>
  <c r="I124" i="4" s="1"/>
  <c r="H123" i="4"/>
  <c r="I123" i="4" s="1"/>
  <c r="H122" i="4"/>
  <c r="I122" i="4" s="1"/>
  <c r="H121" i="4"/>
  <c r="I121" i="4" s="1"/>
  <c r="H120" i="4"/>
  <c r="I120" i="4" s="1"/>
  <c r="H119" i="4"/>
  <c r="I119" i="4" s="1"/>
  <c r="H118" i="4"/>
  <c r="I118" i="4" s="1"/>
  <c r="H117" i="4"/>
  <c r="I145" i="4" l="1"/>
  <c r="I135" i="4"/>
  <c r="I126" i="4"/>
  <c r="I153" i="4"/>
  <c r="I117" i="4"/>
  <c r="H106" i="4" l="1"/>
  <c r="I106" i="4" s="1"/>
  <c r="H107" i="4"/>
  <c r="I107" i="4" s="1"/>
  <c r="H108" i="4"/>
  <c r="I108" i="4"/>
  <c r="H109" i="4"/>
  <c r="I109" i="4" s="1"/>
  <c r="H110" i="4"/>
  <c r="I110" i="4" s="1"/>
  <c r="H111" i="4"/>
  <c r="I111" i="4" s="1"/>
  <c r="H112" i="4"/>
  <c r="I112" i="4" s="1"/>
  <c r="H100" i="4"/>
  <c r="I100" i="4" s="1"/>
  <c r="H99" i="4"/>
  <c r="I99" i="4" s="1"/>
  <c r="H98" i="4"/>
  <c r="I98" i="4" s="1"/>
  <c r="H97" i="4"/>
  <c r="I97" i="4" s="1"/>
  <c r="H96" i="4"/>
  <c r="I96" i="4" s="1"/>
  <c r="H95" i="4"/>
  <c r="I95" i="4" s="1"/>
  <c r="H94" i="4"/>
  <c r="I94" i="4" s="1"/>
  <c r="H93" i="4"/>
  <c r="I93" i="4" s="1"/>
  <c r="H92" i="4"/>
  <c r="I92" i="4" s="1"/>
  <c r="H114" i="4"/>
  <c r="I114" i="4" s="1"/>
  <c r="H113" i="4"/>
  <c r="I113" i="4" s="1"/>
  <c r="H89" i="4"/>
  <c r="I89" i="4" s="1"/>
  <c r="H88" i="4"/>
  <c r="I88" i="4" s="1"/>
  <c r="H87" i="4"/>
  <c r="I87" i="4" s="1"/>
  <c r="H86" i="4"/>
  <c r="I86" i="4" s="1"/>
  <c r="H85" i="4"/>
  <c r="I85" i="4" s="1"/>
  <c r="H84" i="4"/>
  <c r="I84" i="4" s="1"/>
  <c r="H83" i="4"/>
  <c r="I83" i="4" s="1"/>
  <c r="H82" i="4"/>
  <c r="I82" i="4" s="1"/>
  <c r="H81" i="4"/>
  <c r="I81" i="4" s="1"/>
  <c r="H79" i="4"/>
  <c r="I79" i="4" s="1"/>
  <c r="H78" i="4"/>
  <c r="I78" i="4" s="1"/>
  <c r="H77" i="4"/>
  <c r="I77" i="4" s="1"/>
  <c r="H76" i="4"/>
  <c r="I76" i="4" s="1"/>
  <c r="H75" i="4"/>
  <c r="I75" i="4" s="1"/>
  <c r="H74" i="4"/>
  <c r="I74" i="4" s="1"/>
  <c r="H73" i="4"/>
  <c r="I73" i="4" s="1"/>
  <c r="H72" i="4"/>
  <c r="I72" i="4" s="1"/>
  <c r="H71" i="4"/>
  <c r="I71" i="4" s="1"/>
  <c r="H66" i="4"/>
  <c r="I66" i="4" s="1"/>
  <c r="H65" i="4"/>
  <c r="I65" i="4" s="1"/>
  <c r="H64" i="4"/>
  <c r="I64" i="4" s="1"/>
  <c r="H63" i="4"/>
  <c r="I63" i="4" s="1"/>
  <c r="H62" i="4"/>
  <c r="I62" i="4" s="1"/>
  <c r="H61" i="4"/>
  <c r="I61" i="4" s="1"/>
  <c r="H60" i="4"/>
  <c r="I60" i="4" s="1"/>
  <c r="H59" i="4"/>
  <c r="I59" i="4" s="1"/>
  <c r="H58" i="4"/>
  <c r="I58" i="4" s="1"/>
  <c r="H56" i="4" l="1"/>
  <c r="I56" i="4" s="1"/>
  <c r="H55" i="4"/>
  <c r="I55" i="4" s="1"/>
  <c r="H54" i="4"/>
  <c r="I54" i="4" s="1"/>
  <c r="H53" i="4"/>
  <c r="I53" i="4" s="1"/>
  <c r="H52" i="4"/>
  <c r="I52" i="4" s="1"/>
  <c r="H51" i="4"/>
  <c r="I51" i="4" s="1"/>
  <c r="H50" i="4"/>
  <c r="I50" i="4" s="1"/>
  <c r="H49" i="4"/>
  <c r="I49" i="4" s="1"/>
  <c r="H48" i="4"/>
  <c r="I48" i="4" s="1"/>
  <c r="H46" i="4"/>
  <c r="I46" i="4" s="1"/>
  <c r="H45" i="4"/>
  <c r="I45" i="4" s="1"/>
  <c r="H44" i="4"/>
  <c r="I44" i="4" s="1"/>
  <c r="H43" i="4"/>
  <c r="I43" i="4" s="1"/>
  <c r="H42" i="4"/>
  <c r="I42" i="4" s="1"/>
  <c r="H41" i="4"/>
  <c r="I41" i="4" s="1"/>
  <c r="H40" i="4"/>
  <c r="I40" i="4" s="1"/>
  <c r="H39" i="4"/>
  <c r="I39" i="4" s="1"/>
  <c r="H38" i="4"/>
  <c r="I38" i="4" s="1"/>
  <c r="H37" i="4"/>
  <c r="I37" i="4" s="1"/>
  <c r="H36" i="4"/>
  <c r="I36" i="4" s="1"/>
  <c r="H35" i="4"/>
  <c r="I35" i="4" s="1"/>
  <c r="H34" i="4"/>
  <c r="I34" i="4" s="1"/>
  <c r="H33" i="4"/>
  <c r="I33" i="4" s="1"/>
  <c r="H32" i="4"/>
  <c r="I32" i="4" s="1"/>
  <c r="H31" i="4"/>
  <c r="I31" i="4" s="1"/>
  <c r="H30" i="4"/>
  <c r="I30" i="4" s="1"/>
  <c r="H29" i="4"/>
  <c r="I29" i="4" s="1"/>
  <c r="H28" i="4"/>
  <c r="I28" i="4" s="1"/>
  <c r="H27" i="4"/>
  <c r="I27" i="4" s="1"/>
  <c r="H26" i="4"/>
  <c r="I26" i="4" s="1"/>
  <c r="H25" i="4"/>
  <c r="I25" i="4" s="1"/>
  <c r="H24" i="4"/>
  <c r="I24" i="4" s="1"/>
  <c r="H23" i="4"/>
  <c r="I23" i="4" s="1"/>
  <c r="H22" i="4"/>
  <c r="I22" i="4" s="1"/>
  <c r="H21" i="4"/>
  <c r="I21" i="4" s="1"/>
  <c r="H20" i="4"/>
  <c r="I20" i="4" s="1"/>
  <c r="H19" i="4"/>
  <c r="I19" i="4" s="1"/>
  <c r="H18" i="4"/>
  <c r="I18" i="4" s="1"/>
  <c r="H17" i="4"/>
  <c r="I17" i="4" s="1"/>
  <c r="H16" i="4"/>
  <c r="I16" i="4" s="1"/>
  <c r="H15" i="4"/>
  <c r="I15" i="4" s="1"/>
  <c r="H14" i="4"/>
  <c r="I14" i="4" s="1"/>
  <c r="H13" i="4"/>
  <c r="I13" i="4" s="1"/>
  <c r="H12" i="4"/>
  <c r="I12" i="4" s="1"/>
  <c r="H11" i="4"/>
  <c r="I11" i="4" s="1"/>
  <c r="H10" i="4"/>
  <c r="I10" i="4" s="1"/>
  <c r="H9" i="4"/>
  <c r="I9" i="4" s="1"/>
  <c r="H8" i="4"/>
  <c r="I8" i="4" s="1"/>
  <c r="H7" i="4"/>
  <c r="I7" i="4" s="1"/>
  <c r="H6" i="4"/>
  <c r="I6" i="4" s="1"/>
  <c r="H5" i="4"/>
  <c r="I5" i="4" s="1"/>
  <c r="H4" i="4"/>
  <c r="I4" i="4" s="1"/>
  <c r="H3" i="4"/>
  <c r="I3" i="4" s="1"/>
  <c r="H2" i="4"/>
  <c r="I2" i="4" s="1"/>
</calcChain>
</file>

<file path=xl/sharedStrings.xml><?xml version="1.0" encoding="utf-8"?>
<sst xmlns="http://schemas.openxmlformats.org/spreadsheetml/2006/main" count="2451" uniqueCount="872">
  <si>
    <t>FY22789</t>
    <phoneticPr fontId="1"/>
  </si>
  <si>
    <t>h90 mfm1::LEU2 mfm2::ura4+ mfm3::ura4+ leu1-32 ura4-D18 ade6-M210&lt;&lt;ade6+:mfm1-Y31A</t>
    <phoneticPr fontId="1"/>
  </si>
  <si>
    <t>NBRP</t>
    <phoneticPr fontId="1"/>
  </si>
  <si>
    <t>FY22790</t>
  </si>
  <si>
    <t>FY22791</t>
  </si>
  <si>
    <t>FY22792</t>
  </si>
  <si>
    <t>FY22793</t>
  </si>
  <si>
    <t>FY22794</t>
  </si>
  <si>
    <t>FY22795</t>
  </si>
  <si>
    <t>FY22796</t>
  </si>
  <si>
    <t>FY22801</t>
    <phoneticPr fontId="1"/>
  </si>
  <si>
    <t>h90 mfm1::LEU2 mfm2::ura4+ mfm3::ura4+ leu1-32 ura4-D18 ade6-M210&lt;&lt;ade6+:mfm1-Y31K</t>
    <phoneticPr fontId="1"/>
  </si>
  <si>
    <t>h90 mfm1::LEU2 mfm2::ura4+ mfm3::ura4+ leu1-32 ura4-D18 ade6-M210&lt;&lt;ade6+:mfm1-Y31C</t>
    <phoneticPr fontId="1"/>
  </si>
  <si>
    <t>h90 mfm1::LEU2 mfm2::ura4+ mfm3::ura4+ leu1-32 ura4-D18 ade6-M210&lt;&lt;ade6+:mfm1-Y31D</t>
    <phoneticPr fontId="1"/>
  </si>
  <si>
    <t>h90 mfm1::LEU2 mfm2::ura4+ mfm3::ura4+ leu1-32 ura4-D18 ade6-M210&lt;&lt;ade6+:mfm1-Y31E</t>
    <phoneticPr fontId="1"/>
  </si>
  <si>
    <t>h90 mfm1::LEU2 mfm2::ura4+ mfm3::ura4+ leu1-32 ura4-D18 ade6-M210&lt;&lt;ade6+:mfm1-Y31F</t>
    <phoneticPr fontId="1"/>
  </si>
  <si>
    <t>h90 mfm1::LEU2 mfm2::ura4+ mfm3::ura4+ leu1-32 ura4-D18 ade6-M210&lt;&lt;ade6+:mfm1-Y31G</t>
    <phoneticPr fontId="1"/>
  </si>
  <si>
    <t>h90 mfm1::LEU2 mfm2::ura4+ mfm3::ura4+ leu1-32 ura4-D18 ade6-M210&lt;&lt;ade6+:mfm1-Y31H</t>
    <phoneticPr fontId="1"/>
  </si>
  <si>
    <t>h90 mfm1::LEU2 mfm2::ura4+ mfm3::ura4+ leu1-32 ura4-D18 ade6-M210&lt;&lt;ade6+:mfm1-Y31I</t>
    <phoneticPr fontId="1"/>
  </si>
  <si>
    <t>Strains</t>
    <phoneticPr fontId="1"/>
  </si>
  <si>
    <t>Genotype</t>
    <phoneticPr fontId="1"/>
  </si>
  <si>
    <t>Source</t>
    <phoneticPr fontId="1"/>
  </si>
  <si>
    <t>FY22806</t>
  </si>
  <si>
    <t>FY22811</t>
  </si>
  <si>
    <t>FY22816</t>
  </si>
  <si>
    <t>FY22821</t>
  </si>
  <si>
    <t>FY22826</t>
  </si>
  <si>
    <t>FY22831</t>
  </si>
  <si>
    <t>FY22836</t>
  </si>
  <si>
    <t>FY22841</t>
  </si>
  <si>
    <t>FY22846</t>
  </si>
  <si>
    <t>FY22851</t>
  </si>
  <si>
    <t>FY22856</t>
  </si>
  <si>
    <t>FY22861</t>
  </si>
  <si>
    <t>FY22866</t>
  </si>
  <si>
    <t>FY22871</t>
  </si>
  <si>
    <t>FY22876</t>
  </si>
  <si>
    <t>FY22881</t>
  </si>
  <si>
    <t>FY22886</t>
  </si>
  <si>
    <t>FY22891</t>
  </si>
  <si>
    <t>FY22896</t>
  </si>
  <si>
    <t>FY22906</t>
  </si>
  <si>
    <t>FY22911</t>
  </si>
  <si>
    <t>FY22921</t>
  </si>
  <si>
    <t>FY22926</t>
  </si>
  <si>
    <t>FY22931</t>
  </si>
  <si>
    <t>FY22941</t>
  </si>
  <si>
    <t>FY22946</t>
  </si>
  <si>
    <t>FY22951</t>
  </si>
  <si>
    <t>FY22802</t>
    <phoneticPr fontId="1"/>
  </si>
  <si>
    <t>FY22803</t>
  </si>
  <si>
    <t>FY22804</t>
  </si>
  <si>
    <t>FY22805</t>
  </si>
  <si>
    <t>FY22807</t>
  </si>
  <si>
    <t>FY22808</t>
  </si>
  <si>
    <t>FY22809</t>
  </si>
  <si>
    <t>FY22810</t>
  </si>
  <si>
    <t>FY22813</t>
  </si>
  <si>
    <t>FY22814</t>
  </si>
  <si>
    <t>FY22815</t>
  </si>
  <si>
    <t>FY22817</t>
  </si>
  <si>
    <t>FY22818</t>
  </si>
  <si>
    <t>FY22819</t>
  </si>
  <si>
    <t>FY22820</t>
  </si>
  <si>
    <t>FY22822</t>
  </si>
  <si>
    <t>FY22823</t>
  </si>
  <si>
    <t>FY22824</t>
  </si>
  <si>
    <t>FY22825</t>
  </si>
  <si>
    <t>FY22827</t>
  </si>
  <si>
    <t>FY22828</t>
  </si>
  <si>
    <t>FY22829</t>
  </si>
  <si>
    <t>FY22830</t>
  </si>
  <si>
    <t>FY22834</t>
  </si>
  <si>
    <t>FY22835</t>
  </si>
  <si>
    <t>FY22837</t>
  </si>
  <si>
    <t>FY22838</t>
  </si>
  <si>
    <t>FY22839</t>
  </si>
  <si>
    <t>FY22840</t>
  </si>
  <si>
    <t>FY22842</t>
  </si>
  <si>
    <t>FY22843</t>
  </si>
  <si>
    <t>FY22844</t>
  </si>
  <si>
    <t>FY22845</t>
  </si>
  <si>
    <t>FY22847</t>
  </si>
  <si>
    <t>FY22848</t>
  </si>
  <si>
    <t>FY22849</t>
  </si>
  <si>
    <t>FY22850</t>
  </si>
  <si>
    <t>FY22853</t>
  </si>
  <si>
    <t>FY22854</t>
  </si>
  <si>
    <t>FY22855</t>
  </si>
  <si>
    <t>FY22857</t>
  </si>
  <si>
    <t>FY22858</t>
  </si>
  <si>
    <t>FY22859</t>
  </si>
  <si>
    <t>FY22860</t>
  </si>
  <si>
    <t>FY22862</t>
  </si>
  <si>
    <t>FY22863</t>
  </si>
  <si>
    <t>FY22864</t>
  </si>
  <si>
    <t>FY22865</t>
  </si>
  <si>
    <t>FY22867</t>
  </si>
  <si>
    <t>FY22868</t>
  </si>
  <si>
    <t>FY22869</t>
  </si>
  <si>
    <t>FY22870</t>
  </si>
  <si>
    <t>FY22873</t>
  </si>
  <si>
    <t>FY22874</t>
  </si>
  <si>
    <t>FY22875</t>
  </si>
  <si>
    <t>FY22877</t>
  </si>
  <si>
    <t>FY22878</t>
  </si>
  <si>
    <t>FY22879</t>
  </si>
  <si>
    <t>FY22880</t>
  </si>
  <si>
    <t>FY22882</t>
  </si>
  <si>
    <t>FY22883</t>
  </si>
  <si>
    <t>FY22884</t>
  </si>
  <si>
    <t>FY22885</t>
  </si>
  <si>
    <t>FY22887</t>
  </si>
  <si>
    <t>FY22888</t>
  </si>
  <si>
    <t>FY22889</t>
  </si>
  <si>
    <t>FY22890</t>
  </si>
  <si>
    <t>FY22893</t>
  </si>
  <si>
    <t>FY22894</t>
  </si>
  <si>
    <t>FY22895</t>
  </si>
  <si>
    <t>h90 mfm1::LEU2 mfm2::ura4+ mfm3::ura4+ leu1-32 ura4-D18 ade6-M210&lt;&lt;ade6+:mfm1-Y31L</t>
    <phoneticPr fontId="1"/>
  </si>
  <si>
    <t>h90 mfm1::LEU2 mfm2::ura4+ mfm3::ura4+ leu1-32 ura4-D18 ade6-M210&lt;&lt;ade6+:mfm1-Y31M</t>
    <phoneticPr fontId="1"/>
  </si>
  <si>
    <t>h90 mfm1::LEU2 mfm2::ura4+ mfm3::ura4+ leu1-32 ura4-D18 ade6-M210&lt;&lt;ade6+:mfm1-Y31N</t>
    <phoneticPr fontId="1"/>
  </si>
  <si>
    <t>h90 mfm1::LEU2 mfm2::ura4+ mfm3::ura4+ leu1-32 ura4-D18 ade6-M210&lt;&lt;ade6+:mfm1-Y31P</t>
    <phoneticPr fontId="1"/>
  </si>
  <si>
    <t>h90 mfm1::LEU2 mfm2::ura4+ mfm3::ura4+ leu1-32 ura4-D18 ade6-M210&lt;&lt;ade6+:mfm1-Y31Q</t>
    <phoneticPr fontId="1"/>
  </si>
  <si>
    <t>h90 mfm1::LEU2 mfm2::ura4+ mfm3::ura4+ leu1-32 ura4-D18 ade6-M210&lt;&lt;ade6+:mfm1-Y31R</t>
    <phoneticPr fontId="1"/>
  </si>
  <si>
    <t>h90 mfm1::LEU2 mfm2::ura4+ mfm3::ura4+ leu1-32 ura4-D18 ade6-M210&lt;&lt;ade6+:mfm1-Y31S</t>
    <phoneticPr fontId="1"/>
  </si>
  <si>
    <t>h90 mfm1::LEU2 mfm2::ura4+ mfm3::ura4+ leu1-32 ura4-D18 ade6-M210&lt;&lt;ade6+:mfm1-Y31T</t>
    <phoneticPr fontId="1"/>
  </si>
  <si>
    <t>h90 mfm1::LEU2 mfm2::ura4+ mfm3::ura4+ leu1-32 ura4-D18 ade6-M210&lt;&lt;ade6+:mfm1-Y31V</t>
    <phoneticPr fontId="1"/>
  </si>
  <si>
    <t>h90 mfm1::LEU2 mfm2::ura4+ mfm3::ura4+ leu1-32 ura4-D18 ade6-M210&lt;&lt;ade6+:mfm1-Y31W</t>
    <phoneticPr fontId="1"/>
  </si>
  <si>
    <t>h90 mfm1::LEU2 mfm2::ura4+ mfm3::ura4+ leu1-32 ura4-D18 ade6-M210&lt;&lt;ade6+:mfm1-T32A</t>
    <phoneticPr fontId="1"/>
  </si>
  <si>
    <t>FY22813</t>
    <phoneticPr fontId="1"/>
  </si>
  <si>
    <t>h90 mfm1::LEU2 mfm2::ura4+ mfm3::ura4+ leu1-32 ura4-D18 ade6-M210&lt;&lt;ade6+:mfm1-T32C</t>
    <phoneticPr fontId="1"/>
  </si>
  <si>
    <t>h90 mfm1::LEU2 mfm2::ura4+ mfm3::ura4+ leu1-32 ura4-D18 ade6-M210&lt;&lt;ade6+:mfm1-T32D</t>
    <phoneticPr fontId="1"/>
  </si>
  <si>
    <t>h90 mfm1::LEU2 mfm2::ura4+ mfm3::ura4+ leu1-32 ura4-D18 ade6-M210&lt;&lt;ade6+:mfm1-T32E</t>
    <phoneticPr fontId="1"/>
  </si>
  <si>
    <t>h90 mfm1::LEU2 mfm2::ura4+ mfm3::ura4+ leu1-32 ura4-D18 ade6-M210&lt;&lt;ade6+:mfm1-T32F</t>
    <phoneticPr fontId="1"/>
  </si>
  <si>
    <t>h90 mfm1::LEU2 mfm2::ura4+ mfm3::ura4+ leu1-32 ura4-D18 ade6-M210&lt;&lt;ade6+:mfm1-T32G</t>
    <phoneticPr fontId="1"/>
  </si>
  <si>
    <t>h90 mfm1::LEU2 mfm2::ura4+ mfm3::ura4+ leu1-32 ura4-D18 ade6-M210&lt;&lt;ade6+:mfm1-T32H</t>
    <phoneticPr fontId="1"/>
  </si>
  <si>
    <t>h90 mfm1::LEU2 mfm2::ura4+ mfm3::ura4+ leu1-32 ura4-D18 ade6-M210&lt;&lt;ade6+:mfm1-T32I</t>
    <phoneticPr fontId="1"/>
  </si>
  <si>
    <t>h90 mfm1::LEU2 mfm2::ura4+ mfm3::ura4+ leu1-32 ura4-D18 ade6-M210&lt;&lt;ade6+:mfm1-T32K</t>
    <phoneticPr fontId="1"/>
  </si>
  <si>
    <t>h90 mfm1::LEU2 mfm2::ura4+ mfm3::ura4+ leu1-32 ura4-D18 ade6-M210&lt;&lt;ade6+:mfm1-T32L</t>
    <phoneticPr fontId="1"/>
  </si>
  <si>
    <t>h90 mfm1::LEU2 mfm2::ura4+ mfm3::ura4+ leu1-32 ura4-D18 ade6-M210&lt;&lt;ade6+:mfm1-T32M</t>
    <phoneticPr fontId="1"/>
  </si>
  <si>
    <t>h90 mfm1::LEU2 mfm2::ura4+ mfm3::ura4+ leu1-32 ura4-D18 ade6-M210&lt;&lt;ade6+:mfm1-T32N</t>
    <phoneticPr fontId="1"/>
  </si>
  <si>
    <t>h90 mfm1::LEU2 mfm2::ura4+ mfm3::ura4+ leu1-32 ura4-D18 ade6-M210&lt;&lt;ade6+:mfm1-T32P</t>
    <phoneticPr fontId="1"/>
  </si>
  <si>
    <t>h90 mfm1::LEU2 mfm2::ura4+ mfm3::ura4+ leu1-32 ura4-D18 ade6-M210&lt;&lt;ade6+:mfm1-T32Q</t>
    <phoneticPr fontId="1"/>
  </si>
  <si>
    <t>h90 mfm1::LEU2 mfm2::ura4+ mfm3::ura4+ leu1-32 ura4-D18 ade6-M210&lt;&lt;ade6+:mfm1-T32R</t>
    <phoneticPr fontId="1"/>
  </si>
  <si>
    <t>h90 mfm1::LEU2 mfm2::ura4+ mfm3::ura4+ leu1-32 ura4-D18 ade6-M210&lt;&lt;ade6+:mfm1-T32S</t>
    <phoneticPr fontId="1"/>
  </si>
  <si>
    <t>h90 mfm1::LEU2 mfm2::ura4+ mfm3::ura4+ leu1-32 ura4-D18 ade6-M210&lt;&lt;ade6+:mfm1-T32V</t>
    <phoneticPr fontId="1"/>
  </si>
  <si>
    <t>h90 mfm1::LEU2 mfm2::ura4+ mfm3::ura4+ leu1-32 ura4-D18 ade6-M210&lt;&lt;ade6+:mfm1-T32W</t>
    <phoneticPr fontId="1"/>
  </si>
  <si>
    <t>h90 mfm1::LEU2 mfm2::ura4+ mfm3::ura4+ leu1-32 ura4-D18 ade6-M210&lt;&lt;ade6+:mfm1-T32Y</t>
    <phoneticPr fontId="1"/>
  </si>
  <si>
    <t>FY22833</t>
    <phoneticPr fontId="1"/>
  </si>
  <si>
    <t>h90 mfm1::LEU2 mfm2::ura4+ mfm3::ura4+ leu1-32 ura4-D18 ade6-M210&lt;&lt;ade6+:mfm1-P33A</t>
    <phoneticPr fontId="1"/>
  </si>
  <si>
    <t>h90 mfm1::LEU2 mfm2::ura4+ mfm3::ura4+ leu1-32 ura4-D18 ade6-M210&lt;&lt;ade6+:mfm1-P33C</t>
    <phoneticPr fontId="1"/>
  </si>
  <si>
    <t>h90 mfm1::LEU2 mfm2::ura4+ mfm3::ura4+ leu1-32 ura4-D18 ade6-M210&lt;&lt;ade6+:mfm1-P33D</t>
    <phoneticPr fontId="1"/>
  </si>
  <si>
    <t>h90 mfm1::LEU2 mfm2::ura4+ mfm3::ura4+ leu1-32 ura4-D18 ade6-M210&lt;&lt;ade6+:mfm1-P33E</t>
    <phoneticPr fontId="1"/>
  </si>
  <si>
    <t>h90 mfm1::LEU2 mfm2::ura4+ mfm3::ura4+ leu1-32 ura4-D18 ade6-M210&lt;&lt;ade6+:mfm1-P33F</t>
    <phoneticPr fontId="1"/>
  </si>
  <si>
    <t>h90 mfm1::LEU2 mfm2::ura4+ mfm3::ura4+ leu1-32 ura4-D18 ade6-M210&lt;&lt;ade6+:mfm1-P33G</t>
    <phoneticPr fontId="1"/>
  </si>
  <si>
    <t>h90 mfm1::LEU2 mfm2::ura4+ mfm3::ura4+ leu1-32 ura4-D18 ade6-M210&lt;&lt;ade6+:mfm1-P33H</t>
    <phoneticPr fontId="1"/>
  </si>
  <si>
    <t>h90 mfm1::LEU2 mfm2::ura4+ mfm3::ura4+ leu1-32 ura4-D18 ade6-M210&lt;&lt;ade6+:mfm1-P33I</t>
    <phoneticPr fontId="1"/>
  </si>
  <si>
    <t>h90 mfm1::LEU2 mfm2::ura4+ mfm3::ura4+ leu1-32 ura4-D18 ade6-M210&lt;&lt;ade6+:mfm1-P33K</t>
    <phoneticPr fontId="1"/>
  </si>
  <si>
    <t>h90 mfm1::LEU2 mfm2::ura4+ mfm3::ura4+ leu1-32 ura4-D18 ade6-M210&lt;&lt;ade6+:mfm1-P33L</t>
    <phoneticPr fontId="1"/>
  </si>
  <si>
    <t>h90 mfm1::LEU2 mfm2::ura4+ mfm3::ura4+ leu1-32 ura4-D18 ade6-M210&lt;&lt;ade6+:mfm1-P33M</t>
    <phoneticPr fontId="1"/>
  </si>
  <si>
    <t>h90 mfm1::LEU2 mfm2::ura4+ mfm3::ura4+ leu1-32 ura4-D18 ade6-M210&lt;&lt;ade6+:mfm1-P33N</t>
    <phoneticPr fontId="1"/>
  </si>
  <si>
    <t>h90 mfm1::LEU2 mfm2::ura4+ mfm3::ura4+ leu1-32 ura4-D18 ade6-M210&lt;&lt;ade6+:mfm1-P33Q</t>
    <phoneticPr fontId="1"/>
  </si>
  <si>
    <t>h90 mfm1::LEU2 mfm2::ura4+ mfm3::ura4+ leu1-32 ura4-D18 ade6-M210&lt;&lt;ade6+:mfm1-P33R</t>
    <phoneticPr fontId="1"/>
  </si>
  <si>
    <t>h90 mfm1::LEU2 mfm2::ura4+ mfm3::ura4+ leu1-32 ura4-D18 ade6-M210&lt;&lt;ade6+:mfm1-P33S</t>
    <phoneticPr fontId="1"/>
  </si>
  <si>
    <t>h90 mfm1::LEU2 mfm2::ura4+ mfm3::ura4+ leu1-32 ura4-D18 ade6-M210&lt;&lt;ade6+:mfm1-P33T</t>
    <phoneticPr fontId="1"/>
  </si>
  <si>
    <t>h90 mfm1::LEU2 mfm2::ura4+ mfm3::ura4+ leu1-32 ura4-D18 ade6-M210&lt;&lt;ade6+:mfm1-P33V</t>
    <phoneticPr fontId="1"/>
  </si>
  <si>
    <t>h90 mfm1::LEU2 mfm2::ura4+ mfm3::ura4+ leu1-32 ura4-D18 ade6-M210&lt;&lt;ade6+:mfm1-P33W</t>
    <phoneticPr fontId="1"/>
  </si>
  <si>
    <t>h90 mfm1::LEU2 mfm2::ura4+ mfm3::ura4+ leu1-32 ura4-D18 ade6-M210&lt;&lt;ade6+:mfm1-P33Y</t>
    <phoneticPr fontId="1"/>
  </si>
  <si>
    <t>h90 mfm1::LEU2 mfm2::ura4+ mfm3::ura4+ leu1-32 ura4-D18 ade6-M210&lt;&lt;ade6+:mfm1-K34A</t>
    <phoneticPr fontId="1"/>
  </si>
  <si>
    <t>h90 mfm1::LEU2 mfm2::ura4+ mfm3::ura4+ leu1-32 ura4-D18 ade6-M210&lt;&lt;ade6+:mfm1-K34C</t>
    <phoneticPr fontId="1"/>
  </si>
  <si>
    <t>h90 mfm1::LEU2 mfm2::ura4+ mfm3::ura4+ leu1-32 ura4-D18 ade6-M210&lt;&lt;ade6+:mfm1-K34D</t>
    <phoneticPr fontId="1"/>
  </si>
  <si>
    <t>h90 mfm1::LEU2 mfm2::ura4+ mfm3::ura4+ leu1-32 ura4-D18 ade6-M210&lt;&lt;ade6+:mfm1-K34E</t>
    <phoneticPr fontId="1"/>
  </si>
  <si>
    <t>h90 mfm1::LEU2 mfm2::ura4+ mfm3::ura4+ leu1-32 ura4-D18 ade6-M210&lt;&lt;ade6+:mfm1-K34F</t>
    <phoneticPr fontId="1"/>
  </si>
  <si>
    <t>h90 mfm1::LEU2 mfm2::ura4+ mfm3::ura4+ leu1-32 ura4-D18 ade6-M210&lt;&lt;ade6+:mfm1-K34G</t>
    <phoneticPr fontId="1"/>
  </si>
  <si>
    <t>h90 mfm1::LEU2 mfm2::ura4+ mfm3::ura4+ leu1-32 ura4-D18 ade6-M210&lt;&lt;ade6+:mfm1-K34H</t>
    <phoneticPr fontId="1"/>
  </si>
  <si>
    <t>h90 mfm1::LEU2 mfm2::ura4+ mfm3::ura4+ leu1-32 ura4-D18 ade6-M210&lt;&lt;ade6+:mfm1-K34I</t>
    <phoneticPr fontId="1"/>
  </si>
  <si>
    <t>h90 mfm1::LEU2 mfm2::ura4+ mfm3::ura4+ leu1-32 ura4-D18 ade6-M210&lt;&lt;ade6+:mfm1-K34L</t>
    <phoneticPr fontId="1"/>
  </si>
  <si>
    <t>h90 mfm1::LEU2 mfm2::ura4+ mfm3::ura4+ leu1-32 ura4-D18 ade6-M210&lt;&lt;ade6+:mfm1-K34M</t>
    <phoneticPr fontId="1"/>
  </si>
  <si>
    <t>h90 mfm1::LEU2 mfm2::ura4+ mfm3::ura4+ leu1-32 ura4-D18 ade6-M210&lt;&lt;ade6+:mfm1-K34N</t>
    <phoneticPr fontId="1"/>
  </si>
  <si>
    <t>h90 mfm1::LEU2 mfm2::ura4+ mfm3::ura4+ leu1-32 ura4-D18 ade6-M210&lt;&lt;ade6+:mfm1-K34P</t>
    <phoneticPr fontId="1"/>
  </si>
  <si>
    <t>h90 mfm1::LEU2 mfm2::ura4+ mfm3::ura4+ leu1-32 ura4-D18 ade6-M210&lt;&lt;ade6+:mfm1-K34Q</t>
    <phoneticPr fontId="1"/>
  </si>
  <si>
    <t>h90 mfm1::LEU2 mfm2::ura4+ mfm3::ura4+ leu1-32 ura4-D18 ade6-M210&lt;&lt;ade6+:mfm1-K34R</t>
    <phoneticPr fontId="1"/>
  </si>
  <si>
    <t>h90 mfm1::LEU2 mfm2::ura4+ mfm3::ura4+ leu1-32 ura4-D18 ade6-M210&lt;&lt;ade6+:mfm1-K34S</t>
    <phoneticPr fontId="1"/>
  </si>
  <si>
    <t>h90 mfm1::LEU2 mfm2::ura4+ mfm3::ura4+ leu1-32 ura4-D18 ade6-M210&lt;&lt;ade6+:mfm1-K34T</t>
    <phoneticPr fontId="1"/>
  </si>
  <si>
    <t>h90 mfm1::LEU2 mfm2::ura4+ mfm3::ura4+ leu1-32 ura4-D18 ade6-M210&lt;&lt;ade6+:mfm1-K34V</t>
    <phoneticPr fontId="1"/>
  </si>
  <si>
    <t>h90 mfm1::LEU2 mfm2::ura4+ mfm3::ura4+ leu1-32 ura4-D18 ade6-M210&lt;&lt;ade6+:mfm1-K34W</t>
    <phoneticPr fontId="1"/>
  </si>
  <si>
    <t>h90 mfm1::LEU2 mfm2::ura4+ mfm3::ura4+ leu1-32 ura4-D18 ade6-M210&lt;&lt;ade6+:mfm1-K34Y</t>
    <phoneticPr fontId="1"/>
  </si>
  <si>
    <t>h90 mfm1::LEU2 mfm2::ura4+ mfm3::ura4+ leu1-32 ura4-D18 ade6-M210&lt;&lt;ade6+:mfm1-V35A</t>
    <phoneticPr fontId="1"/>
  </si>
  <si>
    <t>h90 mfm1::LEU2 mfm2::ura4+ mfm3::ura4+ leu1-32 ura4-D18 ade6-M210&lt;&lt;ade6+:mfm1-V35C</t>
    <phoneticPr fontId="1"/>
  </si>
  <si>
    <t>h90 mfm1::LEU2 mfm2::ura4+ mfm3::ura4+ leu1-32 ura4-D18 ade6-M210&lt;&lt;ade6+:mfm1-V35D</t>
    <phoneticPr fontId="1"/>
  </si>
  <si>
    <t>h90 mfm1::LEU2 mfm2::ura4+ mfm3::ura4+ leu1-32 ura4-D18 ade6-M210&lt;&lt;ade6+:mfm1-V35E</t>
    <phoneticPr fontId="1"/>
  </si>
  <si>
    <t>h90 mfm1::LEU2 mfm2::ura4+ mfm3::ura4+ leu1-32 ura4-D18 ade6-M210&lt;&lt;ade6+:mfm1-V35F</t>
    <phoneticPr fontId="1"/>
  </si>
  <si>
    <t>h90 mfm1::LEU2 mfm2::ura4+ mfm3::ura4+ leu1-32 ura4-D18 ade6-M210&lt;&lt;ade6+:mfm1-V35G</t>
    <phoneticPr fontId="1"/>
  </si>
  <si>
    <t>h90 mfm1::LEU2 mfm2::ura4+ mfm3::ura4+ leu1-32 ura4-D18 ade6-M210&lt;&lt;ade6+:mfm1-V35H</t>
    <phoneticPr fontId="1"/>
  </si>
  <si>
    <t>h90 mfm1::LEU2 mfm2::ura4+ mfm3::ura4+ leu1-32 ura4-D18 ade6-M210&lt;&lt;ade6+:mfm1-V35I</t>
    <phoneticPr fontId="1"/>
  </si>
  <si>
    <t>h90 mfm1::LEU2 mfm2::ura4+ mfm3::ura4+ leu1-32 ura4-D18 ade6-M210&lt;&lt;ade6+:mfm1-V35K</t>
    <phoneticPr fontId="1"/>
  </si>
  <si>
    <t>h90 mfm1::LEU2 mfm2::ura4+ mfm3::ura4+ leu1-32 ura4-D18 ade6-M210&lt;&lt;ade6+:mfm1-V35L</t>
    <phoneticPr fontId="1"/>
  </si>
  <si>
    <t>h90 mfm1::LEU2 mfm2::ura4+ mfm3::ura4+ leu1-32 ura4-D18 ade6-M210&lt;&lt;ade6+:mfm1-V35M</t>
    <phoneticPr fontId="1"/>
  </si>
  <si>
    <t>h90 mfm1::LEU2 mfm2::ura4+ mfm3::ura4+ leu1-32 ura4-D18 ade6-M210&lt;&lt;ade6+:mfm1-V35N</t>
    <phoneticPr fontId="1"/>
  </si>
  <si>
    <t>h90 mfm1::LEU2 mfm2::ura4+ mfm3::ura4+ leu1-32 ura4-D18 ade6-M210&lt;&lt;ade6+:mfm1-V35P</t>
    <phoneticPr fontId="1"/>
  </si>
  <si>
    <t>h90 mfm1::LEU2 mfm2::ura4+ mfm3::ura4+ leu1-32 ura4-D18 ade6-M210&lt;&lt;ade6+:mfm1-V35Q</t>
    <phoneticPr fontId="1"/>
  </si>
  <si>
    <t>h90 mfm1::LEU2 mfm2::ura4+ mfm3::ura4+ leu1-32 ura4-D18 ade6-M210&lt;&lt;ade6+:mfm1-V35R</t>
    <phoneticPr fontId="1"/>
  </si>
  <si>
    <t>h90 mfm1::LEU2 mfm2::ura4+ mfm3::ura4+ leu1-32 ura4-D18 ade6-M210&lt;&lt;ade6+:mfm1-V35S</t>
    <phoneticPr fontId="1"/>
  </si>
  <si>
    <t>h90 mfm1::LEU2 mfm2::ura4+ mfm3::ura4+ leu1-32 ura4-D18 ade6-M210&lt;&lt;ade6+:mfm1-V35T</t>
    <phoneticPr fontId="1"/>
  </si>
  <si>
    <t>h90 mfm1::LEU2 mfm2::ura4+ mfm3::ura4+ leu1-32 ura4-D18 ade6-M210&lt;&lt;ade6+:mfm1-V35W</t>
    <phoneticPr fontId="1"/>
  </si>
  <si>
    <t>h90 mfm1::LEU2 mfm2::ura4+ mfm3::ura4+ leu1-32 ura4-D18 ade6-M210&lt;&lt;ade6+:mfm1-V35Y</t>
    <phoneticPr fontId="1"/>
  </si>
  <si>
    <t>FY22901</t>
    <phoneticPr fontId="1"/>
  </si>
  <si>
    <t>FY22902</t>
  </si>
  <si>
    <t>FY22903</t>
  </si>
  <si>
    <t>FY22904</t>
  </si>
  <si>
    <t>FY22905</t>
  </si>
  <si>
    <t>FY22907</t>
  </si>
  <si>
    <t>FY22908</t>
  </si>
  <si>
    <t>FY22909</t>
  </si>
  <si>
    <t>FY22910</t>
  </si>
  <si>
    <t>FY22912</t>
  </si>
  <si>
    <t>FY22913</t>
  </si>
  <si>
    <t>FY22914</t>
  </si>
  <si>
    <t>FY22915</t>
  </si>
  <si>
    <t>FY22917</t>
  </si>
  <si>
    <t>FY22918</t>
  </si>
  <si>
    <t>FY22919</t>
  </si>
  <si>
    <t>FY22920</t>
  </si>
  <si>
    <t>FY22922</t>
  </si>
  <si>
    <t>FY22923</t>
  </si>
  <si>
    <t>FY22924</t>
  </si>
  <si>
    <t>FY22925</t>
  </si>
  <si>
    <t>FY22927</t>
  </si>
  <si>
    <t>FY22928</t>
  </si>
  <si>
    <t>FY22929</t>
  </si>
  <si>
    <t>FY22930</t>
  </si>
  <si>
    <t>FY22932</t>
  </si>
  <si>
    <t>FY22933</t>
  </si>
  <si>
    <t>FY22934</t>
  </si>
  <si>
    <t>FY22935</t>
  </si>
  <si>
    <t>FY22937</t>
  </si>
  <si>
    <t>FY22938</t>
  </si>
  <si>
    <t>FY22939</t>
  </si>
  <si>
    <t>FY22940</t>
  </si>
  <si>
    <t>FY22942</t>
  </si>
  <si>
    <t>FY22943</t>
  </si>
  <si>
    <t>FY22944</t>
  </si>
  <si>
    <t>FY22945</t>
  </si>
  <si>
    <t>FY22947</t>
  </si>
  <si>
    <t>FY22948</t>
  </si>
  <si>
    <t>FY22949</t>
  </si>
  <si>
    <t>FY22950</t>
  </si>
  <si>
    <t>FY22952</t>
  </si>
  <si>
    <t>FY22953</t>
  </si>
  <si>
    <t>FY22954</t>
  </si>
  <si>
    <t>FY22955</t>
  </si>
  <si>
    <t>h90 mfm1::LEU2 mfm2::ura4+ mfm3::ura4+ leu1-32 ura4-D18 ade6-M210&lt;&lt;ade6+:mfm1-P36A</t>
    <phoneticPr fontId="1"/>
  </si>
  <si>
    <t>h90 mfm1::LEU2 mfm2::ura4+ mfm3::ura4+ leu1-32 ura4-D18 ade6-M210&lt;&lt;ade6+:mfm1-P36C</t>
    <phoneticPr fontId="1"/>
  </si>
  <si>
    <t>h90 mfm1::LEU2 mfm2::ura4+ mfm3::ura4+ leu1-32 ura4-D18 ade6-M210&lt;&lt;ade6+:mfm1-P36D</t>
    <phoneticPr fontId="1"/>
  </si>
  <si>
    <t>h90 mfm1::LEU2 mfm2::ura4+ mfm3::ura4+ leu1-32 ura4-D18 ade6-M210&lt;&lt;ade6+:mfm1-P36E</t>
    <phoneticPr fontId="1"/>
  </si>
  <si>
    <t>h90 mfm1::LEU2 mfm2::ura4+ mfm3::ura4+ leu1-32 ura4-D18 ade6-M210&lt;&lt;ade6+:mfm1-P36F</t>
    <phoneticPr fontId="1"/>
  </si>
  <si>
    <t>h90 mfm1::LEU2 mfm2::ura4+ mfm3::ura4+ leu1-32 ura4-D18 ade6-M210&lt;&lt;ade6+:mfm1-P36G</t>
    <phoneticPr fontId="1"/>
  </si>
  <si>
    <t>h90 mfm1::LEU2 mfm2::ura4+ mfm3::ura4+ leu1-32 ura4-D18 ade6-M210&lt;&lt;ade6+:mfm1-P36H</t>
    <phoneticPr fontId="1"/>
  </si>
  <si>
    <t>h90 mfm1::LEU2 mfm2::ura4+ mfm3::ura4+ leu1-32 ura4-D18 ade6-M210&lt;&lt;ade6+:mfm1-P36I</t>
    <phoneticPr fontId="1"/>
  </si>
  <si>
    <t>h90 mfm1::LEU2 mfm2::ura4+ mfm3::ura4+ leu1-32 ura4-D18 ade6-M210&lt;&lt;ade6+:mfm1-P36K</t>
    <phoneticPr fontId="1"/>
  </si>
  <si>
    <t>h90 mfm1::LEU2 mfm2::ura4+ mfm3::ura4+ leu1-32 ura4-D18 ade6-M210&lt;&lt;ade6+:mfm1-P36L</t>
    <phoneticPr fontId="1"/>
  </si>
  <si>
    <t>h90 mfm1::LEU2 mfm2::ura4+ mfm3::ura4+ leu1-32 ura4-D18 ade6-M210&lt;&lt;ade6+:mfm1-P36M</t>
    <phoneticPr fontId="1"/>
  </si>
  <si>
    <t>h90 mfm1::LEU2 mfm2::ura4+ mfm3::ura4+ leu1-32 ura4-D18 ade6-M210&lt;&lt;ade6+:mfm1-P36N</t>
    <phoneticPr fontId="1"/>
  </si>
  <si>
    <t>h90 mfm1::LEU2 mfm2::ura4+ mfm3::ura4+ leu1-32 ura4-D18 ade6-M210&lt;&lt;ade6+:mfm1-P36Q</t>
    <phoneticPr fontId="1"/>
  </si>
  <si>
    <t>h90 mfm1::LEU2 mfm2::ura4+ mfm3::ura4+ leu1-32 ura4-D18 ade6-M210&lt;&lt;ade6+:mfm1-P36R</t>
    <phoneticPr fontId="1"/>
  </si>
  <si>
    <t>h90 mfm1::LEU2 mfm2::ura4+ mfm3::ura4+ leu1-32 ura4-D18 ade6-M210&lt;&lt;ade6+:mfm1-P36S</t>
    <phoneticPr fontId="1"/>
  </si>
  <si>
    <t>h90 mfm1::LEU2 mfm2::ura4+ mfm3::ura4+ leu1-32 ura4-D18 ade6-M210&lt;&lt;ade6+:mfm1-P36T</t>
    <phoneticPr fontId="1"/>
  </si>
  <si>
    <t>h90 mfm1::LEU2 mfm2::ura4+ mfm3::ura4+ leu1-32 ura4-D18 ade6-M210&lt;&lt;ade6+:mfm1-P36V</t>
    <phoneticPr fontId="1"/>
  </si>
  <si>
    <t>h90 mfm1::LEU2 mfm2::ura4+ mfm3::ura4+ leu1-32 ura4-D18 ade6-M210&lt;&lt;ade6+:mfm1-P36W</t>
    <phoneticPr fontId="1"/>
  </si>
  <si>
    <t>h90 mfm1::LEU2 mfm2::ura4+ mfm3::ura4+ leu1-32 ura4-D18 ade6-M210&lt;&lt;ade6+:mfm1-P36Y</t>
    <phoneticPr fontId="1"/>
  </si>
  <si>
    <t>h90 mfm1::LEU2 mfm2::ura4+ mfm3::ura4+ leu1-32 ura4-D18 ade6-M210&lt;&lt;ade6+:mfm1-Y37A</t>
    <phoneticPr fontId="1"/>
  </si>
  <si>
    <t>h90 mfm1::LEU2 mfm2::ura4+ mfm3::ura4+ leu1-32 ura4-D18 ade6-M210&lt;&lt;ade6+:mfm1-Y37C</t>
    <phoneticPr fontId="1"/>
  </si>
  <si>
    <t>h90 mfm1::LEU2 mfm2::ura4+ mfm3::ura4+ leu1-32 ura4-D18 ade6-M210&lt;&lt;ade6+:mfm1-Y37D</t>
    <phoneticPr fontId="1"/>
  </si>
  <si>
    <t>h90 mfm1::LEU2 mfm2::ura4+ mfm3::ura4+ leu1-32 ura4-D18 ade6-M210&lt;&lt;ade6+:mfm1-Y37E</t>
    <phoneticPr fontId="1"/>
  </si>
  <si>
    <t>h90 mfm1::LEU2 mfm2::ura4+ mfm3::ura4+ leu1-32 ura4-D18 ade6-M210&lt;&lt;ade6+:mfm1-Y37F</t>
    <phoneticPr fontId="1"/>
  </si>
  <si>
    <t>h90 mfm1::LEU2 mfm2::ura4+ mfm3::ura4+ leu1-32 ura4-D18 ade6-M210&lt;&lt;ade6+:mfm1-Y37G</t>
    <phoneticPr fontId="1"/>
  </si>
  <si>
    <t>h90 mfm1::LEU2 mfm2::ura4+ mfm3::ura4+ leu1-32 ura4-D18 ade6-M210&lt;&lt;ade6+:mfm1-Y37H</t>
    <phoneticPr fontId="1"/>
  </si>
  <si>
    <t>h90 mfm1::LEU2 mfm2::ura4+ mfm3::ura4+ leu1-32 ura4-D18 ade6-M210&lt;&lt;ade6+:mfm1-Y37I</t>
    <phoneticPr fontId="1"/>
  </si>
  <si>
    <t>h90 mfm1::LEU2 mfm2::ura4+ mfm3::ura4+ leu1-32 ura4-D18 ade6-M210&lt;&lt;ade6+:mfm1-Y37K</t>
    <phoneticPr fontId="1"/>
  </si>
  <si>
    <t>h90 mfm1::LEU2 mfm2::ura4+ mfm3::ura4+ leu1-32 ura4-D18 ade6-M210&lt;&lt;ade6+:mfm1-Y37L</t>
    <phoneticPr fontId="1"/>
  </si>
  <si>
    <t>h90 mfm1::LEU2 mfm2::ura4+ mfm3::ura4+ leu1-32 ura4-D18 ade6-M210&lt;&lt;ade6+:mfm1-Y37M</t>
    <phoneticPr fontId="1"/>
  </si>
  <si>
    <t>h90 mfm1::LEU2 mfm2::ura4+ mfm3::ura4+ leu1-32 ura4-D18 ade6-M210&lt;&lt;ade6+:mfm1-Y37N</t>
    <phoneticPr fontId="1"/>
  </si>
  <si>
    <t>h90 mfm1::LEU2 mfm2::ura4+ mfm3::ura4+ leu1-32 ura4-D18 ade6-M210&lt;&lt;ade6+:mfm1-Y37P</t>
    <phoneticPr fontId="1"/>
  </si>
  <si>
    <t>h90 mfm1::LEU2 mfm2::ura4+ mfm3::ura4+ leu1-32 ura4-D18 ade6-M210&lt;&lt;ade6+:mfm1-Y37Q</t>
    <phoneticPr fontId="1"/>
  </si>
  <si>
    <t>h90 mfm1::LEU2 mfm2::ura4+ mfm3::ura4+ leu1-32 ura4-D18 ade6-M210&lt;&lt;ade6+:mfm1-Y37R</t>
    <phoneticPr fontId="1"/>
  </si>
  <si>
    <t>h90 mfm1::LEU2 mfm2::ura4+ mfm3::ura4+ leu1-32 ura4-D18 ade6-M210&lt;&lt;ade6+:mfm1-Y37S</t>
    <phoneticPr fontId="1"/>
  </si>
  <si>
    <t>h90 mfm1::LEU2 mfm2::ura4+ mfm3::ura4+ leu1-32 ura4-D18 ade6-M210&lt;&lt;ade6+:mfm1-Y37T</t>
    <phoneticPr fontId="1"/>
  </si>
  <si>
    <t>h90 mfm1::LEU2 mfm2::ura4+ mfm3::ura4+ leu1-32 ura4-D18 ade6-M210&lt;&lt;ade6+:mfm1-Y37V</t>
    <phoneticPr fontId="1"/>
  </si>
  <si>
    <t>h90 mfm1::LEU2 mfm2::ura4+ mfm3::ura4+ leu1-32 ura4-D18 ade6-M210&lt;&lt;ade6+:mfm1-Y37W</t>
    <phoneticPr fontId="1"/>
  </si>
  <si>
    <t>FY22972</t>
  </si>
  <si>
    <t>FY22972</t>
    <phoneticPr fontId="1"/>
  </si>
  <si>
    <t>h90 mfm1::LEU2 mfm2::ura4+ mfm3::ura4+ leu1-32 ura4-D18 ade6-M210&lt;&lt;ade6+:mfm1-M38A</t>
    <phoneticPr fontId="1"/>
  </si>
  <si>
    <t>h90 mfm1::LEU2 mfm2::ura4+ mfm3::ura4+ leu1-32 ura4-D18 ade6-M210&lt;&lt;ade6+:mfm1-M38C</t>
    <phoneticPr fontId="1"/>
  </si>
  <si>
    <t>h90 mfm1::LEU2 mfm2::ura4+ mfm3::ura4+ leu1-32 ura4-D18 ade6-M210&lt;&lt;ade6+:mfm1-M38D</t>
    <phoneticPr fontId="1"/>
  </si>
  <si>
    <t>h90 mfm1::LEU2 mfm2::ura4+ mfm3::ura4+ leu1-32 ura4-D18 ade6-M210&lt;&lt;ade6+:mfm1-M38E</t>
    <phoneticPr fontId="1"/>
  </si>
  <si>
    <t>h90 mfm1::LEU2 mfm2::ura4+ mfm3::ura4+ leu1-32 ura4-D18 ade6-M210&lt;&lt;ade6+:mfm1-M38F</t>
    <phoneticPr fontId="1"/>
  </si>
  <si>
    <t>h90 mfm1::LEU2 mfm2::ura4+ mfm3::ura4+ leu1-32 ura4-D18 ade6-M210&lt;&lt;ade6+:mfm1-M38G</t>
    <phoneticPr fontId="1"/>
  </si>
  <si>
    <t>h90 mfm1::LEU2 mfm2::ura4+ mfm3::ura4+ leu1-32 ura4-D18 ade6-M210&lt;&lt;ade6+:mfm1-M38H</t>
    <phoneticPr fontId="1"/>
  </si>
  <si>
    <t>h90 mfm1::LEU2 mfm2::ura4+ mfm3::ura4+ leu1-32 ura4-D18 ade6-M210&lt;&lt;ade6+:mfm1-M38I</t>
    <phoneticPr fontId="1"/>
  </si>
  <si>
    <t>h90 mfm1::LEU2 mfm2::ura4+ mfm3::ura4+ leu1-32 ura4-D18 ade6-M210&lt;&lt;ade6+:mfm1-M38K</t>
    <phoneticPr fontId="1"/>
  </si>
  <si>
    <t>h90 mfm1::LEU2 mfm2::ura4+ mfm3::ura4+ leu1-32 ura4-D18 ade6-M210&lt;&lt;ade6+:mfm1-M38L</t>
    <phoneticPr fontId="1"/>
  </si>
  <si>
    <t>h90 mfm1::LEU2 mfm2::ura4+ mfm3::ura4+ leu1-32 ura4-D18 ade6-M210&lt;&lt;ade6+:mfm1-M38N</t>
    <phoneticPr fontId="1"/>
  </si>
  <si>
    <t>h90 mfm1::LEU2 mfm2::ura4+ mfm3::ura4+ leu1-32 ura4-D18 ade6-M210&lt;&lt;ade6+:mfm1-M38P</t>
    <phoneticPr fontId="1"/>
  </si>
  <si>
    <t>h90 mfm1::LEU2 mfm2::ura4+ mfm3::ura4+ leu1-32 ura4-D18 ade6-M210&lt;&lt;ade6+:mfm1-M38Q</t>
    <phoneticPr fontId="1"/>
  </si>
  <si>
    <t>h90 mfm1::LEU2 mfm2::ura4+ mfm3::ura4+ leu1-32 ura4-D18 ade6-M210&lt;&lt;ade6+:mfm1-M38R</t>
    <phoneticPr fontId="1"/>
  </si>
  <si>
    <t>h90 mfm1::LEU2 mfm2::ura4+ mfm3::ura4+ leu1-32 ura4-D18 ade6-M210&lt;&lt;ade6+:mfm1-M38S</t>
    <phoneticPr fontId="1"/>
  </si>
  <si>
    <t>h90 mfm1::LEU2 mfm2::ura4+ mfm3::ura4+ leu1-32 ura4-D18 ade6-M210&lt;&lt;ade6+:mfm1-M38T</t>
    <phoneticPr fontId="1"/>
  </si>
  <si>
    <t>h90 mfm1::LEU2 mfm2::ura4+ mfm3::ura4+ leu1-32 ura4-D18 ade6-M210&lt;&lt;ade6+:mfm1-M38V</t>
    <phoneticPr fontId="1"/>
  </si>
  <si>
    <t>h90 mfm1::LEU2 mfm2::ura4+ mfm3::ura4+ leu1-32 ura4-D18 ade6-M210&lt;&lt;ade6+:mfm1-M38W</t>
    <phoneticPr fontId="1"/>
  </si>
  <si>
    <t>h90 mfm1::LEU2 mfm2::ura4+ mfm3::ura4+ leu1-32 ura4-D18 ade6-M210&lt;&lt;ade6+:mfm1-M38Y</t>
    <phoneticPr fontId="1"/>
  </si>
  <si>
    <t>h90 mfm1::LEU2 mfm2::ura4+ mfm3::ura4+ leu1-32 ura4-D18 ade6-M210&lt;&lt;ade6+:mfm1+</t>
    <phoneticPr fontId="1"/>
  </si>
  <si>
    <t>TS742</t>
    <phoneticPr fontId="1"/>
  </si>
  <si>
    <t>TS743</t>
    <phoneticPr fontId="1"/>
  </si>
  <si>
    <t>TS744</t>
    <phoneticPr fontId="1"/>
  </si>
  <si>
    <t>Barcodes (24 bp)</t>
    <phoneticPr fontId="1"/>
  </si>
  <si>
    <t>TATACCCCCAAGGTTCCTTACATG</t>
  </si>
  <si>
    <t>TATACCCCCAAGGTTCCTTACATG</t>
    <phoneticPr fontId="1"/>
  </si>
  <si>
    <t>This study</t>
    <phoneticPr fontId="1"/>
  </si>
  <si>
    <t>TS457</t>
  </si>
  <si>
    <t>TS472</t>
    <phoneticPr fontId="1"/>
  </si>
  <si>
    <t>h+s leu1-32 map3::ura4+:map3+-hphMX6 (ura4-D18)</t>
    <phoneticPr fontId="1"/>
  </si>
  <si>
    <t>h+s leu1-32 map3::ura4+:map3+-hphMX6 (ura4-D18) [XP40]</t>
    <phoneticPr fontId="1"/>
  </si>
  <si>
    <t>Seike et al., Genetics (2021)</t>
    <phoneticPr fontId="1"/>
  </si>
  <si>
    <t>TS2</t>
  </si>
  <si>
    <t>TS2</t>
    <phoneticPr fontId="1"/>
  </si>
  <si>
    <t>TS3</t>
  </si>
  <si>
    <t>TS4</t>
  </si>
  <si>
    <t>TS5</t>
  </si>
  <si>
    <t>TS905</t>
  </si>
  <si>
    <t>TS906</t>
  </si>
  <si>
    <t>TS907</t>
  </si>
  <si>
    <t>TS908</t>
  </si>
  <si>
    <t>TS909</t>
  </si>
  <si>
    <t>TS910</t>
  </si>
  <si>
    <t>TS911</t>
  </si>
  <si>
    <t>TS912</t>
  </si>
  <si>
    <t>TS913</t>
  </si>
  <si>
    <t>TS914</t>
  </si>
  <si>
    <t>TS915</t>
  </si>
  <si>
    <t>TS916</t>
  </si>
  <si>
    <t>TS917</t>
  </si>
  <si>
    <t>TS918</t>
  </si>
  <si>
    <t>TS919</t>
  </si>
  <si>
    <t>TS920</t>
  </si>
  <si>
    <t>TS921</t>
  </si>
  <si>
    <t>TS922</t>
  </si>
  <si>
    <t>TS923</t>
  </si>
  <si>
    <t>h90 mfm1::LEU2 mfm2::ura4+ mfm3::ura4+ leu1-32 ura4-D18 ade6-M210&lt;&lt;ade6+:mfm1-T32Q/V35D</t>
    <phoneticPr fontId="1"/>
  </si>
  <si>
    <t>h90 mfm1::LEU2 mfm2::ura4+ mfm3::ura4+ leu1-32 ura4-D18 ade6-M210&lt;&lt;ade6+:mfm1-T32Q/V35H</t>
    <phoneticPr fontId="1"/>
  </si>
  <si>
    <t>h90 mfm1::LEU2 mfm2::ura4+ mfm3::ura4+ leu1-32 ura4-D18 ade6-M210&lt;&lt;ade6+:mfm1-T32Q/V35K</t>
    <phoneticPr fontId="1"/>
  </si>
  <si>
    <t>h90 mfm1::LEU2 mfm2::ura4+ mfm3::ura4+ leu1-32 ura4-D18 ade6-M210&lt;&lt;ade6+:mfm1-T32Q/V35R</t>
    <phoneticPr fontId="1"/>
  </si>
  <si>
    <t>h90 mfm1::LEU2 mfm2::ura4+ mfm3::ura4+ leu1-32 ura4-D18 ade6-M210&lt;&lt;ade6+:mfm1-T32Q/V35N</t>
    <phoneticPr fontId="1"/>
  </si>
  <si>
    <t>h90 mfm1::LEU2 mfm2::ura4+ mfm3::ura4+ leu1-32 ura4-D18 ade6-M210&lt;&lt;ade6+:mfm1-T32Q/V35Q</t>
    <phoneticPr fontId="1"/>
  </si>
  <si>
    <t>h90 mfm1::LEU2 mfm2::ura4+ mfm3::ura4+ leu1-32 ura4-D18 ade6-M210&lt;&lt;ade6+:mfm1-T32Q/V35G</t>
    <phoneticPr fontId="1"/>
  </si>
  <si>
    <t>h90 mfm1::LEU2 mfm2::ura4+ mfm3::ura4+ leu1-32 ura4-D18 ade6-M210&lt;&lt;ade6+:mfm1-T32Q/V35W</t>
    <phoneticPr fontId="1"/>
  </si>
  <si>
    <t>h90 mfm1::LEU2 mfm2::ura4+ mfm3::ura4+ leu1-32 ura4-D18 ade6-M210&lt;&lt;ade6+:mfm1-T32Q/Y37D</t>
    <phoneticPr fontId="1"/>
  </si>
  <si>
    <t>h90 mfm1::LEU2 mfm2::ura4+ mfm3::ura4+ leu1-32 ura4-D18 ade6-M210&lt;&lt;ade6+:mfm1-T32Q/Y37E</t>
    <phoneticPr fontId="1"/>
  </si>
  <si>
    <t>h90 mfm1::LEU2 mfm2::ura4+ mfm3::ura4+ leu1-32 ura4-D18 ade6-M210&lt;&lt;ade6+:mfm1-T32Q/Y37H</t>
    <phoneticPr fontId="1"/>
  </si>
  <si>
    <t>h90 mfm1::LEU2 mfm2::ura4+ mfm3::ura4+ leu1-32 ura4-D18 ade6-M210&lt;&lt;ade6+:mfm1-T32Q/Y37K</t>
    <phoneticPr fontId="1"/>
  </si>
  <si>
    <t>h90 mfm1::LEU2 mfm2::ura4+ mfm3::ura4+ leu1-32 ura4-D18 ade6-M210&lt;&lt;ade6+:mfm1-T32Q/Y37R</t>
    <phoneticPr fontId="1"/>
  </si>
  <si>
    <t>h90 mfm1::LEU2 mfm2::ura4+ mfm3::ura4+ leu1-32 ura4-D18 ade6-M210&lt;&lt;ade6+:mfm1-T32Q/Y37Q</t>
    <phoneticPr fontId="1"/>
  </si>
  <si>
    <t>h90 mfm1::LEU2 mfm2::ura4+ mfm3::ura4+ leu1-32 ura4-D18 ade6-M210&lt;&lt;ade6+:mfm1-T32Q/Y37S</t>
    <phoneticPr fontId="1"/>
  </si>
  <si>
    <t>h90 mfm1::LEU2 mfm2::ura4+ mfm3::ura4+ leu1-32 ura4-D18 ade6-M210&lt;&lt;ade6+:mfm1-T32Q/Y37T</t>
    <phoneticPr fontId="1"/>
  </si>
  <si>
    <t>h90 mfm1::LEU2 mfm2::ura4+ mfm3::ura4+ leu1-32 ura4-D18 ade6-M210&lt;&lt;ade6+:mfm1-T32Q/Y37A</t>
    <phoneticPr fontId="1"/>
  </si>
  <si>
    <t>h90 mfm1::LEU2 mfm2::ura4+ mfm3::ura4+ leu1-32 ura4-D18 ade6-M210&lt;&lt;ade6+:mfm1-T32Q/Y37G</t>
    <phoneticPr fontId="1"/>
  </si>
  <si>
    <t>h90 mfm1::LEU2 mfm2::ura4+ mfm3::ura4+ leu1-32 ura4-D18 ade6-M210&lt;&lt;ade6+:mfm1-T32Q/Y37P</t>
    <phoneticPr fontId="1"/>
  </si>
  <si>
    <t>h90 mfm1::LEU2 mfm2::ura4+ mfm3::ura4+ leu1-32 ura4-D18 ade6-M210&lt;&lt;ade6+:mfm1-T322Q/V35P</t>
    <phoneticPr fontId="1"/>
  </si>
  <si>
    <t>h90 mfm1::LEU2 mfm2::ura4+ mfm3::ura4+ leu1-32 ura4-D18 ade6-M210&lt;&lt;ade6+:mfm1-V35P/Y37A</t>
    <phoneticPr fontId="1"/>
  </si>
  <si>
    <t>h90 mfm1::LEU2 mfm2::ura4+ mfm3::ura4+ leu1-32 ura4-D18 ade6-M210&lt;&lt;ade6+:mfm1-T32Q/V35P/Y37A</t>
    <phoneticPr fontId="1"/>
  </si>
  <si>
    <t>h90 mfm1::LEU2 mfm2::ura4+ mfm3::ura4+ leu1 ura4-D18 ade6-M210</t>
    <phoneticPr fontId="4"/>
  </si>
  <si>
    <t>FY23412</t>
    <phoneticPr fontId="1"/>
  </si>
  <si>
    <r>
      <rPr>
        <b/>
        <sz val="12"/>
        <color theme="1"/>
        <rFont val="Arial"/>
        <family val="2"/>
      </rPr>
      <t>GCG</t>
    </r>
    <r>
      <rPr>
        <sz val="12"/>
        <color theme="1"/>
        <rFont val="Arial"/>
        <family val="2"/>
      </rPr>
      <t>ACCCCCAAGGTTCCTTACATG</t>
    </r>
    <phoneticPr fontId="1"/>
  </si>
  <si>
    <r>
      <rPr>
        <b/>
        <sz val="12"/>
        <color theme="1"/>
        <rFont val="Arial"/>
        <family val="2"/>
      </rPr>
      <t>TGT</t>
    </r>
    <r>
      <rPr>
        <sz val="12"/>
        <color theme="1"/>
        <rFont val="Arial"/>
        <family val="2"/>
      </rPr>
      <t>ACCCCCAAGGTTCCTTACATG</t>
    </r>
    <phoneticPr fontId="1"/>
  </si>
  <si>
    <r>
      <rPr>
        <b/>
        <sz val="12"/>
        <color theme="1"/>
        <rFont val="Arial"/>
        <family val="2"/>
      </rPr>
      <t>GAT</t>
    </r>
    <r>
      <rPr>
        <sz val="12"/>
        <color theme="1"/>
        <rFont val="Arial"/>
        <family val="2"/>
      </rPr>
      <t>ACCCCCAAGGTTCCTTACATG</t>
    </r>
    <phoneticPr fontId="1"/>
  </si>
  <si>
    <r>
      <rPr>
        <b/>
        <sz val="12"/>
        <color theme="1"/>
        <rFont val="Arial"/>
        <family val="2"/>
      </rPr>
      <t>GAA</t>
    </r>
    <r>
      <rPr>
        <sz val="12"/>
        <color theme="1"/>
        <rFont val="Arial"/>
        <family val="2"/>
      </rPr>
      <t>ACCCCCAAGGTTCCTTACATG</t>
    </r>
    <phoneticPr fontId="1"/>
  </si>
  <si>
    <r>
      <rPr>
        <b/>
        <sz val="12"/>
        <color theme="1"/>
        <rFont val="Arial"/>
        <family val="2"/>
      </rPr>
      <t>TTT</t>
    </r>
    <r>
      <rPr>
        <sz val="12"/>
        <color theme="1"/>
        <rFont val="Arial"/>
        <family val="2"/>
      </rPr>
      <t>ACCCCCAAGGTTCCTTACATG</t>
    </r>
    <phoneticPr fontId="1"/>
  </si>
  <si>
    <r>
      <rPr>
        <b/>
        <sz val="12"/>
        <color theme="1"/>
        <rFont val="Arial"/>
        <family val="2"/>
      </rPr>
      <t>GGC</t>
    </r>
    <r>
      <rPr>
        <sz val="12"/>
        <color theme="1"/>
        <rFont val="Arial"/>
        <family val="2"/>
      </rPr>
      <t>ACCCCCAAGGTTCCTTACATG</t>
    </r>
    <phoneticPr fontId="1"/>
  </si>
  <si>
    <r>
      <rPr>
        <b/>
        <sz val="12"/>
        <color theme="1"/>
        <rFont val="Arial"/>
        <family val="2"/>
      </rPr>
      <t>CAT</t>
    </r>
    <r>
      <rPr>
        <sz val="12"/>
        <color theme="1"/>
        <rFont val="Arial"/>
        <family val="2"/>
      </rPr>
      <t>ACCCCCAAGGTTCCTTACATG</t>
    </r>
    <phoneticPr fontId="1"/>
  </si>
  <si>
    <r>
      <rPr>
        <b/>
        <sz val="12"/>
        <color theme="1"/>
        <rFont val="Arial"/>
        <family val="2"/>
      </rPr>
      <t>ATA</t>
    </r>
    <r>
      <rPr>
        <sz val="12"/>
        <color theme="1"/>
        <rFont val="Arial"/>
        <family val="2"/>
      </rPr>
      <t>ACCCCCAAGGTTCCTTACATG</t>
    </r>
    <phoneticPr fontId="1"/>
  </si>
  <si>
    <r>
      <rPr>
        <b/>
        <sz val="12"/>
        <color theme="1"/>
        <rFont val="Arial"/>
        <family val="2"/>
      </rPr>
      <t>AAG</t>
    </r>
    <r>
      <rPr>
        <sz val="12"/>
        <color theme="1"/>
        <rFont val="Arial"/>
        <family val="2"/>
      </rPr>
      <t>ACCCCCAAGGTTCCTTACATG</t>
    </r>
    <phoneticPr fontId="1"/>
  </si>
  <si>
    <r>
      <rPr>
        <b/>
        <sz val="12"/>
        <color theme="1"/>
        <rFont val="Arial"/>
        <family val="2"/>
      </rPr>
      <t>CTT</t>
    </r>
    <r>
      <rPr>
        <sz val="12"/>
        <color theme="1"/>
        <rFont val="Arial"/>
        <family val="2"/>
      </rPr>
      <t>ACCCCCAAGGTTCCTTACATG</t>
    </r>
    <phoneticPr fontId="1"/>
  </si>
  <si>
    <r>
      <rPr>
        <b/>
        <sz val="12"/>
        <color theme="1"/>
        <rFont val="Arial"/>
        <family val="2"/>
      </rPr>
      <t>ATG</t>
    </r>
    <r>
      <rPr>
        <sz val="12"/>
        <color theme="1"/>
        <rFont val="Arial"/>
        <family val="2"/>
      </rPr>
      <t>ACCCCCAAGGTTCCTTACATG</t>
    </r>
    <phoneticPr fontId="1"/>
  </si>
  <si>
    <r>
      <rPr>
        <b/>
        <sz val="12"/>
        <color theme="1"/>
        <rFont val="Arial"/>
        <family val="2"/>
      </rPr>
      <t>AAC</t>
    </r>
    <r>
      <rPr>
        <sz val="12"/>
        <color theme="1"/>
        <rFont val="Arial"/>
        <family val="2"/>
      </rPr>
      <t>ACCCCCAAGGTTCCTTACATG</t>
    </r>
    <phoneticPr fontId="1"/>
  </si>
  <si>
    <r>
      <rPr>
        <b/>
        <sz val="12"/>
        <color theme="1"/>
        <rFont val="Arial"/>
        <family val="2"/>
      </rPr>
      <t>CCC</t>
    </r>
    <r>
      <rPr>
        <sz val="12"/>
        <color theme="1"/>
        <rFont val="Arial"/>
        <family val="2"/>
      </rPr>
      <t>ACCCCCAAGGTTCCTTACATG</t>
    </r>
    <phoneticPr fontId="1"/>
  </si>
  <si>
    <r>
      <rPr>
        <b/>
        <sz val="12"/>
        <color theme="1"/>
        <rFont val="Arial"/>
        <family val="2"/>
      </rPr>
      <t>CAA</t>
    </r>
    <r>
      <rPr>
        <sz val="12"/>
        <color theme="1"/>
        <rFont val="Arial"/>
        <family val="2"/>
      </rPr>
      <t>ACCCCCAAGGTTCCTTACATG</t>
    </r>
    <phoneticPr fontId="1"/>
  </si>
  <si>
    <r>
      <rPr>
        <b/>
        <sz val="12"/>
        <color theme="1"/>
        <rFont val="Arial"/>
        <family val="2"/>
      </rPr>
      <t>CGA</t>
    </r>
    <r>
      <rPr>
        <sz val="12"/>
        <color theme="1"/>
        <rFont val="Arial"/>
        <family val="2"/>
      </rPr>
      <t>ACCCCCAAGGTTCCTTACATG</t>
    </r>
    <phoneticPr fontId="1"/>
  </si>
  <si>
    <r>
      <rPr>
        <b/>
        <sz val="12"/>
        <color theme="1"/>
        <rFont val="Arial"/>
        <family val="2"/>
      </rPr>
      <t>TCA</t>
    </r>
    <r>
      <rPr>
        <sz val="12"/>
        <color theme="1"/>
        <rFont val="Arial"/>
        <family val="2"/>
      </rPr>
      <t>ACCCCCAAGGTTCCTTACATG</t>
    </r>
    <phoneticPr fontId="1"/>
  </si>
  <si>
    <r>
      <rPr>
        <b/>
        <sz val="12"/>
        <color theme="1"/>
        <rFont val="Arial"/>
        <family val="2"/>
      </rPr>
      <t>ACC</t>
    </r>
    <r>
      <rPr>
        <sz val="12"/>
        <color theme="1"/>
        <rFont val="Arial"/>
        <family val="2"/>
      </rPr>
      <t>ACCCCCAAGGTTCCTTACATG</t>
    </r>
    <phoneticPr fontId="1"/>
  </si>
  <si>
    <r>
      <rPr>
        <b/>
        <sz val="12"/>
        <color theme="1"/>
        <rFont val="Arial"/>
        <family val="2"/>
      </rPr>
      <t>GTT</t>
    </r>
    <r>
      <rPr>
        <sz val="12"/>
        <color theme="1"/>
        <rFont val="Arial"/>
        <family val="2"/>
      </rPr>
      <t>ACCCCCAAGGTTCCTTACATG</t>
    </r>
    <phoneticPr fontId="1"/>
  </si>
  <si>
    <r>
      <rPr>
        <b/>
        <sz val="12"/>
        <color theme="1"/>
        <rFont val="Arial"/>
        <family val="2"/>
      </rPr>
      <t>TGG</t>
    </r>
    <r>
      <rPr>
        <sz val="12"/>
        <color theme="1"/>
        <rFont val="Arial"/>
        <family val="2"/>
      </rPr>
      <t>ACCCCCAAGGTTCCTTACATG</t>
    </r>
    <phoneticPr fontId="1"/>
  </si>
  <si>
    <r>
      <t>TAT</t>
    </r>
    <r>
      <rPr>
        <b/>
        <sz val="12"/>
        <color theme="1"/>
        <rFont val="Arial"/>
        <family val="2"/>
      </rPr>
      <t>GCT</t>
    </r>
    <r>
      <rPr>
        <sz val="12"/>
        <color theme="1"/>
        <rFont val="Arial"/>
        <family val="2"/>
      </rPr>
      <t>CCCAAGGTTCCTTACATG</t>
    </r>
    <phoneticPr fontId="1"/>
  </si>
  <si>
    <r>
      <t>TAT</t>
    </r>
    <r>
      <rPr>
        <b/>
        <sz val="12"/>
        <color theme="1"/>
        <rFont val="Arial"/>
        <family val="2"/>
      </rPr>
      <t>TGC</t>
    </r>
    <r>
      <rPr>
        <sz val="12"/>
        <color theme="1"/>
        <rFont val="Arial"/>
        <family val="2"/>
      </rPr>
      <t>CCCAAGGTTCCTTACATG</t>
    </r>
    <phoneticPr fontId="1"/>
  </si>
  <si>
    <r>
      <t>TAT</t>
    </r>
    <r>
      <rPr>
        <b/>
        <sz val="12"/>
        <color theme="1"/>
        <rFont val="Arial"/>
        <family val="2"/>
      </rPr>
      <t>GAC</t>
    </r>
    <r>
      <rPr>
        <sz val="12"/>
        <color theme="1"/>
        <rFont val="Arial"/>
        <family val="2"/>
      </rPr>
      <t>CCCAAGGTTCCTTACATG</t>
    </r>
    <phoneticPr fontId="1"/>
  </si>
  <si>
    <r>
      <t>TAT</t>
    </r>
    <r>
      <rPr>
        <b/>
        <sz val="12"/>
        <color theme="1"/>
        <rFont val="Arial"/>
        <family val="2"/>
      </rPr>
      <t>GAA</t>
    </r>
    <r>
      <rPr>
        <sz val="12"/>
        <color theme="1"/>
        <rFont val="Arial"/>
        <family val="2"/>
      </rPr>
      <t>CCCAAGGTTCCTTACATG</t>
    </r>
    <phoneticPr fontId="1"/>
  </si>
  <si>
    <r>
      <t>TAT</t>
    </r>
    <r>
      <rPr>
        <b/>
        <sz val="12"/>
        <color theme="1"/>
        <rFont val="Arial"/>
        <family val="2"/>
      </rPr>
      <t>TTT</t>
    </r>
    <r>
      <rPr>
        <sz val="12"/>
        <color theme="1"/>
        <rFont val="Arial"/>
        <family val="2"/>
      </rPr>
      <t>CCCAAGGTTCCTTACATG</t>
    </r>
    <phoneticPr fontId="1"/>
  </si>
  <si>
    <r>
      <t>TAT</t>
    </r>
    <r>
      <rPr>
        <b/>
        <sz val="12"/>
        <color theme="1"/>
        <rFont val="Arial"/>
        <family val="2"/>
      </rPr>
      <t>GGA</t>
    </r>
    <r>
      <rPr>
        <sz val="12"/>
        <color theme="1"/>
        <rFont val="Arial"/>
        <family val="2"/>
      </rPr>
      <t>CCCAAGGTTCCTTACATG</t>
    </r>
    <phoneticPr fontId="1"/>
  </si>
  <si>
    <r>
      <t>TAT</t>
    </r>
    <r>
      <rPr>
        <b/>
        <sz val="12"/>
        <color theme="1"/>
        <rFont val="Arial"/>
        <family val="2"/>
      </rPr>
      <t>CAT</t>
    </r>
    <r>
      <rPr>
        <sz val="12"/>
        <color theme="1"/>
        <rFont val="Arial"/>
        <family val="2"/>
      </rPr>
      <t>CCCAAGGTTCCTTACATG</t>
    </r>
    <phoneticPr fontId="1"/>
  </si>
  <si>
    <r>
      <t>TAT</t>
    </r>
    <r>
      <rPr>
        <b/>
        <sz val="12"/>
        <color theme="1"/>
        <rFont val="Arial"/>
        <family val="2"/>
      </rPr>
      <t>ATC</t>
    </r>
    <r>
      <rPr>
        <sz val="12"/>
        <color theme="1"/>
        <rFont val="Arial"/>
        <family val="2"/>
      </rPr>
      <t>CCCAAGGTTCCTTACATG</t>
    </r>
    <phoneticPr fontId="1"/>
  </si>
  <si>
    <r>
      <t>TAT</t>
    </r>
    <r>
      <rPr>
        <b/>
        <sz val="12"/>
        <color theme="1"/>
        <rFont val="Arial"/>
        <family val="2"/>
      </rPr>
      <t>AAG</t>
    </r>
    <r>
      <rPr>
        <sz val="12"/>
        <color theme="1"/>
        <rFont val="Arial"/>
        <family val="2"/>
      </rPr>
      <t>CCCAAGGTTCCTTACATG</t>
    </r>
    <phoneticPr fontId="1"/>
  </si>
  <si>
    <r>
      <t>TAT</t>
    </r>
    <r>
      <rPr>
        <b/>
        <sz val="12"/>
        <color theme="1"/>
        <rFont val="Arial"/>
        <family val="2"/>
      </rPr>
      <t>CTT</t>
    </r>
    <r>
      <rPr>
        <sz val="12"/>
        <color theme="1"/>
        <rFont val="Arial"/>
        <family val="2"/>
      </rPr>
      <t>CCCAAGGTTCCTTACATG</t>
    </r>
    <phoneticPr fontId="1"/>
  </si>
  <si>
    <r>
      <t>TAT</t>
    </r>
    <r>
      <rPr>
        <b/>
        <sz val="12"/>
        <color theme="1"/>
        <rFont val="Arial"/>
        <family val="2"/>
      </rPr>
      <t>ATG</t>
    </r>
    <r>
      <rPr>
        <sz val="12"/>
        <color theme="1"/>
        <rFont val="Arial"/>
        <family val="2"/>
      </rPr>
      <t>CCCAAGGTTCCTTACATG</t>
    </r>
    <phoneticPr fontId="1"/>
  </si>
  <si>
    <r>
      <t>TAT</t>
    </r>
    <r>
      <rPr>
        <b/>
        <sz val="12"/>
        <color theme="1"/>
        <rFont val="Arial"/>
        <family val="2"/>
      </rPr>
      <t>AAC</t>
    </r>
    <r>
      <rPr>
        <sz val="12"/>
        <color theme="1"/>
        <rFont val="Arial"/>
        <family val="2"/>
      </rPr>
      <t>CCCAAGGTTCCTTACATG</t>
    </r>
    <phoneticPr fontId="1"/>
  </si>
  <si>
    <r>
      <t>TAT</t>
    </r>
    <r>
      <rPr>
        <b/>
        <sz val="12"/>
        <color theme="1"/>
        <rFont val="Arial"/>
        <family val="2"/>
      </rPr>
      <t>CCC</t>
    </r>
    <r>
      <rPr>
        <sz val="12"/>
        <color theme="1"/>
        <rFont val="Arial"/>
        <family val="2"/>
      </rPr>
      <t>CCCAAGGTTCCTTACATG</t>
    </r>
    <phoneticPr fontId="1"/>
  </si>
  <si>
    <r>
      <t>TAT</t>
    </r>
    <r>
      <rPr>
        <b/>
        <sz val="12"/>
        <color theme="1"/>
        <rFont val="Arial"/>
        <family val="2"/>
      </rPr>
      <t>CAA</t>
    </r>
    <r>
      <rPr>
        <sz val="12"/>
        <color theme="1"/>
        <rFont val="Arial"/>
        <family val="2"/>
      </rPr>
      <t>CCCAAGGTTCCTTACATG</t>
    </r>
    <phoneticPr fontId="1"/>
  </si>
  <si>
    <r>
      <t>TAT</t>
    </r>
    <r>
      <rPr>
        <b/>
        <sz val="12"/>
        <color theme="1"/>
        <rFont val="Arial"/>
        <family val="2"/>
      </rPr>
      <t>CGA</t>
    </r>
    <r>
      <rPr>
        <sz val="12"/>
        <color theme="1"/>
        <rFont val="Arial"/>
        <family val="2"/>
      </rPr>
      <t>CCCAAGGTTCCTTACATG</t>
    </r>
    <phoneticPr fontId="1"/>
  </si>
  <si>
    <r>
      <t>TAT</t>
    </r>
    <r>
      <rPr>
        <b/>
        <sz val="12"/>
        <color theme="1"/>
        <rFont val="Arial"/>
        <family val="2"/>
      </rPr>
      <t>AGC</t>
    </r>
    <r>
      <rPr>
        <sz val="12"/>
        <color theme="1"/>
        <rFont val="Arial"/>
        <family val="2"/>
      </rPr>
      <t>CCCAAGGTTCCTTACATG</t>
    </r>
    <phoneticPr fontId="1"/>
  </si>
  <si>
    <r>
      <t>TAT</t>
    </r>
    <r>
      <rPr>
        <b/>
        <sz val="12"/>
        <color theme="1"/>
        <rFont val="Arial"/>
        <family val="2"/>
      </rPr>
      <t>GTC</t>
    </r>
    <r>
      <rPr>
        <sz val="12"/>
        <color theme="1"/>
        <rFont val="Arial"/>
        <family val="2"/>
      </rPr>
      <t>CCCAAGGTTCCTTACATG</t>
    </r>
    <phoneticPr fontId="1"/>
  </si>
  <si>
    <r>
      <t>TAT</t>
    </r>
    <r>
      <rPr>
        <b/>
        <sz val="12"/>
        <color theme="1"/>
        <rFont val="Arial"/>
        <family val="2"/>
      </rPr>
      <t>TGG</t>
    </r>
    <r>
      <rPr>
        <sz val="12"/>
        <color theme="1"/>
        <rFont val="Arial"/>
        <family val="2"/>
      </rPr>
      <t>CCCAAGGTTCCTTACATG</t>
    </r>
    <phoneticPr fontId="1"/>
  </si>
  <si>
    <r>
      <t>TAT</t>
    </r>
    <r>
      <rPr>
        <b/>
        <sz val="12"/>
        <color theme="1"/>
        <rFont val="Arial"/>
        <family val="2"/>
      </rPr>
      <t>TAT</t>
    </r>
    <r>
      <rPr>
        <sz val="12"/>
        <color theme="1"/>
        <rFont val="Arial"/>
        <family val="2"/>
      </rPr>
      <t>CCCAAGGTTCCTTACATG</t>
    </r>
    <phoneticPr fontId="1"/>
  </si>
  <si>
    <r>
      <t>TATACC</t>
    </r>
    <r>
      <rPr>
        <b/>
        <sz val="12"/>
        <color theme="1"/>
        <rFont val="Arial"/>
        <family val="2"/>
      </rPr>
      <t>GCT</t>
    </r>
    <r>
      <rPr>
        <sz val="12"/>
        <color theme="1"/>
        <rFont val="Arial"/>
        <family val="2"/>
      </rPr>
      <t>AAGGTTCCTTACATG</t>
    </r>
    <phoneticPr fontId="1"/>
  </si>
  <si>
    <r>
      <t>TATACC</t>
    </r>
    <r>
      <rPr>
        <b/>
        <sz val="12"/>
        <color theme="1"/>
        <rFont val="Arial"/>
        <family val="2"/>
      </rPr>
      <t>TGT</t>
    </r>
    <r>
      <rPr>
        <sz val="12"/>
        <color theme="1"/>
        <rFont val="Arial"/>
        <family val="2"/>
      </rPr>
      <t>AAGGTTCCTTACATG</t>
    </r>
    <phoneticPr fontId="1"/>
  </si>
  <si>
    <r>
      <t>TATACC</t>
    </r>
    <r>
      <rPr>
        <b/>
        <sz val="12"/>
        <color theme="1"/>
        <rFont val="Arial"/>
        <family val="2"/>
      </rPr>
      <t>GAC</t>
    </r>
    <r>
      <rPr>
        <sz val="12"/>
        <color theme="1"/>
        <rFont val="Arial"/>
        <family val="2"/>
      </rPr>
      <t>AAGGTTCCTTACATG</t>
    </r>
    <phoneticPr fontId="1"/>
  </si>
  <si>
    <r>
      <t>TATACC</t>
    </r>
    <r>
      <rPr>
        <b/>
        <sz val="12"/>
        <color theme="1"/>
        <rFont val="Arial"/>
        <family val="2"/>
      </rPr>
      <t>GAA</t>
    </r>
    <r>
      <rPr>
        <sz val="12"/>
        <color theme="1"/>
        <rFont val="Arial"/>
        <family val="2"/>
      </rPr>
      <t>AAGGTTCCTTACATG</t>
    </r>
    <phoneticPr fontId="1"/>
  </si>
  <si>
    <r>
      <t>TATACC</t>
    </r>
    <r>
      <rPr>
        <b/>
        <sz val="12"/>
        <color theme="1"/>
        <rFont val="Arial"/>
        <family val="2"/>
      </rPr>
      <t>TTT</t>
    </r>
    <r>
      <rPr>
        <sz val="12"/>
        <color theme="1"/>
        <rFont val="Arial"/>
        <family val="2"/>
      </rPr>
      <t>AAGGTTCCTTACATG</t>
    </r>
    <phoneticPr fontId="1"/>
  </si>
  <si>
    <r>
      <t>TATACC</t>
    </r>
    <r>
      <rPr>
        <b/>
        <sz val="12"/>
        <color theme="1"/>
        <rFont val="Arial"/>
        <family val="2"/>
      </rPr>
      <t>GGC</t>
    </r>
    <r>
      <rPr>
        <sz val="12"/>
        <color theme="1"/>
        <rFont val="Arial"/>
        <family val="2"/>
      </rPr>
      <t>AAGGTTCCTTACATG</t>
    </r>
    <phoneticPr fontId="1"/>
  </si>
  <si>
    <r>
      <t>TATACC</t>
    </r>
    <r>
      <rPr>
        <b/>
        <sz val="12"/>
        <color theme="1"/>
        <rFont val="Arial"/>
        <family val="2"/>
      </rPr>
      <t>CAT</t>
    </r>
    <r>
      <rPr>
        <sz val="12"/>
        <color theme="1"/>
        <rFont val="Arial"/>
        <family val="2"/>
      </rPr>
      <t>AAGGTTCCTTACATG</t>
    </r>
    <phoneticPr fontId="1"/>
  </si>
  <si>
    <r>
      <t>TATACC</t>
    </r>
    <r>
      <rPr>
        <b/>
        <sz val="12"/>
        <color theme="1"/>
        <rFont val="Arial"/>
        <family val="2"/>
      </rPr>
      <t>ATT</t>
    </r>
    <r>
      <rPr>
        <sz val="12"/>
        <color theme="1"/>
        <rFont val="Arial"/>
        <family val="2"/>
      </rPr>
      <t>AAGGTTCCTTACATG</t>
    </r>
    <phoneticPr fontId="1"/>
  </si>
  <si>
    <r>
      <t>TATACC</t>
    </r>
    <r>
      <rPr>
        <b/>
        <sz val="12"/>
        <color theme="1"/>
        <rFont val="Arial"/>
        <family val="2"/>
      </rPr>
      <t>AAG</t>
    </r>
    <r>
      <rPr>
        <sz val="12"/>
        <color theme="1"/>
        <rFont val="Arial"/>
        <family val="2"/>
      </rPr>
      <t>AAGGTTCCTTACATG</t>
    </r>
    <phoneticPr fontId="1"/>
  </si>
  <si>
    <r>
      <t>TATACC</t>
    </r>
    <r>
      <rPr>
        <b/>
        <sz val="12"/>
        <color theme="1"/>
        <rFont val="Arial"/>
        <family val="2"/>
      </rPr>
      <t>CTT</t>
    </r>
    <r>
      <rPr>
        <sz val="12"/>
        <color theme="1"/>
        <rFont val="Arial"/>
        <family val="2"/>
      </rPr>
      <t>AAGGTTCCTTACATG</t>
    </r>
    <phoneticPr fontId="1"/>
  </si>
  <si>
    <r>
      <t>TATACC</t>
    </r>
    <r>
      <rPr>
        <b/>
        <sz val="12"/>
        <color theme="1"/>
        <rFont val="Arial"/>
        <family val="2"/>
      </rPr>
      <t>ATG</t>
    </r>
    <r>
      <rPr>
        <sz val="12"/>
        <color theme="1"/>
        <rFont val="Arial"/>
        <family val="2"/>
      </rPr>
      <t>AAGGTTCCTTACATG</t>
    </r>
    <phoneticPr fontId="1"/>
  </si>
  <si>
    <r>
      <t>TATACC</t>
    </r>
    <r>
      <rPr>
        <b/>
        <sz val="12"/>
        <color theme="1"/>
        <rFont val="Arial"/>
        <family val="2"/>
      </rPr>
      <t>AAC</t>
    </r>
    <r>
      <rPr>
        <sz val="12"/>
        <color theme="1"/>
        <rFont val="Arial"/>
        <family val="2"/>
      </rPr>
      <t>AAGGTTCCTTACATG</t>
    </r>
    <phoneticPr fontId="1"/>
  </si>
  <si>
    <r>
      <t>TATACC</t>
    </r>
    <r>
      <rPr>
        <b/>
        <sz val="12"/>
        <color theme="1"/>
        <rFont val="Arial"/>
        <family val="2"/>
      </rPr>
      <t>CAG</t>
    </r>
    <r>
      <rPr>
        <sz val="12"/>
        <color theme="1"/>
        <rFont val="Arial"/>
        <family val="2"/>
      </rPr>
      <t>AAGGTTCCTTACATG</t>
    </r>
    <phoneticPr fontId="1"/>
  </si>
  <si>
    <r>
      <t>TATACC</t>
    </r>
    <r>
      <rPr>
        <b/>
        <sz val="12"/>
        <color theme="1"/>
        <rFont val="Arial"/>
        <family val="2"/>
      </rPr>
      <t>CGT</t>
    </r>
    <r>
      <rPr>
        <sz val="12"/>
        <color theme="1"/>
        <rFont val="Arial"/>
        <family val="2"/>
      </rPr>
      <t>AAGGTTCCTTACATG</t>
    </r>
    <phoneticPr fontId="1"/>
  </si>
  <si>
    <r>
      <t>TATACC</t>
    </r>
    <r>
      <rPr>
        <b/>
        <sz val="12"/>
        <color theme="1"/>
        <rFont val="Arial"/>
        <family val="2"/>
      </rPr>
      <t>TCT</t>
    </r>
    <r>
      <rPr>
        <sz val="12"/>
        <color theme="1"/>
        <rFont val="Arial"/>
        <family val="2"/>
      </rPr>
      <t>AAGGTTCCTTACATG</t>
    </r>
    <phoneticPr fontId="1"/>
  </si>
  <si>
    <r>
      <t>TATACC</t>
    </r>
    <r>
      <rPr>
        <b/>
        <sz val="12"/>
        <color theme="1"/>
        <rFont val="Arial"/>
        <family val="2"/>
      </rPr>
      <t>ACC</t>
    </r>
    <r>
      <rPr>
        <sz val="12"/>
        <color theme="1"/>
        <rFont val="Arial"/>
        <family val="2"/>
      </rPr>
      <t>AAGGTTCCTTACATG</t>
    </r>
    <phoneticPr fontId="1"/>
  </si>
  <si>
    <r>
      <t>TATACC</t>
    </r>
    <r>
      <rPr>
        <b/>
        <sz val="12"/>
        <color theme="1"/>
        <rFont val="Arial"/>
        <family val="2"/>
      </rPr>
      <t>GTT</t>
    </r>
    <r>
      <rPr>
        <sz val="12"/>
        <color theme="1"/>
        <rFont val="Arial"/>
        <family val="2"/>
      </rPr>
      <t>AAGGTTCCTTACATG</t>
    </r>
    <phoneticPr fontId="1"/>
  </si>
  <si>
    <r>
      <t>TATACC</t>
    </r>
    <r>
      <rPr>
        <b/>
        <sz val="12"/>
        <color theme="1"/>
        <rFont val="Arial"/>
        <family val="2"/>
      </rPr>
      <t>TGG</t>
    </r>
    <r>
      <rPr>
        <sz val="12"/>
        <color theme="1"/>
        <rFont val="Arial"/>
        <family val="2"/>
      </rPr>
      <t>AAGGTTCCTTACATG</t>
    </r>
    <phoneticPr fontId="1"/>
  </si>
  <si>
    <r>
      <t>TATACC</t>
    </r>
    <r>
      <rPr>
        <b/>
        <sz val="12"/>
        <color theme="1"/>
        <rFont val="Arial"/>
        <family val="2"/>
      </rPr>
      <t>TAT</t>
    </r>
    <r>
      <rPr>
        <sz val="12"/>
        <color theme="1"/>
        <rFont val="Arial"/>
        <family val="2"/>
      </rPr>
      <t>AAGGTTCCTTACATG</t>
    </r>
    <phoneticPr fontId="1"/>
  </si>
  <si>
    <r>
      <t>TATACCCCC</t>
    </r>
    <r>
      <rPr>
        <b/>
        <sz val="12"/>
        <color theme="1"/>
        <rFont val="Arial"/>
        <family val="2"/>
      </rPr>
      <t>GCA</t>
    </r>
    <r>
      <rPr>
        <sz val="12"/>
        <color theme="1"/>
        <rFont val="Arial"/>
        <family val="2"/>
      </rPr>
      <t>GTTCCTTACATG</t>
    </r>
    <phoneticPr fontId="1"/>
  </si>
  <si>
    <r>
      <t>TATACCCCC</t>
    </r>
    <r>
      <rPr>
        <b/>
        <sz val="12"/>
        <color theme="1"/>
        <rFont val="Arial"/>
        <family val="2"/>
      </rPr>
      <t>TGC</t>
    </r>
    <r>
      <rPr>
        <sz val="12"/>
        <color theme="1"/>
        <rFont val="Arial"/>
        <family val="2"/>
      </rPr>
      <t>GTTCCTTACATG</t>
    </r>
    <phoneticPr fontId="1"/>
  </si>
  <si>
    <r>
      <t>TATACCCCC</t>
    </r>
    <r>
      <rPr>
        <b/>
        <sz val="12"/>
        <color theme="1"/>
        <rFont val="Arial"/>
        <family val="2"/>
      </rPr>
      <t>GAC</t>
    </r>
    <r>
      <rPr>
        <sz val="12"/>
        <color theme="1"/>
        <rFont val="Arial"/>
        <family val="2"/>
      </rPr>
      <t>GTTCCTTACATG</t>
    </r>
    <phoneticPr fontId="1"/>
  </si>
  <si>
    <r>
      <t>TATACCCCC</t>
    </r>
    <r>
      <rPr>
        <b/>
        <sz val="12"/>
        <color theme="1"/>
        <rFont val="Arial"/>
        <family val="2"/>
      </rPr>
      <t>GAG</t>
    </r>
    <r>
      <rPr>
        <sz val="12"/>
        <color theme="1"/>
        <rFont val="Arial"/>
        <family val="2"/>
      </rPr>
      <t>GTTCCTTACATG</t>
    </r>
    <phoneticPr fontId="1"/>
  </si>
  <si>
    <r>
      <t>TATACCCCC</t>
    </r>
    <r>
      <rPr>
        <b/>
        <sz val="12"/>
        <color theme="1"/>
        <rFont val="Arial"/>
        <family val="2"/>
      </rPr>
      <t>TTT</t>
    </r>
    <r>
      <rPr>
        <sz val="12"/>
        <color theme="1"/>
        <rFont val="Arial"/>
        <family val="2"/>
      </rPr>
      <t>GTTCCTTACATG</t>
    </r>
    <phoneticPr fontId="1"/>
  </si>
  <si>
    <r>
      <t>TATACCCCC</t>
    </r>
    <r>
      <rPr>
        <b/>
        <sz val="12"/>
        <color theme="1"/>
        <rFont val="Arial"/>
        <family val="2"/>
      </rPr>
      <t>GGT</t>
    </r>
    <r>
      <rPr>
        <sz val="12"/>
        <color theme="1"/>
        <rFont val="Arial"/>
        <family val="2"/>
      </rPr>
      <t>GTTCCTTACATG</t>
    </r>
    <phoneticPr fontId="1"/>
  </si>
  <si>
    <r>
      <t>TATACCCCC</t>
    </r>
    <r>
      <rPr>
        <b/>
        <sz val="12"/>
        <color theme="1"/>
        <rFont val="Arial"/>
        <family val="2"/>
      </rPr>
      <t>CAT</t>
    </r>
    <r>
      <rPr>
        <sz val="12"/>
        <color theme="1"/>
        <rFont val="Arial"/>
        <family val="2"/>
      </rPr>
      <t>GTTCCTTACATG</t>
    </r>
    <phoneticPr fontId="1"/>
  </si>
  <si>
    <r>
      <t>TATACCCCC</t>
    </r>
    <r>
      <rPr>
        <b/>
        <sz val="12"/>
        <color theme="1"/>
        <rFont val="Arial"/>
        <family val="2"/>
      </rPr>
      <t>ATA</t>
    </r>
    <r>
      <rPr>
        <sz val="12"/>
        <color theme="1"/>
        <rFont val="Arial"/>
        <family val="2"/>
      </rPr>
      <t>GTTCCTTACATG</t>
    </r>
    <phoneticPr fontId="1"/>
  </si>
  <si>
    <r>
      <t>TATACCCCC</t>
    </r>
    <r>
      <rPr>
        <b/>
        <sz val="12"/>
        <color theme="1"/>
        <rFont val="Arial"/>
        <family val="2"/>
      </rPr>
      <t>TTG</t>
    </r>
    <r>
      <rPr>
        <sz val="12"/>
        <color theme="1"/>
        <rFont val="Arial"/>
        <family val="2"/>
      </rPr>
      <t>GTTCCTTACATG</t>
    </r>
    <phoneticPr fontId="1"/>
  </si>
  <si>
    <r>
      <t>TATACCCCC</t>
    </r>
    <r>
      <rPr>
        <b/>
        <sz val="12"/>
        <color theme="1"/>
        <rFont val="Arial"/>
        <family val="2"/>
      </rPr>
      <t>ATG</t>
    </r>
    <r>
      <rPr>
        <sz val="12"/>
        <color theme="1"/>
        <rFont val="Arial"/>
        <family val="2"/>
      </rPr>
      <t>GTTCCTTACATG</t>
    </r>
    <phoneticPr fontId="1"/>
  </si>
  <si>
    <r>
      <t>TATACCCCC</t>
    </r>
    <r>
      <rPr>
        <b/>
        <sz val="12"/>
        <color theme="1"/>
        <rFont val="Arial"/>
        <family val="2"/>
      </rPr>
      <t>AAC</t>
    </r>
    <r>
      <rPr>
        <sz val="12"/>
        <color theme="1"/>
        <rFont val="Arial"/>
        <family val="2"/>
      </rPr>
      <t>GTTCCTTACATG</t>
    </r>
    <phoneticPr fontId="1"/>
  </si>
  <si>
    <r>
      <t>TATACCCCC</t>
    </r>
    <r>
      <rPr>
        <b/>
        <sz val="12"/>
        <color theme="1"/>
        <rFont val="Arial"/>
        <family val="2"/>
      </rPr>
      <t>CCT</t>
    </r>
    <r>
      <rPr>
        <sz val="12"/>
        <color theme="1"/>
        <rFont val="Arial"/>
        <family val="2"/>
      </rPr>
      <t>GTTCCTTACATG</t>
    </r>
    <phoneticPr fontId="1"/>
  </si>
  <si>
    <r>
      <t>TATACCCCC</t>
    </r>
    <r>
      <rPr>
        <b/>
        <sz val="12"/>
        <color theme="1"/>
        <rFont val="Arial"/>
        <family val="2"/>
      </rPr>
      <t>CAA</t>
    </r>
    <r>
      <rPr>
        <sz val="12"/>
        <color theme="1"/>
        <rFont val="Arial"/>
        <family val="2"/>
      </rPr>
      <t>GTTCCTTACATG</t>
    </r>
    <phoneticPr fontId="1"/>
  </si>
  <si>
    <r>
      <t>TATACCCCC</t>
    </r>
    <r>
      <rPr>
        <b/>
        <sz val="12"/>
        <color theme="1"/>
        <rFont val="Arial"/>
        <family val="2"/>
      </rPr>
      <t>CGT</t>
    </r>
    <r>
      <rPr>
        <sz val="12"/>
        <color theme="1"/>
        <rFont val="Arial"/>
        <family val="2"/>
      </rPr>
      <t>GTTCCTTACATG</t>
    </r>
    <phoneticPr fontId="1"/>
  </si>
  <si>
    <r>
      <t>TATACCCCC</t>
    </r>
    <r>
      <rPr>
        <b/>
        <sz val="12"/>
        <color theme="1"/>
        <rFont val="Arial"/>
        <family val="2"/>
      </rPr>
      <t>TCT</t>
    </r>
    <r>
      <rPr>
        <sz val="12"/>
        <color theme="1"/>
        <rFont val="Arial"/>
        <family val="2"/>
      </rPr>
      <t>GTTCCTTACATG</t>
    </r>
    <phoneticPr fontId="1"/>
  </si>
  <si>
    <r>
      <t>TATACCCCC</t>
    </r>
    <r>
      <rPr>
        <b/>
        <sz val="12"/>
        <color theme="1"/>
        <rFont val="Arial"/>
        <family val="2"/>
      </rPr>
      <t>ACT</t>
    </r>
    <r>
      <rPr>
        <sz val="12"/>
        <color theme="1"/>
        <rFont val="Arial"/>
        <family val="2"/>
      </rPr>
      <t>GTTCCTTACATG</t>
    </r>
    <phoneticPr fontId="1"/>
  </si>
  <si>
    <r>
      <t>TATACCCCC</t>
    </r>
    <r>
      <rPr>
        <b/>
        <sz val="12"/>
        <color theme="1"/>
        <rFont val="Arial"/>
        <family val="2"/>
      </rPr>
      <t>GTT</t>
    </r>
    <r>
      <rPr>
        <sz val="12"/>
        <color theme="1"/>
        <rFont val="Arial"/>
        <family val="2"/>
      </rPr>
      <t>GTTCCTTACATG</t>
    </r>
    <phoneticPr fontId="1"/>
  </si>
  <si>
    <r>
      <t>TATACCCCC</t>
    </r>
    <r>
      <rPr>
        <b/>
        <sz val="12"/>
        <color theme="1"/>
        <rFont val="Arial"/>
        <family val="2"/>
      </rPr>
      <t>TGG</t>
    </r>
    <r>
      <rPr>
        <sz val="12"/>
        <color theme="1"/>
        <rFont val="Arial"/>
        <family val="2"/>
      </rPr>
      <t>GTTCCTTACATG</t>
    </r>
    <phoneticPr fontId="1"/>
  </si>
  <si>
    <r>
      <t>TATACCCCC</t>
    </r>
    <r>
      <rPr>
        <b/>
        <sz val="12"/>
        <color theme="1"/>
        <rFont val="Arial"/>
        <family val="2"/>
      </rPr>
      <t>TAT</t>
    </r>
    <r>
      <rPr>
        <sz val="12"/>
        <color theme="1"/>
        <rFont val="Arial"/>
        <family val="2"/>
      </rPr>
      <t>GTTCCTTACATG</t>
    </r>
    <phoneticPr fontId="1"/>
  </si>
  <si>
    <r>
      <t>TATACCCCCAAG</t>
    </r>
    <r>
      <rPr>
        <b/>
        <sz val="12"/>
        <color theme="1"/>
        <rFont val="Arial"/>
        <family val="2"/>
      </rPr>
      <t>GCT</t>
    </r>
    <r>
      <rPr>
        <sz val="12"/>
        <color theme="1"/>
        <rFont val="Arial"/>
        <family val="2"/>
      </rPr>
      <t>CCTTACATG</t>
    </r>
    <phoneticPr fontId="1"/>
  </si>
  <si>
    <r>
      <t>TATACCCCCAAG</t>
    </r>
    <r>
      <rPr>
        <b/>
        <sz val="12"/>
        <color theme="1"/>
        <rFont val="Arial"/>
        <family val="2"/>
      </rPr>
      <t>TGT</t>
    </r>
    <r>
      <rPr>
        <sz val="12"/>
        <color theme="1"/>
        <rFont val="Arial"/>
        <family val="2"/>
      </rPr>
      <t>CCTTACATG</t>
    </r>
    <phoneticPr fontId="1"/>
  </si>
  <si>
    <r>
      <t>TATACCCCCAAG</t>
    </r>
    <r>
      <rPr>
        <b/>
        <sz val="12"/>
        <color theme="1"/>
        <rFont val="Arial"/>
        <family val="2"/>
      </rPr>
      <t>GAC</t>
    </r>
    <r>
      <rPr>
        <sz val="12"/>
        <color theme="1"/>
        <rFont val="Arial"/>
        <family val="2"/>
      </rPr>
      <t>CCTTACATG</t>
    </r>
    <phoneticPr fontId="1"/>
  </si>
  <si>
    <r>
      <t>TATACCCCCAAG</t>
    </r>
    <r>
      <rPr>
        <b/>
        <sz val="12"/>
        <color theme="1"/>
        <rFont val="Arial"/>
        <family val="2"/>
      </rPr>
      <t>GAA</t>
    </r>
    <r>
      <rPr>
        <sz val="12"/>
        <color theme="1"/>
        <rFont val="Arial"/>
        <family val="2"/>
      </rPr>
      <t>CCTTACATG</t>
    </r>
    <phoneticPr fontId="1"/>
  </si>
  <si>
    <r>
      <t>TATACCCCCAAG</t>
    </r>
    <r>
      <rPr>
        <b/>
        <sz val="12"/>
        <color theme="1"/>
        <rFont val="Arial"/>
        <family val="2"/>
      </rPr>
      <t>TTT</t>
    </r>
    <r>
      <rPr>
        <sz val="12"/>
        <color theme="1"/>
        <rFont val="Arial"/>
        <family val="2"/>
      </rPr>
      <t>CCTTACATG</t>
    </r>
    <phoneticPr fontId="1"/>
  </si>
  <si>
    <r>
      <t>TATACCCCCAAG</t>
    </r>
    <r>
      <rPr>
        <b/>
        <sz val="12"/>
        <color theme="1"/>
        <rFont val="Arial"/>
        <family val="2"/>
      </rPr>
      <t>GGT</t>
    </r>
    <r>
      <rPr>
        <sz val="12"/>
        <color theme="1"/>
        <rFont val="Arial"/>
        <family val="2"/>
      </rPr>
      <t>CCTTACATG</t>
    </r>
    <phoneticPr fontId="1"/>
  </si>
  <si>
    <r>
      <t>TATACCCCCAAG</t>
    </r>
    <r>
      <rPr>
        <b/>
        <sz val="12"/>
        <color theme="1"/>
        <rFont val="Arial"/>
        <family val="2"/>
      </rPr>
      <t>CAC</t>
    </r>
    <r>
      <rPr>
        <sz val="12"/>
        <color theme="1"/>
        <rFont val="Arial"/>
        <family val="2"/>
      </rPr>
      <t>CCTTACATG</t>
    </r>
    <phoneticPr fontId="1"/>
  </si>
  <si>
    <r>
      <t>TATACCCCCAAG</t>
    </r>
    <r>
      <rPr>
        <b/>
        <sz val="12"/>
        <color theme="1"/>
        <rFont val="Arial"/>
        <family val="2"/>
      </rPr>
      <t>ATT</t>
    </r>
    <r>
      <rPr>
        <sz val="12"/>
        <color theme="1"/>
        <rFont val="Arial"/>
        <family val="2"/>
      </rPr>
      <t>CCTTACATG</t>
    </r>
    <phoneticPr fontId="1"/>
  </si>
  <si>
    <r>
      <t>TATACCCCCAAG</t>
    </r>
    <r>
      <rPr>
        <b/>
        <sz val="12"/>
        <color theme="1"/>
        <rFont val="Arial"/>
        <family val="2"/>
      </rPr>
      <t>AAA</t>
    </r>
    <r>
      <rPr>
        <sz val="12"/>
        <color theme="1"/>
        <rFont val="Arial"/>
        <family val="2"/>
      </rPr>
      <t>CCTTACATG</t>
    </r>
    <phoneticPr fontId="1"/>
  </si>
  <si>
    <r>
      <t>TATACCCCCAAG</t>
    </r>
    <r>
      <rPr>
        <b/>
        <sz val="12"/>
        <color theme="1"/>
        <rFont val="Arial"/>
        <family val="2"/>
      </rPr>
      <t>CTT</t>
    </r>
    <r>
      <rPr>
        <sz val="12"/>
        <color theme="1"/>
        <rFont val="Arial"/>
        <family val="2"/>
      </rPr>
      <t>CCTTACATG</t>
    </r>
    <phoneticPr fontId="1"/>
  </si>
  <si>
    <r>
      <t>TATACCCCCAAG</t>
    </r>
    <r>
      <rPr>
        <b/>
        <sz val="12"/>
        <color theme="1"/>
        <rFont val="Arial"/>
        <family val="2"/>
      </rPr>
      <t>ATG</t>
    </r>
    <r>
      <rPr>
        <sz val="12"/>
        <color theme="1"/>
        <rFont val="Arial"/>
        <family val="2"/>
      </rPr>
      <t>CCTTACATG</t>
    </r>
    <phoneticPr fontId="1"/>
  </si>
  <si>
    <r>
      <t>TATACCCCCAAG</t>
    </r>
    <r>
      <rPr>
        <b/>
        <sz val="12"/>
        <color theme="1"/>
        <rFont val="Arial"/>
        <family val="2"/>
      </rPr>
      <t>AAT</t>
    </r>
    <r>
      <rPr>
        <sz val="12"/>
        <color theme="1"/>
        <rFont val="Arial"/>
        <family val="2"/>
      </rPr>
      <t>CCTTACATG</t>
    </r>
    <phoneticPr fontId="1"/>
  </si>
  <si>
    <r>
      <t>TATACCCCCAAG</t>
    </r>
    <r>
      <rPr>
        <b/>
        <sz val="12"/>
        <color theme="1"/>
        <rFont val="Arial"/>
        <family val="2"/>
      </rPr>
      <t>CCG</t>
    </r>
    <r>
      <rPr>
        <sz val="12"/>
        <color theme="1"/>
        <rFont val="Arial"/>
        <family val="2"/>
      </rPr>
      <t>CCTTACATG</t>
    </r>
    <phoneticPr fontId="1"/>
  </si>
  <si>
    <r>
      <t>TATACCCCCAAG</t>
    </r>
    <r>
      <rPr>
        <b/>
        <sz val="12"/>
        <color theme="1"/>
        <rFont val="Arial"/>
        <family val="2"/>
      </rPr>
      <t>CAG</t>
    </r>
    <r>
      <rPr>
        <sz val="12"/>
        <color theme="1"/>
        <rFont val="Arial"/>
        <family val="2"/>
      </rPr>
      <t>CCTTACATG</t>
    </r>
    <phoneticPr fontId="1"/>
  </si>
  <si>
    <r>
      <t>TATACCCCCAAG</t>
    </r>
    <r>
      <rPr>
        <b/>
        <sz val="12"/>
        <color theme="1"/>
        <rFont val="Arial"/>
        <family val="2"/>
      </rPr>
      <t>CGC</t>
    </r>
    <r>
      <rPr>
        <sz val="12"/>
        <color theme="1"/>
        <rFont val="Arial"/>
        <family val="2"/>
      </rPr>
      <t>CCTTACATG</t>
    </r>
    <phoneticPr fontId="1"/>
  </si>
  <si>
    <r>
      <t>TATACCCCCAAG</t>
    </r>
    <r>
      <rPr>
        <b/>
        <sz val="12"/>
        <color theme="1"/>
        <rFont val="Arial"/>
        <family val="2"/>
      </rPr>
      <t>TCT</t>
    </r>
    <r>
      <rPr>
        <sz val="12"/>
        <color theme="1"/>
        <rFont val="Arial"/>
        <family val="2"/>
      </rPr>
      <t>CCTTACATG</t>
    </r>
    <phoneticPr fontId="1"/>
  </si>
  <si>
    <r>
      <t>TATACCCCCAAG</t>
    </r>
    <r>
      <rPr>
        <b/>
        <sz val="12"/>
        <color theme="1"/>
        <rFont val="Arial"/>
        <family val="2"/>
      </rPr>
      <t>ACT</t>
    </r>
    <r>
      <rPr>
        <sz val="12"/>
        <color theme="1"/>
        <rFont val="Arial"/>
        <family val="2"/>
      </rPr>
      <t>CCTTACATG</t>
    </r>
    <phoneticPr fontId="1"/>
  </si>
  <si>
    <r>
      <t>TATACCCCCAAG</t>
    </r>
    <r>
      <rPr>
        <b/>
        <sz val="12"/>
        <color theme="1"/>
        <rFont val="Arial"/>
        <family val="2"/>
      </rPr>
      <t>TGG</t>
    </r>
    <r>
      <rPr>
        <sz val="12"/>
        <color theme="1"/>
        <rFont val="Arial"/>
        <family val="2"/>
      </rPr>
      <t>CCTTACATG</t>
    </r>
    <phoneticPr fontId="1"/>
  </si>
  <si>
    <r>
      <t>TATACCCCCAAG</t>
    </r>
    <r>
      <rPr>
        <b/>
        <sz val="12"/>
        <color theme="1"/>
        <rFont val="Arial"/>
        <family val="2"/>
      </rPr>
      <t>TAT</t>
    </r>
    <r>
      <rPr>
        <sz val="12"/>
        <color theme="1"/>
        <rFont val="Arial"/>
        <family val="2"/>
      </rPr>
      <t>CCTTACATG</t>
    </r>
    <phoneticPr fontId="1"/>
  </si>
  <si>
    <r>
      <t>TATACCCCCAAGGTT</t>
    </r>
    <r>
      <rPr>
        <b/>
        <sz val="12"/>
        <color theme="1"/>
        <rFont val="Arial"/>
        <family val="2"/>
      </rPr>
      <t>GCT</t>
    </r>
    <r>
      <rPr>
        <sz val="12"/>
        <color theme="1"/>
        <rFont val="Arial"/>
        <family val="2"/>
      </rPr>
      <t>TACATG</t>
    </r>
    <phoneticPr fontId="1"/>
  </si>
  <si>
    <r>
      <t>TATACCCCCAAGGTT</t>
    </r>
    <r>
      <rPr>
        <b/>
        <sz val="12"/>
        <color theme="1"/>
        <rFont val="Arial"/>
        <family val="2"/>
      </rPr>
      <t>TGT</t>
    </r>
    <r>
      <rPr>
        <sz val="12"/>
        <color theme="1"/>
        <rFont val="Arial"/>
        <family val="2"/>
      </rPr>
      <t>TACATG</t>
    </r>
    <phoneticPr fontId="1"/>
  </si>
  <si>
    <r>
      <t>TATACCCCCAAGGTT</t>
    </r>
    <r>
      <rPr>
        <b/>
        <sz val="12"/>
        <color theme="1"/>
        <rFont val="Arial"/>
        <family val="2"/>
      </rPr>
      <t>GAT</t>
    </r>
    <r>
      <rPr>
        <sz val="12"/>
        <color theme="1"/>
        <rFont val="Arial"/>
        <family val="2"/>
      </rPr>
      <t>TACATG</t>
    </r>
    <phoneticPr fontId="1"/>
  </si>
  <si>
    <r>
      <t>TATACCCCCAAGGTT</t>
    </r>
    <r>
      <rPr>
        <b/>
        <sz val="12"/>
        <color theme="1"/>
        <rFont val="Arial"/>
        <family val="2"/>
      </rPr>
      <t>GAA</t>
    </r>
    <r>
      <rPr>
        <sz val="12"/>
        <color theme="1"/>
        <rFont val="Arial"/>
        <family val="2"/>
      </rPr>
      <t>TACATG</t>
    </r>
    <phoneticPr fontId="1"/>
  </si>
  <si>
    <r>
      <t>TATACCCCCAAGGTT</t>
    </r>
    <r>
      <rPr>
        <b/>
        <sz val="12"/>
        <color theme="1"/>
        <rFont val="Arial"/>
        <family val="2"/>
      </rPr>
      <t>TTT</t>
    </r>
    <r>
      <rPr>
        <sz val="12"/>
        <color theme="1"/>
        <rFont val="Arial"/>
        <family val="2"/>
      </rPr>
      <t>TACATG</t>
    </r>
    <phoneticPr fontId="1"/>
  </si>
  <si>
    <r>
      <t>TATACCCCCAAGGTT</t>
    </r>
    <r>
      <rPr>
        <b/>
        <sz val="12"/>
        <color theme="1"/>
        <rFont val="Arial"/>
        <family val="2"/>
      </rPr>
      <t>GGT</t>
    </r>
    <r>
      <rPr>
        <sz val="12"/>
        <color theme="1"/>
        <rFont val="Arial"/>
        <family val="2"/>
      </rPr>
      <t>TACATG</t>
    </r>
    <phoneticPr fontId="1"/>
  </si>
  <si>
    <r>
      <t>TATACCCCCAAGGTT</t>
    </r>
    <r>
      <rPr>
        <b/>
        <sz val="12"/>
        <color theme="1"/>
        <rFont val="Arial"/>
        <family val="2"/>
      </rPr>
      <t>CAC</t>
    </r>
    <r>
      <rPr>
        <sz val="12"/>
        <color theme="1"/>
        <rFont val="Arial"/>
        <family val="2"/>
      </rPr>
      <t>TACATG</t>
    </r>
    <phoneticPr fontId="1"/>
  </si>
  <si>
    <r>
      <t>TATACCCCCAAGGTT</t>
    </r>
    <r>
      <rPr>
        <b/>
        <sz val="12"/>
        <color theme="1"/>
        <rFont val="Arial"/>
        <family val="2"/>
      </rPr>
      <t>ATT</t>
    </r>
    <r>
      <rPr>
        <sz val="12"/>
        <color theme="1"/>
        <rFont val="Arial"/>
        <family val="2"/>
      </rPr>
      <t>TACATG</t>
    </r>
    <phoneticPr fontId="1"/>
  </si>
  <si>
    <r>
      <t>TATACCCCCAAGGTT</t>
    </r>
    <r>
      <rPr>
        <b/>
        <sz val="12"/>
        <color theme="1"/>
        <rFont val="Arial"/>
        <family val="2"/>
      </rPr>
      <t>AAA</t>
    </r>
    <r>
      <rPr>
        <sz val="12"/>
        <color theme="1"/>
        <rFont val="Arial"/>
        <family val="2"/>
      </rPr>
      <t>TACATG</t>
    </r>
    <phoneticPr fontId="1"/>
  </si>
  <si>
    <r>
      <t>TATACCCCCAAGGTT</t>
    </r>
    <r>
      <rPr>
        <b/>
        <sz val="12"/>
        <color theme="1"/>
        <rFont val="Arial"/>
        <family val="2"/>
      </rPr>
      <t>TTG</t>
    </r>
    <r>
      <rPr>
        <sz val="12"/>
        <color theme="1"/>
        <rFont val="Arial"/>
        <family val="2"/>
      </rPr>
      <t>TACATG</t>
    </r>
    <phoneticPr fontId="1"/>
  </si>
  <si>
    <r>
      <t>TATACCCCCAAGGTT</t>
    </r>
    <r>
      <rPr>
        <b/>
        <sz val="12"/>
        <color theme="1"/>
        <rFont val="Arial"/>
        <family val="2"/>
      </rPr>
      <t>ATG</t>
    </r>
    <r>
      <rPr>
        <sz val="12"/>
        <color theme="1"/>
        <rFont val="Arial"/>
        <family val="2"/>
      </rPr>
      <t>TACATG</t>
    </r>
    <phoneticPr fontId="1"/>
  </si>
  <si>
    <r>
      <t>TATACCCCCAAGGTT</t>
    </r>
    <r>
      <rPr>
        <b/>
        <sz val="12"/>
        <color theme="1"/>
        <rFont val="Arial"/>
        <family val="2"/>
      </rPr>
      <t>AAT</t>
    </r>
    <r>
      <rPr>
        <sz val="12"/>
        <color theme="1"/>
        <rFont val="Arial"/>
        <family val="2"/>
      </rPr>
      <t>TACATG</t>
    </r>
    <phoneticPr fontId="1"/>
  </si>
  <si>
    <r>
      <t>TATACCCCCAAGGTT</t>
    </r>
    <r>
      <rPr>
        <b/>
        <sz val="12"/>
        <color theme="1"/>
        <rFont val="Arial"/>
        <family val="2"/>
      </rPr>
      <t>CAA</t>
    </r>
    <r>
      <rPr>
        <sz val="12"/>
        <color theme="1"/>
        <rFont val="Arial"/>
        <family val="2"/>
      </rPr>
      <t>TACATG</t>
    </r>
    <phoneticPr fontId="1"/>
  </si>
  <si>
    <r>
      <t>TATACCCCCAAGGTT</t>
    </r>
    <r>
      <rPr>
        <b/>
        <sz val="12"/>
        <color theme="1"/>
        <rFont val="Arial"/>
        <family val="2"/>
      </rPr>
      <t>CGT</t>
    </r>
    <r>
      <rPr>
        <sz val="12"/>
        <color theme="1"/>
        <rFont val="Arial"/>
        <family val="2"/>
      </rPr>
      <t>TACATG</t>
    </r>
    <phoneticPr fontId="1"/>
  </si>
  <si>
    <r>
      <t>TATACCCCCAAGGTT</t>
    </r>
    <r>
      <rPr>
        <b/>
        <sz val="12"/>
        <color theme="1"/>
        <rFont val="Arial"/>
        <family val="2"/>
      </rPr>
      <t>AGT</t>
    </r>
    <r>
      <rPr>
        <sz val="12"/>
        <color theme="1"/>
        <rFont val="Arial"/>
        <family val="2"/>
      </rPr>
      <t>TACATG</t>
    </r>
    <phoneticPr fontId="1"/>
  </si>
  <si>
    <r>
      <t>TATACCCCCAAGGTT</t>
    </r>
    <r>
      <rPr>
        <b/>
        <sz val="12"/>
        <color theme="1"/>
        <rFont val="Arial"/>
        <family val="2"/>
      </rPr>
      <t>ACT</t>
    </r>
    <r>
      <rPr>
        <sz val="12"/>
        <color theme="1"/>
        <rFont val="Arial"/>
        <family val="2"/>
      </rPr>
      <t>TACATG</t>
    </r>
    <phoneticPr fontId="1"/>
  </si>
  <si>
    <r>
      <t>TATACCCCCAAGGTT</t>
    </r>
    <r>
      <rPr>
        <b/>
        <sz val="12"/>
        <color theme="1"/>
        <rFont val="Arial"/>
        <family val="2"/>
      </rPr>
      <t>GTT</t>
    </r>
    <r>
      <rPr>
        <sz val="12"/>
        <color theme="1"/>
        <rFont val="Arial"/>
        <family val="2"/>
      </rPr>
      <t>TACATG</t>
    </r>
    <phoneticPr fontId="1"/>
  </si>
  <si>
    <r>
      <t>TATACCCCCAAGGTT</t>
    </r>
    <r>
      <rPr>
        <b/>
        <sz val="12"/>
        <color theme="1"/>
        <rFont val="Arial"/>
        <family val="2"/>
      </rPr>
      <t>TGG</t>
    </r>
    <r>
      <rPr>
        <sz val="12"/>
        <color theme="1"/>
        <rFont val="Arial"/>
        <family val="2"/>
      </rPr>
      <t>TACATG</t>
    </r>
    <phoneticPr fontId="1"/>
  </si>
  <si>
    <r>
      <t>TATACCCCCAAGGTT</t>
    </r>
    <r>
      <rPr>
        <b/>
        <sz val="12"/>
        <color theme="1"/>
        <rFont val="Arial"/>
        <family val="2"/>
      </rPr>
      <t>TAT</t>
    </r>
    <r>
      <rPr>
        <sz val="12"/>
        <color theme="1"/>
        <rFont val="Arial"/>
        <family val="2"/>
      </rPr>
      <t>TACATG</t>
    </r>
    <phoneticPr fontId="1"/>
  </si>
  <si>
    <r>
      <t>TATACCCCCAAGGTTCCT</t>
    </r>
    <r>
      <rPr>
        <b/>
        <sz val="12"/>
        <color theme="1"/>
        <rFont val="Arial"/>
        <family val="2"/>
      </rPr>
      <t>GCT</t>
    </r>
    <r>
      <rPr>
        <sz val="12"/>
        <color theme="1"/>
        <rFont val="Arial"/>
        <family val="2"/>
      </rPr>
      <t>ATG</t>
    </r>
    <phoneticPr fontId="1"/>
  </si>
  <si>
    <r>
      <t>TATACCCCCAAGGTTCCT</t>
    </r>
    <r>
      <rPr>
        <b/>
        <sz val="12"/>
        <color theme="1"/>
        <rFont val="Arial"/>
        <family val="2"/>
      </rPr>
      <t>TGT</t>
    </r>
    <r>
      <rPr>
        <sz val="12"/>
        <color theme="1"/>
        <rFont val="Arial"/>
        <family val="2"/>
      </rPr>
      <t>ATG</t>
    </r>
    <phoneticPr fontId="1"/>
  </si>
  <si>
    <r>
      <t>TATACCCCCAAGGTTCCT</t>
    </r>
    <r>
      <rPr>
        <b/>
        <sz val="12"/>
        <color theme="1"/>
        <rFont val="Arial"/>
        <family val="2"/>
      </rPr>
      <t>GAT</t>
    </r>
    <r>
      <rPr>
        <sz val="12"/>
        <color theme="1"/>
        <rFont val="Arial"/>
        <family val="2"/>
      </rPr>
      <t>ATG</t>
    </r>
    <phoneticPr fontId="1"/>
  </si>
  <si>
    <r>
      <t>TATACCCCCAAGGTTCCT</t>
    </r>
    <r>
      <rPr>
        <b/>
        <sz val="12"/>
        <color theme="1"/>
        <rFont val="Arial"/>
        <family val="2"/>
      </rPr>
      <t>GAA</t>
    </r>
    <r>
      <rPr>
        <sz val="12"/>
        <color theme="1"/>
        <rFont val="Arial"/>
        <family val="2"/>
      </rPr>
      <t>ATG</t>
    </r>
    <phoneticPr fontId="1"/>
  </si>
  <si>
    <r>
      <t>TATACCCCCAAGGTTCCT</t>
    </r>
    <r>
      <rPr>
        <b/>
        <sz val="12"/>
        <color theme="1"/>
        <rFont val="Arial"/>
        <family val="2"/>
      </rPr>
      <t>TTT</t>
    </r>
    <r>
      <rPr>
        <sz val="12"/>
        <color theme="1"/>
        <rFont val="Arial"/>
        <family val="2"/>
      </rPr>
      <t>ATG</t>
    </r>
    <phoneticPr fontId="1"/>
  </si>
  <si>
    <r>
      <t>TATACCCCCAAGGTTCCT</t>
    </r>
    <r>
      <rPr>
        <b/>
        <sz val="12"/>
        <color theme="1"/>
        <rFont val="Arial"/>
        <family val="2"/>
      </rPr>
      <t>GGT</t>
    </r>
    <r>
      <rPr>
        <sz val="12"/>
        <color theme="1"/>
        <rFont val="Arial"/>
        <family val="2"/>
      </rPr>
      <t>ATG</t>
    </r>
    <phoneticPr fontId="1"/>
  </si>
  <si>
    <r>
      <t>TATACCCCCAAGGTTCCT</t>
    </r>
    <r>
      <rPr>
        <b/>
        <sz val="12"/>
        <color theme="1"/>
        <rFont val="Arial"/>
        <family val="2"/>
      </rPr>
      <t>CAT</t>
    </r>
    <r>
      <rPr>
        <sz val="12"/>
        <color theme="1"/>
        <rFont val="Arial"/>
        <family val="2"/>
      </rPr>
      <t>ATG</t>
    </r>
    <phoneticPr fontId="1"/>
  </si>
  <si>
    <r>
      <t>TATACCCCCAAGGTTCCT</t>
    </r>
    <r>
      <rPr>
        <b/>
        <sz val="12"/>
        <color theme="1"/>
        <rFont val="Arial"/>
        <family val="2"/>
      </rPr>
      <t>ATT</t>
    </r>
    <r>
      <rPr>
        <sz val="12"/>
        <color theme="1"/>
        <rFont val="Arial"/>
        <family val="2"/>
      </rPr>
      <t>ATG</t>
    </r>
    <phoneticPr fontId="1"/>
  </si>
  <si>
    <r>
      <t>TATACCCCCAAGGTTCCT</t>
    </r>
    <r>
      <rPr>
        <b/>
        <sz val="12"/>
        <color theme="1"/>
        <rFont val="Arial"/>
        <family val="2"/>
      </rPr>
      <t>AAA</t>
    </r>
    <r>
      <rPr>
        <sz val="12"/>
        <color theme="1"/>
        <rFont val="Arial"/>
        <family val="2"/>
      </rPr>
      <t>ATG</t>
    </r>
    <phoneticPr fontId="1"/>
  </si>
  <si>
    <r>
      <t>TATACCCCCAAGGTTCCT</t>
    </r>
    <r>
      <rPr>
        <b/>
        <sz val="12"/>
        <color theme="1"/>
        <rFont val="Arial"/>
        <family val="2"/>
      </rPr>
      <t>CTA</t>
    </r>
    <r>
      <rPr>
        <sz val="12"/>
        <color theme="1"/>
        <rFont val="Arial"/>
        <family val="2"/>
      </rPr>
      <t>ATG</t>
    </r>
    <phoneticPr fontId="1"/>
  </si>
  <si>
    <r>
      <t>TATACCCCCAAGGTTCCT</t>
    </r>
    <r>
      <rPr>
        <b/>
        <sz val="12"/>
        <color theme="1"/>
        <rFont val="Arial"/>
        <family val="2"/>
      </rPr>
      <t>ATG</t>
    </r>
    <r>
      <rPr>
        <sz val="12"/>
        <color theme="1"/>
        <rFont val="Arial"/>
        <family val="2"/>
      </rPr>
      <t>ATG</t>
    </r>
    <phoneticPr fontId="1"/>
  </si>
  <si>
    <r>
      <t>TATACCCCCAAGGTTCCT</t>
    </r>
    <r>
      <rPr>
        <b/>
        <sz val="12"/>
        <color theme="1"/>
        <rFont val="Arial"/>
        <family val="2"/>
      </rPr>
      <t>AAT</t>
    </r>
    <r>
      <rPr>
        <sz val="12"/>
        <color theme="1"/>
        <rFont val="Arial"/>
        <family val="2"/>
      </rPr>
      <t>ATG</t>
    </r>
    <phoneticPr fontId="1"/>
  </si>
  <si>
    <r>
      <t>TATACCCCCAAGGTTCCT</t>
    </r>
    <r>
      <rPr>
        <b/>
        <sz val="12"/>
        <color theme="1"/>
        <rFont val="Arial"/>
        <family val="2"/>
      </rPr>
      <t>CCT</t>
    </r>
    <r>
      <rPr>
        <sz val="12"/>
        <color theme="1"/>
        <rFont val="Arial"/>
        <family val="2"/>
      </rPr>
      <t>ATG</t>
    </r>
    <phoneticPr fontId="1"/>
  </si>
  <si>
    <r>
      <t>TATACCCCCAAGGTTCCT</t>
    </r>
    <r>
      <rPr>
        <b/>
        <sz val="12"/>
        <color theme="1"/>
        <rFont val="Arial"/>
        <family val="2"/>
      </rPr>
      <t>CAA</t>
    </r>
    <r>
      <rPr>
        <sz val="12"/>
        <color theme="1"/>
        <rFont val="Arial"/>
        <family val="2"/>
      </rPr>
      <t>ATG</t>
    </r>
    <phoneticPr fontId="1"/>
  </si>
  <si>
    <r>
      <t>TATACCCCCAAGGTTCCT</t>
    </r>
    <r>
      <rPr>
        <b/>
        <sz val="12"/>
        <color theme="1"/>
        <rFont val="Arial"/>
        <family val="2"/>
      </rPr>
      <t>CGA</t>
    </r>
    <r>
      <rPr>
        <sz val="12"/>
        <color theme="1"/>
        <rFont val="Arial"/>
        <family val="2"/>
      </rPr>
      <t>ATG</t>
    </r>
    <phoneticPr fontId="1"/>
  </si>
  <si>
    <r>
      <t>TATACCCCCAAGGTTCCT</t>
    </r>
    <r>
      <rPr>
        <b/>
        <sz val="12"/>
        <color theme="1"/>
        <rFont val="Arial"/>
        <family val="2"/>
      </rPr>
      <t>TCT</t>
    </r>
    <r>
      <rPr>
        <sz val="12"/>
        <color theme="1"/>
        <rFont val="Arial"/>
        <family val="2"/>
      </rPr>
      <t>ATG</t>
    </r>
    <phoneticPr fontId="1"/>
  </si>
  <si>
    <r>
      <t>TATACCCCCAAGGTTCCT</t>
    </r>
    <r>
      <rPr>
        <b/>
        <sz val="12"/>
        <color theme="1"/>
        <rFont val="Arial"/>
        <family val="2"/>
      </rPr>
      <t>ACT</t>
    </r>
    <r>
      <rPr>
        <sz val="12"/>
        <color theme="1"/>
        <rFont val="Arial"/>
        <family val="2"/>
      </rPr>
      <t>ATG</t>
    </r>
    <phoneticPr fontId="1"/>
  </si>
  <si>
    <r>
      <t>TATACCCCCAAGGTTCCT</t>
    </r>
    <r>
      <rPr>
        <b/>
        <sz val="12"/>
        <color theme="1"/>
        <rFont val="Arial"/>
        <family val="2"/>
      </rPr>
      <t>GTT</t>
    </r>
    <r>
      <rPr>
        <sz val="12"/>
        <color theme="1"/>
        <rFont val="Arial"/>
        <family val="2"/>
      </rPr>
      <t>ATG</t>
    </r>
    <phoneticPr fontId="1"/>
  </si>
  <si>
    <r>
      <t>TATACCCCCAAGGTTCCT</t>
    </r>
    <r>
      <rPr>
        <b/>
        <sz val="12"/>
        <color theme="1"/>
        <rFont val="Arial"/>
        <family val="2"/>
      </rPr>
      <t>TGG</t>
    </r>
    <r>
      <rPr>
        <sz val="12"/>
        <color theme="1"/>
        <rFont val="Arial"/>
        <family val="2"/>
      </rPr>
      <t>ATG</t>
    </r>
    <phoneticPr fontId="1"/>
  </si>
  <si>
    <r>
      <t>TATACCCCCAAGGTTCCTTAC</t>
    </r>
    <r>
      <rPr>
        <b/>
        <sz val="12"/>
        <color theme="1"/>
        <rFont val="Arial"/>
        <family val="2"/>
      </rPr>
      <t>GCA</t>
    </r>
    <phoneticPr fontId="1"/>
  </si>
  <si>
    <r>
      <t>TATACCCCCAAGGTTCCTTAC</t>
    </r>
    <r>
      <rPr>
        <b/>
        <sz val="12"/>
        <color theme="1"/>
        <rFont val="Arial"/>
        <family val="2"/>
      </rPr>
      <t>TGT</t>
    </r>
    <phoneticPr fontId="1"/>
  </si>
  <si>
    <r>
      <t>TATACCCCCAAGGTTCCTTAC</t>
    </r>
    <r>
      <rPr>
        <b/>
        <sz val="12"/>
        <color theme="1"/>
        <rFont val="Arial"/>
        <family val="2"/>
      </rPr>
      <t>GAT</t>
    </r>
    <phoneticPr fontId="1"/>
  </si>
  <si>
    <r>
      <t>TATACCCCCAAGGTTCCTTAC</t>
    </r>
    <r>
      <rPr>
        <b/>
        <sz val="12"/>
        <color theme="1"/>
        <rFont val="Arial"/>
        <family val="2"/>
      </rPr>
      <t>GAA</t>
    </r>
    <phoneticPr fontId="1"/>
  </si>
  <si>
    <r>
      <t>TATACCCCCAAGGTTCCTTAC</t>
    </r>
    <r>
      <rPr>
        <b/>
        <sz val="12"/>
        <color theme="1"/>
        <rFont val="Arial"/>
        <family val="2"/>
      </rPr>
      <t>TTT</t>
    </r>
    <phoneticPr fontId="1"/>
  </si>
  <si>
    <r>
      <t>TATACCCCCAAGGTTCCTTAC</t>
    </r>
    <r>
      <rPr>
        <b/>
        <sz val="12"/>
        <color theme="1"/>
        <rFont val="Arial"/>
        <family val="2"/>
      </rPr>
      <t>GGT</t>
    </r>
    <phoneticPr fontId="1"/>
  </si>
  <si>
    <r>
      <t>TATACCCCCAAGGTTCCTTAC</t>
    </r>
    <r>
      <rPr>
        <b/>
        <sz val="12"/>
        <color theme="1"/>
        <rFont val="Arial"/>
        <family val="2"/>
      </rPr>
      <t>CAT</t>
    </r>
    <phoneticPr fontId="1"/>
  </si>
  <si>
    <r>
      <t>TATACCCCCAAGGTTCCTTAC</t>
    </r>
    <r>
      <rPr>
        <b/>
        <sz val="12"/>
        <color theme="1"/>
        <rFont val="Arial"/>
        <family val="2"/>
      </rPr>
      <t>ATT</t>
    </r>
    <phoneticPr fontId="1"/>
  </si>
  <si>
    <r>
      <t>TATACCCCCAAGGTTCCTTAC</t>
    </r>
    <r>
      <rPr>
        <b/>
        <sz val="12"/>
        <color theme="1"/>
        <rFont val="Arial"/>
        <family val="2"/>
      </rPr>
      <t>AAA</t>
    </r>
    <phoneticPr fontId="1"/>
  </si>
  <si>
    <r>
      <t>TATACCCCCAAGGTTCCTTAC</t>
    </r>
    <r>
      <rPr>
        <b/>
        <sz val="12"/>
        <color theme="1"/>
        <rFont val="Arial"/>
        <family val="2"/>
      </rPr>
      <t>CTT</t>
    </r>
    <phoneticPr fontId="1"/>
  </si>
  <si>
    <r>
      <t>TATACCCCCAAGGTTCCTTAC</t>
    </r>
    <r>
      <rPr>
        <b/>
        <sz val="12"/>
        <color theme="1"/>
        <rFont val="Arial"/>
        <family val="2"/>
      </rPr>
      <t>AAT</t>
    </r>
    <phoneticPr fontId="1"/>
  </si>
  <si>
    <r>
      <t>TATACCCCCAAGGTTCCTTAC</t>
    </r>
    <r>
      <rPr>
        <b/>
        <sz val="12"/>
        <color theme="1"/>
        <rFont val="Arial"/>
        <family val="2"/>
      </rPr>
      <t>CCT</t>
    </r>
    <phoneticPr fontId="1"/>
  </si>
  <si>
    <r>
      <t>TATACCCCCAAGGTTCCTTAC</t>
    </r>
    <r>
      <rPr>
        <b/>
        <sz val="12"/>
        <color theme="1"/>
        <rFont val="Arial"/>
        <family val="2"/>
      </rPr>
      <t>CAA</t>
    </r>
    <phoneticPr fontId="1"/>
  </si>
  <si>
    <r>
      <t>TATACCCCCAAGGTTCCTTAC</t>
    </r>
    <r>
      <rPr>
        <b/>
        <sz val="12"/>
        <color theme="1"/>
        <rFont val="Arial"/>
        <family val="2"/>
      </rPr>
      <t>AGA</t>
    </r>
    <phoneticPr fontId="1"/>
  </si>
  <si>
    <r>
      <t>TATACCCCCAAGGTTCCTTAC</t>
    </r>
    <r>
      <rPr>
        <b/>
        <sz val="12"/>
        <color theme="1"/>
        <rFont val="Arial"/>
        <family val="2"/>
      </rPr>
      <t>TCT</t>
    </r>
    <phoneticPr fontId="1"/>
  </si>
  <si>
    <r>
      <t>TATACCCCCAAGGTTCCTTAC</t>
    </r>
    <r>
      <rPr>
        <b/>
        <sz val="12"/>
        <color theme="1"/>
        <rFont val="Arial"/>
        <family val="2"/>
      </rPr>
      <t>ACT</t>
    </r>
    <phoneticPr fontId="1"/>
  </si>
  <si>
    <r>
      <t>TATACCCCCAAGGTTCCTTAC</t>
    </r>
    <r>
      <rPr>
        <b/>
        <sz val="12"/>
        <color theme="1"/>
        <rFont val="Arial"/>
        <family val="2"/>
      </rPr>
      <t>GTT</t>
    </r>
    <phoneticPr fontId="1"/>
  </si>
  <si>
    <r>
      <t>TATACCCCCAAGGTTCCTTAC</t>
    </r>
    <r>
      <rPr>
        <b/>
        <sz val="12"/>
        <color theme="1"/>
        <rFont val="Arial"/>
        <family val="2"/>
      </rPr>
      <t>TGG</t>
    </r>
    <phoneticPr fontId="1"/>
  </si>
  <si>
    <r>
      <t>TATACCCCCAAGGTTCCTTAC</t>
    </r>
    <r>
      <rPr>
        <b/>
        <sz val="12"/>
        <color theme="1"/>
        <rFont val="Arial"/>
        <family val="2"/>
      </rPr>
      <t>TAT</t>
    </r>
    <phoneticPr fontId="1"/>
  </si>
  <si>
    <t>Name</t>
    <phoneticPr fontId="1"/>
  </si>
  <si>
    <t>Sequence (5' to 3')</t>
    <phoneticPr fontId="1"/>
  </si>
  <si>
    <t>oTS1061</t>
  </si>
  <si>
    <t>oTS1062</t>
  </si>
  <si>
    <t>oTS1063</t>
  </si>
  <si>
    <t>oTS1064</t>
  </si>
  <si>
    <t>oTS1065</t>
  </si>
  <si>
    <t>oTS1066</t>
  </si>
  <si>
    <t>oTS1067</t>
  </si>
  <si>
    <t>oTS1068</t>
  </si>
  <si>
    <t>oTS1069</t>
  </si>
  <si>
    <t>oTS1070</t>
  </si>
  <si>
    <t>oTS1071</t>
  </si>
  <si>
    <t>oTS1072</t>
  </si>
  <si>
    <t>oTS1073</t>
  </si>
  <si>
    <t>oTS1074</t>
  </si>
  <si>
    <t>oTS1075</t>
  </si>
  <si>
    <t>oTS1076</t>
  </si>
  <si>
    <t>oTS1077</t>
  </si>
  <si>
    <t>oTS1078</t>
  </si>
  <si>
    <t>oTS1079</t>
  </si>
  <si>
    <t>oTS1080</t>
  </si>
  <si>
    <t>oTS1081</t>
  </si>
  <si>
    <t>CTTGGGTTGATAATTCTTAACGGTCTTGTTAAG</t>
    <phoneticPr fontId="1"/>
  </si>
  <si>
    <t>AGGAACCTTGGGTTGATAATTCTTAACGG</t>
    <phoneticPr fontId="1"/>
  </si>
  <si>
    <t>oTS942</t>
  </si>
  <si>
    <t>oTS943</t>
  </si>
  <si>
    <t>TCGTCGGCAGCGTCAGATGTGTATAAGAGACAGAGCCTGCTGAAACTCTTAACAAGAC</t>
    <phoneticPr fontId="1"/>
  </si>
  <si>
    <t>GTCTCGTGGGCTCGGAGATGTGTATAAGAGACAGGATATATCATTGGCTAGCAAATTGCGC</t>
    <phoneticPr fontId="1"/>
  </si>
  <si>
    <t>GACCCTTACATGTGGTAAGTCAATAATTTCCC</t>
    <phoneticPr fontId="1"/>
  </si>
  <si>
    <t>CACCCTTACATGTGGTAAGTCAATAATTTCCC</t>
    <phoneticPr fontId="1"/>
  </si>
  <si>
    <t>AAACCTTACATGTGGTAAGTCAATAATTTCCC</t>
    <phoneticPr fontId="1"/>
  </si>
  <si>
    <t>CGCCCTTACATGTGGTAAGTCAATAATTTCCC</t>
    <phoneticPr fontId="1"/>
  </si>
  <si>
    <t>AATCCTTACATGTGGTAAGTCAATAATTTCCC</t>
    <phoneticPr fontId="1"/>
  </si>
  <si>
    <t>CAGCCTTACATGTGGTAAGTCAATAATTTCCC</t>
    <phoneticPr fontId="1"/>
  </si>
  <si>
    <t>GGTCCTTACATGTGGTAAGTCAATAATTTCCC</t>
    <phoneticPr fontId="1"/>
  </si>
  <si>
    <t>TGGCCTTACATGTGGTAAGTCAATAATTTCCC</t>
    <phoneticPr fontId="1"/>
  </si>
  <si>
    <t>GATATGTGGTAAGTCAATAATTTCCCAAATACTTCG</t>
    <phoneticPr fontId="1"/>
  </si>
  <si>
    <t>GAAATGTGGTAAGTCAATAATTTCCCAAATACTTCG</t>
    <phoneticPr fontId="1"/>
  </si>
  <si>
    <t>CATATGTGGTAAGTCAATAATTTCCCAAATACTTCG</t>
    <phoneticPr fontId="1"/>
  </si>
  <si>
    <t>AAAATGTGGTAAGTCAATAATTTCCCAAATACTTCG</t>
    <phoneticPr fontId="1"/>
  </si>
  <si>
    <t>CGAATGTGGTAAGTCAATAATTTCCCAAATACTTCG</t>
    <phoneticPr fontId="1"/>
  </si>
  <si>
    <t>CAAATGTGGTAAGTCAATAATTTCCCAAATACTTCG</t>
    <phoneticPr fontId="1"/>
  </si>
  <si>
    <t>TCTATGTGGTAAGTCAATAATTTCCCAAATACTTCG</t>
    <phoneticPr fontId="1"/>
  </si>
  <si>
    <t>ACTATGTGGTAAGTCAATAATTTCCCAAATACTTCG</t>
    <phoneticPr fontId="1"/>
  </si>
  <si>
    <t>GCTATGTGGTAAGTCAATAATTTCCCAAATACTTCG</t>
    <phoneticPr fontId="1"/>
  </si>
  <si>
    <t>GGTATGTGGTAAGTCAATAATTTCCCAAATACTTCG</t>
    <phoneticPr fontId="1"/>
  </si>
  <si>
    <t>CCTATGTGGTAAGTCAATAATTTCCCAAATACTTCG</t>
    <phoneticPr fontId="1"/>
  </si>
  <si>
    <t>pTS369</t>
  </si>
  <si>
    <t>pBS-ade6(mfm1-T32Q)</t>
    <phoneticPr fontId="1"/>
  </si>
  <si>
    <t>Size (bp)</t>
    <phoneticPr fontId="1"/>
  </si>
  <si>
    <t>Description</t>
    <phoneticPr fontId="1"/>
  </si>
  <si>
    <t>pTS426</t>
  </si>
  <si>
    <t>pTS427</t>
  </si>
  <si>
    <t>pTS428</t>
  </si>
  <si>
    <t>pTS429</t>
  </si>
  <si>
    <t>pTS430</t>
  </si>
  <si>
    <t>pTS431</t>
  </si>
  <si>
    <t>pTS432</t>
  </si>
  <si>
    <t>pTS433</t>
  </si>
  <si>
    <t>pTS434</t>
  </si>
  <si>
    <t>pTS435</t>
  </si>
  <si>
    <t>pTS436</t>
  </si>
  <si>
    <t>pTS437</t>
  </si>
  <si>
    <t>pTS438</t>
  </si>
  <si>
    <t>pTS439</t>
  </si>
  <si>
    <t>pTS440</t>
  </si>
  <si>
    <t>pTS441</t>
  </si>
  <si>
    <t>pTS442</t>
  </si>
  <si>
    <t>pTS443</t>
  </si>
  <si>
    <t>pTS444</t>
  </si>
  <si>
    <t>pBS-ade6(mfm1-T32Q/V35D)</t>
    <phoneticPr fontId="1"/>
  </si>
  <si>
    <t>pBS-ade6(mfm1-T32Q/V35H)</t>
    <phoneticPr fontId="1"/>
  </si>
  <si>
    <t>pBS-ade6(mfm1-T32Q/V35K)</t>
    <phoneticPr fontId="1"/>
  </si>
  <si>
    <t>pBS-ade6(mfm1-T32Q/V35R)</t>
    <phoneticPr fontId="1"/>
  </si>
  <si>
    <t>pBS-ade6(mfm1-T32Q/V35N)</t>
    <phoneticPr fontId="1"/>
  </si>
  <si>
    <t>pBS-ade6(mfm1-T32Q/V35Q)</t>
    <phoneticPr fontId="1"/>
  </si>
  <si>
    <t>pBS-ade6(mfm1-T32Q/V35G)</t>
    <phoneticPr fontId="1"/>
  </si>
  <si>
    <t>pBS-ade6(mfm1-T32Q/V35W)</t>
    <phoneticPr fontId="1"/>
  </si>
  <si>
    <t>pBS-ade6(mfm1-T32Q/Y37D)</t>
    <phoneticPr fontId="1"/>
  </si>
  <si>
    <t>pBS-ade6(mfm1-T32Q/Y37E)</t>
    <phoneticPr fontId="1"/>
  </si>
  <si>
    <t>pBS-ade6(mfm1-T32Q/Y37H)</t>
    <phoneticPr fontId="1"/>
  </si>
  <si>
    <t>pBS-ade6(mfm1-T32Q/Y37K)</t>
    <phoneticPr fontId="1"/>
  </si>
  <si>
    <t>pBS-ade6(mfm1-T32Q/Y37R)</t>
    <phoneticPr fontId="1"/>
  </si>
  <si>
    <t>pBS-ade6(mfm1-T32Q/Y37Q)</t>
    <phoneticPr fontId="1"/>
  </si>
  <si>
    <t>pBS-ade6(mfm1-T32Q/Y37S)</t>
    <phoneticPr fontId="1"/>
  </si>
  <si>
    <t>pBS-ade6(mfm1-T32Q/Y37T)</t>
    <phoneticPr fontId="1"/>
  </si>
  <si>
    <t>pBS-ade6(mfm1-T32Q/Y37A)</t>
    <phoneticPr fontId="1"/>
  </si>
  <si>
    <t>pBS-ade6(mfm1-T32Q/Y37G)</t>
    <phoneticPr fontId="1"/>
  </si>
  <si>
    <t>pBS-ade6(mfm1-T32Q/Y37P)</t>
    <phoneticPr fontId="1"/>
  </si>
  <si>
    <t>Strain</t>
    <phoneticPr fontId="1"/>
  </si>
  <si>
    <t>Vegetative</t>
    <phoneticPr fontId="1"/>
  </si>
  <si>
    <t>Zygote</t>
    <phoneticPr fontId="1"/>
  </si>
  <si>
    <t>Asci</t>
    <phoneticPr fontId="1"/>
  </si>
  <si>
    <t>Spore</t>
    <phoneticPr fontId="1"/>
  </si>
  <si>
    <t>Total</t>
    <phoneticPr fontId="1"/>
  </si>
  <si>
    <t>Mating (%)</t>
    <phoneticPr fontId="1"/>
  </si>
  <si>
    <t>FY22826</t>
    <phoneticPr fontId="1"/>
  </si>
  <si>
    <t>FY22885</t>
    <phoneticPr fontId="1"/>
  </si>
  <si>
    <t>FY22917</t>
    <phoneticPr fontId="1"/>
  </si>
  <si>
    <t>TS3</t>
    <phoneticPr fontId="1"/>
  </si>
  <si>
    <t>&gt;1000</t>
    <phoneticPr fontId="1"/>
  </si>
  <si>
    <t>TS4</t>
    <phoneticPr fontId="1"/>
  </si>
  <si>
    <t>TS5</t>
    <phoneticPr fontId="1"/>
  </si>
  <si>
    <t>Media</t>
    <phoneticPr fontId="1"/>
  </si>
  <si>
    <t>MEA (pH 5.5)</t>
  </si>
  <si>
    <t>MEA (pH 5.5)</t>
    <phoneticPr fontId="1"/>
  </si>
  <si>
    <t>No.</t>
    <phoneticPr fontId="1"/>
  </si>
  <si>
    <t>TS905</t>
    <phoneticPr fontId="1"/>
  </si>
  <si>
    <t>TS911</t>
    <phoneticPr fontId="1"/>
  </si>
  <si>
    <t>TS906</t>
    <phoneticPr fontId="1"/>
  </si>
  <si>
    <t>TS907</t>
    <phoneticPr fontId="1"/>
  </si>
  <si>
    <t>TS909</t>
    <phoneticPr fontId="1"/>
  </si>
  <si>
    <t>TS910</t>
    <phoneticPr fontId="1"/>
  </si>
  <si>
    <t>TS908</t>
    <phoneticPr fontId="1"/>
  </si>
  <si>
    <t>TS912</t>
    <phoneticPr fontId="1"/>
  </si>
  <si>
    <t>TS921</t>
    <phoneticPr fontId="1"/>
  </si>
  <si>
    <t>TS913</t>
    <phoneticPr fontId="1"/>
  </si>
  <si>
    <t>TS914</t>
    <phoneticPr fontId="1"/>
  </si>
  <si>
    <t>TS922</t>
    <phoneticPr fontId="1"/>
  </si>
  <si>
    <t>TS915</t>
    <phoneticPr fontId="1"/>
  </si>
  <si>
    <t>TS916</t>
    <phoneticPr fontId="1"/>
  </si>
  <si>
    <t>TS923</t>
    <phoneticPr fontId="1"/>
  </si>
  <si>
    <t>TS918</t>
    <phoneticPr fontId="1"/>
  </si>
  <si>
    <t>TS917</t>
    <phoneticPr fontId="1"/>
  </si>
  <si>
    <t>TS919</t>
    <phoneticPr fontId="1"/>
  </si>
  <si>
    <t>TS920</t>
    <phoneticPr fontId="1"/>
  </si>
  <si>
    <t>YEA</t>
    <phoneticPr fontId="1"/>
  </si>
  <si>
    <t>FY22814</t>
    <phoneticPr fontId="1"/>
  </si>
  <si>
    <t>FY22815</t>
    <phoneticPr fontId="1"/>
  </si>
  <si>
    <t>FY22821</t>
    <phoneticPr fontId="1"/>
  </si>
  <si>
    <t>FY22903</t>
    <phoneticPr fontId="1"/>
  </si>
  <si>
    <t>FY22895</t>
    <phoneticPr fontId="1"/>
  </si>
  <si>
    <t>FY22935</t>
    <phoneticPr fontId="1"/>
  </si>
  <si>
    <t>Orange juice</t>
    <phoneticPr fontId="1"/>
  </si>
  <si>
    <t>Grape juice</t>
    <phoneticPr fontId="1"/>
  </si>
  <si>
    <t>Apple juice</t>
    <phoneticPr fontId="1"/>
  </si>
  <si>
    <t>Vegatable juice</t>
    <phoneticPr fontId="1"/>
  </si>
  <si>
    <t>WT</t>
    <phoneticPr fontId="1"/>
  </si>
  <si>
    <t>Y1A</t>
    <phoneticPr fontId="1"/>
  </si>
  <si>
    <t>Y1C</t>
    <phoneticPr fontId="1"/>
  </si>
  <si>
    <t>Y1D</t>
    <phoneticPr fontId="1"/>
  </si>
  <si>
    <t>Y1E</t>
    <phoneticPr fontId="1"/>
  </si>
  <si>
    <t>Y1F</t>
    <phoneticPr fontId="1"/>
  </si>
  <si>
    <t>Y1G</t>
    <phoneticPr fontId="1"/>
  </si>
  <si>
    <t>Y1H</t>
    <phoneticPr fontId="1"/>
  </si>
  <si>
    <t>Y1I</t>
    <phoneticPr fontId="1"/>
  </si>
  <si>
    <t>Y1K</t>
    <phoneticPr fontId="1"/>
  </si>
  <si>
    <t>Y1L</t>
    <phoneticPr fontId="1"/>
  </si>
  <si>
    <t>Y1M</t>
    <phoneticPr fontId="1"/>
  </si>
  <si>
    <t>Y1N</t>
    <phoneticPr fontId="1"/>
  </si>
  <si>
    <t>Y1P</t>
    <phoneticPr fontId="1"/>
  </si>
  <si>
    <t>Y1Q</t>
    <phoneticPr fontId="1"/>
  </si>
  <si>
    <t>Y1R</t>
    <phoneticPr fontId="1"/>
  </si>
  <si>
    <t>Y1S</t>
    <phoneticPr fontId="1"/>
  </si>
  <si>
    <t>Y1T</t>
    <phoneticPr fontId="1"/>
  </si>
  <si>
    <t>Y1V</t>
    <phoneticPr fontId="1"/>
  </si>
  <si>
    <t>Y1W</t>
    <phoneticPr fontId="1"/>
  </si>
  <si>
    <t>T2A</t>
    <phoneticPr fontId="1"/>
  </si>
  <si>
    <t>T2C</t>
    <phoneticPr fontId="1"/>
  </si>
  <si>
    <t>T2D</t>
    <phoneticPr fontId="1"/>
  </si>
  <si>
    <t>T2E</t>
    <phoneticPr fontId="1"/>
  </si>
  <si>
    <t>T2F</t>
    <phoneticPr fontId="1"/>
  </si>
  <si>
    <t>T2G</t>
    <phoneticPr fontId="1"/>
  </si>
  <si>
    <t>T2H</t>
    <phoneticPr fontId="1"/>
  </si>
  <si>
    <t>T2I</t>
    <phoneticPr fontId="1"/>
  </si>
  <si>
    <t>T2K</t>
    <phoneticPr fontId="1"/>
  </si>
  <si>
    <t>T2L</t>
    <phoneticPr fontId="1"/>
  </si>
  <si>
    <t>T2M</t>
    <phoneticPr fontId="1"/>
  </si>
  <si>
    <t>T2N</t>
    <phoneticPr fontId="1"/>
  </si>
  <si>
    <t>T2P</t>
    <phoneticPr fontId="1"/>
  </si>
  <si>
    <t>T2Q</t>
    <phoneticPr fontId="1"/>
  </si>
  <si>
    <t>T2R</t>
    <phoneticPr fontId="1"/>
  </si>
  <si>
    <t>T2S</t>
    <phoneticPr fontId="1"/>
  </si>
  <si>
    <t>T2V</t>
    <phoneticPr fontId="1"/>
  </si>
  <si>
    <t>T2W</t>
    <phoneticPr fontId="1"/>
  </si>
  <si>
    <t>T2Y</t>
    <phoneticPr fontId="1"/>
  </si>
  <si>
    <t>P3A</t>
    <phoneticPr fontId="1"/>
  </si>
  <si>
    <t>P3C</t>
    <phoneticPr fontId="1"/>
  </si>
  <si>
    <t>P3D</t>
    <phoneticPr fontId="1"/>
  </si>
  <si>
    <t>P3E</t>
    <phoneticPr fontId="1"/>
  </si>
  <si>
    <t>P3F</t>
    <phoneticPr fontId="1"/>
  </si>
  <si>
    <t>P3G</t>
    <phoneticPr fontId="1"/>
  </si>
  <si>
    <t>P3H</t>
    <phoneticPr fontId="1"/>
  </si>
  <si>
    <t>P3I</t>
    <phoneticPr fontId="1"/>
  </si>
  <si>
    <t>P3K</t>
    <phoneticPr fontId="1"/>
  </si>
  <si>
    <t>P3L</t>
    <phoneticPr fontId="1"/>
  </si>
  <si>
    <t>P3M</t>
    <phoneticPr fontId="1"/>
  </si>
  <si>
    <t>P3N</t>
    <phoneticPr fontId="1"/>
  </si>
  <si>
    <t>P3Q</t>
    <phoneticPr fontId="1"/>
  </si>
  <si>
    <t>P3R</t>
    <phoneticPr fontId="1"/>
  </si>
  <si>
    <t>P3S</t>
    <phoneticPr fontId="1"/>
  </si>
  <si>
    <t>P3T</t>
    <phoneticPr fontId="1"/>
  </si>
  <si>
    <t>P3V</t>
    <phoneticPr fontId="1"/>
  </si>
  <si>
    <t>P3W</t>
    <phoneticPr fontId="1"/>
  </si>
  <si>
    <t>P3Y</t>
    <phoneticPr fontId="1"/>
  </si>
  <si>
    <t>K4A</t>
    <phoneticPr fontId="1"/>
  </si>
  <si>
    <t>K4C</t>
    <phoneticPr fontId="1"/>
  </si>
  <si>
    <t>K4D</t>
    <phoneticPr fontId="1"/>
  </si>
  <si>
    <t>K4E</t>
    <phoneticPr fontId="1"/>
  </si>
  <si>
    <t>K4F</t>
    <phoneticPr fontId="1"/>
  </si>
  <si>
    <t>K4G</t>
    <phoneticPr fontId="1"/>
  </si>
  <si>
    <t>K4H</t>
    <phoneticPr fontId="1"/>
  </si>
  <si>
    <t>K4I</t>
    <phoneticPr fontId="1"/>
  </si>
  <si>
    <t>K4L</t>
    <phoneticPr fontId="1"/>
  </si>
  <si>
    <t>K4M</t>
    <phoneticPr fontId="1"/>
  </si>
  <si>
    <t>K4N</t>
    <phoneticPr fontId="1"/>
  </si>
  <si>
    <t>K4P</t>
    <phoneticPr fontId="1"/>
  </si>
  <si>
    <t>K4Q</t>
    <phoneticPr fontId="1"/>
  </si>
  <si>
    <t>K4R</t>
    <phoneticPr fontId="1"/>
  </si>
  <si>
    <t>K4S</t>
    <phoneticPr fontId="1"/>
  </si>
  <si>
    <t>K4T</t>
    <phoneticPr fontId="1"/>
  </si>
  <si>
    <t>K4V</t>
    <phoneticPr fontId="1"/>
  </si>
  <si>
    <t>K4W</t>
    <phoneticPr fontId="1"/>
  </si>
  <si>
    <t>K4Y</t>
    <phoneticPr fontId="1"/>
  </si>
  <si>
    <t>V5A</t>
    <phoneticPr fontId="1"/>
  </si>
  <si>
    <t>V5C</t>
    <phoneticPr fontId="1"/>
  </si>
  <si>
    <t>V5D</t>
    <phoneticPr fontId="1"/>
  </si>
  <si>
    <t>V5E</t>
    <phoneticPr fontId="1"/>
  </si>
  <si>
    <t>V5F</t>
    <phoneticPr fontId="1"/>
  </si>
  <si>
    <t>V5G</t>
    <phoneticPr fontId="1"/>
  </si>
  <si>
    <t>V5H</t>
    <phoneticPr fontId="1"/>
  </si>
  <si>
    <t>V5I</t>
    <phoneticPr fontId="1"/>
  </si>
  <si>
    <t>V5K</t>
    <phoneticPr fontId="1"/>
  </si>
  <si>
    <t>V5L</t>
    <phoneticPr fontId="1"/>
  </si>
  <si>
    <t>V5M</t>
    <phoneticPr fontId="1"/>
  </si>
  <si>
    <t>V5N</t>
    <phoneticPr fontId="1"/>
  </si>
  <si>
    <t>V5P</t>
    <phoneticPr fontId="1"/>
  </si>
  <si>
    <t>V5Q</t>
    <phoneticPr fontId="1"/>
  </si>
  <si>
    <t>V5R</t>
    <phoneticPr fontId="1"/>
  </si>
  <si>
    <t>V5S</t>
    <phoneticPr fontId="1"/>
  </si>
  <si>
    <t>V5T</t>
    <phoneticPr fontId="1"/>
  </si>
  <si>
    <t>V5W</t>
    <phoneticPr fontId="1"/>
  </si>
  <si>
    <t>V5Y</t>
    <phoneticPr fontId="1"/>
  </si>
  <si>
    <t>P6A</t>
    <phoneticPr fontId="1"/>
  </si>
  <si>
    <t>P6C</t>
    <phoneticPr fontId="1"/>
  </si>
  <si>
    <t>P6D</t>
    <phoneticPr fontId="1"/>
  </si>
  <si>
    <t>P6E</t>
    <phoneticPr fontId="1"/>
  </si>
  <si>
    <t>P6F</t>
    <phoneticPr fontId="1"/>
  </si>
  <si>
    <t>P6G</t>
    <phoneticPr fontId="1"/>
  </si>
  <si>
    <t>P6H</t>
    <phoneticPr fontId="1"/>
  </si>
  <si>
    <t>P6I</t>
    <phoneticPr fontId="1"/>
  </si>
  <si>
    <t>P6K</t>
    <phoneticPr fontId="1"/>
  </si>
  <si>
    <t>P6L</t>
    <phoneticPr fontId="1"/>
  </si>
  <si>
    <t>P6M</t>
    <phoneticPr fontId="1"/>
  </si>
  <si>
    <t>P6N</t>
    <phoneticPr fontId="1"/>
  </si>
  <si>
    <t>P6Q</t>
    <phoneticPr fontId="1"/>
  </si>
  <si>
    <t>P6R</t>
    <phoneticPr fontId="1"/>
  </si>
  <si>
    <t>P6S</t>
    <phoneticPr fontId="1"/>
  </si>
  <si>
    <t>P6T</t>
    <phoneticPr fontId="1"/>
  </si>
  <si>
    <t>P6V</t>
    <phoneticPr fontId="1"/>
  </si>
  <si>
    <t>P6W</t>
    <phoneticPr fontId="1"/>
  </si>
  <si>
    <t>P6Y</t>
    <phoneticPr fontId="1"/>
  </si>
  <si>
    <t>Y7A</t>
    <phoneticPr fontId="1"/>
  </si>
  <si>
    <t>Y7C</t>
    <phoneticPr fontId="1"/>
  </si>
  <si>
    <t>Y7D</t>
    <phoneticPr fontId="1"/>
  </si>
  <si>
    <t>Y7E</t>
    <phoneticPr fontId="1"/>
  </si>
  <si>
    <t>Y7F</t>
    <phoneticPr fontId="1"/>
  </si>
  <si>
    <t>Y7G</t>
    <phoneticPr fontId="1"/>
  </si>
  <si>
    <t>Y7H</t>
    <phoneticPr fontId="1"/>
  </si>
  <si>
    <t>Y7I</t>
    <phoneticPr fontId="1"/>
  </si>
  <si>
    <t>Y7K</t>
    <phoneticPr fontId="1"/>
  </si>
  <si>
    <t>Y7L</t>
    <phoneticPr fontId="1"/>
  </si>
  <si>
    <t>Y7M</t>
    <phoneticPr fontId="1"/>
  </si>
  <si>
    <t>Y7N</t>
    <phoneticPr fontId="1"/>
  </si>
  <si>
    <t>Y7P</t>
    <phoneticPr fontId="1"/>
  </si>
  <si>
    <t>Y7Q</t>
    <phoneticPr fontId="1"/>
  </si>
  <si>
    <t>Y7R</t>
    <phoneticPr fontId="1"/>
  </si>
  <si>
    <t>Y7S</t>
    <phoneticPr fontId="1"/>
  </si>
  <si>
    <t>Y7T</t>
    <phoneticPr fontId="1"/>
  </si>
  <si>
    <t>Y7V</t>
    <phoneticPr fontId="1"/>
  </si>
  <si>
    <t>Y7W</t>
    <phoneticPr fontId="1"/>
  </si>
  <si>
    <t>M8A</t>
    <phoneticPr fontId="1"/>
  </si>
  <si>
    <t>M8C</t>
    <phoneticPr fontId="1"/>
  </si>
  <si>
    <t>M8D</t>
    <phoneticPr fontId="1"/>
  </si>
  <si>
    <t>M8E</t>
    <phoneticPr fontId="1"/>
  </si>
  <si>
    <t>M8F</t>
    <phoneticPr fontId="1"/>
  </si>
  <si>
    <t>M8G</t>
    <phoneticPr fontId="1"/>
  </si>
  <si>
    <t>M8H</t>
    <phoneticPr fontId="1"/>
  </si>
  <si>
    <t>M8I</t>
    <phoneticPr fontId="1"/>
  </si>
  <si>
    <t>M8K</t>
    <phoneticPr fontId="1"/>
  </si>
  <si>
    <t>M8L</t>
    <phoneticPr fontId="1"/>
  </si>
  <si>
    <t>M8N</t>
    <phoneticPr fontId="1"/>
  </si>
  <si>
    <t>M8P</t>
    <phoneticPr fontId="1"/>
  </si>
  <si>
    <t>M8Q</t>
    <phoneticPr fontId="1"/>
  </si>
  <si>
    <t>M8R</t>
    <phoneticPr fontId="1"/>
  </si>
  <si>
    <t>M8S</t>
    <phoneticPr fontId="1"/>
  </si>
  <si>
    <t>M8T</t>
    <phoneticPr fontId="1"/>
  </si>
  <si>
    <t>M8V</t>
    <phoneticPr fontId="1"/>
  </si>
  <si>
    <t>M8W</t>
    <phoneticPr fontId="1"/>
  </si>
  <si>
    <t>M8Y</t>
    <phoneticPr fontId="1"/>
  </si>
  <si>
    <t>Variants</t>
    <phoneticPr fontId="1"/>
  </si>
  <si>
    <t>Mating frequency (%)
(from Seike et al., Genetics, 2012)</t>
    <phoneticPr fontId="1"/>
  </si>
  <si>
    <t>Start population</t>
    <phoneticPr fontId="1"/>
  </si>
  <si>
    <t>YEA
1 cycle</t>
    <phoneticPr fontId="1"/>
  </si>
  <si>
    <t>Start population (153 variants mix) 1</t>
    <phoneticPr fontId="1"/>
  </si>
  <si>
    <t>Start population (153 variants mix) 2</t>
  </si>
  <si>
    <t>Start population (153 variants mix) 3</t>
  </si>
  <si>
    <t>YEA
5 cycle</t>
    <phoneticPr fontId="1"/>
  </si>
  <si>
    <t>MEA
1 cycle</t>
    <phoneticPr fontId="1"/>
  </si>
  <si>
    <t>MEA
5 cycle</t>
    <phoneticPr fontId="1"/>
  </si>
  <si>
    <t>EMM2
(pH 5.5)
1 cycle</t>
    <phoneticPr fontId="1"/>
  </si>
  <si>
    <t>EMM2
(pH 5.5)
5 cycle</t>
    <phoneticPr fontId="1"/>
  </si>
  <si>
    <t>EMM2
(pH 4.0)
1 cycle</t>
    <phoneticPr fontId="1"/>
  </si>
  <si>
    <t>EMM2
(pH 4.0)
5 cycle</t>
    <phoneticPr fontId="1"/>
  </si>
  <si>
    <t>EMM2
(pH 7.0)
1 cycle</t>
    <phoneticPr fontId="1"/>
  </si>
  <si>
    <t>EMM2
(pH 7.0)
5 cycle</t>
    <phoneticPr fontId="1"/>
  </si>
  <si>
    <r>
      <t>EMM2
(pH 5.5) 35</t>
    </r>
    <r>
      <rPr>
        <b/>
        <sz val="12"/>
        <color theme="1"/>
        <rFont val="Cambria Math"/>
        <family val="2"/>
      </rPr>
      <t>℃</t>
    </r>
    <r>
      <rPr>
        <b/>
        <sz val="12"/>
        <color theme="1"/>
        <rFont val="Arial"/>
        <family val="2"/>
      </rPr>
      <t xml:space="preserve">
5 cycle</t>
    </r>
    <phoneticPr fontId="1"/>
  </si>
  <si>
    <r>
      <t>EMM2
(pH 5.5) 35</t>
    </r>
    <r>
      <rPr>
        <b/>
        <sz val="12"/>
        <color theme="1"/>
        <rFont val="Cambria Math"/>
        <family val="2"/>
      </rPr>
      <t>℃</t>
    </r>
    <r>
      <rPr>
        <b/>
        <sz val="12"/>
        <color theme="1"/>
        <rFont val="Arial"/>
        <family val="2"/>
      </rPr>
      <t xml:space="preserve">
1 cycle</t>
    </r>
    <phoneticPr fontId="1"/>
  </si>
  <si>
    <t>SSA
(pH 5.5)
1 cycle</t>
    <phoneticPr fontId="1"/>
  </si>
  <si>
    <t>SSA
(pH 5.5)
5 cycle</t>
    <phoneticPr fontId="1"/>
  </si>
  <si>
    <t>SSA
(pH 4.0)
1 cycle</t>
    <phoneticPr fontId="1"/>
  </si>
  <si>
    <t>SSA
(pH 4.0)
5 cycle</t>
    <phoneticPr fontId="1"/>
  </si>
  <si>
    <t>SSA
(pH 7.0)
1 cycle</t>
    <phoneticPr fontId="1"/>
  </si>
  <si>
    <t>SSA
(pH 7.0)
5 cycle</t>
    <phoneticPr fontId="1"/>
  </si>
  <si>
    <t>PMG
1 cycle</t>
    <phoneticPr fontId="1"/>
  </si>
  <si>
    <t>PMG
5 cycle</t>
    <phoneticPr fontId="1"/>
  </si>
  <si>
    <t>WT vs P6H
Start</t>
    <phoneticPr fontId="1"/>
  </si>
  <si>
    <t>WT vs P6H
SSA
(pH 5.5)</t>
    <phoneticPr fontId="1"/>
  </si>
  <si>
    <t>WT vs P6H
SSA
(pH 6.5)</t>
    <phoneticPr fontId="1"/>
  </si>
  <si>
    <t>WT vs P6H
SSA
(pH 6.0)</t>
    <phoneticPr fontId="1"/>
  </si>
  <si>
    <t>WT vs P6H
SSA
(pH 7.0)</t>
    <phoneticPr fontId="1"/>
  </si>
  <si>
    <t>WT vs P6H
SSA
(pH 7.5)</t>
    <phoneticPr fontId="1"/>
  </si>
  <si>
    <t>WT vs P6H
SSA
(pH 8.0)</t>
    <phoneticPr fontId="1"/>
  </si>
  <si>
    <t>WT vs P6H
SSA
(pH 8.5)</t>
    <phoneticPr fontId="1"/>
  </si>
  <si>
    <t>WT vs P6H
SSA
(pH 9.0)</t>
    <phoneticPr fontId="1"/>
  </si>
  <si>
    <t>SSA (pH 4.0)</t>
  </si>
  <si>
    <t>SSA (pH 4.0)</t>
    <phoneticPr fontId="1"/>
  </si>
  <si>
    <t>SSA (pH 4.5)</t>
  </si>
  <si>
    <t>SSA (pH 4.5)</t>
    <phoneticPr fontId="1"/>
  </si>
  <si>
    <t>SSA (pH 5.0)</t>
  </si>
  <si>
    <t>SSA (pH 5.0)</t>
    <phoneticPr fontId="1"/>
  </si>
  <si>
    <t>SSA (pH 5.5)</t>
  </si>
  <si>
    <t>SSA (pH 5.5)</t>
    <phoneticPr fontId="1"/>
  </si>
  <si>
    <t>SSA (pH 6.0)</t>
  </si>
  <si>
    <t>SSA (pH 6.0)</t>
    <phoneticPr fontId="1"/>
  </si>
  <si>
    <t>SSA (pH 6.5)</t>
  </si>
  <si>
    <t>SSA (pH 6.5)</t>
    <phoneticPr fontId="1"/>
  </si>
  <si>
    <t>SSA (pH 7.0)</t>
  </si>
  <si>
    <t>SSA (pH 7.0)</t>
    <phoneticPr fontId="1"/>
  </si>
  <si>
    <t>SSA (pH 7.5)</t>
  </si>
  <si>
    <t>SSA (pH 7.5)</t>
    <phoneticPr fontId="1"/>
  </si>
  <si>
    <t>SSA (pH 8.0)</t>
  </si>
  <si>
    <t>SSA (pH 8.0)</t>
    <phoneticPr fontId="1"/>
  </si>
  <si>
    <t>SSA (pH 8.5)</t>
  </si>
  <si>
    <t>SSA (pH 8.5)</t>
    <phoneticPr fontId="1"/>
  </si>
  <si>
    <t>SSA (pH 9.0)</t>
  </si>
  <si>
    <t>SSA (pH 9.0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9" formatCode="0.0_ "/>
    <numFmt numFmtId="180" formatCode="0.00_);[Red]\(0.00\)"/>
    <numFmt numFmtId="181" formatCode="0_ "/>
  </numFmts>
  <fonts count="8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6"/>
      <name val="ＭＳ Ｐゴシック"/>
      <family val="3"/>
      <charset val="128"/>
    </font>
    <font>
      <sz val="12"/>
      <name val="Arial"/>
      <family val="2"/>
    </font>
    <font>
      <sz val="12"/>
      <color rgb="FF000000"/>
      <name val="Arial"/>
      <family val="2"/>
    </font>
    <font>
      <b/>
      <sz val="12"/>
      <color theme="1"/>
      <name val="Cambria Math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Fill="1" applyBorder="1">
      <alignment vertical="center"/>
    </xf>
    <xf numFmtId="0" fontId="3" fillId="0" borderId="0" xfId="0" applyFont="1" applyFill="1">
      <alignment vertical="center"/>
    </xf>
    <xf numFmtId="0" fontId="2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3" fontId="3" fillId="0" borderId="1" xfId="0" applyNumberFormat="1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0" fillId="0" borderId="0" xfId="0" applyFont="1">
      <alignment vertical="center"/>
    </xf>
    <xf numFmtId="0" fontId="0" fillId="0" borderId="0" xfId="0" applyFont="1" applyFill="1" applyAlignment="1">
      <alignment horizontal="left" vertical="center"/>
    </xf>
    <xf numFmtId="179" fontId="3" fillId="0" borderId="1" xfId="0" applyNumberFormat="1" applyFont="1" applyFill="1" applyBorder="1" applyAlignment="1">
      <alignment horizontal="left" vertical="center"/>
    </xf>
    <xf numFmtId="180" fontId="3" fillId="0" borderId="1" xfId="0" applyNumberFormat="1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179" fontId="3" fillId="0" borderId="1" xfId="0" applyNumberFormat="1" applyFont="1" applyBorder="1" applyAlignment="1">
      <alignment horizontal="left" vertical="center"/>
    </xf>
    <xf numFmtId="180" fontId="3" fillId="0" borderId="1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3" fillId="0" borderId="0" xfId="0" applyFont="1" applyBorder="1">
      <alignment vertical="center"/>
    </xf>
    <xf numFmtId="0" fontId="3" fillId="0" borderId="0" xfId="0" applyFont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 wrapText="1"/>
    </xf>
    <xf numFmtId="181" fontId="2" fillId="0" borderId="1" xfId="0" applyNumberFormat="1" applyFont="1" applyFill="1" applyBorder="1">
      <alignment vertical="center"/>
    </xf>
    <xf numFmtId="181" fontId="3" fillId="0" borderId="1" xfId="0" applyNumberFormat="1" applyFont="1" applyFill="1" applyBorder="1">
      <alignment vertical="center"/>
    </xf>
    <xf numFmtId="0" fontId="3" fillId="0" borderId="1" xfId="0" applyFont="1" applyFill="1" applyBorder="1" applyAlignment="1">
      <alignment horizontal="left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E1A78D-70C3-9544-9B38-56A45EE34E23}">
  <dimension ref="A1:D183"/>
  <sheetViews>
    <sheetView tabSelected="1" workbookViewId="0"/>
  </sheetViews>
  <sheetFormatPr baseColWidth="10" defaultRowHeight="20"/>
  <cols>
    <col min="1" max="1" width="10.7109375" style="1"/>
    <col min="2" max="2" width="92" style="1" customWidth="1"/>
    <col min="3" max="3" width="32.42578125" style="2" customWidth="1"/>
    <col min="4" max="4" width="23.42578125" style="1" customWidth="1"/>
  </cols>
  <sheetData>
    <row r="1" spans="1:4" ht="15" customHeight="1">
      <c r="A1" s="3" t="s">
        <v>19</v>
      </c>
      <c r="B1" s="3" t="s">
        <v>20</v>
      </c>
      <c r="C1" s="3" t="s">
        <v>315</v>
      </c>
      <c r="D1" s="3" t="s">
        <v>21</v>
      </c>
    </row>
    <row r="2" spans="1:4" ht="15" customHeight="1">
      <c r="A2" s="5" t="s">
        <v>0</v>
      </c>
      <c r="B2" s="5" t="s">
        <v>1</v>
      </c>
      <c r="C2" s="5" t="s">
        <v>372</v>
      </c>
      <c r="D2" s="5" t="s">
        <v>2</v>
      </c>
    </row>
    <row r="3" spans="1:4" ht="15" customHeight="1">
      <c r="A3" s="5" t="s">
        <v>3</v>
      </c>
      <c r="B3" s="5" t="s">
        <v>12</v>
      </c>
      <c r="C3" s="5" t="s">
        <v>373</v>
      </c>
      <c r="D3" s="5" t="s">
        <v>2</v>
      </c>
    </row>
    <row r="4" spans="1:4" ht="15" customHeight="1">
      <c r="A4" s="5" t="s">
        <v>4</v>
      </c>
      <c r="B4" s="5" t="s">
        <v>13</v>
      </c>
      <c r="C4" s="5" t="s">
        <v>374</v>
      </c>
      <c r="D4" s="5" t="s">
        <v>2</v>
      </c>
    </row>
    <row r="5" spans="1:4" ht="15" customHeight="1">
      <c r="A5" s="5" t="s">
        <v>5</v>
      </c>
      <c r="B5" s="5" t="s">
        <v>14</v>
      </c>
      <c r="C5" s="5" t="s">
        <v>375</v>
      </c>
      <c r="D5" s="5" t="s">
        <v>2</v>
      </c>
    </row>
    <row r="6" spans="1:4" ht="15" customHeight="1">
      <c r="A6" s="5" t="s">
        <v>6</v>
      </c>
      <c r="B6" s="5" t="s">
        <v>15</v>
      </c>
      <c r="C6" s="5" t="s">
        <v>376</v>
      </c>
      <c r="D6" s="5" t="s">
        <v>2</v>
      </c>
    </row>
    <row r="7" spans="1:4" ht="15" customHeight="1">
      <c r="A7" s="5" t="s">
        <v>7</v>
      </c>
      <c r="B7" s="5" t="s">
        <v>16</v>
      </c>
      <c r="C7" s="5" t="s">
        <v>377</v>
      </c>
      <c r="D7" s="5" t="s">
        <v>2</v>
      </c>
    </row>
    <row r="8" spans="1:4" ht="15" customHeight="1">
      <c r="A8" s="5" t="s">
        <v>8</v>
      </c>
      <c r="B8" s="5" t="s">
        <v>17</v>
      </c>
      <c r="C8" s="5" t="s">
        <v>378</v>
      </c>
      <c r="D8" s="5" t="s">
        <v>2</v>
      </c>
    </row>
    <row r="9" spans="1:4" ht="15" customHeight="1">
      <c r="A9" s="5" t="s">
        <v>9</v>
      </c>
      <c r="B9" s="5" t="s">
        <v>18</v>
      </c>
      <c r="C9" s="5" t="s">
        <v>379</v>
      </c>
      <c r="D9" s="5" t="s">
        <v>2</v>
      </c>
    </row>
    <row r="10" spans="1:4" ht="15" customHeight="1">
      <c r="A10" s="5" t="s">
        <v>10</v>
      </c>
      <c r="B10" s="5" t="s">
        <v>11</v>
      </c>
      <c r="C10" s="5" t="s">
        <v>380</v>
      </c>
      <c r="D10" s="5" t="s">
        <v>2</v>
      </c>
    </row>
    <row r="11" spans="1:4" ht="15" customHeight="1">
      <c r="A11" s="5" t="s">
        <v>49</v>
      </c>
      <c r="B11" s="5" t="s">
        <v>119</v>
      </c>
      <c r="C11" s="5" t="s">
        <v>381</v>
      </c>
      <c r="D11" s="5" t="s">
        <v>2</v>
      </c>
    </row>
    <row r="12" spans="1:4" ht="15" customHeight="1">
      <c r="A12" s="5" t="s">
        <v>50</v>
      </c>
      <c r="B12" s="5" t="s">
        <v>120</v>
      </c>
      <c r="C12" s="5" t="s">
        <v>382</v>
      </c>
      <c r="D12" s="5" t="s">
        <v>2</v>
      </c>
    </row>
    <row r="13" spans="1:4" ht="15" customHeight="1">
      <c r="A13" s="5" t="s">
        <v>51</v>
      </c>
      <c r="B13" s="5" t="s">
        <v>121</v>
      </c>
      <c r="C13" s="5" t="s">
        <v>383</v>
      </c>
      <c r="D13" s="5" t="s">
        <v>2</v>
      </c>
    </row>
    <row r="14" spans="1:4" ht="15" customHeight="1">
      <c r="A14" s="5" t="s">
        <v>52</v>
      </c>
      <c r="B14" s="5" t="s">
        <v>122</v>
      </c>
      <c r="C14" s="5" t="s">
        <v>384</v>
      </c>
      <c r="D14" s="5" t="s">
        <v>2</v>
      </c>
    </row>
    <row r="15" spans="1:4" ht="15" customHeight="1">
      <c r="A15" s="5" t="s">
        <v>22</v>
      </c>
      <c r="B15" s="5" t="s">
        <v>123</v>
      </c>
      <c r="C15" s="5" t="s">
        <v>385</v>
      </c>
      <c r="D15" s="5" t="s">
        <v>2</v>
      </c>
    </row>
    <row r="16" spans="1:4" ht="15" customHeight="1">
      <c r="A16" s="5" t="s">
        <v>53</v>
      </c>
      <c r="B16" s="5" t="s">
        <v>124</v>
      </c>
      <c r="C16" s="5" t="s">
        <v>386</v>
      </c>
      <c r="D16" s="5" t="s">
        <v>2</v>
      </c>
    </row>
    <row r="17" spans="1:4" ht="15" customHeight="1">
      <c r="A17" s="5" t="s">
        <v>54</v>
      </c>
      <c r="B17" s="5" t="s">
        <v>125</v>
      </c>
      <c r="C17" s="5" t="s">
        <v>387</v>
      </c>
      <c r="D17" s="5" t="s">
        <v>2</v>
      </c>
    </row>
    <row r="18" spans="1:4" ht="15" customHeight="1">
      <c r="A18" s="5" t="s">
        <v>55</v>
      </c>
      <c r="B18" s="5" t="s">
        <v>126</v>
      </c>
      <c r="C18" s="5" t="s">
        <v>388</v>
      </c>
      <c r="D18" s="5" t="s">
        <v>2</v>
      </c>
    </row>
    <row r="19" spans="1:4" ht="15" customHeight="1">
      <c r="A19" s="5" t="s">
        <v>56</v>
      </c>
      <c r="B19" s="5" t="s">
        <v>127</v>
      </c>
      <c r="C19" s="5" t="s">
        <v>389</v>
      </c>
      <c r="D19" s="5" t="s">
        <v>2</v>
      </c>
    </row>
    <row r="20" spans="1:4" ht="15" customHeight="1">
      <c r="A20" s="5" t="s">
        <v>23</v>
      </c>
      <c r="B20" s="5" t="s">
        <v>128</v>
      </c>
      <c r="C20" s="5" t="s">
        <v>390</v>
      </c>
      <c r="D20" s="5" t="s">
        <v>2</v>
      </c>
    </row>
    <row r="21" spans="1:4" ht="15" customHeight="1">
      <c r="A21" s="5" t="s">
        <v>130</v>
      </c>
      <c r="B21" s="5" t="s">
        <v>129</v>
      </c>
      <c r="C21" s="5" t="s">
        <v>391</v>
      </c>
      <c r="D21" s="5" t="s">
        <v>2</v>
      </c>
    </row>
    <row r="22" spans="1:4" ht="15" customHeight="1">
      <c r="A22" s="5" t="s">
        <v>58</v>
      </c>
      <c r="B22" s="5" t="s">
        <v>131</v>
      </c>
      <c r="C22" s="5" t="s">
        <v>392</v>
      </c>
      <c r="D22" s="5" t="s">
        <v>2</v>
      </c>
    </row>
    <row r="23" spans="1:4" ht="15" customHeight="1">
      <c r="A23" s="5" t="s">
        <v>59</v>
      </c>
      <c r="B23" s="5" t="s">
        <v>132</v>
      </c>
      <c r="C23" s="5" t="s">
        <v>393</v>
      </c>
      <c r="D23" s="5" t="s">
        <v>2</v>
      </c>
    </row>
    <row r="24" spans="1:4" ht="15" customHeight="1">
      <c r="A24" s="5" t="s">
        <v>24</v>
      </c>
      <c r="B24" s="5" t="s">
        <v>133</v>
      </c>
      <c r="C24" s="5" t="s">
        <v>394</v>
      </c>
      <c r="D24" s="5" t="s">
        <v>2</v>
      </c>
    </row>
    <row r="25" spans="1:4" ht="15" customHeight="1">
      <c r="A25" s="5" t="s">
        <v>60</v>
      </c>
      <c r="B25" s="5" t="s">
        <v>134</v>
      </c>
      <c r="C25" s="5" t="s">
        <v>395</v>
      </c>
      <c r="D25" s="5" t="s">
        <v>2</v>
      </c>
    </row>
    <row r="26" spans="1:4" ht="15" customHeight="1">
      <c r="A26" s="5" t="s">
        <v>61</v>
      </c>
      <c r="B26" s="5" t="s">
        <v>135</v>
      </c>
      <c r="C26" s="5" t="s">
        <v>396</v>
      </c>
      <c r="D26" s="5" t="s">
        <v>2</v>
      </c>
    </row>
    <row r="27" spans="1:4" ht="15" customHeight="1">
      <c r="A27" s="5" t="s">
        <v>62</v>
      </c>
      <c r="B27" s="5" t="s">
        <v>136</v>
      </c>
      <c r="C27" s="5" t="s">
        <v>397</v>
      </c>
      <c r="D27" s="5" t="s">
        <v>2</v>
      </c>
    </row>
    <row r="28" spans="1:4" ht="15" customHeight="1">
      <c r="A28" s="5" t="s">
        <v>63</v>
      </c>
      <c r="B28" s="5" t="s">
        <v>137</v>
      </c>
      <c r="C28" s="5" t="s">
        <v>398</v>
      </c>
      <c r="D28" s="5" t="s">
        <v>2</v>
      </c>
    </row>
    <row r="29" spans="1:4" ht="15" customHeight="1">
      <c r="A29" s="5" t="s">
        <v>25</v>
      </c>
      <c r="B29" s="5" t="s">
        <v>138</v>
      </c>
      <c r="C29" s="5" t="s">
        <v>399</v>
      </c>
      <c r="D29" s="5" t="s">
        <v>2</v>
      </c>
    </row>
    <row r="30" spans="1:4" ht="15" customHeight="1">
      <c r="A30" s="5" t="s">
        <v>64</v>
      </c>
      <c r="B30" s="5" t="s">
        <v>139</v>
      </c>
      <c r="C30" s="5" t="s">
        <v>400</v>
      </c>
      <c r="D30" s="5" t="s">
        <v>2</v>
      </c>
    </row>
    <row r="31" spans="1:4" ht="15" customHeight="1">
      <c r="A31" s="5" t="s">
        <v>65</v>
      </c>
      <c r="B31" s="5" t="s">
        <v>140</v>
      </c>
      <c r="C31" s="5" t="s">
        <v>401</v>
      </c>
      <c r="D31" s="5" t="s">
        <v>2</v>
      </c>
    </row>
    <row r="32" spans="1:4" ht="15" customHeight="1">
      <c r="A32" s="5" t="s">
        <v>66</v>
      </c>
      <c r="B32" s="5" t="s">
        <v>141</v>
      </c>
      <c r="C32" s="5" t="s">
        <v>402</v>
      </c>
      <c r="D32" s="5" t="s">
        <v>2</v>
      </c>
    </row>
    <row r="33" spans="1:4" ht="15" customHeight="1">
      <c r="A33" s="5" t="s">
        <v>67</v>
      </c>
      <c r="B33" s="5" t="s">
        <v>142</v>
      </c>
      <c r="C33" s="5" t="s">
        <v>403</v>
      </c>
      <c r="D33" s="5" t="s">
        <v>2</v>
      </c>
    </row>
    <row r="34" spans="1:4" ht="15" customHeight="1">
      <c r="A34" s="5" t="s">
        <v>26</v>
      </c>
      <c r="B34" s="5" t="s">
        <v>143</v>
      </c>
      <c r="C34" s="5" t="s">
        <v>404</v>
      </c>
      <c r="D34" s="5" t="s">
        <v>2</v>
      </c>
    </row>
    <row r="35" spans="1:4" ht="15" customHeight="1">
      <c r="A35" s="5" t="s">
        <v>68</v>
      </c>
      <c r="B35" s="5" t="s">
        <v>144</v>
      </c>
      <c r="C35" s="5" t="s">
        <v>405</v>
      </c>
      <c r="D35" s="5" t="s">
        <v>2</v>
      </c>
    </row>
    <row r="36" spans="1:4" ht="15" customHeight="1">
      <c r="A36" s="5" t="s">
        <v>69</v>
      </c>
      <c r="B36" s="5" t="s">
        <v>145</v>
      </c>
      <c r="C36" s="5" t="s">
        <v>406</v>
      </c>
      <c r="D36" s="5" t="s">
        <v>2</v>
      </c>
    </row>
    <row r="37" spans="1:4" ht="15" customHeight="1">
      <c r="A37" s="5" t="s">
        <v>70</v>
      </c>
      <c r="B37" s="5" t="s">
        <v>146</v>
      </c>
      <c r="C37" s="5" t="s">
        <v>407</v>
      </c>
      <c r="D37" s="5" t="s">
        <v>2</v>
      </c>
    </row>
    <row r="38" spans="1:4" ht="15" customHeight="1">
      <c r="A38" s="5" t="s">
        <v>71</v>
      </c>
      <c r="B38" s="5" t="s">
        <v>147</v>
      </c>
      <c r="C38" s="5" t="s">
        <v>408</v>
      </c>
      <c r="D38" s="5" t="s">
        <v>2</v>
      </c>
    </row>
    <row r="39" spans="1:4" ht="15" customHeight="1">
      <c r="A39" s="5" t="s">
        <v>27</v>
      </c>
      <c r="B39" s="5" t="s">
        <v>148</v>
      </c>
      <c r="C39" s="5" t="s">
        <v>409</v>
      </c>
      <c r="D39" s="5" t="s">
        <v>2</v>
      </c>
    </row>
    <row r="40" spans="1:4" ht="15" customHeight="1">
      <c r="A40" s="5" t="s">
        <v>149</v>
      </c>
      <c r="B40" s="5" t="s">
        <v>150</v>
      </c>
      <c r="C40" s="5" t="s">
        <v>410</v>
      </c>
      <c r="D40" s="5" t="s">
        <v>2</v>
      </c>
    </row>
    <row r="41" spans="1:4" ht="15" customHeight="1">
      <c r="A41" s="5" t="s">
        <v>72</v>
      </c>
      <c r="B41" s="5" t="s">
        <v>151</v>
      </c>
      <c r="C41" s="5" t="s">
        <v>411</v>
      </c>
      <c r="D41" s="5" t="s">
        <v>2</v>
      </c>
    </row>
    <row r="42" spans="1:4" ht="15" customHeight="1">
      <c r="A42" s="5" t="s">
        <v>73</v>
      </c>
      <c r="B42" s="5" t="s">
        <v>152</v>
      </c>
      <c r="C42" s="5" t="s">
        <v>412</v>
      </c>
      <c r="D42" s="5" t="s">
        <v>2</v>
      </c>
    </row>
    <row r="43" spans="1:4" ht="15" customHeight="1">
      <c r="A43" s="5" t="s">
        <v>28</v>
      </c>
      <c r="B43" s="5" t="s">
        <v>153</v>
      </c>
      <c r="C43" s="5" t="s">
        <v>413</v>
      </c>
      <c r="D43" s="5" t="s">
        <v>2</v>
      </c>
    </row>
    <row r="44" spans="1:4" ht="15" customHeight="1">
      <c r="A44" s="5" t="s">
        <v>74</v>
      </c>
      <c r="B44" s="5" t="s">
        <v>154</v>
      </c>
      <c r="C44" s="5" t="s">
        <v>414</v>
      </c>
      <c r="D44" s="5" t="s">
        <v>2</v>
      </c>
    </row>
    <row r="45" spans="1:4" ht="15" customHeight="1">
      <c r="A45" s="5" t="s">
        <v>75</v>
      </c>
      <c r="B45" s="5" t="s">
        <v>155</v>
      </c>
      <c r="C45" s="5" t="s">
        <v>415</v>
      </c>
      <c r="D45" s="5" t="s">
        <v>2</v>
      </c>
    </row>
    <row r="46" spans="1:4" ht="15" customHeight="1">
      <c r="A46" s="5" t="s">
        <v>76</v>
      </c>
      <c r="B46" s="5" t="s">
        <v>156</v>
      </c>
      <c r="C46" s="5" t="s">
        <v>416</v>
      </c>
      <c r="D46" s="5" t="s">
        <v>2</v>
      </c>
    </row>
    <row r="47" spans="1:4" ht="15" customHeight="1">
      <c r="A47" s="5" t="s">
        <v>77</v>
      </c>
      <c r="B47" s="5" t="s">
        <v>157</v>
      </c>
      <c r="C47" s="5" t="s">
        <v>417</v>
      </c>
      <c r="D47" s="5" t="s">
        <v>2</v>
      </c>
    </row>
    <row r="48" spans="1:4" ht="15" customHeight="1">
      <c r="A48" s="5" t="s">
        <v>29</v>
      </c>
      <c r="B48" s="5" t="s">
        <v>158</v>
      </c>
      <c r="C48" s="5" t="s">
        <v>418</v>
      </c>
      <c r="D48" s="5" t="s">
        <v>2</v>
      </c>
    </row>
    <row r="49" spans="1:4" ht="15" customHeight="1">
      <c r="A49" s="5" t="s">
        <v>78</v>
      </c>
      <c r="B49" s="5" t="s">
        <v>159</v>
      </c>
      <c r="C49" s="5" t="s">
        <v>419</v>
      </c>
      <c r="D49" s="5" t="s">
        <v>2</v>
      </c>
    </row>
    <row r="50" spans="1:4" ht="15" customHeight="1">
      <c r="A50" s="5" t="s">
        <v>79</v>
      </c>
      <c r="B50" s="5" t="s">
        <v>160</v>
      </c>
      <c r="C50" s="5" t="s">
        <v>420</v>
      </c>
      <c r="D50" s="5" t="s">
        <v>2</v>
      </c>
    </row>
    <row r="51" spans="1:4" ht="15" customHeight="1">
      <c r="A51" s="5" t="s">
        <v>80</v>
      </c>
      <c r="B51" s="5" t="s">
        <v>161</v>
      </c>
      <c r="C51" s="5" t="s">
        <v>421</v>
      </c>
      <c r="D51" s="5" t="s">
        <v>2</v>
      </c>
    </row>
    <row r="52" spans="1:4" ht="15" customHeight="1">
      <c r="A52" s="5" t="s">
        <v>81</v>
      </c>
      <c r="B52" s="5" t="s">
        <v>162</v>
      </c>
      <c r="C52" s="5" t="s">
        <v>422</v>
      </c>
      <c r="D52" s="5" t="s">
        <v>2</v>
      </c>
    </row>
    <row r="53" spans="1:4" ht="15" customHeight="1">
      <c r="A53" s="5" t="s">
        <v>30</v>
      </c>
      <c r="B53" s="5" t="s">
        <v>163</v>
      </c>
      <c r="C53" s="5" t="s">
        <v>423</v>
      </c>
      <c r="D53" s="5" t="s">
        <v>2</v>
      </c>
    </row>
    <row r="54" spans="1:4" ht="15" customHeight="1">
      <c r="A54" s="5" t="s">
        <v>82</v>
      </c>
      <c r="B54" s="5" t="s">
        <v>164</v>
      </c>
      <c r="C54" s="5" t="s">
        <v>424</v>
      </c>
      <c r="D54" s="5" t="s">
        <v>2</v>
      </c>
    </row>
    <row r="55" spans="1:4" ht="15" customHeight="1">
      <c r="A55" s="5" t="s">
        <v>83</v>
      </c>
      <c r="B55" s="5" t="s">
        <v>165</v>
      </c>
      <c r="C55" s="5" t="s">
        <v>425</v>
      </c>
      <c r="D55" s="5" t="s">
        <v>2</v>
      </c>
    </row>
    <row r="56" spans="1:4" ht="15" customHeight="1">
      <c r="A56" s="5" t="s">
        <v>84</v>
      </c>
      <c r="B56" s="5" t="s">
        <v>166</v>
      </c>
      <c r="C56" s="5" t="s">
        <v>426</v>
      </c>
      <c r="D56" s="5" t="s">
        <v>2</v>
      </c>
    </row>
    <row r="57" spans="1:4" ht="15" customHeight="1">
      <c r="A57" s="5" t="s">
        <v>85</v>
      </c>
      <c r="B57" s="5" t="s">
        <v>167</v>
      </c>
      <c r="C57" s="5" t="s">
        <v>427</v>
      </c>
      <c r="D57" s="5" t="s">
        <v>2</v>
      </c>
    </row>
    <row r="58" spans="1:4" ht="15" customHeight="1">
      <c r="A58" s="5" t="s">
        <v>31</v>
      </c>
      <c r="B58" s="5" t="s">
        <v>168</v>
      </c>
      <c r="C58" s="5" t="s">
        <v>428</v>
      </c>
      <c r="D58" s="5" t="s">
        <v>2</v>
      </c>
    </row>
    <row r="59" spans="1:4" ht="15" customHeight="1">
      <c r="A59" s="5" t="s">
        <v>86</v>
      </c>
      <c r="B59" s="5" t="s">
        <v>169</v>
      </c>
      <c r="C59" s="5" t="s">
        <v>429</v>
      </c>
      <c r="D59" s="5" t="s">
        <v>2</v>
      </c>
    </row>
    <row r="60" spans="1:4" ht="15" customHeight="1">
      <c r="A60" s="5" t="s">
        <v>87</v>
      </c>
      <c r="B60" s="5" t="s">
        <v>170</v>
      </c>
      <c r="C60" s="5" t="s">
        <v>430</v>
      </c>
      <c r="D60" s="5" t="s">
        <v>2</v>
      </c>
    </row>
    <row r="61" spans="1:4" ht="15" customHeight="1">
      <c r="A61" s="5" t="s">
        <v>88</v>
      </c>
      <c r="B61" s="5" t="s">
        <v>171</v>
      </c>
      <c r="C61" s="5" t="s">
        <v>431</v>
      </c>
      <c r="D61" s="5" t="s">
        <v>2</v>
      </c>
    </row>
    <row r="62" spans="1:4" ht="15" customHeight="1">
      <c r="A62" s="5" t="s">
        <v>32</v>
      </c>
      <c r="B62" s="5" t="s">
        <v>172</v>
      </c>
      <c r="C62" s="5" t="s">
        <v>432</v>
      </c>
      <c r="D62" s="5" t="s">
        <v>2</v>
      </c>
    </row>
    <row r="63" spans="1:4" ht="15" customHeight="1">
      <c r="A63" s="5" t="s">
        <v>89</v>
      </c>
      <c r="B63" s="5" t="s">
        <v>173</v>
      </c>
      <c r="C63" s="5" t="s">
        <v>433</v>
      </c>
      <c r="D63" s="5" t="s">
        <v>2</v>
      </c>
    </row>
    <row r="64" spans="1:4" ht="15" customHeight="1">
      <c r="A64" s="5" t="s">
        <v>90</v>
      </c>
      <c r="B64" s="5" t="s">
        <v>174</v>
      </c>
      <c r="C64" s="5" t="s">
        <v>434</v>
      </c>
      <c r="D64" s="5" t="s">
        <v>2</v>
      </c>
    </row>
    <row r="65" spans="1:4" ht="15" customHeight="1">
      <c r="A65" s="5" t="s">
        <v>91</v>
      </c>
      <c r="B65" s="5" t="s">
        <v>175</v>
      </c>
      <c r="C65" s="5" t="s">
        <v>435</v>
      </c>
      <c r="D65" s="5" t="s">
        <v>2</v>
      </c>
    </row>
    <row r="66" spans="1:4" ht="15" customHeight="1">
      <c r="A66" s="5" t="s">
        <v>92</v>
      </c>
      <c r="B66" s="5" t="s">
        <v>176</v>
      </c>
      <c r="C66" s="5" t="s">
        <v>436</v>
      </c>
      <c r="D66" s="5" t="s">
        <v>2</v>
      </c>
    </row>
    <row r="67" spans="1:4" ht="15" customHeight="1">
      <c r="A67" s="5" t="s">
        <v>33</v>
      </c>
      <c r="B67" s="5" t="s">
        <v>177</v>
      </c>
      <c r="C67" s="5" t="s">
        <v>437</v>
      </c>
      <c r="D67" s="5" t="s">
        <v>2</v>
      </c>
    </row>
    <row r="68" spans="1:4" ht="15" customHeight="1">
      <c r="A68" s="5" t="s">
        <v>93</v>
      </c>
      <c r="B68" s="5" t="s">
        <v>178</v>
      </c>
      <c r="C68" s="5" t="s">
        <v>438</v>
      </c>
      <c r="D68" s="5" t="s">
        <v>2</v>
      </c>
    </row>
    <row r="69" spans="1:4" ht="15" customHeight="1">
      <c r="A69" s="5" t="s">
        <v>94</v>
      </c>
      <c r="B69" s="5" t="s">
        <v>179</v>
      </c>
      <c r="C69" s="5" t="s">
        <v>439</v>
      </c>
      <c r="D69" s="5" t="s">
        <v>2</v>
      </c>
    </row>
    <row r="70" spans="1:4" ht="15" customHeight="1">
      <c r="A70" s="5" t="s">
        <v>95</v>
      </c>
      <c r="B70" s="5" t="s">
        <v>180</v>
      </c>
      <c r="C70" s="5" t="s">
        <v>440</v>
      </c>
      <c r="D70" s="5" t="s">
        <v>2</v>
      </c>
    </row>
    <row r="71" spans="1:4" ht="15" customHeight="1">
      <c r="A71" s="5" t="s">
        <v>96</v>
      </c>
      <c r="B71" s="5" t="s">
        <v>181</v>
      </c>
      <c r="C71" s="5" t="s">
        <v>441</v>
      </c>
      <c r="D71" s="5" t="s">
        <v>2</v>
      </c>
    </row>
    <row r="72" spans="1:4" ht="15" customHeight="1">
      <c r="A72" s="5" t="s">
        <v>34</v>
      </c>
      <c r="B72" s="5" t="s">
        <v>182</v>
      </c>
      <c r="C72" s="5" t="s">
        <v>442</v>
      </c>
      <c r="D72" s="5" t="s">
        <v>2</v>
      </c>
    </row>
    <row r="73" spans="1:4" ht="15" customHeight="1">
      <c r="A73" s="5" t="s">
        <v>97</v>
      </c>
      <c r="B73" s="5" t="s">
        <v>183</v>
      </c>
      <c r="C73" s="5" t="s">
        <v>443</v>
      </c>
      <c r="D73" s="5" t="s">
        <v>2</v>
      </c>
    </row>
    <row r="74" spans="1:4" ht="15" customHeight="1">
      <c r="A74" s="5" t="s">
        <v>98</v>
      </c>
      <c r="B74" s="5" t="s">
        <v>184</v>
      </c>
      <c r="C74" s="5" t="s">
        <v>444</v>
      </c>
      <c r="D74" s="5" t="s">
        <v>2</v>
      </c>
    </row>
    <row r="75" spans="1:4" ht="15" customHeight="1">
      <c r="A75" s="5" t="s">
        <v>99</v>
      </c>
      <c r="B75" s="5" t="s">
        <v>185</v>
      </c>
      <c r="C75" s="5" t="s">
        <v>445</v>
      </c>
      <c r="D75" s="5" t="s">
        <v>2</v>
      </c>
    </row>
    <row r="76" spans="1:4" ht="15" customHeight="1">
      <c r="A76" s="5" t="s">
        <v>100</v>
      </c>
      <c r="B76" s="5" t="s">
        <v>186</v>
      </c>
      <c r="C76" s="5" t="s">
        <v>446</v>
      </c>
      <c r="D76" s="5" t="s">
        <v>2</v>
      </c>
    </row>
    <row r="77" spans="1:4" ht="15" customHeight="1">
      <c r="A77" s="5" t="s">
        <v>35</v>
      </c>
      <c r="B77" s="5" t="s">
        <v>187</v>
      </c>
      <c r="C77" s="5" t="s">
        <v>447</v>
      </c>
      <c r="D77" s="5" t="s">
        <v>2</v>
      </c>
    </row>
    <row r="78" spans="1:4" ht="15" customHeight="1">
      <c r="A78" s="5" t="s">
        <v>101</v>
      </c>
      <c r="B78" s="5" t="s">
        <v>188</v>
      </c>
      <c r="C78" s="5" t="s">
        <v>448</v>
      </c>
      <c r="D78" s="5" t="s">
        <v>2</v>
      </c>
    </row>
    <row r="79" spans="1:4" ht="15" customHeight="1">
      <c r="A79" s="5" t="s">
        <v>102</v>
      </c>
      <c r="B79" s="5" t="s">
        <v>189</v>
      </c>
      <c r="C79" s="5" t="s">
        <v>449</v>
      </c>
      <c r="D79" s="5" t="s">
        <v>2</v>
      </c>
    </row>
    <row r="80" spans="1:4" ht="15" customHeight="1">
      <c r="A80" s="5" t="s">
        <v>103</v>
      </c>
      <c r="B80" s="5" t="s">
        <v>190</v>
      </c>
      <c r="C80" s="5" t="s">
        <v>450</v>
      </c>
      <c r="D80" s="5" t="s">
        <v>2</v>
      </c>
    </row>
    <row r="81" spans="1:4" ht="15" customHeight="1">
      <c r="A81" s="5" t="s">
        <v>36</v>
      </c>
      <c r="B81" s="5" t="s">
        <v>191</v>
      </c>
      <c r="C81" s="5" t="s">
        <v>451</v>
      </c>
      <c r="D81" s="5" t="s">
        <v>2</v>
      </c>
    </row>
    <row r="82" spans="1:4" ht="15" customHeight="1">
      <c r="A82" s="5" t="s">
        <v>104</v>
      </c>
      <c r="B82" s="5" t="s">
        <v>192</v>
      </c>
      <c r="C82" s="5" t="s">
        <v>452</v>
      </c>
      <c r="D82" s="5" t="s">
        <v>2</v>
      </c>
    </row>
    <row r="83" spans="1:4" ht="15" customHeight="1">
      <c r="A83" s="5" t="s">
        <v>105</v>
      </c>
      <c r="B83" s="5" t="s">
        <v>193</v>
      </c>
      <c r="C83" s="5" t="s">
        <v>453</v>
      </c>
      <c r="D83" s="5" t="s">
        <v>2</v>
      </c>
    </row>
    <row r="84" spans="1:4" ht="15" customHeight="1">
      <c r="A84" s="5" t="s">
        <v>106</v>
      </c>
      <c r="B84" s="5" t="s">
        <v>194</v>
      </c>
      <c r="C84" s="5" t="s">
        <v>454</v>
      </c>
      <c r="D84" s="5" t="s">
        <v>2</v>
      </c>
    </row>
    <row r="85" spans="1:4" ht="15" customHeight="1">
      <c r="A85" s="5" t="s">
        <v>107</v>
      </c>
      <c r="B85" s="5" t="s">
        <v>195</v>
      </c>
      <c r="C85" s="5" t="s">
        <v>455</v>
      </c>
      <c r="D85" s="5" t="s">
        <v>2</v>
      </c>
    </row>
    <row r="86" spans="1:4" ht="15" customHeight="1">
      <c r="A86" s="5" t="s">
        <v>37</v>
      </c>
      <c r="B86" s="5" t="s">
        <v>196</v>
      </c>
      <c r="C86" s="5" t="s">
        <v>456</v>
      </c>
      <c r="D86" s="5" t="s">
        <v>2</v>
      </c>
    </row>
    <row r="87" spans="1:4" ht="15" customHeight="1">
      <c r="A87" s="5" t="s">
        <v>108</v>
      </c>
      <c r="B87" s="5" t="s">
        <v>197</v>
      </c>
      <c r="C87" s="5" t="s">
        <v>457</v>
      </c>
      <c r="D87" s="5" t="s">
        <v>2</v>
      </c>
    </row>
    <row r="88" spans="1:4" ht="15" customHeight="1">
      <c r="A88" s="5" t="s">
        <v>109</v>
      </c>
      <c r="B88" s="5" t="s">
        <v>198</v>
      </c>
      <c r="C88" s="5" t="s">
        <v>458</v>
      </c>
      <c r="D88" s="5" t="s">
        <v>2</v>
      </c>
    </row>
    <row r="89" spans="1:4" ht="15" customHeight="1">
      <c r="A89" s="5" t="s">
        <v>110</v>
      </c>
      <c r="B89" s="5" t="s">
        <v>199</v>
      </c>
      <c r="C89" s="5" t="s">
        <v>459</v>
      </c>
      <c r="D89" s="5" t="s">
        <v>2</v>
      </c>
    </row>
    <row r="90" spans="1:4" ht="15" customHeight="1">
      <c r="A90" s="5" t="s">
        <v>111</v>
      </c>
      <c r="B90" s="5" t="s">
        <v>200</v>
      </c>
      <c r="C90" s="5" t="s">
        <v>460</v>
      </c>
      <c r="D90" s="5" t="s">
        <v>2</v>
      </c>
    </row>
    <row r="91" spans="1:4" ht="15" customHeight="1">
      <c r="A91" s="5" t="s">
        <v>38</v>
      </c>
      <c r="B91" s="5" t="s">
        <v>201</v>
      </c>
      <c r="C91" s="5" t="s">
        <v>461</v>
      </c>
      <c r="D91" s="5" t="s">
        <v>2</v>
      </c>
    </row>
    <row r="92" spans="1:4" ht="15" customHeight="1">
      <c r="A92" s="5" t="s">
        <v>112</v>
      </c>
      <c r="B92" s="5" t="s">
        <v>202</v>
      </c>
      <c r="C92" s="5" t="s">
        <v>462</v>
      </c>
      <c r="D92" s="5" t="s">
        <v>2</v>
      </c>
    </row>
    <row r="93" spans="1:4" ht="15" customHeight="1">
      <c r="A93" s="5" t="s">
        <v>113</v>
      </c>
      <c r="B93" s="5" t="s">
        <v>203</v>
      </c>
      <c r="C93" s="5" t="s">
        <v>463</v>
      </c>
      <c r="D93" s="5" t="s">
        <v>2</v>
      </c>
    </row>
    <row r="94" spans="1:4" ht="15" customHeight="1">
      <c r="A94" s="5" t="s">
        <v>114</v>
      </c>
      <c r="B94" s="5" t="s">
        <v>204</v>
      </c>
      <c r="C94" s="5" t="s">
        <v>464</v>
      </c>
      <c r="D94" s="5" t="s">
        <v>2</v>
      </c>
    </row>
    <row r="95" spans="1:4" ht="15" customHeight="1">
      <c r="A95" s="5" t="s">
        <v>115</v>
      </c>
      <c r="B95" s="5" t="s">
        <v>205</v>
      </c>
      <c r="C95" s="5" t="s">
        <v>465</v>
      </c>
      <c r="D95" s="5" t="s">
        <v>2</v>
      </c>
    </row>
    <row r="96" spans="1:4" ht="15" customHeight="1">
      <c r="A96" s="5" t="s">
        <v>39</v>
      </c>
      <c r="B96" s="5" t="s">
        <v>206</v>
      </c>
      <c r="C96" s="5" t="s">
        <v>466</v>
      </c>
      <c r="D96" s="5" t="s">
        <v>2</v>
      </c>
    </row>
    <row r="97" spans="1:4" ht="15" customHeight="1">
      <c r="A97" s="5" t="s">
        <v>116</v>
      </c>
      <c r="B97" s="5" t="s">
        <v>252</v>
      </c>
      <c r="C97" s="5" t="s">
        <v>467</v>
      </c>
      <c r="D97" s="5" t="s">
        <v>2</v>
      </c>
    </row>
    <row r="98" spans="1:4" ht="15" customHeight="1">
      <c r="A98" s="5" t="s">
        <v>117</v>
      </c>
      <c r="B98" s="5" t="s">
        <v>253</v>
      </c>
      <c r="C98" s="5" t="s">
        <v>468</v>
      </c>
      <c r="D98" s="5" t="s">
        <v>2</v>
      </c>
    </row>
    <row r="99" spans="1:4" ht="15" customHeight="1">
      <c r="A99" s="5" t="s">
        <v>118</v>
      </c>
      <c r="B99" s="5" t="s">
        <v>254</v>
      </c>
      <c r="C99" s="5" t="s">
        <v>469</v>
      </c>
      <c r="D99" s="5" t="s">
        <v>2</v>
      </c>
    </row>
    <row r="100" spans="1:4" ht="15" customHeight="1">
      <c r="A100" s="5" t="s">
        <v>40</v>
      </c>
      <c r="B100" s="5" t="s">
        <v>255</v>
      </c>
      <c r="C100" s="5" t="s">
        <v>470</v>
      </c>
      <c r="D100" s="5" t="s">
        <v>2</v>
      </c>
    </row>
    <row r="101" spans="1:4" ht="15" customHeight="1">
      <c r="A101" s="5" t="s">
        <v>207</v>
      </c>
      <c r="B101" s="5" t="s">
        <v>256</v>
      </c>
      <c r="C101" s="5" t="s">
        <v>471</v>
      </c>
      <c r="D101" s="5" t="s">
        <v>2</v>
      </c>
    </row>
    <row r="102" spans="1:4" ht="15" customHeight="1">
      <c r="A102" s="5" t="s">
        <v>208</v>
      </c>
      <c r="B102" s="5" t="s">
        <v>257</v>
      </c>
      <c r="C102" s="5" t="s">
        <v>472</v>
      </c>
      <c r="D102" s="5" t="s">
        <v>2</v>
      </c>
    </row>
    <row r="103" spans="1:4" ht="15" customHeight="1">
      <c r="A103" s="5" t="s">
        <v>209</v>
      </c>
      <c r="B103" s="5" t="s">
        <v>258</v>
      </c>
      <c r="C103" s="5" t="s">
        <v>473</v>
      </c>
      <c r="D103" s="5" t="s">
        <v>2</v>
      </c>
    </row>
    <row r="104" spans="1:4" ht="15" customHeight="1">
      <c r="A104" s="5" t="s">
        <v>210</v>
      </c>
      <c r="B104" s="5" t="s">
        <v>259</v>
      </c>
      <c r="C104" s="5" t="s">
        <v>474</v>
      </c>
      <c r="D104" s="5" t="s">
        <v>2</v>
      </c>
    </row>
    <row r="105" spans="1:4" ht="15" customHeight="1">
      <c r="A105" s="5" t="s">
        <v>211</v>
      </c>
      <c r="B105" s="5" t="s">
        <v>260</v>
      </c>
      <c r="C105" s="5" t="s">
        <v>475</v>
      </c>
      <c r="D105" s="5" t="s">
        <v>2</v>
      </c>
    </row>
    <row r="106" spans="1:4" ht="15" customHeight="1">
      <c r="A106" s="5" t="s">
        <v>41</v>
      </c>
      <c r="B106" s="5" t="s">
        <v>261</v>
      </c>
      <c r="C106" s="5" t="s">
        <v>476</v>
      </c>
      <c r="D106" s="5" t="s">
        <v>2</v>
      </c>
    </row>
    <row r="107" spans="1:4" ht="15" customHeight="1">
      <c r="A107" s="5" t="s">
        <v>212</v>
      </c>
      <c r="B107" s="5" t="s">
        <v>262</v>
      </c>
      <c r="C107" s="5" t="s">
        <v>477</v>
      </c>
      <c r="D107" s="5" t="s">
        <v>2</v>
      </c>
    </row>
    <row r="108" spans="1:4" ht="15" customHeight="1">
      <c r="A108" s="5" t="s">
        <v>213</v>
      </c>
      <c r="B108" s="5" t="s">
        <v>263</v>
      </c>
      <c r="C108" s="5" t="s">
        <v>478</v>
      </c>
      <c r="D108" s="5" t="s">
        <v>2</v>
      </c>
    </row>
    <row r="109" spans="1:4" ht="15" customHeight="1">
      <c r="A109" s="5" t="s">
        <v>214</v>
      </c>
      <c r="B109" s="5" t="s">
        <v>264</v>
      </c>
      <c r="C109" s="5" t="s">
        <v>479</v>
      </c>
      <c r="D109" s="5" t="s">
        <v>2</v>
      </c>
    </row>
    <row r="110" spans="1:4" ht="15" customHeight="1">
      <c r="A110" s="5" t="s">
        <v>215</v>
      </c>
      <c r="B110" s="5" t="s">
        <v>265</v>
      </c>
      <c r="C110" s="5" t="s">
        <v>480</v>
      </c>
      <c r="D110" s="5" t="s">
        <v>2</v>
      </c>
    </row>
    <row r="111" spans="1:4" ht="15" customHeight="1">
      <c r="A111" s="5" t="s">
        <v>42</v>
      </c>
      <c r="B111" s="5" t="s">
        <v>266</v>
      </c>
      <c r="C111" s="5" t="s">
        <v>481</v>
      </c>
      <c r="D111" s="5" t="s">
        <v>2</v>
      </c>
    </row>
    <row r="112" spans="1:4" ht="15" customHeight="1">
      <c r="A112" s="5" t="s">
        <v>216</v>
      </c>
      <c r="B112" s="5" t="s">
        <v>267</v>
      </c>
      <c r="C112" s="5" t="s">
        <v>482</v>
      </c>
      <c r="D112" s="5" t="s">
        <v>2</v>
      </c>
    </row>
    <row r="113" spans="1:4" ht="15" customHeight="1">
      <c r="A113" s="5" t="s">
        <v>217</v>
      </c>
      <c r="B113" s="5" t="s">
        <v>268</v>
      </c>
      <c r="C113" s="5" t="s">
        <v>483</v>
      </c>
      <c r="D113" s="5" t="s">
        <v>2</v>
      </c>
    </row>
    <row r="114" spans="1:4" ht="15" customHeight="1">
      <c r="A114" s="5" t="s">
        <v>218</v>
      </c>
      <c r="B114" s="5" t="s">
        <v>269</v>
      </c>
      <c r="C114" s="5" t="s">
        <v>484</v>
      </c>
      <c r="D114" s="5" t="s">
        <v>2</v>
      </c>
    </row>
    <row r="115" spans="1:4" ht="15" customHeight="1">
      <c r="A115" s="5" t="s">
        <v>219</v>
      </c>
      <c r="B115" s="5" t="s">
        <v>270</v>
      </c>
      <c r="C115" s="5" t="s">
        <v>485</v>
      </c>
      <c r="D115" s="5" t="s">
        <v>2</v>
      </c>
    </row>
    <row r="116" spans="1:4" ht="15" customHeight="1">
      <c r="A116" s="5" t="s">
        <v>220</v>
      </c>
      <c r="B116" s="5" t="s">
        <v>271</v>
      </c>
      <c r="C116" s="5" t="s">
        <v>486</v>
      </c>
      <c r="D116" s="5" t="s">
        <v>2</v>
      </c>
    </row>
    <row r="117" spans="1:4" ht="15" customHeight="1">
      <c r="A117" s="5" t="s">
        <v>221</v>
      </c>
      <c r="B117" s="5" t="s">
        <v>272</v>
      </c>
      <c r="C117" s="5" t="s">
        <v>487</v>
      </c>
      <c r="D117" s="5" t="s">
        <v>2</v>
      </c>
    </row>
    <row r="118" spans="1:4" ht="15" customHeight="1">
      <c r="A118" s="5" t="s">
        <v>222</v>
      </c>
      <c r="B118" s="5" t="s">
        <v>273</v>
      </c>
      <c r="C118" s="5" t="s">
        <v>488</v>
      </c>
      <c r="D118" s="5" t="s">
        <v>2</v>
      </c>
    </row>
    <row r="119" spans="1:4" ht="15" customHeight="1">
      <c r="A119" s="5" t="s">
        <v>223</v>
      </c>
      <c r="B119" s="5" t="s">
        <v>274</v>
      </c>
      <c r="C119" s="5" t="s">
        <v>489</v>
      </c>
      <c r="D119" s="5" t="s">
        <v>2</v>
      </c>
    </row>
    <row r="120" spans="1:4" ht="15" customHeight="1">
      <c r="A120" s="5" t="s">
        <v>43</v>
      </c>
      <c r="B120" s="5" t="s">
        <v>275</v>
      </c>
      <c r="C120" s="5" t="s">
        <v>490</v>
      </c>
      <c r="D120" s="5" t="s">
        <v>2</v>
      </c>
    </row>
    <row r="121" spans="1:4" ht="15" customHeight="1">
      <c r="A121" s="5" t="s">
        <v>224</v>
      </c>
      <c r="B121" s="5" t="s">
        <v>276</v>
      </c>
      <c r="C121" s="5" t="s">
        <v>491</v>
      </c>
      <c r="D121" s="5" t="s">
        <v>2</v>
      </c>
    </row>
    <row r="122" spans="1:4" ht="15" customHeight="1">
      <c r="A122" s="5" t="s">
        <v>225</v>
      </c>
      <c r="B122" s="5" t="s">
        <v>277</v>
      </c>
      <c r="C122" s="5" t="s">
        <v>492</v>
      </c>
      <c r="D122" s="5" t="s">
        <v>2</v>
      </c>
    </row>
    <row r="123" spans="1:4" ht="15" customHeight="1">
      <c r="A123" s="5" t="s">
        <v>226</v>
      </c>
      <c r="B123" s="5" t="s">
        <v>278</v>
      </c>
      <c r="C123" s="5" t="s">
        <v>493</v>
      </c>
      <c r="D123" s="5" t="s">
        <v>2</v>
      </c>
    </row>
    <row r="124" spans="1:4" ht="15" customHeight="1">
      <c r="A124" s="5" t="s">
        <v>227</v>
      </c>
      <c r="B124" s="5" t="s">
        <v>279</v>
      </c>
      <c r="C124" s="5" t="s">
        <v>494</v>
      </c>
      <c r="D124" s="5" t="s">
        <v>2</v>
      </c>
    </row>
    <row r="125" spans="1:4" ht="15" customHeight="1">
      <c r="A125" s="5" t="s">
        <v>44</v>
      </c>
      <c r="B125" s="5" t="s">
        <v>280</v>
      </c>
      <c r="C125" s="5" t="s">
        <v>495</v>
      </c>
      <c r="D125" s="5" t="s">
        <v>2</v>
      </c>
    </row>
    <row r="126" spans="1:4" ht="15" customHeight="1">
      <c r="A126" s="5" t="s">
        <v>228</v>
      </c>
      <c r="B126" s="5" t="s">
        <v>281</v>
      </c>
      <c r="C126" s="5" t="s">
        <v>496</v>
      </c>
      <c r="D126" s="5" t="s">
        <v>2</v>
      </c>
    </row>
    <row r="127" spans="1:4" ht="15" customHeight="1">
      <c r="A127" s="5" t="s">
        <v>229</v>
      </c>
      <c r="B127" s="5" t="s">
        <v>282</v>
      </c>
      <c r="C127" s="5" t="s">
        <v>497</v>
      </c>
      <c r="D127" s="5" t="s">
        <v>2</v>
      </c>
    </row>
    <row r="128" spans="1:4" ht="15" customHeight="1">
      <c r="A128" s="5" t="s">
        <v>230</v>
      </c>
      <c r="B128" s="5" t="s">
        <v>283</v>
      </c>
      <c r="C128" s="5" t="s">
        <v>498</v>
      </c>
      <c r="D128" s="5" t="s">
        <v>2</v>
      </c>
    </row>
    <row r="129" spans="1:4" ht="15" customHeight="1">
      <c r="A129" s="5" t="s">
        <v>231</v>
      </c>
      <c r="B129" s="5" t="s">
        <v>284</v>
      </c>
      <c r="C129" s="5" t="s">
        <v>499</v>
      </c>
      <c r="D129" s="5" t="s">
        <v>2</v>
      </c>
    </row>
    <row r="130" spans="1:4" ht="15" customHeight="1">
      <c r="A130" s="5" t="s">
        <v>45</v>
      </c>
      <c r="B130" s="5" t="s">
        <v>285</v>
      </c>
      <c r="C130" s="5" t="s">
        <v>500</v>
      </c>
      <c r="D130" s="5" t="s">
        <v>2</v>
      </c>
    </row>
    <row r="131" spans="1:4" ht="15" customHeight="1">
      <c r="A131" s="5" t="s">
        <v>232</v>
      </c>
      <c r="B131" s="5" t="s">
        <v>286</v>
      </c>
      <c r="C131" s="5" t="s">
        <v>501</v>
      </c>
      <c r="D131" s="5" t="s">
        <v>2</v>
      </c>
    </row>
    <row r="132" spans="1:4" ht="15" customHeight="1">
      <c r="A132" s="5" t="s">
        <v>233</v>
      </c>
      <c r="B132" s="5" t="s">
        <v>287</v>
      </c>
      <c r="C132" s="5" t="s">
        <v>502</v>
      </c>
      <c r="D132" s="5" t="s">
        <v>2</v>
      </c>
    </row>
    <row r="133" spans="1:4" ht="15" customHeight="1">
      <c r="A133" s="5" t="s">
        <v>234</v>
      </c>
      <c r="B133" s="5" t="s">
        <v>288</v>
      </c>
      <c r="C133" s="5" t="s">
        <v>503</v>
      </c>
      <c r="D133" s="5" t="s">
        <v>2</v>
      </c>
    </row>
    <row r="134" spans="1:4" ht="15" customHeight="1">
      <c r="A134" s="5" t="s">
        <v>235</v>
      </c>
      <c r="B134" s="5" t="s">
        <v>289</v>
      </c>
      <c r="C134" s="5" t="s">
        <v>504</v>
      </c>
      <c r="D134" s="5" t="s">
        <v>2</v>
      </c>
    </row>
    <row r="135" spans="1:4" ht="15" customHeight="1">
      <c r="A135" s="5" t="s">
        <v>236</v>
      </c>
      <c r="B135" s="5" t="s">
        <v>292</v>
      </c>
      <c r="C135" s="5" t="s">
        <v>505</v>
      </c>
      <c r="D135" s="5" t="s">
        <v>2</v>
      </c>
    </row>
    <row r="136" spans="1:4" ht="15" customHeight="1">
      <c r="A136" s="5" t="s">
        <v>237</v>
      </c>
      <c r="B136" s="5" t="s">
        <v>293</v>
      </c>
      <c r="C136" s="5" t="s">
        <v>506</v>
      </c>
      <c r="D136" s="5" t="s">
        <v>2</v>
      </c>
    </row>
    <row r="137" spans="1:4" ht="15" customHeight="1">
      <c r="A137" s="5" t="s">
        <v>238</v>
      </c>
      <c r="B137" s="5" t="s">
        <v>294</v>
      </c>
      <c r="C137" s="5" t="s">
        <v>507</v>
      </c>
      <c r="D137" s="5" t="s">
        <v>2</v>
      </c>
    </row>
    <row r="138" spans="1:4" ht="15" customHeight="1">
      <c r="A138" s="5" t="s">
        <v>239</v>
      </c>
      <c r="B138" s="5" t="s">
        <v>295</v>
      </c>
      <c r="C138" s="5" t="s">
        <v>508</v>
      </c>
      <c r="D138" s="5" t="s">
        <v>2</v>
      </c>
    </row>
    <row r="139" spans="1:4" ht="15" customHeight="1">
      <c r="A139" s="5" t="s">
        <v>46</v>
      </c>
      <c r="B139" s="5" t="s">
        <v>296</v>
      </c>
      <c r="C139" s="5" t="s">
        <v>509</v>
      </c>
      <c r="D139" s="5" t="s">
        <v>2</v>
      </c>
    </row>
    <row r="140" spans="1:4" ht="15" customHeight="1">
      <c r="A140" s="5" t="s">
        <v>240</v>
      </c>
      <c r="B140" s="5" t="s">
        <v>297</v>
      </c>
      <c r="C140" s="5" t="s">
        <v>510</v>
      </c>
      <c r="D140" s="5" t="s">
        <v>2</v>
      </c>
    </row>
    <row r="141" spans="1:4" ht="15" customHeight="1">
      <c r="A141" s="5" t="s">
        <v>241</v>
      </c>
      <c r="B141" s="5" t="s">
        <v>298</v>
      </c>
      <c r="C141" s="5" t="s">
        <v>511</v>
      </c>
      <c r="D141" s="5" t="s">
        <v>2</v>
      </c>
    </row>
    <row r="142" spans="1:4" ht="15" customHeight="1">
      <c r="A142" s="5" t="s">
        <v>242</v>
      </c>
      <c r="B142" s="5" t="s">
        <v>299</v>
      </c>
      <c r="C142" s="5" t="s">
        <v>512</v>
      </c>
      <c r="D142" s="5" t="s">
        <v>2</v>
      </c>
    </row>
    <row r="143" spans="1:4" ht="15" customHeight="1">
      <c r="A143" s="5" t="s">
        <v>243</v>
      </c>
      <c r="B143" s="5" t="s">
        <v>300</v>
      </c>
      <c r="C143" s="5" t="s">
        <v>513</v>
      </c>
      <c r="D143" s="5" t="s">
        <v>2</v>
      </c>
    </row>
    <row r="144" spans="1:4" ht="15" customHeight="1">
      <c r="A144" s="5" t="s">
        <v>47</v>
      </c>
      <c r="B144" s="5" t="s">
        <v>301</v>
      </c>
      <c r="C144" s="5" t="s">
        <v>514</v>
      </c>
      <c r="D144" s="5" t="s">
        <v>2</v>
      </c>
    </row>
    <row r="145" spans="1:4" ht="15" customHeight="1">
      <c r="A145" s="5" t="s">
        <v>244</v>
      </c>
      <c r="B145" s="5" t="s">
        <v>302</v>
      </c>
      <c r="C145" s="5" t="s">
        <v>515</v>
      </c>
      <c r="D145" s="5" t="s">
        <v>2</v>
      </c>
    </row>
    <row r="146" spans="1:4" ht="15" customHeight="1">
      <c r="A146" s="5" t="s">
        <v>245</v>
      </c>
      <c r="B146" s="5" t="s">
        <v>303</v>
      </c>
      <c r="C146" s="5" t="s">
        <v>516</v>
      </c>
      <c r="D146" s="5" t="s">
        <v>2</v>
      </c>
    </row>
    <row r="147" spans="1:4" ht="15" customHeight="1">
      <c r="A147" s="5" t="s">
        <v>246</v>
      </c>
      <c r="B147" s="5" t="s">
        <v>304</v>
      </c>
      <c r="C147" s="5" t="s">
        <v>517</v>
      </c>
      <c r="D147" s="5" t="s">
        <v>2</v>
      </c>
    </row>
    <row r="148" spans="1:4" ht="15" customHeight="1">
      <c r="A148" s="5" t="s">
        <v>247</v>
      </c>
      <c r="B148" s="5" t="s">
        <v>305</v>
      </c>
      <c r="C148" s="5" t="s">
        <v>518</v>
      </c>
      <c r="D148" s="5" t="s">
        <v>2</v>
      </c>
    </row>
    <row r="149" spans="1:4" ht="15" customHeight="1">
      <c r="A149" s="5" t="s">
        <v>48</v>
      </c>
      <c r="B149" s="5" t="s">
        <v>306</v>
      </c>
      <c r="C149" s="5" t="s">
        <v>519</v>
      </c>
      <c r="D149" s="5" t="s">
        <v>2</v>
      </c>
    </row>
    <row r="150" spans="1:4" ht="15" customHeight="1">
      <c r="A150" s="5" t="s">
        <v>248</v>
      </c>
      <c r="B150" s="5" t="s">
        <v>307</v>
      </c>
      <c r="C150" s="5" t="s">
        <v>520</v>
      </c>
      <c r="D150" s="5" t="s">
        <v>2</v>
      </c>
    </row>
    <row r="151" spans="1:4" ht="15" customHeight="1">
      <c r="A151" s="5" t="s">
        <v>249</v>
      </c>
      <c r="B151" s="5" t="s">
        <v>308</v>
      </c>
      <c r="C151" s="5" t="s">
        <v>521</v>
      </c>
      <c r="D151" s="5" t="s">
        <v>2</v>
      </c>
    </row>
    <row r="152" spans="1:4" ht="15" customHeight="1">
      <c r="A152" s="5" t="s">
        <v>250</v>
      </c>
      <c r="B152" s="5" t="s">
        <v>309</v>
      </c>
      <c r="C152" s="5" t="s">
        <v>522</v>
      </c>
      <c r="D152" s="5" t="s">
        <v>2</v>
      </c>
    </row>
    <row r="153" spans="1:4" ht="15" customHeight="1">
      <c r="A153" s="5" t="s">
        <v>251</v>
      </c>
      <c r="B153" s="5" t="s">
        <v>310</v>
      </c>
      <c r="C153" s="5" t="s">
        <v>523</v>
      </c>
      <c r="D153" s="5" t="s">
        <v>2</v>
      </c>
    </row>
    <row r="154" spans="1:4" ht="15" customHeight="1">
      <c r="A154" s="5" t="s">
        <v>291</v>
      </c>
      <c r="B154" s="5" t="s">
        <v>311</v>
      </c>
      <c r="C154" s="5" t="s">
        <v>317</v>
      </c>
      <c r="D154" s="5" t="s">
        <v>2</v>
      </c>
    </row>
    <row r="155" spans="1:4" ht="15" customHeight="1">
      <c r="A155" s="5" t="s">
        <v>371</v>
      </c>
      <c r="B155" s="6" t="s">
        <v>370</v>
      </c>
      <c r="C155" s="5"/>
      <c r="D155" s="5" t="s">
        <v>2</v>
      </c>
    </row>
    <row r="156" spans="1:4" ht="15" customHeight="1">
      <c r="A156" s="5" t="s">
        <v>325</v>
      </c>
      <c r="B156" s="7" t="s">
        <v>367</v>
      </c>
      <c r="C156" s="5"/>
      <c r="D156" s="5" t="s">
        <v>2</v>
      </c>
    </row>
    <row r="157" spans="1:4" ht="15" customHeight="1">
      <c r="A157" s="5" t="s">
        <v>326</v>
      </c>
      <c r="B157" s="7" t="s">
        <v>368</v>
      </c>
      <c r="C157" s="5"/>
      <c r="D157" s="5" t="s">
        <v>2</v>
      </c>
    </row>
    <row r="158" spans="1:4" ht="15" customHeight="1">
      <c r="A158" s="5" t="s">
        <v>327</v>
      </c>
      <c r="B158" s="7" t="s">
        <v>364</v>
      </c>
      <c r="C158" s="5"/>
      <c r="D158" s="5" t="s">
        <v>2</v>
      </c>
    </row>
    <row r="159" spans="1:4" ht="15" customHeight="1">
      <c r="A159" s="5" t="s">
        <v>328</v>
      </c>
      <c r="B159" s="7" t="s">
        <v>369</v>
      </c>
      <c r="C159" s="5"/>
      <c r="D159" s="5" t="s">
        <v>2</v>
      </c>
    </row>
    <row r="160" spans="1:4" ht="15" customHeight="1">
      <c r="A160" s="5" t="s">
        <v>319</v>
      </c>
      <c r="B160" s="5" t="s">
        <v>321</v>
      </c>
      <c r="C160" s="5"/>
      <c r="D160" s="5" t="s">
        <v>323</v>
      </c>
    </row>
    <row r="161" spans="1:4" ht="15" customHeight="1">
      <c r="A161" s="5" t="s">
        <v>320</v>
      </c>
      <c r="B161" s="5" t="s">
        <v>322</v>
      </c>
      <c r="C161" s="5"/>
      <c r="D161" s="5" t="s">
        <v>323</v>
      </c>
    </row>
    <row r="162" spans="1:4" ht="15" customHeight="1">
      <c r="A162" s="5" t="s">
        <v>312</v>
      </c>
      <c r="B162" s="7" t="s">
        <v>819</v>
      </c>
      <c r="C162" s="5"/>
      <c r="D162" s="5" t="s">
        <v>318</v>
      </c>
    </row>
    <row r="163" spans="1:4" ht="15" customHeight="1">
      <c r="A163" s="5" t="s">
        <v>313</v>
      </c>
      <c r="B163" s="7" t="s">
        <v>820</v>
      </c>
      <c r="C163" s="5"/>
      <c r="D163" s="5" t="s">
        <v>318</v>
      </c>
    </row>
    <row r="164" spans="1:4" ht="15" customHeight="1">
      <c r="A164" s="5" t="s">
        <v>314</v>
      </c>
      <c r="B164" s="7" t="s">
        <v>821</v>
      </c>
      <c r="C164" s="5"/>
      <c r="D164" s="5" t="s">
        <v>318</v>
      </c>
    </row>
    <row r="165" spans="1:4" ht="15" customHeight="1">
      <c r="A165" s="5" t="s">
        <v>329</v>
      </c>
      <c r="B165" s="7" t="s">
        <v>348</v>
      </c>
      <c r="C165" s="5"/>
      <c r="D165" s="5" t="s">
        <v>318</v>
      </c>
    </row>
    <row r="166" spans="1:4" ht="15" customHeight="1">
      <c r="A166" s="5" t="s">
        <v>330</v>
      </c>
      <c r="B166" s="7" t="s">
        <v>349</v>
      </c>
      <c r="C166" s="5"/>
      <c r="D166" s="5" t="s">
        <v>318</v>
      </c>
    </row>
    <row r="167" spans="1:4" ht="15" customHeight="1">
      <c r="A167" s="5" t="s">
        <v>331</v>
      </c>
      <c r="B167" s="7" t="s">
        <v>350</v>
      </c>
      <c r="C167" s="5"/>
      <c r="D167" s="5" t="s">
        <v>318</v>
      </c>
    </row>
    <row r="168" spans="1:4" ht="15" customHeight="1">
      <c r="A168" s="5" t="s">
        <v>332</v>
      </c>
      <c r="B168" s="7" t="s">
        <v>351</v>
      </c>
      <c r="C168" s="5"/>
      <c r="D168" s="5" t="s">
        <v>318</v>
      </c>
    </row>
    <row r="169" spans="1:4" ht="15" customHeight="1">
      <c r="A169" s="5" t="s">
        <v>333</v>
      </c>
      <c r="B169" s="7" t="s">
        <v>352</v>
      </c>
      <c r="C169" s="5"/>
      <c r="D169" s="5" t="s">
        <v>318</v>
      </c>
    </row>
    <row r="170" spans="1:4" ht="15" customHeight="1">
      <c r="A170" s="5" t="s">
        <v>334</v>
      </c>
      <c r="B170" s="7" t="s">
        <v>353</v>
      </c>
      <c r="C170" s="5"/>
      <c r="D170" s="5" t="s">
        <v>318</v>
      </c>
    </row>
    <row r="171" spans="1:4" ht="15" customHeight="1">
      <c r="A171" s="5" t="s">
        <v>335</v>
      </c>
      <c r="B171" s="7" t="s">
        <v>354</v>
      </c>
      <c r="C171" s="5"/>
      <c r="D171" s="5" t="s">
        <v>318</v>
      </c>
    </row>
    <row r="172" spans="1:4" ht="15" customHeight="1">
      <c r="A172" s="5" t="s">
        <v>336</v>
      </c>
      <c r="B172" s="7" t="s">
        <v>355</v>
      </c>
      <c r="C172" s="5"/>
      <c r="D172" s="5" t="s">
        <v>318</v>
      </c>
    </row>
    <row r="173" spans="1:4" ht="15" customHeight="1">
      <c r="A173" s="5" t="s">
        <v>337</v>
      </c>
      <c r="B173" s="7" t="s">
        <v>356</v>
      </c>
      <c r="C173" s="5"/>
      <c r="D173" s="5" t="s">
        <v>318</v>
      </c>
    </row>
    <row r="174" spans="1:4" ht="15" customHeight="1">
      <c r="A174" s="5" t="s">
        <v>338</v>
      </c>
      <c r="B174" s="7" t="s">
        <v>357</v>
      </c>
      <c r="C174" s="5"/>
      <c r="D174" s="5" t="s">
        <v>318</v>
      </c>
    </row>
    <row r="175" spans="1:4" ht="15" customHeight="1">
      <c r="A175" s="5" t="s">
        <v>339</v>
      </c>
      <c r="B175" s="7" t="s">
        <v>358</v>
      </c>
      <c r="C175" s="5"/>
      <c r="D175" s="5" t="s">
        <v>318</v>
      </c>
    </row>
    <row r="176" spans="1:4" ht="15" customHeight="1">
      <c r="A176" s="5" t="s">
        <v>340</v>
      </c>
      <c r="B176" s="7" t="s">
        <v>359</v>
      </c>
      <c r="C176" s="5"/>
      <c r="D176" s="5" t="s">
        <v>318</v>
      </c>
    </row>
    <row r="177" spans="1:4" ht="15" customHeight="1">
      <c r="A177" s="5" t="s">
        <v>341</v>
      </c>
      <c r="B177" s="7" t="s">
        <v>360</v>
      </c>
      <c r="C177" s="5"/>
      <c r="D177" s="5" t="s">
        <v>318</v>
      </c>
    </row>
    <row r="178" spans="1:4" ht="15" customHeight="1">
      <c r="A178" s="5" t="s">
        <v>342</v>
      </c>
      <c r="B178" s="7" t="s">
        <v>361</v>
      </c>
      <c r="C178" s="5"/>
      <c r="D178" s="5" t="s">
        <v>318</v>
      </c>
    </row>
    <row r="179" spans="1:4" ht="15" customHeight="1">
      <c r="A179" s="5" t="s">
        <v>343</v>
      </c>
      <c r="B179" s="7" t="s">
        <v>362</v>
      </c>
      <c r="C179" s="5"/>
      <c r="D179" s="5" t="s">
        <v>318</v>
      </c>
    </row>
    <row r="180" spans="1:4" ht="15" customHeight="1">
      <c r="A180" s="5" t="s">
        <v>344</v>
      </c>
      <c r="B180" s="7" t="s">
        <v>363</v>
      </c>
      <c r="C180" s="5"/>
      <c r="D180" s="5" t="s">
        <v>318</v>
      </c>
    </row>
    <row r="181" spans="1:4" ht="15" customHeight="1">
      <c r="A181" s="5" t="s">
        <v>345</v>
      </c>
      <c r="B181" s="7" t="s">
        <v>364</v>
      </c>
      <c r="C181" s="5"/>
      <c r="D181" s="5" t="s">
        <v>318</v>
      </c>
    </row>
    <row r="182" spans="1:4" ht="15" customHeight="1">
      <c r="A182" s="5" t="s">
        <v>346</v>
      </c>
      <c r="B182" s="7" t="s">
        <v>365</v>
      </c>
      <c r="C182" s="5"/>
      <c r="D182" s="5" t="s">
        <v>318</v>
      </c>
    </row>
    <row r="183" spans="1:4" ht="15" customHeight="1">
      <c r="A183" s="5" t="s">
        <v>347</v>
      </c>
      <c r="B183" s="7" t="s">
        <v>366</v>
      </c>
      <c r="C183" s="5"/>
      <c r="D183" s="5" t="s">
        <v>318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01221-A60A-B247-ABFB-F924471DFED0}">
  <dimension ref="A1:B24"/>
  <sheetViews>
    <sheetView workbookViewId="0">
      <selection activeCell="A24" sqref="A24"/>
    </sheetView>
  </sheetViews>
  <sheetFormatPr baseColWidth="10" defaultRowHeight="20"/>
  <cols>
    <col min="1" max="1" width="10.7109375" style="14"/>
    <col min="2" max="2" width="74.42578125" style="14" customWidth="1"/>
  </cols>
  <sheetData>
    <row r="1" spans="1:2" ht="15" customHeight="1">
      <c r="A1" s="12" t="s">
        <v>524</v>
      </c>
      <c r="B1" s="12" t="s">
        <v>525</v>
      </c>
    </row>
    <row r="2" spans="1:2" ht="15" customHeight="1">
      <c r="A2" s="13" t="s">
        <v>549</v>
      </c>
      <c r="B2" s="13" t="s">
        <v>551</v>
      </c>
    </row>
    <row r="3" spans="1:2" ht="15" customHeight="1">
      <c r="A3" s="13" t="s">
        <v>550</v>
      </c>
      <c r="B3" s="13" t="s">
        <v>552</v>
      </c>
    </row>
    <row r="4" spans="1:2" ht="15" customHeight="1">
      <c r="A4" s="13" t="s">
        <v>526</v>
      </c>
      <c r="B4" s="13" t="s">
        <v>547</v>
      </c>
    </row>
    <row r="5" spans="1:2" ht="15" customHeight="1">
      <c r="A5" s="13" t="s">
        <v>527</v>
      </c>
      <c r="B5" s="13" t="s">
        <v>553</v>
      </c>
    </row>
    <row r="6" spans="1:2" ht="15" customHeight="1">
      <c r="A6" s="13" t="s">
        <v>528</v>
      </c>
      <c r="B6" s="13" t="s">
        <v>554</v>
      </c>
    </row>
    <row r="7" spans="1:2" ht="15" customHeight="1">
      <c r="A7" s="13" t="s">
        <v>529</v>
      </c>
      <c r="B7" s="13" t="s">
        <v>555</v>
      </c>
    </row>
    <row r="8" spans="1:2" ht="15" customHeight="1">
      <c r="A8" s="13" t="s">
        <v>530</v>
      </c>
      <c r="B8" s="13" t="s">
        <v>556</v>
      </c>
    </row>
    <row r="9" spans="1:2" ht="15" customHeight="1">
      <c r="A9" s="13" t="s">
        <v>531</v>
      </c>
      <c r="B9" s="13" t="s">
        <v>557</v>
      </c>
    </row>
    <row r="10" spans="1:2" ht="15" customHeight="1">
      <c r="A10" s="13" t="s">
        <v>532</v>
      </c>
      <c r="B10" s="13" t="s">
        <v>558</v>
      </c>
    </row>
    <row r="11" spans="1:2" ht="15" customHeight="1">
      <c r="A11" s="13" t="s">
        <v>533</v>
      </c>
      <c r="B11" s="13" t="s">
        <v>559</v>
      </c>
    </row>
    <row r="12" spans="1:2" ht="15" customHeight="1">
      <c r="A12" s="13" t="s">
        <v>534</v>
      </c>
      <c r="B12" s="13" t="s">
        <v>560</v>
      </c>
    </row>
    <row r="13" spans="1:2" ht="15" customHeight="1">
      <c r="A13" s="13" t="s">
        <v>535</v>
      </c>
      <c r="B13" s="13" t="s">
        <v>548</v>
      </c>
    </row>
    <row r="14" spans="1:2" ht="15" customHeight="1">
      <c r="A14" s="13" t="s">
        <v>536</v>
      </c>
      <c r="B14" s="13" t="s">
        <v>561</v>
      </c>
    </row>
    <row r="15" spans="1:2" ht="15" customHeight="1">
      <c r="A15" s="13" t="s">
        <v>537</v>
      </c>
      <c r="B15" s="13" t="s">
        <v>562</v>
      </c>
    </row>
    <row r="16" spans="1:2" ht="15" customHeight="1">
      <c r="A16" s="13" t="s">
        <v>538</v>
      </c>
      <c r="B16" s="13" t="s">
        <v>563</v>
      </c>
    </row>
    <row r="17" spans="1:2" ht="15" customHeight="1">
      <c r="A17" s="13" t="s">
        <v>539</v>
      </c>
      <c r="B17" s="13" t="s">
        <v>564</v>
      </c>
    </row>
    <row r="18" spans="1:2" ht="15" customHeight="1">
      <c r="A18" s="13" t="s">
        <v>540</v>
      </c>
      <c r="B18" s="13" t="s">
        <v>565</v>
      </c>
    </row>
    <row r="19" spans="1:2" ht="15" customHeight="1">
      <c r="A19" s="13" t="s">
        <v>541</v>
      </c>
      <c r="B19" s="13" t="s">
        <v>566</v>
      </c>
    </row>
    <row r="20" spans="1:2" ht="15" customHeight="1">
      <c r="A20" s="13" t="s">
        <v>542</v>
      </c>
      <c r="B20" s="13" t="s">
        <v>567</v>
      </c>
    </row>
    <row r="21" spans="1:2" ht="15" customHeight="1">
      <c r="A21" s="13" t="s">
        <v>543</v>
      </c>
      <c r="B21" s="13" t="s">
        <v>568</v>
      </c>
    </row>
    <row r="22" spans="1:2" ht="15" customHeight="1">
      <c r="A22" s="13" t="s">
        <v>544</v>
      </c>
      <c r="B22" s="13" t="s">
        <v>569</v>
      </c>
    </row>
    <row r="23" spans="1:2" ht="15" customHeight="1">
      <c r="A23" s="13" t="s">
        <v>545</v>
      </c>
      <c r="B23" s="13" t="s">
        <v>570</v>
      </c>
    </row>
    <row r="24" spans="1:2" ht="15" customHeight="1">
      <c r="A24" s="13" t="s">
        <v>546</v>
      </c>
      <c r="B24" s="13" t="s">
        <v>571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F54B4-5D3E-3D4C-AA36-D0D1E64B0C6F}">
  <dimension ref="A1:DT155"/>
  <sheetViews>
    <sheetView workbookViewId="0"/>
  </sheetViews>
  <sheetFormatPr baseColWidth="10" defaultRowHeight="20"/>
  <cols>
    <col min="1" max="1" width="13.5703125" style="27" customWidth="1"/>
    <col min="2" max="2" width="31.42578125" style="27" customWidth="1"/>
    <col min="3" max="3" width="29" style="27" customWidth="1"/>
    <col min="4" max="27" width="11.42578125" style="26" customWidth="1"/>
    <col min="28" max="55" width="11.28515625" style="26" customWidth="1"/>
    <col min="56" max="59" width="11.42578125" style="11" customWidth="1"/>
    <col min="60" max="86" width="11.28515625" style="11" customWidth="1"/>
    <col min="87" max="87" width="11.42578125" style="11" customWidth="1"/>
    <col min="89" max="122" width="10.7109375" style="1"/>
  </cols>
  <sheetData>
    <row r="1" spans="1:124" ht="50" customHeight="1">
      <c r="A1" s="8" t="s">
        <v>815</v>
      </c>
      <c r="B1" s="8" t="s">
        <v>315</v>
      </c>
      <c r="C1" s="28" t="s">
        <v>816</v>
      </c>
      <c r="D1" s="31" t="s">
        <v>312</v>
      </c>
      <c r="E1" s="9" t="s">
        <v>313</v>
      </c>
      <c r="F1" s="9" t="s">
        <v>314</v>
      </c>
      <c r="G1" s="28" t="s">
        <v>817</v>
      </c>
      <c r="H1" s="9">
        <v>1</v>
      </c>
      <c r="I1" s="9">
        <v>2</v>
      </c>
      <c r="J1" s="9">
        <v>3</v>
      </c>
      <c r="K1" s="28" t="s">
        <v>818</v>
      </c>
      <c r="L1" s="9">
        <v>1</v>
      </c>
      <c r="M1" s="9">
        <v>2</v>
      </c>
      <c r="N1" s="9">
        <v>3</v>
      </c>
      <c r="O1" s="28" t="s">
        <v>822</v>
      </c>
      <c r="P1" s="9">
        <v>1</v>
      </c>
      <c r="Q1" s="9">
        <v>2</v>
      </c>
      <c r="R1" s="9">
        <v>3</v>
      </c>
      <c r="S1" s="28" t="s">
        <v>823</v>
      </c>
      <c r="T1" s="9">
        <v>1</v>
      </c>
      <c r="U1" s="9">
        <v>2</v>
      </c>
      <c r="V1" s="9">
        <v>3</v>
      </c>
      <c r="W1" s="28" t="s">
        <v>824</v>
      </c>
      <c r="X1" s="9">
        <v>1</v>
      </c>
      <c r="Y1" s="9">
        <v>2</v>
      </c>
      <c r="Z1" s="9">
        <v>3</v>
      </c>
      <c r="AA1" s="28" t="s">
        <v>825</v>
      </c>
      <c r="AB1" s="9">
        <v>1</v>
      </c>
      <c r="AC1" s="9">
        <v>2</v>
      </c>
      <c r="AD1" s="9">
        <v>3</v>
      </c>
      <c r="AE1" s="28" t="s">
        <v>826</v>
      </c>
      <c r="AF1" s="9">
        <v>1</v>
      </c>
      <c r="AG1" s="9">
        <v>2</v>
      </c>
      <c r="AH1" s="9">
        <v>3</v>
      </c>
      <c r="AI1" s="28" t="s">
        <v>827</v>
      </c>
      <c r="AJ1" s="9">
        <v>1</v>
      </c>
      <c r="AK1" s="9">
        <v>2</v>
      </c>
      <c r="AL1" s="9">
        <v>3</v>
      </c>
      <c r="AM1" s="28" t="s">
        <v>828</v>
      </c>
      <c r="AN1" s="9">
        <v>1</v>
      </c>
      <c r="AO1" s="9">
        <v>2</v>
      </c>
      <c r="AP1" s="9">
        <v>3</v>
      </c>
      <c r="AQ1" s="28" t="s">
        <v>829</v>
      </c>
      <c r="AR1" s="9">
        <v>1</v>
      </c>
      <c r="AS1" s="9">
        <v>2</v>
      </c>
      <c r="AT1" s="9">
        <v>3</v>
      </c>
      <c r="AU1" s="28" t="s">
        <v>830</v>
      </c>
      <c r="AV1" s="9">
        <v>1</v>
      </c>
      <c r="AW1" s="9">
        <v>2</v>
      </c>
      <c r="AX1" s="9">
        <v>3</v>
      </c>
      <c r="AY1" s="28" t="s">
        <v>832</v>
      </c>
      <c r="AZ1" s="9">
        <v>1</v>
      </c>
      <c r="BA1" s="9">
        <v>2</v>
      </c>
      <c r="BB1" s="9">
        <v>3</v>
      </c>
      <c r="BC1" s="28" t="s">
        <v>831</v>
      </c>
      <c r="BD1" s="9">
        <v>1</v>
      </c>
      <c r="BE1" s="9">
        <v>2</v>
      </c>
      <c r="BF1" s="9">
        <v>3</v>
      </c>
      <c r="BG1" s="28" t="s">
        <v>833</v>
      </c>
      <c r="BH1" s="9">
        <v>1</v>
      </c>
      <c r="BI1" s="9">
        <v>2</v>
      </c>
      <c r="BJ1" s="9">
        <v>3</v>
      </c>
      <c r="BK1" s="28" t="s">
        <v>834</v>
      </c>
      <c r="BL1" s="9">
        <v>1</v>
      </c>
      <c r="BM1" s="9">
        <v>2</v>
      </c>
      <c r="BN1" s="9">
        <v>3</v>
      </c>
      <c r="BO1" s="28" t="s">
        <v>835</v>
      </c>
      <c r="BP1" s="9">
        <v>1</v>
      </c>
      <c r="BQ1" s="9">
        <v>2</v>
      </c>
      <c r="BR1" s="9">
        <v>3</v>
      </c>
      <c r="BS1" s="28" t="s">
        <v>836</v>
      </c>
      <c r="BT1" s="9">
        <v>1</v>
      </c>
      <c r="BU1" s="9">
        <v>2</v>
      </c>
      <c r="BV1" s="9">
        <v>3</v>
      </c>
      <c r="BW1" s="28" t="s">
        <v>837</v>
      </c>
      <c r="BX1" s="9">
        <v>1</v>
      </c>
      <c r="BY1" s="9">
        <v>2</v>
      </c>
      <c r="BZ1" s="9">
        <v>3</v>
      </c>
      <c r="CA1" s="28" t="s">
        <v>838</v>
      </c>
      <c r="CB1" s="9">
        <v>1</v>
      </c>
      <c r="CC1" s="9">
        <v>2</v>
      </c>
      <c r="CD1" s="9">
        <v>3</v>
      </c>
      <c r="CE1" s="28" t="s">
        <v>839</v>
      </c>
      <c r="CF1" s="9">
        <v>1</v>
      </c>
      <c r="CG1" s="9">
        <v>2</v>
      </c>
      <c r="CH1" s="9">
        <v>3</v>
      </c>
      <c r="CI1" s="28" t="s">
        <v>840</v>
      </c>
      <c r="CK1" s="9">
        <v>1</v>
      </c>
      <c r="CL1" s="9">
        <v>2</v>
      </c>
      <c r="CM1" s="9">
        <v>3</v>
      </c>
      <c r="CN1" s="25" t="s">
        <v>841</v>
      </c>
      <c r="CO1" s="9">
        <v>1</v>
      </c>
      <c r="CP1" s="9">
        <v>2</v>
      </c>
      <c r="CQ1" s="9">
        <v>3</v>
      </c>
      <c r="CR1" s="25" t="s">
        <v>842</v>
      </c>
      <c r="CS1" s="9">
        <v>1</v>
      </c>
      <c r="CT1" s="9">
        <v>2</v>
      </c>
      <c r="CU1" s="9">
        <v>3</v>
      </c>
      <c r="CV1" s="25" t="s">
        <v>844</v>
      </c>
      <c r="CW1" s="9">
        <v>1</v>
      </c>
      <c r="CX1" s="9">
        <v>2</v>
      </c>
      <c r="CY1" s="9">
        <v>3</v>
      </c>
      <c r="CZ1" s="25" t="s">
        <v>843</v>
      </c>
      <c r="DA1" s="9">
        <v>1</v>
      </c>
      <c r="DB1" s="9">
        <v>2</v>
      </c>
      <c r="DC1" s="9">
        <v>3</v>
      </c>
      <c r="DD1" s="25" t="s">
        <v>845</v>
      </c>
      <c r="DE1" s="9">
        <v>1</v>
      </c>
      <c r="DF1" s="9">
        <v>2</v>
      </c>
      <c r="DG1" s="9">
        <v>3</v>
      </c>
      <c r="DH1" s="25" t="s">
        <v>846</v>
      </c>
      <c r="DI1" s="9">
        <v>1</v>
      </c>
      <c r="DJ1" s="9">
        <v>2</v>
      </c>
      <c r="DK1" s="9">
        <v>3</v>
      </c>
      <c r="DL1" s="25" t="s">
        <v>847</v>
      </c>
      <c r="DM1" s="9">
        <v>1</v>
      </c>
      <c r="DN1" s="9">
        <v>2</v>
      </c>
      <c r="DO1" s="9">
        <v>3</v>
      </c>
      <c r="DP1" s="25" t="s">
        <v>848</v>
      </c>
      <c r="DQ1" s="9">
        <v>1</v>
      </c>
      <c r="DR1" s="9">
        <v>2</v>
      </c>
      <c r="DS1" s="9">
        <v>3</v>
      </c>
      <c r="DT1" s="25" t="s">
        <v>849</v>
      </c>
    </row>
    <row r="2" spans="1:124" ht="15" customHeight="1">
      <c r="A2" s="9" t="s">
        <v>662</v>
      </c>
      <c r="B2" s="9" t="s">
        <v>316</v>
      </c>
      <c r="C2" s="9">
        <v>73.099999999999994</v>
      </c>
      <c r="D2" s="10">
        <v>10245</v>
      </c>
      <c r="E2" s="10">
        <v>9877</v>
      </c>
      <c r="F2" s="10">
        <v>8737</v>
      </c>
      <c r="G2" s="29">
        <f t="shared" ref="G2:G65" si="0">AVERAGE(D2:F2)</f>
        <v>9619.6666666666661</v>
      </c>
      <c r="H2" s="10">
        <v>8475</v>
      </c>
      <c r="I2" s="10">
        <v>7916</v>
      </c>
      <c r="J2" s="10">
        <v>8128</v>
      </c>
      <c r="K2" s="29">
        <f t="shared" ref="K2:K65" si="1">AVERAGE(H2:J2)</f>
        <v>8173</v>
      </c>
      <c r="L2" s="10">
        <v>4552</v>
      </c>
      <c r="M2" s="10">
        <v>5142</v>
      </c>
      <c r="N2" s="10">
        <v>5320</v>
      </c>
      <c r="O2" s="29">
        <f>AVERAGE(L2:N2)</f>
        <v>5004.666666666667</v>
      </c>
      <c r="P2" s="10">
        <v>12275</v>
      </c>
      <c r="Q2" s="10">
        <v>11661</v>
      </c>
      <c r="R2" s="10">
        <v>12563</v>
      </c>
      <c r="S2" s="29">
        <f t="shared" ref="S2:S65" si="2">AVERAGE(P2:R2)</f>
        <v>12166.333333333334</v>
      </c>
      <c r="T2" s="10">
        <v>15726</v>
      </c>
      <c r="U2" s="10">
        <v>15453</v>
      </c>
      <c r="V2" s="10">
        <v>15576</v>
      </c>
      <c r="W2" s="29">
        <f t="shared" ref="W2:W65" si="3">AVERAGE(T2:V2)</f>
        <v>15585</v>
      </c>
      <c r="X2" s="10">
        <v>9411</v>
      </c>
      <c r="Y2" s="10">
        <v>10285</v>
      </c>
      <c r="Z2" s="10">
        <v>10175</v>
      </c>
      <c r="AA2" s="29">
        <f t="shared" ref="AA2:AA65" si="4">AVERAGE(X2:Z2)</f>
        <v>9957</v>
      </c>
      <c r="AB2" s="10">
        <v>11377</v>
      </c>
      <c r="AC2" s="10">
        <v>6833</v>
      </c>
      <c r="AD2" s="10">
        <v>12513</v>
      </c>
      <c r="AE2" s="29">
        <f>AVERAGE(AB2:AD2)</f>
        <v>10241</v>
      </c>
      <c r="AF2" s="10">
        <v>10323</v>
      </c>
      <c r="AG2" s="10">
        <v>11508</v>
      </c>
      <c r="AH2" s="10">
        <v>10476</v>
      </c>
      <c r="AI2" s="29">
        <f t="shared" ref="AI2:AI65" si="5">AVERAGE(AF2:AH2)</f>
        <v>10769</v>
      </c>
      <c r="AJ2" s="10">
        <v>14070</v>
      </c>
      <c r="AK2" s="10">
        <v>14823</v>
      </c>
      <c r="AL2" s="10">
        <v>17064</v>
      </c>
      <c r="AM2" s="29">
        <f t="shared" ref="AM2:AM65" si="6">AVERAGE(AJ2:AL2)</f>
        <v>15319</v>
      </c>
      <c r="AN2" s="10">
        <v>10469</v>
      </c>
      <c r="AO2" s="10">
        <v>9404</v>
      </c>
      <c r="AP2" s="10">
        <v>9071</v>
      </c>
      <c r="AQ2" s="29">
        <f t="shared" ref="AQ2:AQ65" si="7">AVERAGE(AN2:AP2)</f>
        <v>9648</v>
      </c>
      <c r="AR2" s="10">
        <v>18615</v>
      </c>
      <c r="AS2" s="10">
        <v>15803</v>
      </c>
      <c r="AT2" s="10">
        <v>17132</v>
      </c>
      <c r="AU2" s="29">
        <f t="shared" ref="AU2:AU65" si="8">AVERAGE(AR2:AT2)</f>
        <v>17183.333333333332</v>
      </c>
      <c r="AV2" s="10">
        <v>10598</v>
      </c>
      <c r="AW2" s="10">
        <v>9749</v>
      </c>
      <c r="AX2" s="10">
        <v>10315</v>
      </c>
      <c r="AY2" s="29">
        <f t="shared" ref="AY2:AY65" si="9">AVERAGE(AV2:AX2)</f>
        <v>10220.666666666666</v>
      </c>
      <c r="AZ2" s="10">
        <v>15576</v>
      </c>
      <c r="BA2" s="10">
        <v>14878</v>
      </c>
      <c r="BB2" s="10">
        <v>17514</v>
      </c>
      <c r="BC2" s="29">
        <f t="shared" ref="BC2:BC65" si="10">AVERAGE(AZ2:BB2)</f>
        <v>15989.333333333334</v>
      </c>
      <c r="BD2" s="10">
        <v>9286</v>
      </c>
      <c r="BE2" s="10">
        <v>9430</v>
      </c>
      <c r="BF2" s="10">
        <v>9662</v>
      </c>
      <c r="BG2" s="29">
        <f t="shared" ref="BG2:BG65" si="11">AVERAGE(BD2:BF2)</f>
        <v>9459.3333333333339</v>
      </c>
      <c r="BH2" s="10">
        <v>11449</v>
      </c>
      <c r="BI2" s="10">
        <v>12897</v>
      </c>
      <c r="BJ2" s="10">
        <v>10961</v>
      </c>
      <c r="BK2" s="29">
        <f t="shared" ref="BK2:BK65" si="12">AVERAGE(BH2:BJ2)</f>
        <v>11769</v>
      </c>
      <c r="BL2" s="10">
        <v>8493</v>
      </c>
      <c r="BM2" s="10">
        <v>9031</v>
      </c>
      <c r="BN2" s="10">
        <v>8201</v>
      </c>
      <c r="BO2" s="29">
        <f t="shared" ref="BO2:BO65" si="13">AVERAGE(BL2:BN2)</f>
        <v>8575</v>
      </c>
      <c r="BP2" s="10">
        <v>9377</v>
      </c>
      <c r="BQ2" s="10">
        <v>11594</v>
      </c>
      <c r="BR2" s="10">
        <v>10220</v>
      </c>
      <c r="BS2" s="29">
        <f t="shared" ref="BS2:BS65" si="14">AVERAGE(BP2:BR2)</f>
        <v>10397</v>
      </c>
      <c r="BT2" s="10">
        <v>9960</v>
      </c>
      <c r="BU2" s="10">
        <v>9186</v>
      </c>
      <c r="BV2" s="10">
        <v>9644</v>
      </c>
      <c r="BW2" s="29">
        <f t="shared" ref="BW2:BW65" si="15">AVERAGE(BT2:BV2)</f>
        <v>9596.6666666666661</v>
      </c>
      <c r="BX2" s="10">
        <v>8842</v>
      </c>
      <c r="BY2" s="10">
        <v>8238</v>
      </c>
      <c r="BZ2" s="10">
        <v>8663</v>
      </c>
      <c r="CA2" s="29">
        <f t="shared" ref="CA2:CA65" si="16">AVERAGE(BX2:BZ2)</f>
        <v>8581</v>
      </c>
      <c r="CB2" s="10">
        <v>10360</v>
      </c>
      <c r="CC2" s="10">
        <v>9061</v>
      </c>
      <c r="CD2" s="10">
        <v>9163</v>
      </c>
      <c r="CE2" s="29">
        <f t="shared" ref="CE2:CE65" si="17">AVERAGE(CB2:CD2)</f>
        <v>9528</v>
      </c>
      <c r="CF2" s="10">
        <v>12305</v>
      </c>
      <c r="CG2" s="10">
        <v>10540</v>
      </c>
      <c r="CH2" s="10">
        <v>14508</v>
      </c>
      <c r="CI2" s="29">
        <f t="shared" ref="CI2:CI65" si="18">AVERAGE(CF2:CH2)</f>
        <v>12451</v>
      </c>
      <c r="CK2" s="4">
        <v>315530</v>
      </c>
      <c r="CL2" s="4">
        <v>311643</v>
      </c>
      <c r="CM2" s="4">
        <v>303376</v>
      </c>
      <c r="CN2" s="29">
        <f t="shared" ref="CN2" si="19">AVERAGE(CK2:CM2)</f>
        <v>310183</v>
      </c>
      <c r="CO2" s="4">
        <v>622680</v>
      </c>
      <c r="CP2" s="4">
        <v>635018</v>
      </c>
      <c r="CQ2" s="4">
        <v>525909</v>
      </c>
      <c r="CR2" s="29">
        <f t="shared" ref="CR2" si="20">AVERAGE(CO2:CQ2)</f>
        <v>594535.66666666663</v>
      </c>
      <c r="CS2" s="4">
        <v>539951</v>
      </c>
      <c r="CT2" s="4">
        <v>483435</v>
      </c>
      <c r="CU2" s="4">
        <v>522869</v>
      </c>
      <c r="CV2" s="29">
        <f t="shared" ref="CV2" si="21">AVERAGE(CS2:CU2)</f>
        <v>515418.33333333331</v>
      </c>
      <c r="CW2" s="4">
        <v>340454</v>
      </c>
      <c r="CX2" s="4">
        <v>433186</v>
      </c>
      <c r="CY2" s="4">
        <v>450854</v>
      </c>
      <c r="CZ2" s="29">
        <f t="shared" ref="CZ2" si="22">AVERAGE(CW2:CY2)</f>
        <v>408164.66666666669</v>
      </c>
      <c r="DA2" s="4">
        <v>305782</v>
      </c>
      <c r="DB2" s="4">
        <v>411032</v>
      </c>
      <c r="DC2" s="4">
        <v>341665</v>
      </c>
      <c r="DD2" s="29">
        <f t="shared" ref="DD2" si="23">AVERAGE(DA2:DC2)</f>
        <v>352826.33333333331</v>
      </c>
      <c r="DE2" s="4">
        <v>329050</v>
      </c>
      <c r="DF2" s="4">
        <v>325745</v>
      </c>
      <c r="DG2" s="4">
        <v>366090</v>
      </c>
      <c r="DH2" s="29">
        <f t="shared" ref="DH2" si="24">AVERAGE(DE2:DG2)</f>
        <v>340295</v>
      </c>
      <c r="DI2" s="4">
        <v>306900</v>
      </c>
      <c r="DJ2" s="4">
        <v>297162</v>
      </c>
      <c r="DK2" s="4">
        <v>215540</v>
      </c>
      <c r="DL2" s="29">
        <f t="shared" ref="DL2" si="25">AVERAGE(DI2:DK2)</f>
        <v>273200.66666666669</v>
      </c>
      <c r="DM2" s="4">
        <v>304963</v>
      </c>
      <c r="DN2" s="4">
        <v>304939</v>
      </c>
      <c r="DO2" s="4">
        <v>323359</v>
      </c>
      <c r="DP2" s="29">
        <f t="shared" ref="DP2" si="26">AVERAGE(DM2:DO2)</f>
        <v>311087</v>
      </c>
      <c r="DQ2" s="4">
        <v>273424</v>
      </c>
      <c r="DR2" s="4">
        <v>341722</v>
      </c>
      <c r="DS2" s="4">
        <v>322656</v>
      </c>
      <c r="DT2" s="29">
        <f t="shared" ref="DT2" si="27">AVERAGE(DQ2:DS2)</f>
        <v>312600.66666666669</v>
      </c>
    </row>
    <row r="3" spans="1:124" ht="15" customHeight="1">
      <c r="A3" s="9" t="s">
        <v>663</v>
      </c>
      <c r="B3" s="9" t="s">
        <v>372</v>
      </c>
      <c r="C3" s="9">
        <v>40.1</v>
      </c>
      <c r="D3" s="10">
        <v>2285</v>
      </c>
      <c r="E3" s="10">
        <v>2178</v>
      </c>
      <c r="F3" s="10">
        <v>2174</v>
      </c>
      <c r="G3" s="29">
        <f t="shared" si="0"/>
        <v>2212.3333333333335</v>
      </c>
      <c r="H3" s="10">
        <v>2379</v>
      </c>
      <c r="I3" s="10">
        <v>2229</v>
      </c>
      <c r="J3" s="10">
        <v>2227</v>
      </c>
      <c r="K3" s="29">
        <f t="shared" si="1"/>
        <v>2278.3333333333335</v>
      </c>
      <c r="L3" s="10">
        <v>863</v>
      </c>
      <c r="M3" s="10">
        <v>1473</v>
      </c>
      <c r="N3" s="10">
        <v>1382</v>
      </c>
      <c r="O3" s="29">
        <f t="shared" ref="O3:O66" si="28">AVERAGE(L3:N3)</f>
        <v>1239.3333333333333</v>
      </c>
      <c r="P3" s="10">
        <v>2953</v>
      </c>
      <c r="Q3" s="10">
        <v>3135</v>
      </c>
      <c r="R3" s="10">
        <v>2570</v>
      </c>
      <c r="S3" s="29">
        <f t="shared" si="2"/>
        <v>2886</v>
      </c>
      <c r="T3" s="10">
        <v>389</v>
      </c>
      <c r="U3" s="10">
        <v>436</v>
      </c>
      <c r="V3" s="10">
        <v>314</v>
      </c>
      <c r="W3" s="29">
        <f t="shared" si="3"/>
        <v>379.66666666666669</v>
      </c>
      <c r="X3" s="10">
        <v>3066</v>
      </c>
      <c r="Y3" s="10">
        <v>3082</v>
      </c>
      <c r="Z3" s="10">
        <v>3083</v>
      </c>
      <c r="AA3" s="29">
        <f t="shared" si="4"/>
        <v>3077</v>
      </c>
      <c r="AB3" s="10">
        <v>4153</v>
      </c>
      <c r="AC3" s="10">
        <v>1592</v>
      </c>
      <c r="AD3" s="10">
        <v>4638</v>
      </c>
      <c r="AE3" s="29">
        <f t="shared" ref="AE3:AE66" si="29">AVERAGE(AB3:AD3)</f>
        <v>3461</v>
      </c>
      <c r="AF3" s="10">
        <v>2711</v>
      </c>
      <c r="AG3" s="10">
        <v>3054</v>
      </c>
      <c r="AH3" s="10">
        <v>3331</v>
      </c>
      <c r="AI3" s="29">
        <f t="shared" si="5"/>
        <v>3032</v>
      </c>
      <c r="AJ3" s="10">
        <v>1177</v>
      </c>
      <c r="AK3" s="10">
        <v>1374</v>
      </c>
      <c r="AL3" s="10">
        <v>911</v>
      </c>
      <c r="AM3" s="29">
        <f t="shared" si="6"/>
        <v>1154</v>
      </c>
      <c r="AN3" s="10">
        <v>3287</v>
      </c>
      <c r="AO3" s="10">
        <v>3164</v>
      </c>
      <c r="AP3" s="10">
        <v>2712</v>
      </c>
      <c r="AQ3" s="29">
        <f t="shared" si="7"/>
        <v>3054.3333333333335</v>
      </c>
      <c r="AR3" s="10">
        <v>2518</v>
      </c>
      <c r="AS3" s="10">
        <v>2335</v>
      </c>
      <c r="AT3" s="10">
        <v>2079</v>
      </c>
      <c r="AU3" s="29">
        <f t="shared" si="8"/>
        <v>2310.6666666666665</v>
      </c>
      <c r="AV3" s="10">
        <v>3329</v>
      </c>
      <c r="AW3" s="10">
        <v>3176</v>
      </c>
      <c r="AX3" s="10">
        <v>3564</v>
      </c>
      <c r="AY3" s="29">
        <f t="shared" si="9"/>
        <v>3356.3333333333335</v>
      </c>
      <c r="AZ3" s="10">
        <v>2858</v>
      </c>
      <c r="BA3" s="10">
        <v>2430</v>
      </c>
      <c r="BB3" s="10">
        <v>3032</v>
      </c>
      <c r="BC3" s="29">
        <f t="shared" si="10"/>
        <v>2773.3333333333335</v>
      </c>
      <c r="BD3" s="10">
        <v>2979</v>
      </c>
      <c r="BE3" s="10">
        <v>2832</v>
      </c>
      <c r="BF3" s="10">
        <v>3123</v>
      </c>
      <c r="BG3" s="29">
        <f t="shared" si="11"/>
        <v>2978</v>
      </c>
      <c r="BH3" s="10">
        <v>4670</v>
      </c>
      <c r="BI3" s="10">
        <v>4716</v>
      </c>
      <c r="BJ3" s="10">
        <v>4826</v>
      </c>
      <c r="BK3" s="29">
        <f t="shared" si="12"/>
        <v>4737.333333333333</v>
      </c>
      <c r="BL3" s="10">
        <v>3101</v>
      </c>
      <c r="BM3" s="10">
        <v>3141</v>
      </c>
      <c r="BN3" s="10">
        <v>2792</v>
      </c>
      <c r="BO3" s="29">
        <f t="shared" si="13"/>
        <v>3011.3333333333335</v>
      </c>
      <c r="BP3" s="10">
        <v>4739</v>
      </c>
      <c r="BQ3" s="10">
        <v>4567</v>
      </c>
      <c r="BR3" s="10">
        <v>4543</v>
      </c>
      <c r="BS3" s="29">
        <f t="shared" si="14"/>
        <v>4616.333333333333</v>
      </c>
      <c r="BT3" s="10">
        <v>3125</v>
      </c>
      <c r="BU3" s="10">
        <v>3043</v>
      </c>
      <c r="BV3" s="10">
        <v>2899</v>
      </c>
      <c r="BW3" s="29">
        <f t="shared" si="15"/>
        <v>3022.3333333333335</v>
      </c>
      <c r="BX3" s="10">
        <v>5283</v>
      </c>
      <c r="BY3" s="10">
        <v>5043</v>
      </c>
      <c r="BZ3" s="10">
        <v>5073</v>
      </c>
      <c r="CA3" s="29">
        <f t="shared" si="16"/>
        <v>5133</v>
      </c>
      <c r="CB3" s="10">
        <v>3132</v>
      </c>
      <c r="CC3" s="10">
        <v>2878</v>
      </c>
      <c r="CD3" s="10">
        <v>2617</v>
      </c>
      <c r="CE3" s="29">
        <f t="shared" si="17"/>
        <v>2875.6666666666665</v>
      </c>
      <c r="CF3" s="10">
        <v>3643</v>
      </c>
      <c r="CG3" s="10">
        <v>2429</v>
      </c>
      <c r="CH3" s="10">
        <v>3954</v>
      </c>
      <c r="CI3" s="29">
        <f t="shared" si="18"/>
        <v>3342</v>
      </c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</row>
    <row r="4" spans="1:124" ht="15" customHeight="1">
      <c r="A4" s="9" t="s">
        <v>664</v>
      </c>
      <c r="B4" s="9" t="s">
        <v>373</v>
      </c>
      <c r="C4" s="9">
        <v>36.799999999999997</v>
      </c>
      <c r="D4" s="10">
        <v>1109</v>
      </c>
      <c r="E4" s="10">
        <v>965</v>
      </c>
      <c r="F4" s="10">
        <v>967</v>
      </c>
      <c r="G4" s="29">
        <f t="shared" si="0"/>
        <v>1013.6666666666666</v>
      </c>
      <c r="H4" s="10">
        <v>2244</v>
      </c>
      <c r="I4" s="10">
        <v>2207</v>
      </c>
      <c r="J4" s="10">
        <v>2182</v>
      </c>
      <c r="K4" s="29">
        <f t="shared" si="1"/>
        <v>2211</v>
      </c>
      <c r="L4" s="10">
        <v>756</v>
      </c>
      <c r="M4" s="10">
        <v>1103</v>
      </c>
      <c r="N4" s="10">
        <v>1099</v>
      </c>
      <c r="O4" s="29">
        <f t="shared" si="28"/>
        <v>986</v>
      </c>
      <c r="P4" s="10">
        <v>2368</v>
      </c>
      <c r="Q4" s="10">
        <v>2603</v>
      </c>
      <c r="R4" s="10">
        <v>1925</v>
      </c>
      <c r="S4" s="29">
        <f t="shared" si="2"/>
        <v>2298.6666666666665</v>
      </c>
      <c r="T4" s="10">
        <v>424</v>
      </c>
      <c r="U4" s="10">
        <v>402</v>
      </c>
      <c r="V4" s="10">
        <v>260</v>
      </c>
      <c r="W4" s="29">
        <f t="shared" si="3"/>
        <v>362</v>
      </c>
      <c r="X4" s="10">
        <v>2533</v>
      </c>
      <c r="Y4" s="10">
        <v>2653</v>
      </c>
      <c r="Z4" s="10">
        <v>2609</v>
      </c>
      <c r="AA4" s="29">
        <f t="shared" si="4"/>
        <v>2598.3333333333335</v>
      </c>
      <c r="AB4" s="10">
        <v>3108</v>
      </c>
      <c r="AC4" s="10">
        <v>1226</v>
      </c>
      <c r="AD4" s="10">
        <v>3427</v>
      </c>
      <c r="AE4" s="29">
        <f t="shared" si="29"/>
        <v>2587</v>
      </c>
      <c r="AF4" s="10">
        <v>2566</v>
      </c>
      <c r="AG4" s="10">
        <v>2650</v>
      </c>
      <c r="AH4" s="10">
        <v>2887</v>
      </c>
      <c r="AI4" s="29">
        <f t="shared" si="5"/>
        <v>2701</v>
      </c>
      <c r="AJ4" s="10">
        <v>1330</v>
      </c>
      <c r="AK4" s="10">
        <v>1718</v>
      </c>
      <c r="AL4" s="10">
        <v>1288</v>
      </c>
      <c r="AM4" s="29">
        <f t="shared" si="6"/>
        <v>1445.3333333333333</v>
      </c>
      <c r="AN4" s="10">
        <v>2366</v>
      </c>
      <c r="AO4" s="10">
        <v>2517</v>
      </c>
      <c r="AP4" s="10">
        <v>1955</v>
      </c>
      <c r="AQ4" s="29">
        <f t="shared" si="7"/>
        <v>2279.3333333333335</v>
      </c>
      <c r="AR4" s="10">
        <v>1562</v>
      </c>
      <c r="AS4" s="10">
        <v>1346</v>
      </c>
      <c r="AT4" s="10">
        <v>1343</v>
      </c>
      <c r="AU4" s="29">
        <f t="shared" si="8"/>
        <v>1417</v>
      </c>
      <c r="AV4" s="10">
        <v>2823</v>
      </c>
      <c r="AW4" s="10">
        <v>2554</v>
      </c>
      <c r="AX4" s="10">
        <v>2855</v>
      </c>
      <c r="AY4" s="29">
        <f t="shared" si="9"/>
        <v>2744</v>
      </c>
      <c r="AZ4" s="10">
        <v>2144</v>
      </c>
      <c r="BA4" s="10">
        <v>2094</v>
      </c>
      <c r="BB4" s="10">
        <v>2408</v>
      </c>
      <c r="BC4" s="29">
        <f t="shared" si="10"/>
        <v>2215.3333333333335</v>
      </c>
      <c r="BD4" s="10">
        <v>2729</v>
      </c>
      <c r="BE4" s="10">
        <v>2726</v>
      </c>
      <c r="BF4" s="10">
        <v>2822</v>
      </c>
      <c r="BG4" s="29">
        <f t="shared" si="11"/>
        <v>2759</v>
      </c>
      <c r="BH4" s="10">
        <v>4135</v>
      </c>
      <c r="BI4" s="10">
        <v>3998</v>
      </c>
      <c r="BJ4" s="10">
        <v>4343</v>
      </c>
      <c r="BK4" s="29">
        <f t="shared" si="12"/>
        <v>4158.666666666667</v>
      </c>
      <c r="BL4" s="10">
        <v>2625</v>
      </c>
      <c r="BM4" s="10">
        <v>2831</v>
      </c>
      <c r="BN4" s="10">
        <v>2410</v>
      </c>
      <c r="BO4" s="29">
        <f t="shared" si="13"/>
        <v>2622</v>
      </c>
      <c r="BP4" s="10">
        <v>4174</v>
      </c>
      <c r="BQ4" s="10">
        <v>3867</v>
      </c>
      <c r="BR4" s="10">
        <v>3741</v>
      </c>
      <c r="BS4" s="29">
        <f t="shared" si="14"/>
        <v>3927.3333333333335</v>
      </c>
      <c r="BT4" s="10">
        <v>2590</v>
      </c>
      <c r="BU4" s="10">
        <v>2410</v>
      </c>
      <c r="BV4" s="10">
        <v>2505</v>
      </c>
      <c r="BW4" s="29">
        <f t="shared" si="15"/>
        <v>2501.6666666666665</v>
      </c>
      <c r="BX4" s="10">
        <v>5986</v>
      </c>
      <c r="BY4" s="10">
        <v>6214</v>
      </c>
      <c r="BZ4" s="10">
        <v>5530</v>
      </c>
      <c r="CA4" s="29">
        <f t="shared" si="16"/>
        <v>5910</v>
      </c>
      <c r="CB4" s="10">
        <v>2471</v>
      </c>
      <c r="CC4" s="10">
        <v>2352</v>
      </c>
      <c r="CD4" s="10">
        <v>2015</v>
      </c>
      <c r="CE4" s="29">
        <f t="shared" si="17"/>
        <v>2279.3333333333335</v>
      </c>
      <c r="CF4" s="10">
        <v>2572</v>
      </c>
      <c r="CG4" s="10">
        <v>1699</v>
      </c>
      <c r="CH4" s="10">
        <v>2709</v>
      </c>
      <c r="CI4" s="29">
        <f t="shared" si="18"/>
        <v>2326.6666666666665</v>
      </c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</row>
    <row r="5" spans="1:124" ht="15" customHeight="1">
      <c r="A5" s="9" t="s">
        <v>665</v>
      </c>
      <c r="B5" s="9" t="s">
        <v>374</v>
      </c>
      <c r="C5" s="9">
        <v>35.200000000000003</v>
      </c>
      <c r="D5" s="10">
        <v>1558</v>
      </c>
      <c r="E5" s="10">
        <v>1477</v>
      </c>
      <c r="F5" s="10">
        <v>1549</v>
      </c>
      <c r="G5" s="29">
        <f t="shared" si="0"/>
        <v>1528</v>
      </c>
      <c r="H5" s="10">
        <v>2474</v>
      </c>
      <c r="I5" s="10">
        <v>2256</v>
      </c>
      <c r="J5" s="10">
        <v>2353</v>
      </c>
      <c r="K5" s="29">
        <f t="shared" si="1"/>
        <v>2361</v>
      </c>
      <c r="L5" s="10">
        <v>891</v>
      </c>
      <c r="M5" s="10">
        <v>1433</v>
      </c>
      <c r="N5" s="10">
        <v>1194</v>
      </c>
      <c r="O5" s="29">
        <f t="shared" si="28"/>
        <v>1172.6666666666667</v>
      </c>
      <c r="P5" s="10">
        <v>4330</v>
      </c>
      <c r="Q5" s="10">
        <v>3761</v>
      </c>
      <c r="R5" s="10">
        <v>4117</v>
      </c>
      <c r="S5" s="29">
        <f t="shared" si="2"/>
        <v>4069.3333333333335</v>
      </c>
      <c r="T5" s="10">
        <v>2164</v>
      </c>
      <c r="U5" s="10">
        <v>2273</v>
      </c>
      <c r="V5" s="10">
        <v>2193</v>
      </c>
      <c r="W5" s="29">
        <f t="shared" si="3"/>
        <v>2210</v>
      </c>
      <c r="X5" s="10">
        <v>3308</v>
      </c>
      <c r="Y5" s="10">
        <v>3444</v>
      </c>
      <c r="Z5" s="10">
        <v>3446</v>
      </c>
      <c r="AA5" s="29">
        <f t="shared" si="4"/>
        <v>3399.3333333333335</v>
      </c>
      <c r="AB5" s="10">
        <v>4674</v>
      </c>
      <c r="AC5" s="10">
        <v>2147</v>
      </c>
      <c r="AD5" s="10">
        <v>4846</v>
      </c>
      <c r="AE5" s="29">
        <f t="shared" si="29"/>
        <v>3889</v>
      </c>
      <c r="AF5" s="10">
        <v>4093</v>
      </c>
      <c r="AG5" s="10">
        <v>4080</v>
      </c>
      <c r="AH5" s="10">
        <v>4275</v>
      </c>
      <c r="AI5" s="29">
        <f t="shared" si="5"/>
        <v>4149.333333333333</v>
      </c>
      <c r="AJ5" s="10">
        <v>4253</v>
      </c>
      <c r="AK5" s="10">
        <v>4171</v>
      </c>
      <c r="AL5" s="10">
        <v>3471</v>
      </c>
      <c r="AM5" s="29">
        <f t="shared" si="6"/>
        <v>3965</v>
      </c>
      <c r="AN5" s="10">
        <v>3102</v>
      </c>
      <c r="AO5" s="10">
        <v>3079</v>
      </c>
      <c r="AP5" s="10">
        <v>2453</v>
      </c>
      <c r="AQ5" s="29">
        <f t="shared" si="7"/>
        <v>2878</v>
      </c>
      <c r="AR5" s="10">
        <v>1531</v>
      </c>
      <c r="AS5" s="10">
        <v>1493</v>
      </c>
      <c r="AT5" s="10">
        <v>1363</v>
      </c>
      <c r="AU5" s="29">
        <f t="shared" si="8"/>
        <v>1462.3333333333333</v>
      </c>
      <c r="AV5" s="10">
        <v>3596</v>
      </c>
      <c r="AW5" s="10">
        <v>3522</v>
      </c>
      <c r="AX5" s="10">
        <v>3589</v>
      </c>
      <c r="AY5" s="29">
        <f t="shared" si="9"/>
        <v>3569</v>
      </c>
      <c r="AZ5" s="10">
        <v>3469</v>
      </c>
      <c r="BA5" s="10">
        <v>3067</v>
      </c>
      <c r="BB5" s="10">
        <v>3728</v>
      </c>
      <c r="BC5" s="29">
        <f t="shared" si="10"/>
        <v>3421.3333333333335</v>
      </c>
      <c r="BD5" s="10">
        <v>2837</v>
      </c>
      <c r="BE5" s="10">
        <v>2853</v>
      </c>
      <c r="BF5" s="10">
        <v>3116</v>
      </c>
      <c r="BG5" s="29">
        <f t="shared" si="11"/>
        <v>2935.3333333333335</v>
      </c>
      <c r="BH5" s="10">
        <v>4724</v>
      </c>
      <c r="BI5" s="10">
        <v>4619</v>
      </c>
      <c r="BJ5" s="10">
        <v>4283</v>
      </c>
      <c r="BK5" s="29">
        <f t="shared" si="12"/>
        <v>4542</v>
      </c>
      <c r="BL5" s="10">
        <v>3049</v>
      </c>
      <c r="BM5" s="10">
        <v>3138</v>
      </c>
      <c r="BN5" s="10">
        <v>2709</v>
      </c>
      <c r="BO5" s="29">
        <f t="shared" si="13"/>
        <v>2965.3333333333335</v>
      </c>
      <c r="BP5" s="10">
        <v>4740</v>
      </c>
      <c r="BQ5" s="10">
        <v>4592</v>
      </c>
      <c r="BR5" s="10">
        <v>4054</v>
      </c>
      <c r="BS5" s="29">
        <f t="shared" si="14"/>
        <v>4462</v>
      </c>
      <c r="BT5" s="10">
        <v>2827</v>
      </c>
      <c r="BU5" s="10">
        <v>2628</v>
      </c>
      <c r="BV5" s="10">
        <v>2750</v>
      </c>
      <c r="BW5" s="29">
        <f t="shared" si="15"/>
        <v>2735</v>
      </c>
      <c r="BX5" s="10">
        <v>5123</v>
      </c>
      <c r="BY5" s="10">
        <v>5215</v>
      </c>
      <c r="BZ5" s="10">
        <v>4708</v>
      </c>
      <c r="CA5" s="29">
        <f t="shared" si="16"/>
        <v>5015.333333333333</v>
      </c>
      <c r="CB5" s="10">
        <v>3202</v>
      </c>
      <c r="CC5" s="10">
        <v>2931</v>
      </c>
      <c r="CD5" s="10">
        <v>2585</v>
      </c>
      <c r="CE5" s="29">
        <f t="shared" si="17"/>
        <v>2906</v>
      </c>
      <c r="CF5" s="10">
        <v>3327</v>
      </c>
      <c r="CG5" s="10">
        <v>2489</v>
      </c>
      <c r="CH5" s="10">
        <v>3880</v>
      </c>
      <c r="CI5" s="29">
        <f t="shared" si="18"/>
        <v>3232</v>
      </c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</row>
    <row r="6" spans="1:124" ht="15" customHeight="1">
      <c r="A6" s="9" t="s">
        <v>666</v>
      </c>
      <c r="B6" s="9" t="s">
        <v>375</v>
      </c>
      <c r="C6" s="9">
        <v>46.3</v>
      </c>
      <c r="D6" s="10">
        <v>1862</v>
      </c>
      <c r="E6" s="10">
        <v>1734</v>
      </c>
      <c r="F6" s="10">
        <v>1722</v>
      </c>
      <c r="G6" s="29">
        <f t="shared" si="0"/>
        <v>1772.6666666666667</v>
      </c>
      <c r="H6" s="10">
        <v>1883</v>
      </c>
      <c r="I6" s="10">
        <v>1980</v>
      </c>
      <c r="J6" s="10">
        <v>2104</v>
      </c>
      <c r="K6" s="29">
        <f t="shared" si="1"/>
        <v>1989</v>
      </c>
      <c r="L6" s="10">
        <v>554</v>
      </c>
      <c r="M6" s="10">
        <v>1333</v>
      </c>
      <c r="N6" s="10">
        <v>799</v>
      </c>
      <c r="O6" s="29">
        <f t="shared" si="28"/>
        <v>895.33333333333337</v>
      </c>
      <c r="P6" s="10">
        <v>3709</v>
      </c>
      <c r="Q6" s="10">
        <v>3449</v>
      </c>
      <c r="R6" s="10">
        <v>4143</v>
      </c>
      <c r="S6" s="29">
        <f t="shared" si="2"/>
        <v>3767</v>
      </c>
      <c r="T6" s="10">
        <v>2858</v>
      </c>
      <c r="U6" s="10">
        <v>2700</v>
      </c>
      <c r="V6" s="10">
        <v>2849</v>
      </c>
      <c r="W6" s="29">
        <f t="shared" si="3"/>
        <v>2802.3333333333335</v>
      </c>
      <c r="X6" s="10">
        <v>3080</v>
      </c>
      <c r="Y6" s="10">
        <v>3092</v>
      </c>
      <c r="Z6" s="10">
        <v>3187</v>
      </c>
      <c r="AA6" s="29">
        <f t="shared" si="4"/>
        <v>3119.6666666666665</v>
      </c>
      <c r="AB6" s="10">
        <v>4415</v>
      </c>
      <c r="AC6" s="10">
        <v>1692</v>
      </c>
      <c r="AD6" s="10">
        <v>4803</v>
      </c>
      <c r="AE6" s="29">
        <f t="shared" si="29"/>
        <v>3636.6666666666665</v>
      </c>
      <c r="AF6" s="10">
        <v>3575</v>
      </c>
      <c r="AG6" s="10">
        <v>3813</v>
      </c>
      <c r="AH6" s="10">
        <v>3951</v>
      </c>
      <c r="AI6" s="29">
        <f t="shared" si="5"/>
        <v>3779.6666666666665</v>
      </c>
      <c r="AJ6" s="10">
        <v>5591</v>
      </c>
      <c r="AK6" s="10">
        <v>7226</v>
      </c>
      <c r="AL6" s="10">
        <v>3621</v>
      </c>
      <c r="AM6" s="29">
        <f t="shared" si="6"/>
        <v>5479.333333333333</v>
      </c>
      <c r="AN6" s="10">
        <v>2718</v>
      </c>
      <c r="AO6" s="10">
        <v>2698</v>
      </c>
      <c r="AP6" s="10">
        <v>2140</v>
      </c>
      <c r="AQ6" s="29">
        <f t="shared" si="7"/>
        <v>2518.6666666666665</v>
      </c>
      <c r="AR6" s="10">
        <v>1154</v>
      </c>
      <c r="AS6" s="10">
        <v>1079</v>
      </c>
      <c r="AT6" s="10">
        <v>909</v>
      </c>
      <c r="AU6" s="29">
        <f t="shared" si="8"/>
        <v>1047.3333333333333</v>
      </c>
      <c r="AV6" s="10">
        <v>3484</v>
      </c>
      <c r="AW6" s="10">
        <v>3219</v>
      </c>
      <c r="AX6" s="10">
        <v>3142</v>
      </c>
      <c r="AY6" s="29">
        <f t="shared" si="9"/>
        <v>3281.6666666666665</v>
      </c>
      <c r="AZ6" s="10">
        <v>3120</v>
      </c>
      <c r="BA6" s="10">
        <v>2866</v>
      </c>
      <c r="BB6" s="10">
        <v>3673</v>
      </c>
      <c r="BC6" s="29">
        <f t="shared" si="10"/>
        <v>3219.6666666666665</v>
      </c>
      <c r="BD6" s="10">
        <v>2729</v>
      </c>
      <c r="BE6" s="10">
        <v>2785</v>
      </c>
      <c r="BF6" s="10">
        <v>2970</v>
      </c>
      <c r="BG6" s="29">
        <f t="shared" si="11"/>
        <v>2828</v>
      </c>
      <c r="BH6" s="10">
        <v>4683</v>
      </c>
      <c r="BI6" s="10">
        <v>5051</v>
      </c>
      <c r="BJ6" s="10">
        <v>4564</v>
      </c>
      <c r="BK6" s="29">
        <f t="shared" si="12"/>
        <v>4766</v>
      </c>
      <c r="BL6" s="10">
        <v>2799</v>
      </c>
      <c r="BM6" s="10">
        <v>2867</v>
      </c>
      <c r="BN6" s="10">
        <v>2544</v>
      </c>
      <c r="BO6" s="29">
        <f t="shared" si="13"/>
        <v>2736.6666666666665</v>
      </c>
      <c r="BP6" s="10">
        <v>4638</v>
      </c>
      <c r="BQ6" s="10">
        <v>4254</v>
      </c>
      <c r="BR6" s="10">
        <v>4509</v>
      </c>
      <c r="BS6" s="29">
        <f t="shared" si="14"/>
        <v>4467</v>
      </c>
      <c r="BT6" s="10">
        <v>2470</v>
      </c>
      <c r="BU6" s="10">
        <v>2355</v>
      </c>
      <c r="BV6" s="10">
        <v>2434</v>
      </c>
      <c r="BW6" s="29">
        <f t="shared" si="15"/>
        <v>2419.6666666666665</v>
      </c>
      <c r="BX6" s="10">
        <v>4488</v>
      </c>
      <c r="BY6" s="10">
        <v>4805</v>
      </c>
      <c r="BZ6" s="10">
        <v>3733</v>
      </c>
      <c r="CA6" s="29">
        <f t="shared" si="16"/>
        <v>4342</v>
      </c>
      <c r="CB6" s="10">
        <v>2532</v>
      </c>
      <c r="CC6" s="10">
        <v>2610</v>
      </c>
      <c r="CD6" s="10">
        <v>2179</v>
      </c>
      <c r="CE6" s="29">
        <f t="shared" si="17"/>
        <v>2440.3333333333335</v>
      </c>
      <c r="CF6" s="10">
        <v>3063</v>
      </c>
      <c r="CG6" s="10">
        <v>2162</v>
      </c>
      <c r="CH6" s="10">
        <v>3272</v>
      </c>
      <c r="CI6" s="29">
        <f t="shared" si="18"/>
        <v>2832.3333333333335</v>
      </c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</row>
    <row r="7" spans="1:124" ht="15" customHeight="1">
      <c r="A7" s="9" t="s">
        <v>667</v>
      </c>
      <c r="B7" s="9" t="s">
        <v>376</v>
      </c>
      <c r="C7" s="9">
        <v>55.8</v>
      </c>
      <c r="D7" s="10">
        <v>6443</v>
      </c>
      <c r="E7" s="10">
        <v>6461</v>
      </c>
      <c r="F7" s="10">
        <v>5857</v>
      </c>
      <c r="G7" s="29">
        <f t="shared" si="0"/>
        <v>6253.666666666667</v>
      </c>
      <c r="H7" s="10">
        <v>6840</v>
      </c>
      <c r="I7" s="10">
        <v>7472</v>
      </c>
      <c r="J7" s="10">
        <v>6364</v>
      </c>
      <c r="K7" s="29">
        <f t="shared" si="1"/>
        <v>6892</v>
      </c>
      <c r="L7" s="10">
        <v>2017</v>
      </c>
      <c r="M7" s="10">
        <v>2407</v>
      </c>
      <c r="N7" s="10">
        <v>1798</v>
      </c>
      <c r="O7" s="29">
        <f t="shared" si="28"/>
        <v>2074</v>
      </c>
      <c r="P7" s="10">
        <v>14711</v>
      </c>
      <c r="Q7" s="10">
        <v>13850</v>
      </c>
      <c r="R7" s="10">
        <v>16133</v>
      </c>
      <c r="S7" s="29">
        <f t="shared" si="2"/>
        <v>14898</v>
      </c>
      <c r="T7" s="10">
        <v>26119</v>
      </c>
      <c r="U7" s="10">
        <v>26872</v>
      </c>
      <c r="V7" s="10">
        <v>29949</v>
      </c>
      <c r="W7" s="29">
        <f t="shared" si="3"/>
        <v>27646.666666666668</v>
      </c>
      <c r="X7" s="10">
        <v>12560</v>
      </c>
      <c r="Y7" s="10">
        <v>13130</v>
      </c>
      <c r="Z7" s="10">
        <v>12739</v>
      </c>
      <c r="AA7" s="29">
        <f t="shared" si="4"/>
        <v>12809.666666666666</v>
      </c>
      <c r="AB7" s="10">
        <v>15650</v>
      </c>
      <c r="AC7" s="10">
        <v>6131</v>
      </c>
      <c r="AD7" s="10">
        <v>17271</v>
      </c>
      <c r="AE7" s="29">
        <f t="shared" si="29"/>
        <v>13017.333333333334</v>
      </c>
      <c r="AF7" s="10">
        <v>14852</v>
      </c>
      <c r="AG7" s="10">
        <v>14971</v>
      </c>
      <c r="AH7" s="10">
        <v>14966</v>
      </c>
      <c r="AI7" s="29">
        <f t="shared" si="5"/>
        <v>14929.666666666666</v>
      </c>
      <c r="AJ7" s="10">
        <v>24814</v>
      </c>
      <c r="AK7" s="10">
        <v>20825</v>
      </c>
      <c r="AL7" s="10">
        <v>16742</v>
      </c>
      <c r="AM7" s="29">
        <f t="shared" si="6"/>
        <v>20793.666666666668</v>
      </c>
      <c r="AN7" s="10">
        <v>14267</v>
      </c>
      <c r="AO7" s="10">
        <v>13479</v>
      </c>
      <c r="AP7" s="10">
        <v>10470</v>
      </c>
      <c r="AQ7" s="29">
        <f t="shared" si="7"/>
        <v>12738.666666666666</v>
      </c>
      <c r="AR7" s="10">
        <v>26670</v>
      </c>
      <c r="AS7" s="10">
        <v>26526</v>
      </c>
      <c r="AT7" s="10">
        <v>26449</v>
      </c>
      <c r="AU7" s="29">
        <f t="shared" si="8"/>
        <v>26548.333333333332</v>
      </c>
      <c r="AV7" s="10">
        <v>15870</v>
      </c>
      <c r="AW7" s="10">
        <v>14358</v>
      </c>
      <c r="AX7" s="10">
        <v>13956</v>
      </c>
      <c r="AY7" s="29">
        <f t="shared" si="9"/>
        <v>14728</v>
      </c>
      <c r="AZ7" s="10">
        <v>23297</v>
      </c>
      <c r="BA7" s="10">
        <v>22765</v>
      </c>
      <c r="BB7" s="10">
        <v>24801</v>
      </c>
      <c r="BC7" s="29">
        <f t="shared" si="10"/>
        <v>23621</v>
      </c>
      <c r="BD7" s="10">
        <v>8210</v>
      </c>
      <c r="BE7" s="10">
        <v>7875</v>
      </c>
      <c r="BF7" s="10">
        <v>8449</v>
      </c>
      <c r="BG7" s="29">
        <f t="shared" si="11"/>
        <v>8178</v>
      </c>
      <c r="BH7" s="10">
        <v>5831</v>
      </c>
      <c r="BI7" s="10">
        <v>5319</v>
      </c>
      <c r="BJ7" s="10">
        <v>5049</v>
      </c>
      <c r="BK7" s="29">
        <f t="shared" si="12"/>
        <v>5399.666666666667</v>
      </c>
      <c r="BL7" s="10">
        <v>7627</v>
      </c>
      <c r="BM7" s="10">
        <v>8081</v>
      </c>
      <c r="BN7" s="10">
        <v>6892</v>
      </c>
      <c r="BO7" s="29">
        <f t="shared" si="13"/>
        <v>7533.333333333333</v>
      </c>
      <c r="BP7" s="10">
        <v>4659</v>
      </c>
      <c r="BQ7" s="10">
        <v>4725</v>
      </c>
      <c r="BR7" s="10">
        <v>4533</v>
      </c>
      <c r="BS7" s="29">
        <f t="shared" si="14"/>
        <v>4639</v>
      </c>
      <c r="BT7" s="10">
        <v>10373</v>
      </c>
      <c r="BU7" s="10">
        <v>10062</v>
      </c>
      <c r="BV7" s="10">
        <v>9342</v>
      </c>
      <c r="BW7" s="29">
        <f t="shared" si="15"/>
        <v>9925.6666666666661</v>
      </c>
      <c r="BX7" s="10">
        <v>1873</v>
      </c>
      <c r="BY7" s="10">
        <v>1924</v>
      </c>
      <c r="BZ7" s="10">
        <v>2215</v>
      </c>
      <c r="CA7" s="29">
        <f t="shared" si="16"/>
        <v>2004</v>
      </c>
      <c r="CB7" s="10">
        <v>11694</v>
      </c>
      <c r="CC7" s="10">
        <v>10042</v>
      </c>
      <c r="CD7" s="10">
        <v>9384</v>
      </c>
      <c r="CE7" s="29">
        <f t="shared" si="17"/>
        <v>10373.333333333334</v>
      </c>
      <c r="CF7" s="10">
        <v>14023</v>
      </c>
      <c r="CG7" s="10">
        <v>8513</v>
      </c>
      <c r="CH7" s="10">
        <v>14284</v>
      </c>
      <c r="CI7" s="29">
        <f t="shared" si="18"/>
        <v>12273.333333333334</v>
      </c>
      <c r="CK7" s="4"/>
      <c r="CL7" s="4"/>
      <c r="CM7" s="4"/>
      <c r="CN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  <c r="CZ7" s="4"/>
      <c r="DA7" s="4"/>
      <c r="DB7" s="4"/>
      <c r="DC7" s="4"/>
      <c r="DD7" s="4"/>
      <c r="DE7" s="4"/>
      <c r="DF7" s="4"/>
      <c r="DG7" s="4"/>
      <c r="DH7" s="4"/>
      <c r="DI7" s="4"/>
      <c r="DJ7" s="4"/>
      <c r="DK7" s="4"/>
      <c r="DL7" s="4"/>
      <c r="DM7" s="4"/>
      <c r="DN7" s="4"/>
      <c r="DO7" s="4"/>
      <c r="DP7" s="4"/>
      <c r="DQ7" s="4"/>
      <c r="DR7" s="4"/>
      <c r="DS7" s="4"/>
      <c r="DT7" s="4"/>
    </row>
    <row r="8" spans="1:124" ht="15" customHeight="1">
      <c r="A8" s="9" t="s">
        <v>668</v>
      </c>
      <c r="B8" s="9" t="s">
        <v>377</v>
      </c>
      <c r="C8" s="9">
        <v>54</v>
      </c>
      <c r="D8" s="10">
        <v>2337</v>
      </c>
      <c r="E8" s="10">
        <v>2144</v>
      </c>
      <c r="F8" s="10">
        <v>2302</v>
      </c>
      <c r="G8" s="29">
        <f t="shared" si="0"/>
        <v>2261</v>
      </c>
      <c r="H8" s="10">
        <v>3699</v>
      </c>
      <c r="I8" s="10">
        <v>3842</v>
      </c>
      <c r="J8" s="10">
        <v>3405</v>
      </c>
      <c r="K8" s="29">
        <f t="shared" si="1"/>
        <v>3648.6666666666665</v>
      </c>
      <c r="L8" s="10">
        <v>1400</v>
      </c>
      <c r="M8" s="10">
        <v>1840</v>
      </c>
      <c r="N8" s="10">
        <v>1512</v>
      </c>
      <c r="O8" s="29">
        <f t="shared" si="28"/>
        <v>1584</v>
      </c>
      <c r="P8" s="10">
        <v>6434</v>
      </c>
      <c r="Q8" s="10">
        <v>5891</v>
      </c>
      <c r="R8" s="10">
        <v>6829</v>
      </c>
      <c r="S8" s="29">
        <f t="shared" si="2"/>
        <v>6384.666666666667</v>
      </c>
      <c r="T8" s="10">
        <v>3927</v>
      </c>
      <c r="U8" s="10">
        <v>4157</v>
      </c>
      <c r="V8" s="10">
        <v>4018</v>
      </c>
      <c r="W8" s="29">
        <f t="shared" si="3"/>
        <v>4034</v>
      </c>
      <c r="X8" s="10">
        <v>5007</v>
      </c>
      <c r="Y8" s="10">
        <v>5120</v>
      </c>
      <c r="Z8" s="10">
        <v>5042</v>
      </c>
      <c r="AA8" s="29">
        <f t="shared" si="4"/>
        <v>5056.333333333333</v>
      </c>
      <c r="AB8" s="10">
        <v>6205</v>
      </c>
      <c r="AC8" s="10">
        <v>2277</v>
      </c>
      <c r="AD8" s="10">
        <v>7076</v>
      </c>
      <c r="AE8" s="29">
        <f t="shared" si="29"/>
        <v>5186</v>
      </c>
      <c r="AF8" s="10">
        <v>5441</v>
      </c>
      <c r="AG8" s="10">
        <v>5769</v>
      </c>
      <c r="AH8" s="10">
        <v>6312</v>
      </c>
      <c r="AI8" s="29">
        <f t="shared" si="5"/>
        <v>5840.666666666667</v>
      </c>
      <c r="AJ8" s="10">
        <v>6676</v>
      </c>
      <c r="AK8" s="10">
        <v>4801</v>
      </c>
      <c r="AL8" s="10">
        <v>5929</v>
      </c>
      <c r="AM8" s="29">
        <f t="shared" si="6"/>
        <v>5802</v>
      </c>
      <c r="AN8" s="10">
        <v>4855</v>
      </c>
      <c r="AO8" s="10">
        <v>4809</v>
      </c>
      <c r="AP8" s="10">
        <v>3540</v>
      </c>
      <c r="AQ8" s="29">
        <f t="shared" si="7"/>
        <v>4401.333333333333</v>
      </c>
      <c r="AR8" s="10">
        <v>2556</v>
      </c>
      <c r="AS8" s="10">
        <v>2381</v>
      </c>
      <c r="AT8" s="10">
        <v>1919</v>
      </c>
      <c r="AU8" s="29">
        <f t="shared" si="8"/>
        <v>2285.3333333333335</v>
      </c>
      <c r="AV8" s="10">
        <v>6058</v>
      </c>
      <c r="AW8" s="10">
        <v>5675</v>
      </c>
      <c r="AX8" s="10">
        <v>5559</v>
      </c>
      <c r="AY8" s="29">
        <f t="shared" si="9"/>
        <v>5764</v>
      </c>
      <c r="AZ8" s="10">
        <v>5513</v>
      </c>
      <c r="BA8" s="10">
        <v>5061</v>
      </c>
      <c r="BB8" s="10">
        <v>5913</v>
      </c>
      <c r="BC8" s="29">
        <f t="shared" si="10"/>
        <v>5495.666666666667</v>
      </c>
      <c r="BD8" s="10">
        <v>4329</v>
      </c>
      <c r="BE8" s="10">
        <v>4249</v>
      </c>
      <c r="BF8" s="10">
        <v>4574</v>
      </c>
      <c r="BG8" s="29">
        <f t="shared" si="11"/>
        <v>4384</v>
      </c>
      <c r="BH8" s="10">
        <v>6338</v>
      </c>
      <c r="BI8" s="10">
        <v>6542</v>
      </c>
      <c r="BJ8" s="10">
        <v>5917</v>
      </c>
      <c r="BK8" s="29">
        <f t="shared" si="12"/>
        <v>6265.666666666667</v>
      </c>
      <c r="BL8" s="10">
        <v>4570</v>
      </c>
      <c r="BM8" s="10">
        <v>4738</v>
      </c>
      <c r="BN8" s="10">
        <v>4150</v>
      </c>
      <c r="BO8" s="29">
        <f t="shared" si="13"/>
        <v>4486</v>
      </c>
      <c r="BP8" s="10">
        <v>5681</v>
      </c>
      <c r="BQ8" s="10">
        <v>5522</v>
      </c>
      <c r="BR8" s="10">
        <v>5293</v>
      </c>
      <c r="BS8" s="29">
        <f t="shared" si="14"/>
        <v>5498.666666666667</v>
      </c>
      <c r="BT8" s="10">
        <v>4508</v>
      </c>
      <c r="BU8" s="10">
        <v>4294</v>
      </c>
      <c r="BV8" s="10">
        <v>4020</v>
      </c>
      <c r="BW8" s="29">
        <f t="shared" si="15"/>
        <v>4274</v>
      </c>
      <c r="BX8" s="10">
        <v>6130</v>
      </c>
      <c r="BY8" s="10">
        <v>6910</v>
      </c>
      <c r="BZ8" s="10">
        <v>6088</v>
      </c>
      <c r="CA8" s="29">
        <f t="shared" si="16"/>
        <v>6376</v>
      </c>
      <c r="CB8" s="10">
        <v>4952</v>
      </c>
      <c r="CC8" s="10">
        <v>4809</v>
      </c>
      <c r="CD8" s="10">
        <v>4308</v>
      </c>
      <c r="CE8" s="29">
        <f t="shared" si="17"/>
        <v>4689.666666666667</v>
      </c>
      <c r="CF8" s="10">
        <v>5342</v>
      </c>
      <c r="CG8" s="10">
        <v>3352</v>
      </c>
      <c r="CH8" s="10">
        <v>5684</v>
      </c>
      <c r="CI8" s="29">
        <f t="shared" si="18"/>
        <v>4792.666666666667</v>
      </c>
      <c r="CK8" s="4"/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  <c r="DQ8" s="4"/>
      <c r="DR8" s="4"/>
      <c r="DS8" s="4"/>
      <c r="DT8" s="4"/>
    </row>
    <row r="9" spans="1:124" ht="15" customHeight="1">
      <c r="A9" s="9" t="s">
        <v>669</v>
      </c>
      <c r="B9" s="9" t="s">
        <v>378</v>
      </c>
      <c r="C9" s="9">
        <v>62.4</v>
      </c>
      <c r="D9" s="10">
        <v>2533</v>
      </c>
      <c r="E9" s="10">
        <v>2762</v>
      </c>
      <c r="F9" s="10">
        <v>2598</v>
      </c>
      <c r="G9" s="29">
        <f t="shared" si="0"/>
        <v>2631</v>
      </c>
      <c r="H9" s="10">
        <v>4046</v>
      </c>
      <c r="I9" s="10">
        <v>4142</v>
      </c>
      <c r="J9" s="10">
        <v>4295</v>
      </c>
      <c r="K9" s="29">
        <f t="shared" si="1"/>
        <v>4161</v>
      </c>
      <c r="L9" s="10">
        <v>1249</v>
      </c>
      <c r="M9" s="10">
        <v>1905</v>
      </c>
      <c r="N9" s="10">
        <v>1681</v>
      </c>
      <c r="O9" s="29">
        <f t="shared" si="28"/>
        <v>1611.6666666666667</v>
      </c>
      <c r="P9" s="10">
        <v>8044</v>
      </c>
      <c r="Q9" s="10">
        <v>7371</v>
      </c>
      <c r="R9" s="10">
        <v>9001</v>
      </c>
      <c r="S9" s="29">
        <f t="shared" si="2"/>
        <v>8138.666666666667</v>
      </c>
      <c r="T9" s="10">
        <v>8777</v>
      </c>
      <c r="U9" s="10">
        <v>9062</v>
      </c>
      <c r="V9" s="10">
        <v>9553</v>
      </c>
      <c r="W9" s="29">
        <f t="shared" si="3"/>
        <v>9130.6666666666661</v>
      </c>
      <c r="X9" s="10">
        <v>6525</v>
      </c>
      <c r="Y9" s="10">
        <v>6598</v>
      </c>
      <c r="Z9" s="10">
        <v>6637</v>
      </c>
      <c r="AA9" s="29">
        <f t="shared" si="4"/>
        <v>6586.666666666667</v>
      </c>
      <c r="AB9" s="10">
        <v>8697</v>
      </c>
      <c r="AC9" s="10">
        <v>3619</v>
      </c>
      <c r="AD9" s="10">
        <v>9902</v>
      </c>
      <c r="AE9" s="29">
        <f t="shared" si="29"/>
        <v>7406</v>
      </c>
      <c r="AF9" s="10">
        <v>7007</v>
      </c>
      <c r="AG9" s="10">
        <v>7377</v>
      </c>
      <c r="AH9" s="10">
        <v>7546</v>
      </c>
      <c r="AI9" s="29">
        <f t="shared" si="5"/>
        <v>7310</v>
      </c>
      <c r="AJ9" s="10">
        <v>6468</v>
      </c>
      <c r="AK9" s="10">
        <v>5959</v>
      </c>
      <c r="AL9" s="10">
        <v>4879</v>
      </c>
      <c r="AM9" s="29">
        <f t="shared" si="6"/>
        <v>5768.666666666667</v>
      </c>
      <c r="AN9" s="10">
        <v>7225</v>
      </c>
      <c r="AO9" s="10">
        <v>6897</v>
      </c>
      <c r="AP9" s="10">
        <v>5599</v>
      </c>
      <c r="AQ9" s="29">
        <f t="shared" si="7"/>
        <v>6573.666666666667</v>
      </c>
      <c r="AR9" s="10">
        <v>9552</v>
      </c>
      <c r="AS9" s="10">
        <v>9318</v>
      </c>
      <c r="AT9" s="10">
        <v>8509</v>
      </c>
      <c r="AU9" s="29">
        <f t="shared" si="8"/>
        <v>9126.3333333333339</v>
      </c>
      <c r="AV9" s="10">
        <v>8369</v>
      </c>
      <c r="AW9" s="10">
        <v>7120</v>
      </c>
      <c r="AX9" s="10">
        <v>7629</v>
      </c>
      <c r="AY9" s="29">
        <f t="shared" si="9"/>
        <v>7706</v>
      </c>
      <c r="AZ9" s="10">
        <v>10429</v>
      </c>
      <c r="BA9" s="10">
        <v>8800</v>
      </c>
      <c r="BB9" s="10">
        <v>10790</v>
      </c>
      <c r="BC9" s="29">
        <f t="shared" si="10"/>
        <v>10006.333333333334</v>
      </c>
      <c r="BD9" s="10">
        <v>4994</v>
      </c>
      <c r="BE9" s="10">
        <v>4793</v>
      </c>
      <c r="BF9" s="10">
        <v>5188</v>
      </c>
      <c r="BG9" s="29">
        <f t="shared" si="11"/>
        <v>4991.666666666667</v>
      </c>
      <c r="BH9" s="10">
        <v>5738</v>
      </c>
      <c r="BI9" s="10">
        <v>5754</v>
      </c>
      <c r="BJ9" s="10">
        <v>5465</v>
      </c>
      <c r="BK9" s="29">
        <f t="shared" si="12"/>
        <v>5652.333333333333</v>
      </c>
      <c r="BL9" s="10">
        <v>4931</v>
      </c>
      <c r="BM9" s="10">
        <v>5219</v>
      </c>
      <c r="BN9" s="10">
        <v>4740</v>
      </c>
      <c r="BO9" s="29">
        <f t="shared" si="13"/>
        <v>4963.333333333333</v>
      </c>
      <c r="BP9" s="10">
        <v>5613</v>
      </c>
      <c r="BQ9" s="10">
        <v>5499</v>
      </c>
      <c r="BR9" s="10">
        <v>5316</v>
      </c>
      <c r="BS9" s="29">
        <f t="shared" si="14"/>
        <v>5476</v>
      </c>
      <c r="BT9" s="10">
        <v>6341</v>
      </c>
      <c r="BU9" s="10">
        <v>5747</v>
      </c>
      <c r="BV9" s="10">
        <v>5406</v>
      </c>
      <c r="BW9" s="29">
        <f t="shared" si="15"/>
        <v>5831.333333333333</v>
      </c>
      <c r="BX9" s="10">
        <v>3199</v>
      </c>
      <c r="BY9" s="10">
        <v>2584</v>
      </c>
      <c r="BZ9" s="10">
        <v>3283</v>
      </c>
      <c r="CA9" s="29">
        <f t="shared" si="16"/>
        <v>3022</v>
      </c>
      <c r="CB9" s="10">
        <v>6439</v>
      </c>
      <c r="CC9" s="10">
        <v>6048</v>
      </c>
      <c r="CD9" s="10">
        <v>5487</v>
      </c>
      <c r="CE9" s="29">
        <f t="shared" si="17"/>
        <v>5991.333333333333</v>
      </c>
      <c r="CF9" s="10">
        <v>8114</v>
      </c>
      <c r="CG9" s="10">
        <v>5632</v>
      </c>
      <c r="CH9" s="10">
        <v>8024</v>
      </c>
      <c r="CI9" s="29">
        <f t="shared" si="18"/>
        <v>7256.666666666667</v>
      </c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/>
      <c r="DS9" s="4"/>
      <c r="DT9" s="4"/>
    </row>
    <row r="10" spans="1:124" ht="15" customHeight="1">
      <c r="A10" s="9" t="s">
        <v>670</v>
      </c>
      <c r="B10" s="9" t="s">
        <v>379</v>
      </c>
      <c r="C10" s="9">
        <v>29.3</v>
      </c>
      <c r="D10" s="10">
        <v>1534</v>
      </c>
      <c r="E10" s="10">
        <v>1464</v>
      </c>
      <c r="F10" s="10">
        <v>1300</v>
      </c>
      <c r="G10" s="29">
        <f t="shared" si="0"/>
        <v>1432.6666666666667</v>
      </c>
      <c r="H10" s="10">
        <v>1842</v>
      </c>
      <c r="I10" s="10">
        <v>1664</v>
      </c>
      <c r="J10" s="10">
        <v>1499</v>
      </c>
      <c r="K10" s="29">
        <f t="shared" si="1"/>
        <v>1668.3333333333333</v>
      </c>
      <c r="L10" s="10">
        <v>506</v>
      </c>
      <c r="M10" s="10">
        <v>503</v>
      </c>
      <c r="N10" s="10">
        <v>639</v>
      </c>
      <c r="O10" s="29">
        <f t="shared" si="28"/>
        <v>549.33333333333337</v>
      </c>
      <c r="P10" s="10">
        <v>2009</v>
      </c>
      <c r="Q10" s="10">
        <v>2067</v>
      </c>
      <c r="R10" s="10">
        <v>1635</v>
      </c>
      <c r="S10" s="29">
        <f t="shared" si="2"/>
        <v>1903.6666666666667</v>
      </c>
      <c r="T10" s="10">
        <v>187</v>
      </c>
      <c r="U10" s="10">
        <v>253</v>
      </c>
      <c r="V10" s="10">
        <v>143</v>
      </c>
      <c r="W10" s="29">
        <f t="shared" si="3"/>
        <v>194.33333333333334</v>
      </c>
      <c r="X10" s="10">
        <v>1925</v>
      </c>
      <c r="Y10" s="10">
        <v>2012</v>
      </c>
      <c r="Z10" s="10">
        <v>2090</v>
      </c>
      <c r="AA10" s="29">
        <f t="shared" si="4"/>
        <v>2009</v>
      </c>
      <c r="AB10" s="10">
        <v>2442</v>
      </c>
      <c r="AC10" s="10">
        <v>1011</v>
      </c>
      <c r="AD10" s="10">
        <v>3005</v>
      </c>
      <c r="AE10" s="29">
        <f t="shared" si="29"/>
        <v>2152.6666666666665</v>
      </c>
      <c r="AF10" s="10">
        <v>1857</v>
      </c>
      <c r="AG10" s="10">
        <v>2203</v>
      </c>
      <c r="AH10" s="10">
        <v>2210</v>
      </c>
      <c r="AI10" s="29">
        <f t="shared" si="5"/>
        <v>2090</v>
      </c>
      <c r="AJ10" s="10">
        <v>590</v>
      </c>
      <c r="AK10" s="10">
        <v>1262</v>
      </c>
      <c r="AL10" s="10">
        <v>646</v>
      </c>
      <c r="AM10" s="29">
        <f t="shared" si="6"/>
        <v>832.66666666666663</v>
      </c>
      <c r="AN10" s="10">
        <v>2196</v>
      </c>
      <c r="AO10" s="10">
        <v>2144</v>
      </c>
      <c r="AP10" s="10">
        <v>1733</v>
      </c>
      <c r="AQ10" s="29">
        <f t="shared" si="7"/>
        <v>2024.3333333333333</v>
      </c>
      <c r="AR10" s="10">
        <v>1706</v>
      </c>
      <c r="AS10" s="10">
        <v>1717</v>
      </c>
      <c r="AT10" s="10">
        <v>1674</v>
      </c>
      <c r="AU10" s="29">
        <f t="shared" si="8"/>
        <v>1699</v>
      </c>
      <c r="AV10" s="10">
        <v>2187</v>
      </c>
      <c r="AW10" s="10">
        <v>2338</v>
      </c>
      <c r="AX10" s="10">
        <v>2357</v>
      </c>
      <c r="AY10" s="29">
        <f t="shared" si="9"/>
        <v>2294</v>
      </c>
      <c r="AZ10" s="10">
        <v>1609</v>
      </c>
      <c r="BA10" s="10">
        <v>1478</v>
      </c>
      <c r="BB10" s="10">
        <v>1880</v>
      </c>
      <c r="BC10" s="29">
        <f t="shared" si="10"/>
        <v>1655.6666666666667</v>
      </c>
      <c r="BD10" s="10">
        <v>2221</v>
      </c>
      <c r="BE10" s="10">
        <v>2223</v>
      </c>
      <c r="BF10" s="10">
        <v>2459</v>
      </c>
      <c r="BG10" s="29">
        <f t="shared" si="11"/>
        <v>2301</v>
      </c>
      <c r="BH10" s="10">
        <v>3835</v>
      </c>
      <c r="BI10" s="10">
        <v>3694</v>
      </c>
      <c r="BJ10" s="10">
        <v>3729</v>
      </c>
      <c r="BK10" s="29">
        <f t="shared" si="12"/>
        <v>3752.6666666666665</v>
      </c>
      <c r="BL10" s="10">
        <v>2250</v>
      </c>
      <c r="BM10" s="10">
        <v>2421</v>
      </c>
      <c r="BN10" s="10">
        <v>2088</v>
      </c>
      <c r="BO10" s="29">
        <f t="shared" si="13"/>
        <v>2253</v>
      </c>
      <c r="BP10" s="10">
        <v>3649</v>
      </c>
      <c r="BQ10" s="10">
        <v>3528</v>
      </c>
      <c r="BR10" s="10">
        <v>3541</v>
      </c>
      <c r="BS10" s="29">
        <f t="shared" si="14"/>
        <v>3572.6666666666665</v>
      </c>
      <c r="BT10" s="10">
        <v>2404</v>
      </c>
      <c r="BU10" s="10">
        <v>2222</v>
      </c>
      <c r="BV10" s="10">
        <v>2237</v>
      </c>
      <c r="BW10" s="29">
        <f t="shared" si="15"/>
        <v>2287.6666666666665</v>
      </c>
      <c r="BX10" s="10">
        <v>4080</v>
      </c>
      <c r="BY10" s="10">
        <v>3873</v>
      </c>
      <c r="BZ10" s="10">
        <v>3842</v>
      </c>
      <c r="CA10" s="29">
        <f t="shared" si="16"/>
        <v>3931.6666666666665</v>
      </c>
      <c r="CB10" s="10">
        <v>2405</v>
      </c>
      <c r="CC10" s="10">
        <v>2097</v>
      </c>
      <c r="CD10" s="10">
        <v>1968</v>
      </c>
      <c r="CE10" s="29">
        <f t="shared" si="17"/>
        <v>2156.6666666666665</v>
      </c>
      <c r="CF10" s="10">
        <v>2730</v>
      </c>
      <c r="CG10" s="10">
        <v>1790</v>
      </c>
      <c r="CH10" s="10">
        <v>3014</v>
      </c>
      <c r="CI10" s="29">
        <f t="shared" si="18"/>
        <v>2511.3333333333335</v>
      </c>
      <c r="CK10" s="4"/>
      <c r="CL10" s="4"/>
      <c r="CM10" s="4"/>
      <c r="CN10" s="4"/>
      <c r="CO10" s="4"/>
      <c r="CP10" s="4"/>
      <c r="CQ10" s="4"/>
      <c r="CR10" s="4"/>
      <c r="CS10" s="4"/>
      <c r="CT10" s="4"/>
      <c r="CU10" s="4"/>
      <c r="CV10" s="4"/>
      <c r="CW10" s="4"/>
      <c r="CX10" s="4"/>
      <c r="CY10" s="4"/>
      <c r="CZ10" s="4"/>
      <c r="DA10" s="4"/>
      <c r="DB10" s="4"/>
      <c r="DC10" s="4"/>
      <c r="DD10" s="4"/>
      <c r="DE10" s="4"/>
      <c r="DF10" s="4"/>
      <c r="DG10" s="4"/>
      <c r="DH10" s="4"/>
      <c r="DI10" s="4"/>
      <c r="DJ10" s="4"/>
      <c r="DK10" s="4"/>
      <c r="DL10" s="4"/>
      <c r="DM10" s="4"/>
      <c r="DN10" s="4"/>
      <c r="DO10" s="4"/>
      <c r="DP10" s="4"/>
      <c r="DQ10" s="4"/>
      <c r="DR10" s="4"/>
      <c r="DS10" s="4"/>
      <c r="DT10" s="4"/>
    </row>
    <row r="11" spans="1:124" ht="15" customHeight="1">
      <c r="A11" s="9" t="s">
        <v>671</v>
      </c>
      <c r="B11" s="9" t="s">
        <v>380</v>
      </c>
      <c r="C11" s="9">
        <v>39.1</v>
      </c>
      <c r="D11" s="10">
        <v>1316</v>
      </c>
      <c r="E11" s="10">
        <v>1356</v>
      </c>
      <c r="F11" s="10">
        <v>1299</v>
      </c>
      <c r="G11" s="29">
        <f t="shared" si="0"/>
        <v>1323.6666666666667</v>
      </c>
      <c r="H11" s="10">
        <v>1838</v>
      </c>
      <c r="I11" s="10">
        <v>1739</v>
      </c>
      <c r="J11" s="10">
        <v>1804</v>
      </c>
      <c r="K11" s="29">
        <f t="shared" si="1"/>
        <v>1793.6666666666667</v>
      </c>
      <c r="L11" s="10">
        <v>485</v>
      </c>
      <c r="M11" s="10">
        <v>857</v>
      </c>
      <c r="N11" s="10">
        <v>722</v>
      </c>
      <c r="O11" s="29">
        <f t="shared" si="28"/>
        <v>688</v>
      </c>
      <c r="P11" s="10">
        <v>3162</v>
      </c>
      <c r="Q11" s="10">
        <v>2849</v>
      </c>
      <c r="R11" s="10">
        <v>3626</v>
      </c>
      <c r="S11" s="29">
        <f t="shared" si="2"/>
        <v>3212.3333333333335</v>
      </c>
      <c r="T11" s="10">
        <v>2297</v>
      </c>
      <c r="U11" s="10">
        <v>2361</v>
      </c>
      <c r="V11" s="10">
        <v>2779</v>
      </c>
      <c r="W11" s="29">
        <f t="shared" si="3"/>
        <v>2479</v>
      </c>
      <c r="X11" s="10">
        <v>2494</v>
      </c>
      <c r="Y11" s="10">
        <v>2460</v>
      </c>
      <c r="Z11" s="10">
        <v>2459</v>
      </c>
      <c r="AA11" s="29">
        <f t="shared" si="4"/>
        <v>2471</v>
      </c>
      <c r="AB11" s="10">
        <v>3051</v>
      </c>
      <c r="AC11" s="10">
        <v>1169</v>
      </c>
      <c r="AD11" s="10">
        <v>3455</v>
      </c>
      <c r="AE11" s="29">
        <f t="shared" si="29"/>
        <v>2558.3333333333335</v>
      </c>
      <c r="AF11" s="10">
        <v>2469</v>
      </c>
      <c r="AG11" s="10">
        <v>2700</v>
      </c>
      <c r="AH11" s="10">
        <v>2562</v>
      </c>
      <c r="AI11" s="29">
        <f t="shared" si="5"/>
        <v>2577</v>
      </c>
      <c r="AJ11" s="10">
        <v>1127</v>
      </c>
      <c r="AK11" s="10">
        <v>1271</v>
      </c>
      <c r="AL11" s="10">
        <v>840</v>
      </c>
      <c r="AM11" s="29">
        <f t="shared" si="6"/>
        <v>1079.3333333333333</v>
      </c>
      <c r="AN11" s="10">
        <v>2237</v>
      </c>
      <c r="AO11" s="10">
        <v>2385</v>
      </c>
      <c r="AP11" s="10">
        <v>1864</v>
      </c>
      <c r="AQ11" s="29">
        <f t="shared" si="7"/>
        <v>2162</v>
      </c>
      <c r="AR11" s="10">
        <v>805</v>
      </c>
      <c r="AS11" s="10">
        <v>840</v>
      </c>
      <c r="AT11" s="10">
        <v>736</v>
      </c>
      <c r="AU11" s="29">
        <f t="shared" si="8"/>
        <v>793.66666666666663</v>
      </c>
      <c r="AV11" s="10">
        <v>2755</v>
      </c>
      <c r="AW11" s="10">
        <v>2531</v>
      </c>
      <c r="AX11" s="10">
        <v>2583</v>
      </c>
      <c r="AY11" s="29">
        <f t="shared" si="9"/>
        <v>2623</v>
      </c>
      <c r="AZ11" s="10">
        <v>1666</v>
      </c>
      <c r="BA11" s="10">
        <v>1600</v>
      </c>
      <c r="BB11" s="10">
        <v>2030</v>
      </c>
      <c r="BC11" s="29">
        <f t="shared" si="10"/>
        <v>1765.3333333333333</v>
      </c>
      <c r="BD11" s="10">
        <v>2516</v>
      </c>
      <c r="BE11" s="10">
        <v>2600</v>
      </c>
      <c r="BF11" s="10">
        <v>2627</v>
      </c>
      <c r="BG11" s="29">
        <f t="shared" si="11"/>
        <v>2581</v>
      </c>
      <c r="BH11" s="10">
        <v>4874</v>
      </c>
      <c r="BI11" s="10">
        <v>4809</v>
      </c>
      <c r="BJ11" s="10">
        <v>4950</v>
      </c>
      <c r="BK11" s="29">
        <f t="shared" si="12"/>
        <v>4877.666666666667</v>
      </c>
      <c r="BL11" s="10">
        <v>2454</v>
      </c>
      <c r="BM11" s="10">
        <v>2569</v>
      </c>
      <c r="BN11" s="10">
        <v>2298</v>
      </c>
      <c r="BO11" s="29">
        <f t="shared" si="13"/>
        <v>2440.3333333333335</v>
      </c>
      <c r="BP11" s="10">
        <v>4727</v>
      </c>
      <c r="BQ11" s="10">
        <v>4773</v>
      </c>
      <c r="BR11" s="10">
        <v>4830</v>
      </c>
      <c r="BS11" s="29">
        <f t="shared" si="14"/>
        <v>4776.666666666667</v>
      </c>
      <c r="BT11" s="10">
        <v>1852</v>
      </c>
      <c r="BU11" s="10">
        <v>1858</v>
      </c>
      <c r="BV11" s="10">
        <v>1927</v>
      </c>
      <c r="BW11" s="29">
        <f t="shared" si="15"/>
        <v>1879</v>
      </c>
      <c r="BX11" s="10">
        <v>5430</v>
      </c>
      <c r="BY11" s="10">
        <v>6233</v>
      </c>
      <c r="BZ11" s="10">
        <v>4854</v>
      </c>
      <c r="CA11" s="29">
        <f t="shared" si="16"/>
        <v>5505.666666666667</v>
      </c>
      <c r="CB11" s="10">
        <v>2530</v>
      </c>
      <c r="CC11" s="10">
        <v>2448</v>
      </c>
      <c r="CD11" s="10">
        <v>2081</v>
      </c>
      <c r="CE11" s="29">
        <f t="shared" si="17"/>
        <v>2353</v>
      </c>
      <c r="CF11" s="10">
        <v>2896</v>
      </c>
      <c r="CG11" s="10">
        <v>1797</v>
      </c>
      <c r="CH11" s="10">
        <v>2825</v>
      </c>
      <c r="CI11" s="29">
        <f t="shared" si="18"/>
        <v>2506</v>
      </c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4"/>
      <c r="DN11" s="4"/>
      <c r="DO11" s="4"/>
      <c r="DP11" s="4"/>
      <c r="DQ11" s="4"/>
      <c r="DR11" s="4"/>
      <c r="DS11" s="4"/>
      <c r="DT11" s="4"/>
    </row>
    <row r="12" spans="1:124" ht="15" customHeight="1">
      <c r="A12" s="9" t="s">
        <v>672</v>
      </c>
      <c r="B12" s="9" t="s">
        <v>381</v>
      </c>
      <c r="C12" s="9">
        <v>26.3</v>
      </c>
      <c r="D12" s="10">
        <v>1145</v>
      </c>
      <c r="E12" s="10">
        <v>1120</v>
      </c>
      <c r="F12" s="10">
        <v>1125</v>
      </c>
      <c r="G12" s="29">
        <f t="shared" si="0"/>
        <v>1130</v>
      </c>
      <c r="H12" s="10">
        <v>2460</v>
      </c>
      <c r="I12" s="10">
        <v>2499</v>
      </c>
      <c r="J12" s="10">
        <v>2083</v>
      </c>
      <c r="K12" s="29">
        <f t="shared" si="1"/>
        <v>2347.3333333333335</v>
      </c>
      <c r="L12" s="10">
        <v>1059</v>
      </c>
      <c r="M12" s="10">
        <v>1477</v>
      </c>
      <c r="N12" s="10">
        <v>963</v>
      </c>
      <c r="O12" s="29">
        <f t="shared" si="28"/>
        <v>1166.3333333333333</v>
      </c>
      <c r="P12" s="10">
        <v>2847</v>
      </c>
      <c r="Q12" s="10">
        <v>2920</v>
      </c>
      <c r="R12" s="10">
        <v>2345</v>
      </c>
      <c r="S12" s="29">
        <f t="shared" si="2"/>
        <v>2704</v>
      </c>
      <c r="T12" s="10">
        <v>379</v>
      </c>
      <c r="U12" s="10">
        <v>358</v>
      </c>
      <c r="V12" s="10">
        <v>285</v>
      </c>
      <c r="W12" s="29">
        <f t="shared" si="3"/>
        <v>340.66666666666669</v>
      </c>
      <c r="X12" s="10">
        <v>2554</v>
      </c>
      <c r="Y12" s="10">
        <v>2768</v>
      </c>
      <c r="Z12" s="10">
        <v>2731</v>
      </c>
      <c r="AA12" s="29">
        <f t="shared" si="4"/>
        <v>2684.3333333333335</v>
      </c>
      <c r="AB12" s="10">
        <v>2933</v>
      </c>
      <c r="AC12" s="10">
        <v>1041</v>
      </c>
      <c r="AD12" s="10">
        <v>3238</v>
      </c>
      <c r="AE12" s="29">
        <f t="shared" si="29"/>
        <v>2404</v>
      </c>
      <c r="AF12" s="10">
        <v>2376</v>
      </c>
      <c r="AG12" s="10">
        <v>2916</v>
      </c>
      <c r="AH12" s="10">
        <v>2788</v>
      </c>
      <c r="AI12" s="29">
        <f t="shared" si="5"/>
        <v>2693.3333333333335</v>
      </c>
      <c r="AJ12" s="10">
        <v>767</v>
      </c>
      <c r="AK12" s="10">
        <v>791</v>
      </c>
      <c r="AL12" s="10">
        <v>616</v>
      </c>
      <c r="AM12" s="29">
        <f t="shared" si="6"/>
        <v>724.66666666666663</v>
      </c>
      <c r="AN12" s="10">
        <v>2926</v>
      </c>
      <c r="AO12" s="10">
        <v>2791</v>
      </c>
      <c r="AP12" s="10">
        <v>2231</v>
      </c>
      <c r="AQ12" s="29">
        <f t="shared" si="7"/>
        <v>2649.3333333333335</v>
      </c>
      <c r="AR12" s="10">
        <v>1770</v>
      </c>
      <c r="AS12" s="10">
        <v>1819</v>
      </c>
      <c r="AT12" s="10">
        <v>1475</v>
      </c>
      <c r="AU12" s="29">
        <f t="shared" si="8"/>
        <v>1688</v>
      </c>
      <c r="AV12" s="10">
        <v>3042</v>
      </c>
      <c r="AW12" s="10">
        <v>2820</v>
      </c>
      <c r="AX12" s="10">
        <v>2747</v>
      </c>
      <c r="AY12" s="29">
        <f t="shared" si="9"/>
        <v>2869.6666666666665</v>
      </c>
      <c r="AZ12" s="10">
        <v>1843</v>
      </c>
      <c r="BA12" s="10">
        <v>1698</v>
      </c>
      <c r="BB12" s="10">
        <v>2003</v>
      </c>
      <c r="BC12" s="29">
        <f t="shared" si="10"/>
        <v>1848</v>
      </c>
      <c r="BD12" s="10">
        <v>2791</v>
      </c>
      <c r="BE12" s="10">
        <v>2592</v>
      </c>
      <c r="BF12" s="10">
        <v>2869</v>
      </c>
      <c r="BG12" s="29">
        <f t="shared" si="11"/>
        <v>2750.6666666666665</v>
      </c>
      <c r="BH12" s="10">
        <v>4269</v>
      </c>
      <c r="BI12" s="10">
        <v>4159</v>
      </c>
      <c r="BJ12" s="10">
        <v>3952</v>
      </c>
      <c r="BK12" s="29">
        <f t="shared" si="12"/>
        <v>4126.666666666667</v>
      </c>
      <c r="BL12" s="10">
        <v>2738</v>
      </c>
      <c r="BM12" s="10">
        <v>2876</v>
      </c>
      <c r="BN12" s="10">
        <v>2465</v>
      </c>
      <c r="BO12" s="29">
        <f t="shared" si="13"/>
        <v>2693</v>
      </c>
      <c r="BP12" s="10">
        <v>4175</v>
      </c>
      <c r="BQ12" s="10">
        <v>4033</v>
      </c>
      <c r="BR12" s="10">
        <v>3713</v>
      </c>
      <c r="BS12" s="29">
        <f t="shared" si="14"/>
        <v>3973.6666666666665</v>
      </c>
      <c r="BT12" s="10">
        <v>2834</v>
      </c>
      <c r="BU12" s="10">
        <v>2629</v>
      </c>
      <c r="BV12" s="10">
        <v>2663</v>
      </c>
      <c r="BW12" s="29">
        <f t="shared" si="15"/>
        <v>2708.6666666666665</v>
      </c>
      <c r="BX12" s="10">
        <v>5343</v>
      </c>
      <c r="BY12" s="10">
        <v>5331</v>
      </c>
      <c r="BZ12" s="10">
        <v>4916</v>
      </c>
      <c r="CA12" s="29">
        <f t="shared" si="16"/>
        <v>5196.666666666667</v>
      </c>
      <c r="CB12" s="10">
        <v>2777</v>
      </c>
      <c r="CC12" s="10">
        <v>2809</v>
      </c>
      <c r="CD12" s="10">
        <v>2418</v>
      </c>
      <c r="CE12" s="29">
        <f t="shared" si="17"/>
        <v>2668</v>
      </c>
      <c r="CF12" s="10">
        <v>3203</v>
      </c>
      <c r="CG12" s="10">
        <v>2143</v>
      </c>
      <c r="CH12" s="10">
        <v>3484</v>
      </c>
      <c r="CI12" s="29">
        <f t="shared" si="18"/>
        <v>2943.3333333333335</v>
      </c>
      <c r="CK12" s="4"/>
      <c r="CL12" s="4"/>
      <c r="CM12" s="4"/>
      <c r="CN12" s="4"/>
      <c r="CO12" s="4"/>
      <c r="CP12" s="4"/>
      <c r="CQ12" s="4"/>
      <c r="CR12" s="4"/>
      <c r="CS12" s="4"/>
      <c r="CT12" s="4"/>
      <c r="CU12" s="4"/>
      <c r="CV12" s="4"/>
      <c r="CW12" s="4"/>
      <c r="CX12" s="4"/>
      <c r="CY12" s="4"/>
      <c r="CZ12" s="4"/>
      <c r="DA12" s="4"/>
      <c r="DB12" s="4"/>
      <c r="DC12" s="4"/>
      <c r="DD12" s="4"/>
      <c r="DE12" s="4"/>
      <c r="DF12" s="4"/>
      <c r="DG12" s="4"/>
      <c r="DH12" s="4"/>
      <c r="DI12" s="4"/>
      <c r="DJ12" s="4"/>
      <c r="DK12" s="4"/>
      <c r="DL12" s="4"/>
      <c r="DM12" s="4"/>
      <c r="DN12" s="4"/>
      <c r="DO12" s="4"/>
      <c r="DP12" s="4"/>
      <c r="DQ12" s="4"/>
      <c r="DR12" s="4"/>
      <c r="DS12" s="4"/>
      <c r="DT12" s="4"/>
    </row>
    <row r="13" spans="1:124" ht="15" customHeight="1">
      <c r="A13" s="9" t="s">
        <v>673</v>
      </c>
      <c r="B13" s="9" t="s">
        <v>382</v>
      </c>
      <c r="C13" s="9">
        <v>38.299999999999997</v>
      </c>
      <c r="D13" s="10">
        <v>1468</v>
      </c>
      <c r="E13" s="10">
        <v>1370</v>
      </c>
      <c r="F13" s="10">
        <v>1326</v>
      </c>
      <c r="G13" s="29">
        <f t="shared" si="0"/>
        <v>1388</v>
      </c>
      <c r="H13" s="10">
        <v>2815</v>
      </c>
      <c r="I13" s="10">
        <v>2733</v>
      </c>
      <c r="J13" s="10">
        <v>2488</v>
      </c>
      <c r="K13" s="29">
        <f t="shared" si="1"/>
        <v>2678.6666666666665</v>
      </c>
      <c r="L13" s="10">
        <v>520</v>
      </c>
      <c r="M13" s="10">
        <v>636</v>
      </c>
      <c r="N13" s="10">
        <v>525</v>
      </c>
      <c r="O13" s="29">
        <f t="shared" si="28"/>
        <v>560.33333333333337</v>
      </c>
      <c r="P13" s="10">
        <v>2181</v>
      </c>
      <c r="Q13" s="10">
        <v>2321</v>
      </c>
      <c r="R13" s="10">
        <v>1326</v>
      </c>
      <c r="S13" s="29">
        <f t="shared" si="2"/>
        <v>1942.6666666666667</v>
      </c>
      <c r="T13" s="10">
        <v>61</v>
      </c>
      <c r="U13" s="10">
        <v>154</v>
      </c>
      <c r="V13" s="10">
        <v>59</v>
      </c>
      <c r="W13" s="29">
        <f t="shared" si="3"/>
        <v>91.333333333333329</v>
      </c>
      <c r="X13" s="10">
        <v>2648</v>
      </c>
      <c r="Y13" s="10">
        <v>2680</v>
      </c>
      <c r="Z13" s="10">
        <v>2783</v>
      </c>
      <c r="AA13" s="29">
        <f t="shared" si="4"/>
        <v>2703.6666666666665</v>
      </c>
      <c r="AB13" s="10">
        <v>2018</v>
      </c>
      <c r="AC13" s="10">
        <v>736</v>
      </c>
      <c r="AD13" s="10">
        <v>2095</v>
      </c>
      <c r="AE13" s="29">
        <f t="shared" si="29"/>
        <v>1616.3333333333333</v>
      </c>
      <c r="AF13" s="10">
        <v>2495</v>
      </c>
      <c r="AG13" s="10">
        <v>2867</v>
      </c>
      <c r="AH13" s="10">
        <v>2683</v>
      </c>
      <c r="AI13" s="29">
        <f t="shared" si="5"/>
        <v>2681.6666666666665</v>
      </c>
      <c r="AJ13" s="10">
        <v>447</v>
      </c>
      <c r="AK13" s="10">
        <v>585</v>
      </c>
      <c r="AL13" s="10">
        <v>459</v>
      </c>
      <c r="AM13" s="29">
        <f t="shared" si="6"/>
        <v>497</v>
      </c>
      <c r="AN13" s="10">
        <v>1590</v>
      </c>
      <c r="AO13" s="10">
        <v>1712</v>
      </c>
      <c r="AP13" s="10">
        <v>1371</v>
      </c>
      <c r="AQ13" s="29">
        <f t="shared" si="7"/>
        <v>1557.6666666666667</v>
      </c>
      <c r="AR13" s="10">
        <v>509</v>
      </c>
      <c r="AS13" s="10">
        <v>387</v>
      </c>
      <c r="AT13" s="10">
        <v>398</v>
      </c>
      <c r="AU13" s="29">
        <f t="shared" si="8"/>
        <v>431.33333333333331</v>
      </c>
      <c r="AV13" s="10">
        <v>1973</v>
      </c>
      <c r="AW13" s="10">
        <v>1559</v>
      </c>
      <c r="AX13" s="10">
        <v>1614</v>
      </c>
      <c r="AY13" s="29">
        <f t="shared" si="9"/>
        <v>1715.3333333333333</v>
      </c>
      <c r="AZ13" s="10">
        <v>572</v>
      </c>
      <c r="BA13" s="10">
        <v>456</v>
      </c>
      <c r="BB13" s="10">
        <v>536</v>
      </c>
      <c r="BC13" s="29">
        <f t="shared" si="10"/>
        <v>521.33333333333337</v>
      </c>
      <c r="BD13" s="10">
        <v>1835</v>
      </c>
      <c r="BE13" s="10">
        <v>1850</v>
      </c>
      <c r="BF13" s="10">
        <v>1942</v>
      </c>
      <c r="BG13" s="29">
        <f t="shared" si="11"/>
        <v>1875.6666666666667</v>
      </c>
      <c r="BH13" s="10">
        <v>2442</v>
      </c>
      <c r="BI13" s="10">
        <v>2394</v>
      </c>
      <c r="BJ13" s="10">
        <v>2208</v>
      </c>
      <c r="BK13" s="29">
        <f t="shared" si="12"/>
        <v>2348</v>
      </c>
      <c r="BL13" s="10">
        <v>1783</v>
      </c>
      <c r="BM13" s="10">
        <v>2167</v>
      </c>
      <c r="BN13" s="10">
        <v>1534</v>
      </c>
      <c r="BO13" s="29">
        <f t="shared" si="13"/>
        <v>1828</v>
      </c>
      <c r="BP13" s="10">
        <v>1719</v>
      </c>
      <c r="BQ13" s="10">
        <v>2063</v>
      </c>
      <c r="BR13" s="10">
        <v>1505</v>
      </c>
      <c r="BS13" s="29">
        <f t="shared" si="14"/>
        <v>1762.3333333333333</v>
      </c>
      <c r="BT13" s="10">
        <v>2204</v>
      </c>
      <c r="BU13" s="10">
        <v>1767</v>
      </c>
      <c r="BV13" s="10">
        <v>2310</v>
      </c>
      <c r="BW13" s="29">
        <f t="shared" si="15"/>
        <v>2093.6666666666665</v>
      </c>
      <c r="BX13" s="10">
        <v>3305</v>
      </c>
      <c r="BY13" s="10">
        <v>3371</v>
      </c>
      <c r="BZ13" s="10">
        <v>3487</v>
      </c>
      <c r="CA13" s="29">
        <f t="shared" si="16"/>
        <v>3387.6666666666665</v>
      </c>
      <c r="CB13" s="10">
        <v>2039</v>
      </c>
      <c r="CC13" s="10">
        <v>1687</v>
      </c>
      <c r="CD13" s="10">
        <v>1769</v>
      </c>
      <c r="CE13" s="29">
        <f t="shared" si="17"/>
        <v>1831.6666666666667</v>
      </c>
      <c r="CF13" s="10">
        <v>1207</v>
      </c>
      <c r="CG13" s="10">
        <v>951</v>
      </c>
      <c r="CH13" s="10">
        <v>1413</v>
      </c>
      <c r="CI13" s="29">
        <f t="shared" si="18"/>
        <v>1190.3333333333333</v>
      </c>
      <c r="CK13" s="4"/>
      <c r="CL13" s="4"/>
      <c r="CM13" s="4"/>
      <c r="CN13" s="4"/>
      <c r="CO13" s="4"/>
      <c r="CP13" s="4"/>
      <c r="CQ13" s="4"/>
      <c r="CR13" s="4"/>
      <c r="CS13" s="4"/>
      <c r="CT13" s="4"/>
      <c r="CU13" s="4"/>
      <c r="CV13" s="4"/>
      <c r="CW13" s="4"/>
      <c r="CX13" s="4"/>
      <c r="CY13" s="4"/>
      <c r="CZ13" s="4"/>
      <c r="DA13" s="4"/>
      <c r="DB13" s="4"/>
      <c r="DC13" s="4"/>
      <c r="DD13" s="4"/>
      <c r="DE13" s="4"/>
      <c r="DF13" s="4"/>
      <c r="DG13" s="4"/>
      <c r="DH13" s="4"/>
      <c r="DI13" s="4"/>
      <c r="DJ13" s="4"/>
      <c r="DK13" s="4"/>
      <c r="DL13" s="4"/>
      <c r="DM13" s="4"/>
      <c r="DN13" s="4"/>
      <c r="DO13" s="4"/>
      <c r="DP13" s="4"/>
      <c r="DQ13" s="4"/>
      <c r="DR13" s="4"/>
      <c r="DS13" s="4"/>
      <c r="DT13" s="4"/>
    </row>
    <row r="14" spans="1:124" ht="15" customHeight="1">
      <c r="A14" s="9" t="s">
        <v>674</v>
      </c>
      <c r="B14" s="9" t="s">
        <v>383</v>
      </c>
      <c r="C14" s="9">
        <v>41.1</v>
      </c>
      <c r="D14" s="10">
        <v>1341</v>
      </c>
      <c r="E14" s="10">
        <v>1224</v>
      </c>
      <c r="F14" s="10">
        <v>1403</v>
      </c>
      <c r="G14" s="29">
        <f t="shared" si="0"/>
        <v>1322.6666666666667</v>
      </c>
      <c r="H14" s="10">
        <v>1963</v>
      </c>
      <c r="I14" s="10">
        <v>2023</v>
      </c>
      <c r="J14" s="10">
        <v>1874</v>
      </c>
      <c r="K14" s="29">
        <f t="shared" si="1"/>
        <v>1953.3333333333333</v>
      </c>
      <c r="L14" s="10">
        <v>572</v>
      </c>
      <c r="M14" s="10">
        <v>867</v>
      </c>
      <c r="N14" s="10">
        <v>574</v>
      </c>
      <c r="O14" s="29">
        <f t="shared" si="28"/>
        <v>671</v>
      </c>
      <c r="P14" s="10">
        <v>3329</v>
      </c>
      <c r="Q14" s="10">
        <v>2969</v>
      </c>
      <c r="R14" s="10">
        <v>3288</v>
      </c>
      <c r="S14" s="29">
        <f t="shared" si="2"/>
        <v>3195.3333333333335</v>
      </c>
      <c r="T14" s="10">
        <v>1586</v>
      </c>
      <c r="U14" s="10">
        <v>1805</v>
      </c>
      <c r="V14" s="10">
        <v>1592</v>
      </c>
      <c r="W14" s="29">
        <f t="shared" si="3"/>
        <v>1661</v>
      </c>
      <c r="X14" s="10">
        <v>2648</v>
      </c>
      <c r="Y14" s="10">
        <v>2929</v>
      </c>
      <c r="Z14" s="10">
        <v>2929</v>
      </c>
      <c r="AA14" s="29">
        <f t="shared" si="4"/>
        <v>2835.3333333333335</v>
      </c>
      <c r="AB14" s="10">
        <v>4307</v>
      </c>
      <c r="AC14" s="10">
        <v>1840</v>
      </c>
      <c r="AD14" s="10">
        <v>4999</v>
      </c>
      <c r="AE14" s="29">
        <f t="shared" si="29"/>
        <v>3715.3333333333335</v>
      </c>
      <c r="AF14" s="10">
        <v>2817</v>
      </c>
      <c r="AG14" s="10">
        <v>3290</v>
      </c>
      <c r="AH14" s="10">
        <v>3245</v>
      </c>
      <c r="AI14" s="29">
        <f t="shared" si="5"/>
        <v>3117.3333333333335</v>
      </c>
      <c r="AJ14" s="10">
        <v>2408</v>
      </c>
      <c r="AK14" s="10">
        <v>3399</v>
      </c>
      <c r="AL14" s="10">
        <v>3536</v>
      </c>
      <c r="AM14" s="29">
        <f t="shared" si="6"/>
        <v>3114.3333333333335</v>
      </c>
      <c r="AN14" s="10">
        <v>2910</v>
      </c>
      <c r="AO14" s="10">
        <v>2780</v>
      </c>
      <c r="AP14" s="10">
        <v>2402</v>
      </c>
      <c r="AQ14" s="29">
        <f t="shared" si="7"/>
        <v>2697.3333333333335</v>
      </c>
      <c r="AR14" s="10">
        <v>2538</v>
      </c>
      <c r="AS14" s="10">
        <v>2129</v>
      </c>
      <c r="AT14" s="10">
        <v>2118</v>
      </c>
      <c r="AU14" s="29">
        <f t="shared" si="8"/>
        <v>2261.6666666666665</v>
      </c>
      <c r="AV14" s="10">
        <v>3425</v>
      </c>
      <c r="AW14" s="10">
        <v>3097</v>
      </c>
      <c r="AX14" s="10">
        <v>3185</v>
      </c>
      <c r="AY14" s="29">
        <f t="shared" si="9"/>
        <v>3235.6666666666665</v>
      </c>
      <c r="AZ14" s="10">
        <v>3602</v>
      </c>
      <c r="BA14" s="10">
        <v>3002</v>
      </c>
      <c r="BB14" s="10">
        <v>3872</v>
      </c>
      <c r="BC14" s="29">
        <f t="shared" si="10"/>
        <v>3492</v>
      </c>
      <c r="BD14" s="10">
        <v>2549</v>
      </c>
      <c r="BE14" s="10">
        <v>2652</v>
      </c>
      <c r="BF14" s="10">
        <v>2641</v>
      </c>
      <c r="BG14" s="29">
        <f t="shared" si="11"/>
        <v>2614</v>
      </c>
      <c r="BH14" s="10">
        <v>4040</v>
      </c>
      <c r="BI14" s="10">
        <v>4009</v>
      </c>
      <c r="BJ14" s="10">
        <v>3965</v>
      </c>
      <c r="BK14" s="29">
        <f t="shared" si="12"/>
        <v>4004.6666666666665</v>
      </c>
      <c r="BL14" s="10">
        <v>2568</v>
      </c>
      <c r="BM14" s="10">
        <v>2712</v>
      </c>
      <c r="BN14" s="10">
        <v>2312</v>
      </c>
      <c r="BO14" s="29">
        <f t="shared" si="13"/>
        <v>2530.6666666666665</v>
      </c>
      <c r="BP14" s="10">
        <v>3777</v>
      </c>
      <c r="BQ14" s="10">
        <v>3384</v>
      </c>
      <c r="BR14" s="10">
        <v>3830</v>
      </c>
      <c r="BS14" s="29">
        <f t="shared" si="14"/>
        <v>3663.6666666666665</v>
      </c>
      <c r="BT14" s="10">
        <v>2633</v>
      </c>
      <c r="BU14" s="10">
        <v>2328</v>
      </c>
      <c r="BV14" s="10">
        <v>2534</v>
      </c>
      <c r="BW14" s="29">
        <f t="shared" si="15"/>
        <v>2498.3333333333335</v>
      </c>
      <c r="BX14" s="10">
        <v>4062</v>
      </c>
      <c r="BY14" s="10">
        <v>4272</v>
      </c>
      <c r="BZ14" s="10">
        <v>3636</v>
      </c>
      <c r="CA14" s="29">
        <f t="shared" si="16"/>
        <v>3990</v>
      </c>
      <c r="CB14" s="10">
        <v>2971</v>
      </c>
      <c r="CC14" s="10">
        <v>2729</v>
      </c>
      <c r="CD14" s="10">
        <v>2404</v>
      </c>
      <c r="CE14" s="29">
        <f t="shared" si="17"/>
        <v>2701.3333333333335</v>
      </c>
      <c r="CF14" s="10">
        <v>3361</v>
      </c>
      <c r="CG14" s="10">
        <v>2376</v>
      </c>
      <c r="CH14" s="10">
        <v>3719</v>
      </c>
      <c r="CI14" s="29">
        <f t="shared" si="18"/>
        <v>3152</v>
      </c>
      <c r="CK14" s="4"/>
      <c r="CL14" s="4"/>
      <c r="CM14" s="4"/>
      <c r="CN14" s="4"/>
      <c r="CO14" s="4"/>
      <c r="CP14" s="4"/>
      <c r="CQ14" s="4"/>
      <c r="CR14" s="4"/>
      <c r="CS14" s="4"/>
      <c r="CT14" s="4"/>
      <c r="CU14" s="4"/>
      <c r="CV14" s="4"/>
      <c r="CW14" s="4"/>
      <c r="CX14" s="4"/>
      <c r="CY14" s="4"/>
      <c r="CZ14" s="4"/>
      <c r="DA14" s="4"/>
      <c r="DB14" s="4"/>
      <c r="DC14" s="4"/>
      <c r="DD14" s="4"/>
      <c r="DE14" s="4"/>
      <c r="DF14" s="4"/>
      <c r="DG14" s="4"/>
      <c r="DH14" s="4"/>
      <c r="DI14" s="4"/>
      <c r="DJ14" s="4"/>
      <c r="DK14" s="4"/>
      <c r="DL14" s="4"/>
      <c r="DM14" s="4"/>
      <c r="DN14" s="4"/>
      <c r="DO14" s="4"/>
      <c r="DP14" s="4"/>
      <c r="DQ14" s="4"/>
      <c r="DR14" s="4"/>
      <c r="DS14" s="4"/>
      <c r="DT14" s="4"/>
    </row>
    <row r="15" spans="1:124" ht="15" customHeight="1">
      <c r="A15" s="9" t="s">
        <v>675</v>
      </c>
      <c r="B15" s="9" t="s">
        <v>384</v>
      </c>
      <c r="C15" s="9">
        <v>39</v>
      </c>
      <c r="D15" s="10">
        <v>1313</v>
      </c>
      <c r="E15" s="10">
        <v>1300</v>
      </c>
      <c r="F15" s="10">
        <v>1138</v>
      </c>
      <c r="G15" s="29">
        <f t="shared" si="0"/>
        <v>1250.3333333333333</v>
      </c>
      <c r="H15" s="10">
        <v>1898</v>
      </c>
      <c r="I15" s="10">
        <v>2190</v>
      </c>
      <c r="J15" s="10">
        <v>1943</v>
      </c>
      <c r="K15" s="29">
        <f t="shared" si="1"/>
        <v>2010.3333333333333</v>
      </c>
      <c r="L15" s="10">
        <v>604</v>
      </c>
      <c r="M15" s="10">
        <v>1031</v>
      </c>
      <c r="N15" s="10">
        <v>854</v>
      </c>
      <c r="O15" s="29">
        <f t="shared" si="28"/>
        <v>829.66666666666663</v>
      </c>
      <c r="P15" s="10">
        <v>3696</v>
      </c>
      <c r="Q15" s="10">
        <v>3220</v>
      </c>
      <c r="R15" s="10">
        <v>4073</v>
      </c>
      <c r="S15" s="29">
        <f t="shared" si="2"/>
        <v>3663</v>
      </c>
      <c r="T15" s="10">
        <v>3270</v>
      </c>
      <c r="U15" s="10">
        <v>3797</v>
      </c>
      <c r="V15" s="10">
        <v>3484</v>
      </c>
      <c r="W15" s="29">
        <f t="shared" si="3"/>
        <v>3517</v>
      </c>
      <c r="X15" s="10">
        <v>2876</v>
      </c>
      <c r="Y15" s="10">
        <v>3006</v>
      </c>
      <c r="Z15" s="10">
        <v>2939</v>
      </c>
      <c r="AA15" s="29">
        <f t="shared" si="4"/>
        <v>2940.3333333333335</v>
      </c>
      <c r="AB15" s="10">
        <v>4680</v>
      </c>
      <c r="AC15" s="10">
        <v>1793</v>
      </c>
      <c r="AD15" s="10">
        <v>4889</v>
      </c>
      <c r="AE15" s="29">
        <f t="shared" si="29"/>
        <v>3787.3333333333335</v>
      </c>
      <c r="AF15" s="10">
        <v>3322</v>
      </c>
      <c r="AG15" s="10">
        <v>3590</v>
      </c>
      <c r="AH15" s="10">
        <v>3730</v>
      </c>
      <c r="AI15" s="29">
        <f t="shared" si="5"/>
        <v>3547.3333333333335</v>
      </c>
      <c r="AJ15" s="10">
        <v>3026</v>
      </c>
      <c r="AK15" s="10">
        <v>4804</v>
      </c>
      <c r="AL15" s="10">
        <v>2406</v>
      </c>
      <c r="AM15" s="29">
        <f t="shared" si="6"/>
        <v>3412</v>
      </c>
      <c r="AN15" s="10">
        <v>2760</v>
      </c>
      <c r="AO15" s="10">
        <v>2781</v>
      </c>
      <c r="AP15" s="10">
        <v>2215</v>
      </c>
      <c r="AQ15" s="29">
        <f t="shared" si="7"/>
        <v>2585.3333333333335</v>
      </c>
      <c r="AR15" s="10">
        <v>1543</v>
      </c>
      <c r="AS15" s="10">
        <v>1423</v>
      </c>
      <c r="AT15" s="10">
        <v>1239</v>
      </c>
      <c r="AU15" s="29">
        <f t="shared" si="8"/>
        <v>1401.6666666666667</v>
      </c>
      <c r="AV15" s="10">
        <v>3356</v>
      </c>
      <c r="AW15" s="10">
        <v>2921</v>
      </c>
      <c r="AX15" s="10">
        <v>3321</v>
      </c>
      <c r="AY15" s="29">
        <f t="shared" si="9"/>
        <v>3199.3333333333335</v>
      </c>
      <c r="AZ15" s="10">
        <v>3037</v>
      </c>
      <c r="BA15" s="10">
        <v>2743</v>
      </c>
      <c r="BB15" s="10">
        <v>3131</v>
      </c>
      <c r="BC15" s="29">
        <f t="shared" si="10"/>
        <v>2970.3333333333335</v>
      </c>
      <c r="BD15" s="10">
        <v>2413</v>
      </c>
      <c r="BE15" s="10">
        <v>2392</v>
      </c>
      <c r="BF15" s="10">
        <v>2561</v>
      </c>
      <c r="BG15" s="29">
        <f t="shared" si="11"/>
        <v>2455.3333333333335</v>
      </c>
      <c r="BH15" s="10">
        <v>4279</v>
      </c>
      <c r="BI15" s="10">
        <v>3972</v>
      </c>
      <c r="BJ15" s="10">
        <v>3795</v>
      </c>
      <c r="BK15" s="29">
        <f t="shared" si="12"/>
        <v>4015.3333333333335</v>
      </c>
      <c r="BL15" s="10">
        <v>2720</v>
      </c>
      <c r="BM15" s="10">
        <v>2608</v>
      </c>
      <c r="BN15" s="10">
        <v>2220</v>
      </c>
      <c r="BO15" s="29">
        <f t="shared" si="13"/>
        <v>2516</v>
      </c>
      <c r="BP15" s="10">
        <v>4134</v>
      </c>
      <c r="BQ15" s="10">
        <v>3912</v>
      </c>
      <c r="BR15" s="10">
        <v>3675</v>
      </c>
      <c r="BS15" s="29">
        <f t="shared" si="14"/>
        <v>3907</v>
      </c>
      <c r="BT15" s="10">
        <v>2329</v>
      </c>
      <c r="BU15" s="10">
        <v>2149</v>
      </c>
      <c r="BV15" s="10">
        <v>2163</v>
      </c>
      <c r="BW15" s="29">
        <f t="shared" si="15"/>
        <v>2213.6666666666665</v>
      </c>
      <c r="BX15" s="10">
        <v>5238</v>
      </c>
      <c r="BY15" s="10">
        <v>5368</v>
      </c>
      <c r="BZ15" s="10">
        <v>4439</v>
      </c>
      <c r="CA15" s="29">
        <f t="shared" si="16"/>
        <v>5015</v>
      </c>
      <c r="CB15" s="10">
        <v>2813</v>
      </c>
      <c r="CC15" s="10">
        <v>2738</v>
      </c>
      <c r="CD15" s="10">
        <v>2408</v>
      </c>
      <c r="CE15" s="29">
        <f t="shared" si="17"/>
        <v>2653</v>
      </c>
      <c r="CF15" s="10">
        <v>3420</v>
      </c>
      <c r="CG15" s="10">
        <v>2346</v>
      </c>
      <c r="CH15" s="10">
        <v>3617</v>
      </c>
      <c r="CI15" s="29">
        <f t="shared" si="18"/>
        <v>3127.6666666666665</v>
      </c>
      <c r="CK15" s="4"/>
      <c r="CL15" s="4"/>
      <c r="CM15" s="4"/>
      <c r="CN15" s="4"/>
      <c r="CO15" s="4"/>
      <c r="CP15" s="4"/>
      <c r="CQ15" s="4"/>
      <c r="CR15" s="4"/>
      <c r="CS15" s="4"/>
      <c r="CT15" s="4"/>
      <c r="CU15" s="4"/>
      <c r="CV15" s="4"/>
      <c r="CW15" s="4"/>
      <c r="CX15" s="4"/>
      <c r="CY15" s="4"/>
      <c r="CZ15" s="4"/>
      <c r="DA15" s="4"/>
      <c r="DB15" s="4"/>
      <c r="DC15" s="4"/>
      <c r="DD15" s="4"/>
      <c r="DE15" s="4"/>
      <c r="DF15" s="4"/>
      <c r="DG15" s="4"/>
      <c r="DH15" s="4"/>
      <c r="DI15" s="4"/>
      <c r="DJ15" s="4"/>
      <c r="DK15" s="4"/>
      <c r="DL15" s="4"/>
      <c r="DM15" s="4"/>
      <c r="DN15" s="4"/>
      <c r="DO15" s="4"/>
      <c r="DP15" s="4"/>
      <c r="DQ15" s="4"/>
      <c r="DR15" s="4"/>
      <c r="DS15" s="4"/>
      <c r="DT15" s="4"/>
    </row>
    <row r="16" spans="1:124" ht="15" customHeight="1">
      <c r="A16" s="9" t="s">
        <v>676</v>
      </c>
      <c r="B16" s="9" t="s">
        <v>385</v>
      </c>
      <c r="C16" s="9">
        <v>51.6</v>
      </c>
      <c r="D16" s="10">
        <v>1798</v>
      </c>
      <c r="E16" s="10">
        <v>1619</v>
      </c>
      <c r="F16" s="10">
        <v>1696</v>
      </c>
      <c r="G16" s="29">
        <f t="shared" si="0"/>
        <v>1704.3333333333333</v>
      </c>
      <c r="H16" s="10">
        <v>3493</v>
      </c>
      <c r="I16" s="10">
        <v>3127</v>
      </c>
      <c r="J16" s="10">
        <v>2753</v>
      </c>
      <c r="K16" s="29">
        <f t="shared" si="1"/>
        <v>3124.3333333333335</v>
      </c>
      <c r="L16" s="10">
        <v>896</v>
      </c>
      <c r="M16" s="10">
        <v>1242</v>
      </c>
      <c r="N16" s="10">
        <v>1138</v>
      </c>
      <c r="O16" s="29">
        <f t="shared" si="28"/>
        <v>1092</v>
      </c>
      <c r="P16" s="10">
        <v>5299</v>
      </c>
      <c r="Q16" s="10">
        <v>4644</v>
      </c>
      <c r="R16" s="10">
        <v>5978</v>
      </c>
      <c r="S16" s="29">
        <f t="shared" si="2"/>
        <v>5307</v>
      </c>
      <c r="T16" s="10">
        <v>5268</v>
      </c>
      <c r="U16" s="10">
        <v>5624</v>
      </c>
      <c r="V16" s="10">
        <v>5104</v>
      </c>
      <c r="W16" s="29">
        <f t="shared" si="3"/>
        <v>5332</v>
      </c>
      <c r="X16" s="10">
        <v>4338</v>
      </c>
      <c r="Y16" s="10">
        <v>4430</v>
      </c>
      <c r="Z16" s="10">
        <v>4540</v>
      </c>
      <c r="AA16" s="29">
        <f t="shared" si="4"/>
        <v>4436</v>
      </c>
      <c r="AB16" s="10">
        <v>6780</v>
      </c>
      <c r="AC16" s="10">
        <v>2448</v>
      </c>
      <c r="AD16" s="10">
        <v>7427</v>
      </c>
      <c r="AE16" s="29">
        <f t="shared" si="29"/>
        <v>5551.666666666667</v>
      </c>
      <c r="AF16" s="10">
        <v>4956</v>
      </c>
      <c r="AG16" s="10">
        <v>5300</v>
      </c>
      <c r="AH16" s="10">
        <v>5350</v>
      </c>
      <c r="AI16" s="29">
        <f t="shared" si="5"/>
        <v>5202</v>
      </c>
      <c r="AJ16" s="10">
        <v>4282</v>
      </c>
      <c r="AK16" s="10">
        <v>4675</v>
      </c>
      <c r="AL16" s="10">
        <v>3445</v>
      </c>
      <c r="AM16" s="29">
        <f t="shared" si="6"/>
        <v>4134</v>
      </c>
      <c r="AN16" s="10">
        <v>4353</v>
      </c>
      <c r="AO16" s="10">
        <v>4315</v>
      </c>
      <c r="AP16" s="10">
        <v>3376</v>
      </c>
      <c r="AQ16" s="29">
        <f t="shared" si="7"/>
        <v>4014.6666666666665</v>
      </c>
      <c r="AR16" s="10">
        <v>3569</v>
      </c>
      <c r="AS16" s="10">
        <v>3339</v>
      </c>
      <c r="AT16" s="10">
        <v>2948</v>
      </c>
      <c r="AU16" s="29">
        <f t="shared" si="8"/>
        <v>3285.3333333333335</v>
      </c>
      <c r="AV16" s="10">
        <v>5070</v>
      </c>
      <c r="AW16" s="10">
        <v>4799</v>
      </c>
      <c r="AX16" s="10">
        <v>4952</v>
      </c>
      <c r="AY16" s="29">
        <f t="shared" si="9"/>
        <v>4940.333333333333</v>
      </c>
      <c r="AZ16" s="10">
        <v>5516</v>
      </c>
      <c r="BA16" s="10">
        <v>4863</v>
      </c>
      <c r="BB16" s="10">
        <v>5844</v>
      </c>
      <c r="BC16" s="29">
        <f t="shared" si="10"/>
        <v>5407.666666666667</v>
      </c>
      <c r="BD16" s="10">
        <v>3838</v>
      </c>
      <c r="BE16" s="10">
        <v>3786</v>
      </c>
      <c r="BF16" s="10">
        <v>3973</v>
      </c>
      <c r="BG16" s="29">
        <f t="shared" si="11"/>
        <v>3865.6666666666665</v>
      </c>
      <c r="BH16" s="10">
        <v>5597</v>
      </c>
      <c r="BI16" s="10">
        <v>5792</v>
      </c>
      <c r="BJ16" s="10">
        <v>5247</v>
      </c>
      <c r="BK16" s="29">
        <f t="shared" si="12"/>
        <v>5545.333333333333</v>
      </c>
      <c r="BL16" s="10">
        <v>3829</v>
      </c>
      <c r="BM16" s="10">
        <v>3920</v>
      </c>
      <c r="BN16" s="10">
        <v>3538</v>
      </c>
      <c r="BO16" s="29">
        <f t="shared" si="13"/>
        <v>3762.3333333333335</v>
      </c>
      <c r="BP16" s="10">
        <v>5339</v>
      </c>
      <c r="BQ16" s="10">
        <v>5144</v>
      </c>
      <c r="BR16" s="10">
        <v>5136</v>
      </c>
      <c r="BS16" s="29">
        <f t="shared" si="14"/>
        <v>5206.333333333333</v>
      </c>
      <c r="BT16" s="10">
        <v>4101</v>
      </c>
      <c r="BU16" s="10">
        <v>3866</v>
      </c>
      <c r="BV16" s="10">
        <v>3599</v>
      </c>
      <c r="BW16" s="29">
        <f t="shared" si="15"/>
        <v>3855.3333333333335</v>
      </c>
      <c r="BX16" s="10">
        <v>4798</v>
      </c>
      <c r="BY16" s="10">
        <v>4563</v>
      </c>
      <c r="BZ16" s="10">
        <v>4460</v>
      </c>
      <c r="CA16" s="29">
        <f t="shared" si="16"/>
        <v>4607</v>
      </c>
      <c r="CB16" s="10">
        <v>4472</v>
      </c>
      <c r="CC16" s="10">
        <v>4295</v>
      </c>
      <c r="CD16" s="10">
        <v>3863</v>
      </c>
      <c r="CE16" s="29">
        <f t="shared" si="17"/>
        <v>4210</v>
      </c>
      <c r="CF16" s="10">
        <v>5411</v>
      </c>
      <c r="CG16" s="10">
        <v>3673</v>
      </c>
      <c r="CH16" s="10">
        <v>5719</v>
      </c>
      <c r="CI16" s="29">
        <f t="shared" si="18"/>
        <v>4934.333333333333</v>
      </c>
      <c r="CK16" s="4"/>
      <c r="CL16" s="4"/>
      <c r="CM16" s="4"/>
      <c r="CN16" s="4"/>
      <c r="CO16" s="4"/>
      <c r="CP16" s="4"/>
      <c r="CQ16" s="4"/>
      <c r="CR16" s="4"/>
      <c r="CS16" s="4"/>
      <c r="CT16" s="4"/>
      <c r="CU16" s="4"/>
      <c r="CV16" s="4"/>
      <c r="CW16" s="4"/>
      <c r="CX16" s="4"/>
      <c r="CY16" s="4"/>
      <c r="CZ16" s="4"/>
      <c r="DA16" s="4"/>
      <c r="DB16" s="4"/>
      <c r="DC16" s="4"/>
      <c r="DD16" s="4"/>
      <c r="DE16" s="4"/>
      <c r="DF16" s="4"/>
      <c r="DG16" s="4"/>
      <c r="DH16" s="4"/>
      <c r="DI16" s="4"/>
      <c r="DJ16" s="4"/>
      <c r="DK16" s="4"/>
      <c r="DL16" s="4"/>
      <c r="DM16" s="4"/>
      <c r="DN16" s="4"/>
      <c r="DO16" s="4"/>
      <c r="DP16" s="4"/>
      <c r="DQ16" s="4"/>
      <c r="DR16" s="4"/>
      <c r="DS16" s="4"/>
      <c r="DT16" s="4"/>
    </row>
    <row r="17" spans="1:124" ht="15" customHeight="1">
      <c r="A17" s="9" t="s">
        <v>677</v>
      </c>
      <c r="B17" s="9" t="s">
        <v>386</v>
      </c>
      <c r="C17" s="9">
        <v>43.7</v>
      </c>
      <c r="D17" s="10">
        <v>1351</v>
      </c>
      <c r="E17" s="10">
        <v>1187</v>
      </c>
      <c r="F17" s="10">
        <v>1115</v>
      </c>
      <c r="G17" s="29">
        <f t="shared" si="0"/>
        <v>1217.6666666666667</v>
      </c>
      <c r="H17" s="10">
        <v>1828</v>
      </c>
      <c r="I17" s="10">
        <v>2063</v>
      </c>
      <c r="J17" s="10">
        <v>1994</v>
      </c>
      <c r="K17" s="29">
        <f t="shared" si="1"/>
        <v>1961.6666666666667</v>
      </c>
      <c r="L17" s="10">
        <v>599</v>
      </c>
      <c r="M17" s="10">
        <v>780</v>
      </c>
      <c r="N17" s="10">
        <v>850</v>
      </c>
      <c r="O17" s="29">
        <f t="shared" si="28"/>
        <v>743</v>
      </c>
      <c r="P17" s="10">
        <v>3307</v>
      </c>
      <c r="Q17" s="10">
        <v>3232</v>
      </c>
      <c r="R17" s="10">
        <v>4043</v>
      </c>
      <c r="S17" s="29">
        <f t="shared" si="2"/>
        <v>3527.3333333333335</v>
      </c>
      <c r="T17" s="10">
        <v>3390</v>
      </c>
      <c r="U17" s="10">
        <v>3561</v>
      </c>
      <c r="V17" s="10">
        <v>3560</v>
      </c>
      <c r="W17" s="29">
        <f t="shared" si="3"/>
        <v>3503.6666666666665</v>
      </c>
      <c r="X17" s="10">
        <v>2603</v>
      </c>
      <c r="Y17" s="10">
        <v>2610</v>
      </c>
      <c r="Z17" s="10">
        <v>2468</v>
      </c>
      <c r="AA17" s="29">
        <f t="shared" si="4"/>
        <v>2560.3333333333335</v>
      </c>
      <c r="AB17" s="10">
        <v>3590</v>
      </c>
      <c r="AC17" s="10">
        <v>1235</v>
      </c>
      <c r="AD17" s="10">
        <v>3774</v>
      </c>
      <c r="AE17" s="29">
        <f t="shared" si="29"/>
        <v>2866.3333333333335</v>
      </c>
      <c r="AF17" s="10">
        <v>2738</v>
      </c>
      <c r="AG17" s="10">
        <v>2904</v>
      </c>
      <c r="AH17" s="10">
        <v>3027</v>
      </c>
      <c r="AI17" s="29">
        <f t="shared" si="5"/>
        <v>2889.6666666666665</v>
      </c>
      <c r="AJ17" s="10">
        <v>1667</v>
      </c>
      <c r="AK17" s="10">
        <v>1781</v>
      </c>
      <c r="AL17" s="10">
        <v>1295</v>
      </c>
      <c r="AM17" s="29">
        <f t="shared" si="6"/>
        <v>1581</v>
      </c>
      <c r="AN17" s="10">
        <v>2284</v>
      </c>
      <c r="AO17" s="10">
        <v>2362</v>
      </c>
      <c r="AP17" s="10">
        <v>1959</v>
      </c>
      <c r="AQ17" s="29">
        <f t="shared" si="7"/>
        <v>2201.6666666666665</v>
      </c>
      <c r="AR17" s="10">
        <v>1101</v>
      </c>
      <c r="AS17" s="10">
        <v>918</v>
      </c>
      <c r="AT17" s="10">
        <v>807</v>
      </c>
      <c r="AU17" s="29">
        <f t="shared" si="8"/>
        <v>942</v>
      </c>
      <c r="AV17" s="10">
        <v>2969</v>
      </c>
      <c r="AW17" s="10">
        <v>2827</v>
      </c>
      <c r="AX17" s="10">
        <v>2815</v>
      </c>
      <c r="AY17" s="29">
        <f t="shared" si="9"/>
        <v>2870.3333333333335</v>
      </c>
      <c r="AZ17" s="10">
        <v>2180</v>
      </c>
      <c r="BA17" s="10">
        <v>2032</v>
      </c>
      <c r="BB17" s="10">
        <v>2344</v>
      </c>
      <c r="BC17" s="29">
        <f t="shared" si="10"/>
        <v>2185.3333333333335</v>
      </c>
      <c r="BD17" s="10">
        <v>2544</v>
      </c>
      <c r="BE17" s="10">
        <v>2428</v>
      </c>
      <c r="BF17" s="10">
        <v>2581</v>
      </c>
      <c r="BG17" s="29">
        <f t="shared" si="11"/>
        <v>2517.6666666666665</v>
      </c>
      <c r="BH17" s="10">
        <v>4785</v>
      </c>
      <c r="BI17" s="10">
        <v>4773</v>
      </c>
      <c r="BJ17" s="10">
        <v>4654</v>
      </c>
      <c r="BK17" s="29">
        <f t="shared" si="12"/>
        <v>4737.333333333333</v>
      </c>
      <c r="BL17" s="10">
        <v>2504</v>
      </c>
      <c r="BM17" s="10">
        <v>2683</v>
      </c>
      <c r="BN17" s="10">
        <v>2376</v>
      </c>
      <c r="BO17" s="29">
        <f t="shared" si="13"/>
        <v>2521</v>
      </c>
      <c r="BP17" s="10">
        <v>4555</v>
      </c>
      <c r="BQ17" s="10">
        <v>4703</v>
      </c>
      <c r="BR17" s="10">
        <v>4533</v>
      </c>
      <c r="BS17" s="29">
        <f t="shared" si="14"/>
        <v>4597</v>
      </c>
      <c r="BT17" s="10">
        <v>1995</v>
      </c>
      <c r="BU17" s="10">
        <v>1846</v>
      </c>
      <c r="BV17" s="10">
        <v>1855</v>
      </c>
      <c r="BW17" s="29">
        <f t="shared" si="15"/>
        <v>1898.6666666666667</v>
      </c>
      <c r="BX17" s="10">
        <v>5605</v>
      </c>
      <c r="BY17" s="10">
        <v>6260</v>
      </c>
      <c r="BZ17" s="10">
        <v>4724</v>
      </c>
      <c r="CA17" s="29">
        <f t="shared" si="16"/>
        <v>5529.666666666667</v>
      </c>
      <c r="CB17" s="10">
        <v>2690</v>
      </c>
      <c r="CC17" s="10">
        <v>2541</v>
      </c>
      <c r="CD17" s="10">
        <v>2155</v>
      </c>
      <c r="CE17" s="29">
        <f t="shared" si="17"/>
        <v>2462</v>
      </c>
      <c r="CF17" s="10">
        <v>3125</v>
      </c>
      <c r="CG17" s="10">
        <v>1922</v>
      </c>
      <c r="CH17" s="10">
        <v>3159</v>
      </c>
      <c r="CI17" s="29">
        <f t="shared" si="18"/>
        <v>2735.3333333333335</v>
      </c>
      <c r="CK17" s="4"/>
      <c r="CL17" s="4"/>
      <c r="CM17" s="4"/>
      <c r="CN17" s="4"/>
      <c r="CO17" s="4"/>
      <c r="CP17" s="4"/>
      <c r="CQ17" s="4"/>
      <c r="CR17" s="4"/>
      <c r="CS17" s="4"/>
      <c r="CT17" s="4"/>
      <c r="CU17" s="4"/>
      <c r="CV17" s="4"/>
      <c r="CW17" s="4"/>
      <c r="CX17" s="4"/>
      <c r="CY17" s="4"/>
      <c r="CZ17" s="4"/>
      <c r="DA17" s="4"/>
      <c r="DB17" s="4"/>
      <c r="DC17" s="4"/>
      <c r="DD17" s="4"/>
      <c r="DE17" s="4"/>
      <c r="DF17" s="4"/>
      <c r="DG17" s="4"/>
      <c r="DH17" s="4"/>
      <c r="DI17" s="4"/>
      <c r="DJ17" s="4"/>
      <c r="DK17" s="4"/>
      <c r="DL17" s="4"/>
      <c r="DM17" s="4"/>
      <c r="DN17" s="4"/>
      <c r="DO17" s="4"/>
      <c r="DP17" s="4"/>
      <c r="DQ17" s="4"/>
      <c r="DR17" s="4"/>
      <c r="DS17" s="4"/>
      <c r="DT17" s="4"/>
    </row>
    <row r="18" spans="1:124" ht="15" customHeight="1">
      <c r="A18" s="9" t="s">
        <v>678</v>
      </c>
      <c r="B18" s="9" t="s">
        <v>387</v>
      </c>
      <c r="C18" s="9">
        <v>56.9</v>
      </c>
      <c r="D18" s="10">
        <v>1347</v>
      </c>
      <c r="E18" s="10">
        <v>1583</v>
      </c>
      <c r="F18" s="10">
        <v>1531</v>
      </c>
      <c r="G18" s="29">
        <f t="shared" si="0"/>
        <v>1487</v>
      </c>
      <c r="H18" s="10">
        <v>3143</v>
      </c>
      <c r="I18" s="10">
        <v>3007</v>
      </c>
      <c r="J18" s="10">
        <v>3167</v>
      </c>
      <c r="K18" s="29">
        <f t="shared" si="1"/>
        <v>3105.6666666666665</v>
      </c>
      <c r="L18" s="10">
        <v>4217</v>
      </c>
      <c r="M18" s="10">
        <v>4243</v>
      </c>
      <c r="N18" s="10">
        <v>3154</v>
      </c>
      <c r="O18" s="29">
        <f t="shared" si="28"/>
        <v>3871.3333333333335</v>
      </c>
      <c r="P18" s="10">
        <v>3569</v>
      </c>
      <c r="Q18" s="10">
        <v>3776</v>
      </c>
      <c r="R18" s="10">
        <v>3556</v>
      </c>
      <c r="S18" s="29">
        <f t="shared" si="2"/>
        <v>3633.6666666666665</v>
      </c>
      <c r="T18" s="10">
        <v>443</v>
      </c>
      <c r="U18" s="10">
        <v>535</v>
      </c>
      <c r="V18" s="10">
        <v>323</v>
      </c>
      <c r="W18" s="29">
        <f t="shared" si="3"/>
        <v>433.66666666666669</v>
      </c>
      <c r="X18" s="10">
        <v>3866</v>
      </c>
      <c r="Y18" s="10">
        <v>3537</v>
      </c>
      <c r="Z18" s="10">
        <v>4145</v>
      </c>
      <c r="AA18" s="29">
        <f t="shared" si="4"/>
        <v>3849.3333333333335</v>
      </c>
      <c r="AB18" s="10">
        <v>3969</v>
      </c>
      <c r="AC18" s="10">
        <v>1315</v>
      </c>
      <c r="AD18" s="10">
        <v>3956</v>
      </c>
      <c r="AE18" s="29">
        <f t="shared" si="29"/>
        <v>3080</v>
      </c>
      <c r="AF18" s="10">
        <v>4460</v>
      </c>
      <c r="AG18" s="10">
        <v>4510</v>
      </c>
      <c r="AH18" s="10">
        <v>4771</v>
      </c>
      <c r="AI18" s="29">
        <f t="shared" si="5"/>
        <v>4580.333333333333</v>
      </c>
      <c r="AJ18" s="10">
        <v>1534</v>
      </c>
      <c r="AK18" s="10">
        <v>1280</v>
      </c>
      <c r="AL18" s="10">
        <v>1259</v>
      </c>
      <c r="AM18" s="29">
        <f t="shared" si="6"/>
        <v>1357.6666666666667</v>
      </c>
      <c r="AN18" s="10">
        <v>4955</v>
      </c>
      <c r="AO18" s="10">
        <v>4637</v>
      </c>
      <c r="AP18" s="10">
        <v>3955</v>
      </c>
      <c r="AQ18" s="29">
        <f t="shared" si="7"/>
        <v>4515.666666666667</v>
      </c>
      <c r="AR18" s="10">
        <v>2633</v>
      </c>
      <c r="AS18" s="10">
        <v>2121</v>
      </c>
      <c r="AT18" s="10">
        <v>2190</v>
      </c>
      <c r="AU18" s="29">
        <f t="shared" si="8"/>
        <v>2314.6666666666665</v>
      </c>
      <c r="AV18" s="10">
        <v>5998</v>
      </c>
      <c r="AW18" s="10">
        <v>5350</v>
      </c>
      <c r="AX18" s="10">
        <v>5867</v>
      </c>
      <c r="AY18" s="29">
        <f t="shared" si="9"/>
        <v>5738.333333333333</v>
      </c>
      <c r="AZ18" s="10">
        <v>3061</v>
      </c>
      <c r="BA18" s="10">
        <v>2940</v>
      </c>
      <c r="BB18" s="10">
        <v>3730</v>
      </c>
      <c r="BC18" s="29">
        <f t="shared" si="10"/>
        <v>3243.6666666666665</v>
      </c>
      <c r="BD18" s="10">
        <v>3158</v>
      </c>
      <c r="BE18" s="10">
        <v>3228</v>
      </c>
      <c r="BF18" s="10">
        <v>3424</v>
      </c>
      <c r="BG18" s="29">
        <f t="shared" si="11"/>
        <v>3270</v>
      </c>
      <c r="BH18" s="10">
        <v>6499</v>
      </c>
      <c r="BI18" s="10">
        <v>6685</v>
      </c>
      <c r="BJ18" s="10">
        <v>6317</v>
      </c>
      <c r="BK18" s="29">
        <f t="shared" si="12"/>
        <v>6500.333333333333</v>
      </c>
      <c r="BL18" s="10">
        <v>3605</v>
      </c>
      <c r="BM18" s="10">
        <v>3953</v>
      </c>
      <c r="BN18" s="10">
        <v>3082</v>
      </c>
      <c r="BO18" s="29">
        <f t="shared" si="13"/>
        <v>3546.6666666666665</v>
      </c>
      <c r="BP18" s="10">
        <v>8088</v>
      </c>
      <c r="BQ18" s="10">
        <v>7736</v>
      </c>
      <c r="BR18" s="10">
        <v>6933</v>
      </c>
      <c r="BS18" s="29">
        <f t="shared" si="14"/>
        <v>7585.666666666667</v>
      </c>
      <c r="BT18" s="10">
        <v>2978</v>
      </c>
      <c r="BU18" s="10">
        <v>2600</v>
      </c>
      <c r="BV18" s="10">
        <v>2525</v>
      </c>
      <c r="BW18" s="29">
        <f t="shared" si="15"/>
        <v>2701</v>
      </c>
      <c r="BX18" s="10">
        <v>5557</v>
      </c>
      <c r="BY18" s="10">
        <v>5708</v>
      </c>
      <c r="BZ18" s="10">
        <v>5157</v>
      </c>
      <c r="CA18" s="29">
        <f t="shared" si="16"/>
        <v>5474</v>
      </c>
      <c r="CB18" s="10">
        <v>3846</v>
      </c>
      <c r="CC18" s="10">
        <v>3792</v>
      </c>
      <c r="CD18" s="10">
        <v>3262</v>
      </c>
      <c r="CE18" s="29">
        <f t="shared" si="17"/>
        <v>3633.3333333333335</v>
      </c>
      <c r="CF18" s="10">
        <v>3936</v>
      </c>
      <c r="CG18" s="10">
        <v>2586</v>
      </c>
      <c r="CH18" s="10">
        <v>4290</v>
      </c>
      <c r="CI18" s="29">
        <f t="shared" si="18"/>
        <v>3604</v>
      </c>
      <c r="CK18" s="4"/>
      <c r="CL18" s="4"/>
      <c r="CM18" s="4"/>
      <c r="CN18" s="4"/>
      <c r="CO18" s="4"/>
      <c r="CP18" s="4"/>
      <c r="CQ18" s="4"/>
      <c r="CR18" s="4"/>
      <c r="CS18" s="4"/>
      <c r="CT18" s="4"/>
      <c r="CU18" s="4"/>
      <c r="CV18" s="4"/>
      <c r="CW18" s="4"/>
      <c r="CX18" s="4"/>
      <c r="CY18" s="4"/>
      <c r="CZ18" s="4"/>
      <c r="DA18" s="4"/>
      <c r="DB18" s="4"/>
      <c r="DC18" s="4"/>
      <c r="DD18" s="4"/>
      <c r="DE18" s="4"/>
      <c r="DF18" s="4"/>
      <c r="DG18" s="4"/>
      <c r="DH18" s="4"/>
      <c r="DI18" s="4"/>
      <c r="DJ18" s="4"/>
      <c r="DK18" s="4"/>
      <c r="DL18" s="4"/>
      <c r="DM18" s="4"/>
      <c r="DN18" s="4"/>
      <c r="DO18" s="4"/>
      <c r="DP18" s="4"/>
      <c r="DQ18" s="4"/>
      <c r="DR18" s="4"/>
      <c r="DS18" s="4"/>
      <c r="DT18" s="4"/>
    </row>
    <row r="19" spans="1:124" ht="15" customHeight="1">
      <c r="A19" s="9" t="s">
        <v>679</v>
      </c>
      <c r="B19" s="9" t="s">
        <v>388</v>
      </c>
      <c r="C19" s="9">
        <v>58.4</v>
      </c>
      <c r="D19" s="10">
        <v>8752</v>
      </c>
      <c r="E19" s="10">
        <v>9112</v>
      </c>
      <c r="F19" s="10">
        <v>8284</v>
      </c>
      <c r="G19" s="29">
        <f t="shared" si="0"/>
        <v>8716</v>
      </c>
      <c r="H19" s="10">
        <v>12108</v>
      </c>
      <c r="I19" s="10">
        <v>12537</v>
      </c>
      <c r="J19" s="10">
        <v>12462</v>
      </c>
      <c r="K19" s="29">
        <f t="shared" si="1"/>
        <v>12369</v>
      </c>
      <c r="L19" s="10">
        <v>5561</v>
      </c>
      <c r="M19" s="10">
        <v>6693</v>
      </c>
      <c r="N19" s="10">
        <v>5605</v>
      </c>
      <c r="O19" s="29">
        <f t="shared" si="28"/>
        <v>5953</v>
      </c>
      <c r="P19" s="10">
        <v>22240</v>
      </c>
      <c r="Q19" s="10">
        <v>19440</v>
      </c>
      <c r="R19" s="10">
        <v>23537</v>
      </c>
      <c r="S19" s="29">
        <f t="shared" si="2"/>
        <v>21739</v>
      </c>
      <c r="T19" s="10">
        <v>18883</v>
      </c>
      <c r="U19" s="10">
        <v>17958</v>
      </c>
      <c r="V19" s="10">
        <v>17624</v>
      </c>
      <c r="W19" s="29">
        <f t="shared" si="3"/>
        <v>18155</v>
      </c>
      <c r="X19" s="10">
        <v>18881</v>
      </c>
      <c r="Y19" s="10">
        <v>18281</v>
      </c>
      <c r="Z19" s="10">
        <v>17749</v>
      </c>
      <c r="AA19" s="29">
        <f t="shared" si="4"/>
        <v>18303.666666666668</v>
      </c>
      <c r="AB19" s="10">
        <v>22080</v>
      </c>
      <c r="AC19" s="10">
        <v>7506</v>
      </c>
      <c r="AD19" s="10">
        <v>22700</v>
      </c>
      <c r="AE19" s="29">
        <f t="shared" si="29"/>
        <v>17428.666666666668</v>
      </c>
      <c r="AF19" s="10">
        <v>21082</v>
      </c>
      <c r="AG19" s="10">
        <v>21370</v>
      </c>
      <c r="AH19" s="10">
        <v>22424</v>
      </c>
      <c r="AI19" s="29">
        <f t="shared" si="5"/>
        <v>21625.333333333332</v>
      </c>
      <c r="AJ19" s="10">
        <v>22909</v>
      </c>
      <c r="AK19" s="10">
        <v>22129</v>
      </c>
      <c r="AL19" s="10">
        <v>17681</v>
      </c>
      <c r="AM19" s="29">
        <f t="shared" si="6"/>
        <v>20906.333333333332</v>
      </c>
      <c r="AN19" s="10">
        <v>19499</v>
      </c>
      <c r="AO19" s="10">
        <v>17709</v>
      </c>
      <c r="AP19" s="10">
        <v>13781</v>
      </c>
      <c r="AQ19" s="29">
        <f t="shared" si="7"/>
        <v>16996.333333333332</v>
      </c>
      <c r="AR19" s="10">
        <v>18116</v>
      </c>
      <c r="AS19" s="10">
        <v>17989</v>
      </c>
      <c r="AT19" s="10">
        <v>16131</v>
      </c>
      <c r="AU19" s="29">
        <f t="shared" si="8"/>
        <v>17412</v>
      </c>
      <c r="AV19" s="10">
        <v>21220</v>
      </c>
      <c r="AW19" s="10">
        <v>19501</v>
      </c>
      <c r="AX19" s="10">
        <v>19688</v>
      </c>
      <c r="AY19" s="29">
        <f t="shared" si="9"/>
        <v>20136.333333333332</v>
      </c>
      <c r="AZ19" s="10">
        <v>23358</v>
      </c>
      <c r="BA19" s="10">
        <v>21920</v>
      </c>
      <c r="BB19" s="10">
        <v>23787</v>
      </c>
      <c r="BC19" s="29">
        <f t="shared" si="10"/>
        <v>23021.666666666668</v>
      </c>
      <c r="BD19" s="10">
        <v>11663</v>
      </c>
      <c r="BE19" s="10">
        <v>11536</v>
      </c>
      <c r="BF19" s="10">
        <v>12250</v>
      </c>
      <c r="BG19" s="29">
        <f t="shared" si="11"/>
        <v>11816.333333333334</v>
      </c>
      <c r="BH19" s="10">
        <v>11207</v>
      </c>
      <c r="BI19" s="10">
        <v>10807</v>
      </c>
      <c r="BJ19" s="10">
        <v>10293</v>
      </c>
      <c r="BK19" s="29">
        <f t="shared" si="12"/>
        <v>10769</v>
      </c>
      <c r="BL19" s="10">
        <v>11570</v>
      </c>
      <c r="BM19" s="10">
        <v>12014</v>
      </c>
      <c r="BN19" s="10">
        <v>10414</v>
      </c>
      <c r="BO19" s="29">
        <f t="shared" si="13"/>
        <v>11332.666666666666</v>
      </c>
      <c r="BP19" s="10">
        <v>9274</v>
      </c>
      <c r="BQ19" s="10">
        <v>9889</v>
      </c>
      <c r="BR19" s="10">
        <v>8955</v>
      </c>
      <c r="BS19" s="29">
        <f t="shared" si="14"/>
        <v>9372.6666666666661</v>
      </c>
      <c r="BT19" s="10">
        <v>13557</v>
      </c>
      <c r="BU19" s="10">
        <v>12715</v>
      </c>
      <c r="BV19" s="10">
        <v>12732</v>
      </c>
      <c r="BW19" s="29">
        <f t="shared" si="15"/>
        <v>13001.333333333334</v>
      </c>
      <c r="BX19" s="10">
        <v>6859</v>
      </c>
      <c r="BY19" s="10">
        <v>6774</v>
      </c>
      <c r="BZ19" s="10">
        <v>6888</v>
      </c>
      <c r="CA19" s="29">
        <f t="shared" si="16"/>
        <v>6840.333333333333</v>
      </c>
      <c r="CB19" s="10">
        <v>16763</v>
      </c>
      <c r="CC19" s="10">
        <v>15494</v>
      </c>
      <c r="CD19" s="10">
        <v>14612</v>
      </c>
      <c r="CE19" s="29">
        <f t="shared" si="17"/>
        <v>15623</v>
      </c>
      <c r="CF19" s="10">
        <v>17435</v>
      </c>
      <c r="CG19" s="10">
        <v>11620</v>
      </c>
      <c r="CH19" s="10">
        <v>20113</v>
      </c>
      <c r="CI19" s="29">
        <f t="shared" si="18"/>
        <v>16389.333333333332</v>
      </c>
      <c r="CK19" s="4"/>
      <c r="CL19" s="4"/>
      <c r="CM19" s="4"/>
      <c r="CN19" s="4"/>
      <c r="CO19" s="4"/>
      <c r="CP19" s="4"/>
      <c r="CQ19" s="4"/>
      <c r="CR19" s="4"/>
      <c r="CS19" s="4"/>
      <c r="CT19" s="4"/>
      <c r="CU19" s="4"/>
      <c r="CV19" s="4"/>
      <c r="CW19" s="4"/>
      <c r="CX19" s="4"/>
      <c r="CY19" s="4"/>
      <c r="CZ19" s="4"/>
      <c r="DA19" s="4"/>
      <c r="DB19" s="4"/>
      <c r="DC19" s="4"/>
      <c r="DD19" s="4"/>
      <c r="DE19" s="4"/>
      <c r="DF19" s="4"/>
      <c r="DG19" s="4"/>
      <c r="DH19" s="4"/>
      <c r="DI19" s="4"/>
      <c r="DJ19" s="4"/>
      <c r="DK19" s="4"/>
      <c r="DL19" s="4"/>
      <c r="DM19" s="4"/>
      <c r="DN19" s="4"/>
      <c r="DO19" s="4"/>
      <c r="DP19" s="4"/>
      <c r="DQ19" s="4"/>
      <c r="DR19" s="4"/>
      <c r="DS19" s="4"/>
      <c r="DT19" s="4"/>
    </row>
    <row r="20" spans="1:124" ht="15" customHeight="1">
      <c r="A20" s="9" t="s">
        <v>680</v>
      </c>
      <c r="B20" s="9" t="s">
        <v>389</v>
      </c>
      <c r="C20" s="9">
        <v>38.9</v>
      </c>
      <c r="D20" s="10">
        <v>2241</v>
      </c>
      <c r="E20" s="10">
        <v>2161</v>
      </c>
      <c r="F20" s="10">
        <v>2119</v>
      </c>
      <c r="G20" s="29">
        <f t="shared" si="0"/>
        <v>2173.6666666666665</v>
      </c>
      <c r="H20" s="10">
        <v>4948</v>
      </c>
      <c r="I20" s="10">
        <v>4553</v>
      </c>
      <c r="J20" s="10">
        <v>4608</v>
      </c>
      <c r="K20" s="29">
        <f t="shared" si="1"/>
        <v>4703</v>
      </c>
      <c r="L20" s="10">
        <v>2268</v>
      </c>
      <c r="M20" s="10">
        <v>3738</v>
      </c>
      <c r="N20" s="10">
        <v>3008</v>
      </c>
      <c r="O20" s="29">
        <f t="shared" si="28"/>
        <v>3004.6666666666665</v>
      </c>
      <c r="P20" s="10">
        <v>6589</v>
      </c>
      <c r="Q20" s="10">
        <v>6441</v>
      </c>
      <c r="R20" s="10">
        <v>5934</v>
      </c>
      <c r="S20" s="29">
        <f t="shared" si="2"/>
        <v>6321.333333333333</v>
      </c>
      <c r="T20" s="10">
        <v>1656</v>
      </c>
      <c r="U20" s="10">
        <v>1861</v>
      </c>
      <c r="V20" s="10">
        <v>1261</v>
      </c>
      <c r="W20" s="29">
        <f t="shared" si="3"/>
        <v>1592.6666666666667</v>
      </c>
      <c r="X20" s="10">
        <v>5389</v>
      </c>
      <c r="Y20" s="10">
        <v>6014</v>
      </c>
      <c r="Z20" s="10">
        <v>5934</v>
      </c>
      <c r="AA20" s="29">
        <f t="shared" si="4"/>
        <v>5779</v>
      </c>
      <c r="AB20" s="10">
        <v>5930</v>
      </c>
      <c r="AC20" s="10">
        <v>2257</v>
      </c>
      <c r="AD20" s="10">
        <v>6348</v>
      </c>
      <c r="AE20" s="29">
        <f t="shared" si="29"/>
        <v>4845</v>
      </c>
      <c r="AF20" s="10">
        <v>5340</v>
      </c>
      <c r="AG20" s="10">
        <v>5557</v>
      </c>
      <c r="AH20" s="10">
        <v>5772</v>
      </c>
      <c r="AI20" s="29">
        <f t="shared" si="5"/>
        <v>5556.333333333333</v>
      </c>
      <c r="AJ20" s="10">
        <v>1818</v>
      </c>
      <c r="AK20" s="10">
        <v>1792</v>
      </c>
      <c r="AL20" s="10">
        <v>1711</v>
      </c>
      <c r="AM20" s="29">
        <f t="shared" si="6"/>
        <v>1773.6666666666667</v>
      </c>
      <c r="AN20" s="10">
        <v>6645</v>
      </c>
      <c r="AO20" s="10">
        <v>6280</v>
      </c>
      <c r="AP20" s="10">
        <v>5072</v>
      </c>
      <c r="AQ20" s="29">
        <f t="shared" si="7"/>
        <v>5999</v>
      </c>
      <c r="AR20" s="10">
        <v>5473</v>
      </c>
      <c r="AS20" s="10">
        <v>5371</v>
      </c>
      <c r="AT20" s="10">
        <v>5277</v>
      </c>
      <c r="AU20" s="29">
        <f t="shared" si="8"/>
        <v>5373.666666666667</v>
      </c>
      <c r="AV20" s="10">
        <v>6479</v>
      </c>
      <c r="AW20" s="10">
        <v>6156</v>
      </c>
      <c r="AX20" s="10">
        <v>6029</v>
      </c>
      <c r="AY20" s="29">
        <f t="shared" si="9"/>
        <v>6221.333333333333</v>
      </c>
      <c r="AZ20" s="10">
        <v>4298</v>
      </c>
      <c r="BA20" s="10">
        <v>3674</v>
      </c>
      <c r="BB20" s="10">
        <v>5204</v>
      </c>
      <c r="BC20" s="29">
        <f t="shared" si="10"/>
        <v>4392</v>
      </c>
      <c r="BD20" s="10">
        <v>5189</v>
      </c>
      <c r="BE20" s="10">
        <v>4764</v>
      </c>
      <c r="BF20" s="10">
        <v>5058</v>
      </c>
      <c r="BG20" s="29">
        <f t="shared" si="11"/>
        <v>5003.666666666667</v>
      </c>
      <c r="BH20" s="10">
        <v>5913</v>
      </c>
      <c r="BI20" s="10">
        <v>5765</v>
      </c>
      <c r="BJ20" s="10">
        <v>5592</v>
      </c>
      <c r="BK20" s="29">
        <f t="shared" si="12"/>
        <v>5756.666666666667</v>
      </c>
      <c r="BL20" s="10">
        <v>5043</v>
      </c>
      <c r="BM20" s="10">
        <v>4931</v>
      </c>
      <c r="BN20" s="10">
        <v>4616</v>
      </c>
      <c r="BO20" s="29">
        <f t="shared" si="13"/>
        <v>4863.333333333333</v>
      </c>
      <c r="BP20" s="10">
        <v>5352</v>
      </c>
      <c r="BQ20" s="10">
        <v>5363</v>
      </c>
      <c r="BR20" s="10">
        <v>4950</v>
      </c>
      <c r="BS20" s="29">
        <f t="shared" si="14"/>
        <v>5221.666666666667</v>
      </c>
      <c r="BT20" s="10">
        <v>5721</v>
      </c>
      <c r="BU20" s="10">
        <v>5085</v>
      </c>
      <c r="BV20" s="10">
        <v>5299</v>
      </c>
      <c r="BW20" s="29">
        <f t="shared" si="15"/>
        <v>5368.333333333333</v>
      </c>
      <c r="BX20" s="10">
        <v>5265</v>
      </c>
      <c r="BY20" s="10">
        <v>4888</v>
      </c>
      <c r="BZ20" s="10">
        <v>5400</v>
      </c>
      <c r="CA20" s="29">
        <f t="shared" si="16"/>
        <v>5184.333333333333</v>
      </c>
      <c r="CB20" s="10">
        <v>5547</v>
      </c>
      <c r="CC20" s="10">
        <v>6076</v>
      </c>
      <c r="CD20" s="10">
        <v>5509</v>
      </c>
      <c r="CE20" s="29">
        <f t="shared" si="17"/>
        <v>5710.666666666667</v>
      </c>
      <c r="CF20" s="10">
        <v>6294</v>
      </c>
      <c r="CG20" s="10">
        <v>4885</v>
      </c>
      <c r="CH20" s="10">
        <v>7402</v>
      </c>
      <c r="CI20" s="29">
        <f t="shared" si="18"/>
        <v>6193.666666666667</v>
      </c>
      <c r="CK20" s="4"/>
      <c r="CL20" s="4"/>
      <c r="CM20" s="4"/>
      <c r="CN20" s="4"/>
      <c r="CO20" s="4"/>
      <c r="CP20" s="4"/>
      <c r="CQ20" s="4"/>
      <c r="CR20" s="4"/>
      <c r="CS20" s="4"/>
      <c r="CT20" s="4"/>
      <c r="CU20" s="4"/>
      <c r="CV20" s="4"/>
      <c r="CW20" s="4"/>
      <c r="CX20" s="4"/>
      <c r="CY20" s="4"/>
      <c r="CZ20" s="4"/>
      <c r="DA20" s="4"/>
      <c r="DB20" s="4"/>
      <c r="DC20" s="4"/>
      <c r="DD20" s="4"/>
      <c r="DE20" s="4"/>
      <c r="DF20" s="4"/>
      <c r="DG20" s="4"/>
      <c r="DH20" s="4"/>
      <c r="DI20" s="4"/>
      <c r="DJ20" s="4"/>
      <c r="DK20" s="4"/>
      <c r="DL20" s="4"/>
      <c r="DM20" s="4"/>
      <c r="DN20" s="4"/>
      <c r="DO20" s="4"/>
      <c r="DP20" s="4"/>
      <c r="DQ20" s="4"/>
      <c r="DR20" s="4"/>
      <c r="DS20" s="4"/>
      <c r="DT20" s="4"/>
    </row>
    <row r="21" spans="1:124" ht="15" customHeight="1">
      <c r="A21" s="9" t="s">
        <v>681</v>
      </c>
      <c r="B21" s="9" t="s">
        <v>390</v>
      </c>
      <c r="C21" s="9">
        <v>43</v>
      </c>
      <c r="D21" s="10">
        <v>1193</v>
      </c>
      <c r="E21" s="10">
        <v>1298</v>
      </c>
      <c r="F21" s="10">
        <v>1204</v>
      </c>
      <c r="G21" s="29">
        <f t="shared" si="0"/>
        <v>1231.6666666666667</v>
      </c>
      <c r="H21" s="10">
        <v>2234</v>
      </c>
      <c r="I21" s="10">
        <v>2283</v>
      </c>
      <c r="J21" s="10">
        <v>2108</v>
      </c>
      <c r="K21" s="29">
        <f t="shared" si="1"/>
        <v>2208.3333333333335</v>
      </c>
      <c r="L21" s="10">
        <v>784</v>
      </c>
      <c r="M21" s="10">
        <v>1051</v>
      </c>
      <c r="N21" s="10">
        <v>977</v>
      </c>
      <c r="O21" s="29">
        <f t="shared" si="28"/>
        <v>937.33333333333337</v>
      </c>
      <c r="P21" s="10">
        <v>3697</v>
      </c>
      <c r="Q21" s="10">
        <v>3433</v>
      </c>
      <c r="R21" s="10">
        <v>3749</v>
      </c>
      <c r="S21" s="29">
        <f t="shared" si="2"/>
        <v>3626.3333333333335</v>
      </c>
      <c r="T21" s="10">
        <v>2183</v>
      </c>
      <c r="U21" s="10">
        <v>2326</v>
      </c>
      <c r="V21" s="10">
        <v>1913</v>
      </c>
      <c r="W21" s="29">
        <f t="shared" si="3"/>
        <v>2140.6666666666665</v>
      </c>
      <c r="X21" s="10">
        <v>3374</v>
      </c>
      <c r="Y21" s="10">
        <v>3623</v>
      </c>
      <c r="Z21" s="10">
        <v>3494</v>
      </c>
      <c r="AA21" s="29">
        <f t="shared" si="4"/>
        <v>3497</v>
      </c>
      <c r="AB21" s="10">
        <v>5683</v>
      </c>
      <c r="AC21" s="10">
        <v>1972</v>
      </c>
      <c r="AD21" s="10">
        <v>6263</v>
      </c>
      <c r="AE21" s="29">
        <f t="shared" si="29"/>
        <v>4639.333333333333</v>
      </c>
      <c r="AF21" s="10">
        <v>3692</v>
      </c>
      <c r="AG21" s="10">
        <v>4083</v>
      </c>
      <c r="AH21" s="10">
        <v>4320</v>
      </c>
      <c r="AI21" s="29">
        <f t="shared" si="5"/>
        <v>4031.6666666666665</v>
      </c>
      <c r="AJ21" s="10">
        <v>4637</v>
      </c>
      <c r="AK21" s="10">
        <v>11472</v>
      </c>
      <c r="AL21" s="10">
        <v>5681</v>
      </c>
      <c r="AM21" s="29">
        <f t="shared" si="6"/>
        <v>7263.333333333333</v>
      </c>
      <c r="AN21" s="10">
        <v>3414</v>
      </c>
      <c r="AO21" s="10">
        <v>3459</v>
      </c>
      <c r="AP21" s="10">
        <v>2826</v>
      </c>
      <c r="AQ21" s="29">
        <f t="shared" si="7"/>
        <v>3233</v>
      </c>
      <c r="AR21" s="10">
        <v>5051</v>
      </c>
      <c r="AS21" s="10">
        <v>5124</v>
      </c>
      <c r="AT21" s="10">
        <v>4785</v>
      </c>
      <c r="AU21" s="29">
        <f t="shared" si="8"/>
        <v>4986.666666666667</v>
      </c>
      <c r="AV21" s="10">
        <v>3829</v>
      </c>
      <c r="AW21" s="10">
        <v>3629</v>
      </c>
      <c r="AX21" s="10">
        <v>3863</v>
      </c>
      <c r="AY21" s="29">
        <f t="shared" si="9"/>
        <v>3773.6666666666665</v>
      </c>
      <c r="AZ21" s="10">
        <v>5230</v>
      </c>
      <c r="BA21" s="10">
        <v>4680</v>
      </c>
      <c r="BB21" s="10">
        <v>5272</v>
      </c>
      <c r="BC21" s="29">
        <f t="shared" si="10"/>
        <v>5060.666666666667</v>
      </c>
      <c r="BD21" s="10">
        <v>2620</v>
      </c>
      <c r="BE21" s="10">
        <v>2586</v>
      </c>
      <c r="BF21" s="10">
        <v>2881</v>
      </c>
      <c r="BG21" s="29">
        <f t="shared" si="11"/>
        <v>2695.6666666666665</v>
      </c>
      <c r="BH21" s="10">
        <v>3161</v>
      </c>
      <c r="BI21" s="10">
        <v>3405</v>
      </c>
      <c r="BJ21" s="10">
        <v>3034</v>
      </c>
      <c r="BK21" s="29">
        <f t="shared" si="12"/>
        <v>3200</v>
      </c>
      <c r="BL21" s="10">
        <v>2636</v>
      </c>
      <c r="BM21" s="10">
        <v>2686</v>
      </c>
      <c r="BN21" s="10">
        <v>2375</v>
      </c>
      <c r="BO21" s="29">
        <f t="shared" si="13"/>
        <v>2565.6666666666665</v>
      </c>
      <c r="BP21" s="10">
        <v>3052</v>
      </c>
      <c r="BQ21" s="10">
        <v>3003</v>
      </c>
      <c r="BR21" s="10">
        <v>2871</v>
      </c>
      <c r="BS21" s="29">
        <f t="shared" si="14"/>
        <v>2975.3333333333335</v>
      </c>
      <c r="BT21" s="10">
        <v>3136</v>
      </c>
      <c r="BU21" s="10">
        <v>2777</v>
      </c>
      <c r="BV21" s="10">
        <v>3050</v>
      </c>
      <c r="BW21" s="29">
        <f t="shared" si="15"/>
        <v>2987.6666666666665</v>
      </c>
      <c r="BX21" s="10">
        <v>2183</v>
      </c>
      <c r="BY21" s="10">
        <v>2163</v>
      </c>
      <c r="BZ21" s="10">
        <v>2408</v>
      </c>
      <c r="CA21" s="29">
        <f t="shared" si="16"/>
        <v>2251.3333333333335</v>
      </c>
      <c r="CB21" s="10">
        <v>3151</v>
      </c>
      <c r="CC21" s="10">
        <v>3157</v>
      </c>
      <c r="CD21" s="10">
        <v>2754</v>
      </c>
      <c r="CE21" s="29">
        <f t="shared" si="17"/>
        <v>3020.6666666666665</v>
      </c>
      <c r="CF21" s="10">
        <v>4337</v>
      </c>
      <c r="CG21" s="10">
        <v>2979</v>
      </c>
      <c r="CH21" s="10">
        <v>4813</v>
      </c>
      <c r="CI21" s="29">
        <f t="shared" si="18"/>
        <v>4043</v>
      </c>
      <c r="CK21" s="4"/>
      <c r="CL21" s="4"/>
      <c r="CM21" s="4"/>
      <c r="CN21" s="4"/>
      <c r="CO21" s="4"/>
      <c r="CP21" s="4"/>
      <c r="CQ21" s="4"/>
      <c r="CR21" s="4"/>
      <c r="CS21" s="4"/>
      <c r="CT21" s="4"/>
      <c r="CU21" s="4"/>
      <c r="CV21" s="4"/>
      <c r="CW21" s="4"/>
      <c r="CX21" s="4"/>
      <c r="CY21" s="4"/>
      <c r="CZ21" s="4"/>
      <c r="DA21" s="4"/>
      <c r="DB21" s="4"/>
      <c r="DC21" s="4"/>
      <c r="DD21" s="4"/>
      <c r="DE21" s="4"/>
      <c r="DF21" s="4"/>
      <c r="DG21" s="4"/>
      <c r="DH21" s="4"/>
      <c r="DI21" s="4"/>
      <c r="DJ21" s="4"/>
      <c r="DK21" s="4"/>
      <c r="DL21" s="4"/>
      <c r="DM21" s="4"/>
      <c r="DN21" s="4"/>
      <c r="DO21" s="4"/>
      <c r="DP21" s="4"/>
      <c r="DQ21" s="4"/>
      <c r="DR21" s="4"/>
      <c r="DS21" s="4"/>
      <c r="DT21" s="4"/>
    </row>
    <row r="22" spans="1:124" ht="15" customHeight="1">
      <c r="A22" s="9" t="s">
        <v>682</v>
      </c>
      <c r="B22" s="9" t="s">
        <v>391</v>
      </c>
      <c r="C22" s="9">
        <v>58.2</v>
      </c>
      <c r="D22" s="10">
        <v>9650</v>
      </c>
      <c r="E22" s="10">
        <v>9361</v>
      </c>
      <c r="F22" s="10">
        <v>8485</v>
      </c>
      <c r="G22" s="29">
        <f t="shared" si="0"/>
        <v>9165.3333333333339</v>
      </c>
      <c r="H22" s="10">
        <v>7003</v>
      </c>
      <c r="I22" s="10">
        <v>7493</v>
      </c>
      <c r="J22" s="10">
        <v>7156</v>
      </c>
      <c r="K22" s="29">
        <f t="shared" si="1"/>
        <v>7217.333333333333</v>
      </c>
      <c r="L22" s="10">
        <v>1458</v>
      </c>
      <c r="M22" s="10">
        <v>2121</v>
      </c>
      <c r="N22" s="10">
        <v>1897</v>
      </c>
      <c r="O22" s="29">
        <f t="shared" si="28"/>
        <v>1825.3333333333333</v>
      </c>
      <c r="P22" s="10">
        <v>16340</v>
      </c>
      <c r="Q22" s="10">
        <v>14933</v>
      </c>
      <c r="R22" s="10">
        <v>19344</v>
      </c>
      <c r="S22" s="29">
        <f t="shared" si="2"/>
        <v>16872.333333333332</v>
      </c>
      <c r="T22" s="10">
        <v>40999</v>
      </c>
      <c r="U22" s="10">
        <v>42819</v>
      </c>
      <c r="V22" s="10">
        <v>51054</v>
      </c>
      <c r="W22" s="29">
        <f t="shared" si="3"/>
        <v>44957.333333333336</v>
      </c>
      <c r="X22" s="10">
        <v>14356</v>
      </c>
      <c r="Y22" s="10">
        <v>14167</v>
      </c>
      <c r="Z22" s="10">
        <v>14617</v>
      </c>
      <c r="AA22" s="29">
        <f t="shared" si="4"/>
        <v>14380</v>
      </c>
      <c r="AB22" s="10">
        <v>16052</v>
      </c>
      <c r="AC22" s="10">
        <v>6585</v>
      </c>
      <c r="AD22" s="10">
        <v>18511</v>
      </c>
      <c r="AE22" s="29">
        <f t="shared" si="29"/>
        <v>13716</v>
      </c>
      <c r="AF22" s="10">
        <v>16522</v>
      </c>
      <c r="AG22" s="10">
        <v>15977</v>
      </c>
      <c r="AH22" s="10">
        <v>17880</v>
      </c>
      <c r="AI22" s="29">
        <f t="shared" si="5"/>
        <v>16793</v>
      </c>
      <c r="AJ22" s="10">
        <v>29881</v>
      </c>
      <c r="AK22" s="10">
        <v>25138</v>
      </c>
      <c r="AL22" s="10">
        <v>20181</v>
      </c>
      <c r="AM22" s="29">
        <f t="shared" si="6"/>
        <v>25066.666666666668</v>
      </c>
      <c r="AN22" s="10">
        <v>17675</v>
      </c>
      <c r="AO22" s="10">
        <v>16164</v>
      </c>
      <c r="AP22" s="10">
        <v>13235</v>
      </c>
      <c r="AQ22" s="29">
        <f t="shared" si="7"/>
        <v>15691.333333333334</v>
      </c>
      <c r="AR22" s="10">
        <v>39314</v>
      </c>
      <c r="AS22" s="10">
        <v>35573</v>
      </c>
      <c r="AT22" s="10">
        <v>37277</v>
      </c>
      <c r="AU22" s="29">
        <f t="shared" si="8"/>
        <v>37388</v>
      </c>
      <c r="AV22" s="10">
        <v>18253</v>
      </c>
      <c r="AW22" s="10">
        <v>15821</v>
      </c>
      <c r="AX22" s="10">
        <v>15759</v>
      </c>
      <c r="AY22" s="29">
        <f t="shared" si="9"/>
        <v>16611</v>
      </c>
      <c r="AZ22" s="10">
        <v>29867</v>
      </c>
      <c r="BA22" s="10">
        <v>24727</v>
      </c>
      <c r="BB22" s="10">
        <v>24289</v>
      </c>
      <c r="BC22" s="29">
        <f t="shared" si="10"/>
        <v>26294.333333333332</v>
      </c>
      <c r="BD22" s="10">
        <v>8774</v>
      </c>
      <c r="BE22" s="10">
        <v>8411</v>
      </c>
      <c r="BF22" s="10">
        <v>8777</v>
      </c>
      <c r="BG22" s="29">
        <f t="shared" si="11"/>
        <v>8654</v>
      </c>
      <c r="BH22" s="10">
        <v>4897</v>
      </c>
      <c r="BI22" s="10">
        <v>4702</v>
      </c>
      <c r="BJ22" s="10">
        <v>4638</v>
      </c>
      <c r="BK22" s="29">
        <f t="shared" si="12"/>
        <v>4745.666666666667</v>
      </c>
      <c r="BL22" s="10">
        <v>8032</v>
      </c>
      <c r="BM22" s="10">
        <v>8276</v>
      </c>
      <c r="BN22" s="10">
        <v>7334</v>
      </c>
      <c r="BO22" s="29">
        <f t="shared" si="13"/>
        <v>7880.666666666667</v>
      </c>
      <c r="BP22" s="10">
        <v>4483</v>
      </c>
      <c r="BQ22" s="10">
        <v>4035</v>
      </c>
      <c r="BR22" s="10">
        <v>4319</v>
      </c>
      <c r="BS22" s="29">
        <f t="shared" si="14"/>
        <v>4279</v>
      </c>
      <c r="BT22" s="10">
        <v>11273</v>
      </c>
      <c r="BU22" s="10">
        <v>10641</v>
      </c>
      <c r="BV22" s="10">
        <v>9968</v>
      </c>
      <c r="BW22" s="29">
        <f t="shared" si="15"/>
        <v>10627.333333333334</v>
      </c>
      <c r="BX22" s="10">
        <v>1198</v>
      </c>
      <c r="BY22" s="10">
        <v>1218</v>
      </c>
      <c r="BZ22" s="10">
        <v>1444</v>
      </c>
      <c r="CA22" s="29">
        <f t="shared" si="16"/>
        <v>1286.6666666666667</v>
      </c>
      <c r="CB22" s="10">
        <v>12875</v>
      </c>
      <c r="CC22" s="10">
        <v>11212</v>
      </c>
      <c r="CD22" s="10">
        <v>10599</v>
      </c>
      <c r="CE22" s="29">
        <f t="shared" si="17"/>
        <v>11562</v>
      </c>
      <c r="CF22" s="10">
        <v>14911</v>
      </c>
      <c r="CG22" s="10">
        <v>9446</v>
      </c>
      <c r="CH22" s="10">
        <v>16035</v>
      </c>
      <c r="CI22" s="29">
        <f t="shared" si="18"/>
        <v>13464</v>
      </c>
      <c r="CK22" s="4"/>
      <c r="CL22" s="4"/>
      <c r="CM22" s="4"/>
      <c r="CN22" s="4"/>
      <c r="CO22" s="4"/>
      <c r="CP22" s="4"/>
      <c r="CQ22" s="4"/>
      <c r="CR22" s="4"/>
      <c r="CS22" s="4"/>
      <c r="CT22" s="4"/>
      <c r="CU22" s="4"/>
      <c r="CV22" s="4"/>
      <c r="CW22" s="4"/>
      <c r="CX22" s="4"/>
      <c r="CY22" s="4"/>
      <c r="CZ22" s="4"/>
      <c r="DA22" s="4"/>
      <c r="DB22" s="4"/>
      <c r="DC22" s="4"/>
      <c r="DD22" s="4"/>
      <c r="DE22" s="4"/>
      <c r="DF22" s="4"/>
      <c r="DG22" s="4"/>
      <c r="DH22" s="4"/>
      <c r="DI22" s="4"/>
      <c r="DJ22" s="4"/>
      <c r="DK22" s="4"/>
      <c r="DL22" s="4"/>
      <c r="DM22" s="4"/>
      <c r="DN22" s="4"/>
      <c r="DO22" s="4"/>
      <c r="DP22" s="4"/>
      <c r="DQ22" s="4"/>
      <c r="DR22" s="4"/>
      <c r="DS22" s="4"/>
      <c r="DT22" s="4"/>
    </row>
    <row r="23" spans="1:124" ht="15" customHeight="1">
      <c r="A23" s="9" t="s">
        <v>683</v>
      </c>
      <c r="B23" s="9" t="s">
        <v>392</v>
      </c>
      <c r="C23" s="9">
        <v>59</v>
      </c>
      <c r="D23" s="10">
        <v>2096</v>
      </c>
      <c r="E23" s="10">
        <v>2045</v>
      </c>
      <c r="F23" s="10">
        <v>1838</v>
      </c>
      <c r="G23" s="29">
        <f t="shared" si="0"/>
        <v>1993</v>
      </c>
      <c r="H23" s="10">
        <v>1916</v>
      </c>
      <c r="I23" s="10">
        <v>1797</v>
      </c>
      <c r="J23" s="10">
        <v>1790</v>
      </c>
      <c r="K23" s="29">
        <f t="shared" si="1"/>
        <v>1834.3333333333333</v>
      </c>
      <c r="L23" s="10">
        <v>438</v>
      </c>
      <c r="M23" s="10">
        <v>663</v>
      </c>
      <c r="N23" s="10">
        <v>533</v>
      </c>
      <c r="O23" s="29">
        <f t="shared" si="28"/>
        <v>544.66666666666663</v>
      </c>
      <c r="P23" s="10">
        <v>3865</v>
      </c>
      <c r="Q23" s="10">
        <v>3710</v>
      </c>
      <c r="R23" s="10">
        <v>4139</v>
      </c>
      <c r="S23" s="29">
        <f t="shared" si="2"/>
        <v>3904.6666666666665</v>
      </c>
      <c r="T23" s="10">
        <v>5034</v>
      </c>
      <c r="U23" s="10">
        <v>5455</v>
      </c>
      <c r="V23" s="10">
        <v>4826</v>
      </c>
      <c r="W23" s="29">
        <f t="shared" si="3"/>
        <v>5105</v>
      </c>
      <c r="X23" s="10">
        <v>3053</v>
      </c>
      <c r="Y23" s="10">
        <v>3508</v>
      </c>
      <c r="Z23" s="10">
        <v>3291</v>
      </c>
      <c r="AA23" s="29">
        <f t="shared" si="4"/>
        <v>3284</v>
      </c>
      <c r="AB23" s="10">
        <v>5358</v>
      </c>
      <c r="AC23" s="10">
        <v>1976</v>
      </c>
      <c r="AD23" s="10">
        <v>6325</v>
      </c>
      <c r="AE23" s="29">
        <f t="shared" si="29"/>
        <v>4553</v>
      </c>
      <c r="AF23" s="10">
        <v>3620</v>
      </c>
      <c r="AG23" s="10">
        <v>3852</v>
      </c>
      <c r="AH23" s="10">
        <v>3891</v>
      </c>
      <c r="AI23" s="29">
        <f t="shared" si="5"/>
        <v>3787.6666666666665</v>
      </c>
      <c r="AJ23" s="10">
        <v>6071</v>
      </c>
      <c r="AK23" s="10">
        <v>5929</v>
      </c>
      <c r="AL23" s="10">
        <v>17156</v>
      </c>
      <c r="AM23" s="29">
        <f t="shared" si="6"/>
        <v>9718.6666666666661</v>
      </c>
      <c r="AN23" s="10">
        <v>3765</v>
      </c>
      <c r="AO23" s="10">
        <v>3390</v>
      </c>
      <c r="AP23" s="10">
        <v>2715</v>
      </c>
      <c r="AQ23" s="29">
        <f t="shared" si="7"/>
        <v>3290</v>
      </c>
      <c r="AR23" s="10">
        <v>7250</v>
      </c>
      <c r="AS23" s="10">
        <v>6648</v>
      </c>
      <c r="AT23" s="10">
        <v>7370</v>
      </c>
      <c r="AU23" s="29">
        <f t="shared" si="8"/>
        <v>7089.333333333333</v>
      </c>
      <c r="AV23" s="10">
        <v>3990</v>
      </c>
      <c r="AW23" s="10">
        <v>3632</v>
      </c>
      <c r="AX23" s="10">
        <v>3670</v>
      </c>
      <c r="AY23" s="29">
        <f t="shared" si="9"/>
        <v>3764</v>
      </c>
      <c r="AZ23" s="10">
        <v>7870</v>
      </c>
      <c r="BA23" s="10">
        <v>6739</v>
      </c>
      <c r="BB23" s="10">
        <v>8015</v>
      </c>
      <c r="BC23" s="29">
        <f t="shared" si="10"/>
        <v>7541.333333333333</v>
      </c>
      <c r="BD23" s="10">
        <v>2428</v>
      </c>
      <c r="BE23" s="10">
        <v>2303</v>
      </c>
      <c r="BF23" s="10">
        <v>2485</v>
      </c>
      <c r="BG23" s="29">
        <f t="shared" si="11"/>
        <v>2405.3333333333335</v>
      </c>
      <c r="BH23" s="10">
        <v>2533</v>
      </c>
      <c r="BI23" s="10">
        <v>2524</v>
      </c>
      <c r="BJ23" s="10">
        <v>2451</v>
      </c>
      <c r="BK23" s="29">
        <f t="shared" si="12"/>
        <v>2502.6666666666665</v>
      </c>
      <c r="BL23" s="10">
        <v>2389</v>
      </c>
      <c r="BM23" s="10">
        <v>2526</v>
      </c>
      <c r="BN23" s="10">
        <v>2244</v>
      </c>
      <c r="BO23" s="29">
        <f t="shared" si="13"/>
        <v>2386.3333333333335</v>
      </c>
      <c r="BP23" s="10">
        <v>2131</v>
      </c>
      <c r="BQ23" s="10">
        <v>2002</v>
      </c>
      <c r="BR23" s="10">
        <v>2081</v>
      </c>
      <c r="BS23" s="29">
        <f t="shared" si="14"/>
        <v>2071.3333333333335</v>
      </c>
      <c r="BT23" s="10">
        <v>3002</v>
      </c>
      <c r="BU23" s="10">
        <v>2852</v>
      </c>
      <c r="BV23" s="10">
        <v>2899</v>
      </c>
      <c r="BW23" s="29">
        <f t="shared" si="15"/>
        <v>2917.6666666666665</v>
      </c>
      <c r="BX23" s="10">
        <v>1107</v>
      </c>
      <c r="BY23" s="10">
        <v>1035</v>
      </c>
      <c r="BZ23" s="10">
        <v>1029</v>
      </c>
      <c r="CA23" s="29">
        <f t="shared" si="16"/>
        <v>1057</v>
      </c>
      <c r="CB23" s="10">
        <v>3167</v>
      </c>
      <c r="CC23" s="10">
        <v>2931</v>
      </c>
      <c r="CD23" s="10">
        <v>2564</v>
      </c>
      <c r="CE23" s="29">
        <f t="shared" si="17"/>
        <v>2887.3333333333335</v>
      </c>
      <c r="CF23" s="10">
        <v>4658</v>
      </c>
      <c r="CG23" s="10">
        <v>2860</v>
      </c>
      <c r="CH23" s="10">
        <v>4727</v>
      </c>
      <c r="CI23" s="29">
        <f t="shared" si="18"/>
        <v>4081.6666666666665</v>
      </c>
      <c r="CK23" s="4"/>
      <c r="CL23" s="4"/>
      <c r="CM23" s="4"/>
      <c r="CN23" s="4"/>
      <c r="CO23" s="4"/>
      <c r="CP23" s="4"/>
      <c r="CQ23" s="4"/>
      <c r="CR23" s="4"/>
      <c r="CS23" s="4"/>
      <c r="CT23" s="4"/>
      <c r="CU23" s="4"/>
      <c r="CV23" s="4"/>
      <c r="CW23" s="4"/>
      <c r="CX23" s="4"/>
      <c r="CY23" s="4"/>
      <c r="CZ23" s="4"/>
      <c r="DA23" s="4"/>
      <c r="DB23" s="4"/>
      <c r="DC23" s="4"/>
      <c r="DD23" s="4"/>
      <c r="DE23" s="4"/>
      <c r="DF23" s="4"/>
      <c r="DG23" s="4"/>
      <c r="DH23" s="4"/>
      <c r="DI23" s="4"/>
      <c r="DJ23" s="4"/>
      <c r="DK23" s="4"/>
      <c r="DL23" s="4"/>
      <c r="DM23" s="4"/>
      <c r="DN23" s="4"/>
      <c r="DO23" s="4"/>
      <c r="DP23" s="4"/>
      <c r="DQ23" s="4"/>
      <c r="DR23" s="4"/>
      <c r="DS23" s="4"/>
      <c r="DT23" s="4"/>
    </row>
    <row r="24" spans="1:124" ht="15" customHeight="1">
      <c r="A24" s="9" t="s">
        <v>684</v>
      </c>
      <c r="B24" s="9" t="s">
        <v>393</v>
      </c>
      <c r="C24" s="9">
        <v>38.4</v>
      </c>
      <c r="D24" s="10">
        <v>1861</v>
      </c>
      <c r="E24" s="10">
        <v>1979</v>
      </c>
      <c r="F24" s="10">
        <v>1960</v>
      </c>
      <c r="G24" s="29">
        <f t="shared" si="0"/>
        <v>1933.3333333333333</v>
      </c>
      <c r="H24" s="10">
        <v>1476</v>
      </c>
      <c r="I24" s="10">
        <v>1383</v>
      </c>
      <c r="J24" s="10">
        <v>1414</v>
      </c>
      <c r="K24" s="29">
        <f t="shared" si="1"/>
        <v>1424.3333333333333</v>
      </c>
      <c r="L24" s="10">
        <v>123</v>
      </c>
      <c r="M24" s="10">
        <v>218</v>
      </c>
      <c r="N24" s="10">
        <v>232</v>
      </c>
      <c r="O24" s="29">
        <f t="shared" si="28"/>
        <v>191</v>
      </c>
      <c r="P24" s="10">
        <v>2366</v>
      </c>
      <c r="Q24" s="10">
        <v>2427</v>
      </c>
      <c r="R24" s="10">
        <v>2630</v>
      </c>
      <c r="S24" s="29">
        <f t="shared" si="2"/>
        <v>2474.3333333333335</v>
      </c>
      <c r="T24" s="10">
        <v>1778</v>
      </c>
      <c r="U24" s="10">
        <v>1936</v>
      </c>
      <c r="V24" s="10">
        <v>1601</v>
      </c>
      <c r="W24" s="29">
        <f t="shared" si="3"/>
        <v>1771.6666666666667</v>
      </c>
      <c r="X24" s="10">
        <v>1753</v>
      </c>
      <c r="Y24" s="10">
        <v>2834</v>
      </c>
      <c r="Z24" s="10">
        <v>2859</v>
      </c>
      <c r="AA24" s="29">
        <f t="shared" si="4"/>
        <v>2482</v>
      </c>
      <c r="AB24" s="10">
        <v>3567</v>
      </c>
      <c r="AC24" s="10">
        <v>1353</v>
      </c>
      <c r="AD24" s="10">
        <v>3697</v>
      </c>
      <c r="AE24" s="29">
        <f t="shared" si="29"/>
        <v>2872.3333333333335</v>
      </c>
      <c r="AF24" s="10">
        <v>3782</v>
      </c>
      <c r="AG24" s="10">
        <v>3758</v>
      </c>
      <c r="AH24" s="10">
        <v>4391</v>
      </c>
      <c r="AI24" s="29">
        <f t="shared" si="5"/>
        <v>3977</v>
      </c>
      <c r="AJ24" s="10">
        <v>6282</v>
      </c>
      <c r="AK24" s="10">
        <v>5515</v>
      </c>
      <c r="AL24" s="10">
        <v>5061</v>
      </c>
      <c r="AM24" s="29">
        <f t="shared" si="6"/>
        <v>5619.333333333333</v>
      </c>
      <c r="AN24" s="10">
        <v>1770</v>
      </c>
      <c r="AO24" s="10">
        <v>2115</v>
      </c>
      <c r="AP24" s="10">
        <v>1736</v>
      </c>
      <c r="AQ24" s="29">
        <f t="shared" si="7"/>
        <v>1873.6666666666667</v>
      </c>
      <c r="AR24" s="10">
        <v>1899</v>
      </c>
      <c r="AS24" s="10">
        <v>1651</v>
      </c>
      <c r="AT24" s="10">
        <v>1830</v>
      </c>
      <c r="AU24" s="29">
        <f t="shared" si="8"/>
        <v>1793.3333333333333</v>
      </c>
      <c r="AV24" s="10">
        <v>2355</v>
      </c>
      <c r="AW24" s="10">
        <v>2339</v>
      </c>
      <c r="AX24" s="10">
        <v>1867</v>
      </c>
      <c r="AY24" s="29">
        <f t="shared" si="9"/>
        <v>2187</v>
      </c>
      <c r="AZ24" s="10">
        <v>1791</v>
      </c>
      <c r="BA24" s="10">
        <v>1262</v>
      </c>
      <c r="BB24" s="10">
        <v>1406</v>
      </c>
      <c r="BC24" s="29">
        <f t="shared" si="10"/>
        <v>1486.3333333333333</v>
      </c>
      <c r="BD24" s="10">
        <v>2505</v>
      </c>
      <c r="BE24" s="10">
        <v>2527</v>
      </c>
      <c r="BF24" s="10">
        <v>2852</v>
      </c>
      <c r="BG24" s="29">
        <f t="shared" si="11"/>
        <v>2628</v>
      </c>
      <c r="BH24" s="10">
        <v>5833</v>
      </c>
      <c r="BI24" s="10">
        <v>4892</v>
      </c>
      <c r="BJ24" s="10">
        <v>5577</v>
      </c>
      <c r="BK24" s="29">
        <f t="shared" si="12"/>
        <v>5434</v>
      </c>
      <c r="BL24" s="10">
        <v>2374</v>
      </c>
      <c r="BM24" s="10">
        <v>2817</v>
      </c>
      <c r="BN24" s="10">
        <v>2145</v>
      </c>
      <c r="BO24" s="29">
        <f t="shared" si="13"/>
        <v>2445.3333333333335</v>
      </c>
      <c r="BP24" s="10">
        <v>2279</v>
      </c>
      <c r="BQ24" s="10">
        <v>2455</v>
      </c>
      <c r="BR24" s="10">
        <v>2714</v>
      </c>
      <c r="BS24" s="29">
        <f t="shared" si="14"/>
        <v>2482.6666666666665</v>
      </c>
      <c r="BT24" s="10">
        <v>3206</v>
      </c>
      <c r="BU24" s="10">
        <v>2940</v>
      </c>
      <c r="BV24" s="10">
        <v>3434</v>
      </c>
      <c r="BW24" s="29">
        <f t="shared" si="15"/>
        <v>3193.3333333333335</v>
      </c>
      <c r="BX24" s="10">
        <v>6467</v>
      </c>
      <c r="BY24" s="10">
        <v>6538</v>
      </c>
      <c r="BZ24" s="10">
        <v>6522</v>
      </c>
      <c r="CA24" s="29">
        <f t="shared" si="16"/>
        <v>6509</v>
      </c>
      <c r="CB24" s="10">
        <v>2532</v>
      </c>
      <c r="CC24" s="10">
        <v>1984</v>
      </c>
      <c r="CD24" s="10">
        <v>1842</v>
      </c>
      <c r="CE24" s="29">
        <f t="shared" si="17"/>
        <v>2119.3333333333335</v>
      </c>
      <c r="CF24" s="10">
        <v>2438</v>
      </c>
      <c r="CG24" s="10">
        <v>1748</v>
      </c>
      <c r="CH24" s="10">
        <v>2797</v>
      </c>
      <c r="CI24" s="29">
        <f t="shared" si="18"/>
        <v>2327.6666666666665</v>
      </c>
      <c r="CK24" s="4"/>
      <c r="CL24" s="4"/>
      <c r="CM24" s="4"/>
      <c r="CN24" s="4"/>
      <c r="CO24" s="4"/>
      <c r="CP24" s="4"/>
      <c r="CQ24" s="4"/>
      <c r="CR24" s="4"/>
      <c r="CS24" s="4"/>
      <c r="CT24" s="4"/>
      <c r="CU24" s="4"/>
      <c r="CV24" s="4"/>
      <c r="CW24" s="4"/>
      <c r="CX24" s="4"/>
      <c r="CY24" s="4"/>
      <c r="CZ24" s="4"/>
      <c r="DA24" s="4"/>
      <c r="DB24" s="4"/>
      <c r="DC24" s="4"/>
      <c r="DD24" s="4"/>
      <c r="DE24" s="4"/>
      <c r="DF24" s="4"/>
      <c r="DG24" s="4"/>
      <c r="DH24" s="4"/>
      <c r="DI24" s="4"/>
      <c r="DJ24" s="4"/>
      <c r="DK24" s="4"/>
      <c r="DL24" s="4"/>
      <c r="DM24" s="4"/>
      <c r="DN24" s="4"/>
      <c r="DO24" s="4"/>
      <c r="DP24" s="4"/>
      <c r="DQ24" s="4"/>
      <c r="DR24" s="4"/>
      <c r="DS24" s="4"/>
      <c r="DT24" s="4"/>
    </row>
    <row r="25" spans="1:124" ht="15" customHeight="1">
      <c r="A25" s="9" t="s">
        <v>685</v>
      </c>
      <c r="B25" s="9" t="s">
        <v>394</v>
      </c>
      <c r="C25" s="9">
        <v>36.6</v>
      </c>
      <c r="D25" s="10">
        <v>2388</v>
      </c>
      <c r="E25" s="10">
        <v>2422</v>
      </c>
      <c r="F25" s="10">
        <v>2274</v>
      </c>
      <c r="G25" s="29">
        <f t="shared" si="0"/>
        <v>2361.3333333333335</v>
      </c>
      <c r="H25" s="10">
        <v>2205</v>
      </c>
      <c r="I25" s="10">
        <v>2254</v>
      </c>
      <c r="J25" s="10">
        <v>1843</v>
      </c>
      <c r="K25" s="29">
        <f t="shared" si="1"/>
        <v>2100.6666666666665</v>
      </c>
      <c r="L25" s="10">
        <v>645</v>
      </c>
      <c r="M25" s="10">
        <v>911</v>
      </c>
      <c r="N25" s="10">
        <v>647</v>
      </c>
      <c r="O25" s="29">
        <f t="shared" si="28"/>
        <v>734.33333333333337</v>
      </c>
      <c r="P25" s="10">
        <v>4684</v>
      </c>
      <c r="Q25" s="10">
        <v>4270</v>
      </c>
      <c r="R25" s="10">
        <v>5554</v>
      </c>
      <c r="S25" s="29">
        <f t="shared" si="2"/>
        <v>4836</v>
      </c>
      <c r="T25" s="10">
        <v>9443</v>
      </c>
      <c r="U25" s="10">
        <v>10338</v>
      </c>
      <c r="V25" s="10">
        <v>11235</v>
      </c>
      <c r="W25" s="29">
        <f t="shared" si="3"/>
        <v>10338.666666666666</v>
      </c>
      <c r="X25" s="10">
        <v>3910</v>
      </c>
      <c r="Y25" s="10">
        <v>3883</v>
      </c>
      <c r="Z25" s="10">
        <v>3772</v>
      </c>
      <c r="AA25" s="29">
        <f t="shared" si="4"/>
        <v>3855</v>
      </c>
      <c r="AB25" s="10">
        <v>5820</v>
      </c>
      <c r="AC25" s="10">
        <v>2531</v>
      </c>
      <c r="AD25" s="10">
        <v>6561</v>
      </c>
      <c r="AE25" s="29">
        <f t="shared" si="29"/>
        <v>4970.666666666667</v>
      </c>
      <c r="AF25" s="10">
        <v>4599</v>
      </c>
      <c r="AG25" s="10">
        <v>4700</v>
      </c>
      <c r="AH25" s="10">
        <v>4988</v>
      </c>
      <c r="AI25" s="29">
        <f t="shared" si="5"/>
        <v>4762.333333333333</v>
      </c>
      <c r="AJ25" s="10">
        <v>8294</v>
      </c>
      <c r="AK25" s="10">
        <v>7423</v>
      </c>
      <c r="AL25" s="10">
        <v>5894</v>
      </c>
      <c r="AM25" s="29">
        <f t="shared" si="6"/>
        <v>7203.666666666667</v>
      </c>
      <c r="AN25" s="10">
        <v>4095</v>
      </c>
      <c r="AO25" s="10">
        <v>3635</v>
      </c>
      <c r="AP25" s="10">
        <v>2964</v>
      </c>
      <c r="AQ25" s="29">
        <f t="shared" si="7"/>
        <v>3564.6666666666665</v>
      </c>
      <c r="AR25" s="10">
        <v>4666</v>
      </c>
      <c r="AS25" s="10">
        <v>4705</v>
      </c>
      <c r="AT25" s="10">
        <v>4232</v>
      </c>
      <c r="AU25" s="29">
        <f t="shared" si="8"/>
        <v>4534.333333333333</v>
      </c>
      <c r="AV25" s="10">
        <v>4247</v>
      </c>
      <c r="AW25" s="10">
        <v>3983</v>
      </c>
      <c r="AX25" s="10">
        <v>4558</v>
      </c>
      <c r="AY25" s="29">
        <f t="shared" si="9"/>
        <v>4262.666666666667</v>
      </c>
      <c r="AZ25" s="10">
        <v>7096</v>
      </c>
      <c r="BA25" s="10">
        <v>5878</v>
      </c>
      <c r="BB25" s="10">
        <v>7290</v>
      </c>
      <c r="BC25" s="29">
        <f t="shared" si="10"/>
        <v>6754.666666666667</v>
      </c>
      <c r="BD25" s="10">
        <v>2679</v>
      </c>
      <c r="BE25" s="10">
        <v>2610</v>
      </c>
      <c r="BF25" s="10">
        <v>2721</v>
      </c>
      <c r="BG25" s="29">
        <f t="shared" si="11"/>
        <v>2670</v>
      </c>
      <c r="BH25" s="10">
        <v>2354</v>
      </c>
      <c r="BI25" s="10">
        <v>2380</v>
      </c>
      <c r="BJ25" s="10">
        <v>2249</v>
      </c>
      <c r="BK25" s="29">
        <f t="shared" si="12"/>
        <v>2327.6666666666665</v>
      </c>
      <c r="BL25" s="10">
        <v>2674</v>
      </c>
      <c r="BM25" s="10">
        <v>2617</v>
      </c>
      <c r="BN25" s="10">
        <v>2256</v>
      </c>
      <c r="BO25" s="29">
        <f t="shared" si="13"/>
        <v>2515.6666666666665</v>
      </c>
      <c r="BP25" s="10">
        <v>1732</v>
      </c>
      <c r="BQ25" s="10">
        <v>1659</v>
      </c>
      <c r="BR25" s="10">
        <v>1798</v>
      </c>
      <c r="BS25" s="29">
        <f t="shared" si="14"/>
        <v>1729.6666666666667</v>
      </c>
      <c r="BT25" s="10">
        <v>3218</v>
      </c>
      <c r="BU25" s="10">
        <v>3013</v>
      </c>
      <c r="BV25" s="10">
        <v>2984</v>
      </c>
      <c r="BW25" s="29">
        <f t="shared" si="15"/>
        <v>3071.6666666666665</v>
      </c>
      <c r="BX25" s="10">
        <v>1054</v>
      </c>
      <c r="BY25" s="10">
        <v>965</v>
      </c>
      <c r="BZ25" s="10">
        <v>1101</v>
      </c>
      <c r="CA25" s="29">
        <f t="shared" si="16"/>
        <v>1040</v>
      </c>
      <c r="CB25" s="10">
        <v>3205</v>
      </c>
      <c r="CC25" s="10">
        <v>3064</v>
      </c>
      <c r="CD25" s="10">
        <v>2840</v>
      </c>
      <c r="CE25" s="29">
        <f t="shared" si="17"/>
        <v>3036.3333333333335</v>
      </c>
      <c r="CF25" s="10">
        <v>4247</v>
      </c>
      <c r="CG25" s="10">
        <v>2927</v>
      </c>
      <c r="CH25" s="10">
        <v>4360</v>
      </c>
      <c r="CI25" s="29">
        <f t="shared" si="18"/>
        <v>3844.6666666666665</v>
      </c>
      <c r="CK25" s="4"/>
      <c r="CL25" s="4"/>
      <c r="CM25" s="4"/>
      <c r="CN25" s="4"/>
      <c r="CO25" s="4"/>
      <c r="CP25" s="4"/>
      <c r="CQ25" s="4"/>
      <c r="CR25" s="4"/>
      <c r="CS25" s="4"/>
      <c r="CT25" s="4"/>
      <c r="CU25" s="4"/>
      <c r="CV25" s="4"/>
      <c r="CW25" s="4"/>
      <c r="CX25" s="4"/>
      <c r="CY25" s="4"/>
      <c r="CZ25" s="4"/>
      <c r="DA25" s="4"/>
      <c r="DB25" s="4"/>
      <c r="DC25" s="4"/>
      <c r="DD25" s="4"/>
      <c r="DE25" s="4"/>
      <c r="DF25" s="4"/>
      <c r="DG25" s="4"/>
      <c r="DH25" s="4"/>
      <c r="DI25" s="4"/>
      <c r="DJ25" s="4"/>
      <c r="DK25" s="4"/>
      <c r="DL25" s="4"/>
      <c r="DM25" s="4"/>
      <c r="DN25" s="4"/>
      <c r="DO25" s="4"/>
      <c r="DP25" s="4"/>
      <c r="DQ25" s="4"/>
      <c r="DR25" s="4"/>
      <c r="DS25" s="4"/>
      <c r="DT25" s="4"/>
    </row>
    <row r="26" spans="1:124" ht="15" customHeight="1">
      <c r="A26" s="9" t="s">
        <v>686</v>
      </c>
      <c r="B26" s="9" t="s">
        <v>395</v>
      </c>
      <c r="C26" s="9">
        <v>40.6</v>
      </c>
      <c r="D26" s="10">
        <v>1603</v>
      </c>
      <c r="E26" s="10">
        <v>1780</v>
      </c>
      <c r="F26" s="10">
        <v>1582</v>
      </c>
      <c r="G26" s="29">
        <f t="shared" si="0"/>
        <v>1655</v>
      </c>
      <c r="H26" s="10">
        <v>2034</v>
      </c>
      <c r="I26" s="10">
        <v>1890</v>
      </c>
      <c r="J26" s="10">
        <v>1627</v>
      </c>
      <c r="K26" s="29">
        <f t="shared" si="1"/>
        <v>1850.3333333333333</v>
      </c>
      <c r="L26" s="10">
        <v>604</v>
      </c>
      <c r="M26" s="10">
        <v>969</v>
      </c>
      <c r="N26" s="10">
        <v>527</v>
      </c>
      <c r="O26" s="29">
        <f t="shared" si="28"/>
        <v>700</v>
      </c>
      <c r="P26" s="10">
        <v>3760</v>
      </c>
      <c r="Q26" s="10">
        <v>3585</v>
      </c>
      <c r="R26" s="10">
        <v>4053</v>
      </c>
      <c r="S26" s="29">
        <f t="shared" si="2"/>
        <v>3799.3333333333335</v>
      </c>
      <c r="T26" s="10">
        <v>4220</v>
      </c>
      <c r="U26" s="10">
        <v>4309</v>
      </c>
      <c r="V26" s="10">
        <v>4479</v>
      </c>
      <c r="W26" s="29">
        <f t="shared" si="3"/>
        <v>4336</v>
      </c>
      <c r="X26" s="10">
        <v>3070</v>
      </c>
      <c r="Y26" s="10">
        <v>3425</v>
      </c>
      <c r="Z26" s="10">
        <v>3156</v>
      </c>
      <c r="AA26" s="29">
        <f t="shared" si="4"/>
        <v>3217</v>
      </c>
      <c r="AB26" s="10">
        <v>5312</v>
      </c>
      <c r="AC26" s="10">
        <v>2004</v>
      </c>
      <c r="AD26" s="10">
        <v>6145</v>
      </c>
      <c r="AE26" s="29">
        <f t="shared" si="29"/>
        <v>4487</v>
      </c>
      <c r="AF26" s="10">
        <v>3719</v>
      </c>
      <c r="AG26" s="10">
        <v>3955</v>
      </c>
      <c r="AH26" s="10">
        <v>4059</v>
      </c>
      <c r="AI26" s="29">
        <f t="shared" si="5"/>
        <v>3911</v>
      </c>
      <c r="AJ26" s="10">
        <v>6772</v>
      </c>
      <c r="AK26" s="10">
        <v>6424</v>
      </c>
      <c r="AL26" s="10">
        <v>4853</v>
      </c>
      <c r="AM26" s="29">
        <f t="shared" si="6"/>
        <v>6016.333333333333</v>
      </c>
      <c r="AN26" s="10">
        <v>3472</v>
      </c>
      <c r="AO26" s="10">
        <v>3406</v>
      </c>
      <c r="AP26" s="10">
        <v>2586</v>
      </c>
      <c r="AQ26" s="29">
        <f t="shared" si="7"/>
        <v>3154.6666666666665</v>
      </c>
      <c r="AR26" s="10">
        <v>6738</v>
      </c>
      <c r="AS26" s="10">
        <v>5977</v>
      </c>
      <c r="AT26" s="10">
        <v>5965</v>
      </c>
      <c r="AU26" s="29">
        <f t="shared" si="8"/>
        <v>6226.666666666667</v>
      </c>
      <c r="AV26" s="10">
        <v>3921</v>
      </c>
      <c r="AW26" s="10">
        <v>3528</v>
      </c>
      <c r="AX26" s="10">
        <v>3798</v>
      </c>
      <c r="AY26" s="29">
        <f t="shared" si="9"/>
        <v>3749</v>
      </c>
      <c r="AZ26" s="10">
        <v>5789</v>
      </c>
      <c r="BA26" s="10">
        <v>5415</v>
      </c>
      <c r="BB26" s="10">
        <v>6920</v>
      </c>
      <c r="BC26" s="29">
        <f t="shared" si="10"/>
        <v>6041.333333333333</v>
      </c>
      <c r="BD26" s="10">
        <v>2480</v>
      </c>
      <c r="BE26" s="10">
        <v>2386</v>
      </c>
      <c r="BF26" s="10">
        <v>2452</v>
      </c>
      <c r="BG26" s="29">
        <f t="shared" si="11"/>
        <v>2439.3333333333335</v>
      </c>
      <c r="BH26" s="10">
        <v>2750</v>
      </c>
      <c r="BI26" s="10">
        <v>2496</v>
      </c>
      <c r="BJ26" s="10">
        <v>2518</v>
      </c>
      <c r="BK26" s="29">
        <f t="shared" si="12"/>
        <v>2588</v>
      </c>
      <c r="BL26" s="10">
        <v>2383</v>
      </c>
      <c r="BM26" s="10">
        <v>2477</v>
      </c>
      <c r="BN26" s="10">
        <v>2077</v>
      </c>
      <c r="BO26" s="29">
        <f t="shared" si="13"/>
        <v>2312.3333333333335</v>
      </c>
      <c r="BP26" s="10">
        <v>2335</v>
      </c>
      <c r="BQ26" s="10">
        <v>2401</v>
      </c>
      <c r="BR26" s="10">
        <v>2293</v>
      </c>
      <c r="BS26" s="29">
        <f t="shared" si="14"/>
        <v>2343</v>
      </c>
      <c r="BT26" s="10">
        <v>2942</v>
      </c>
      <c r="BU26" s="10">
        <v>2943</v>
      </c>
      <c r="BV26" s="10">
        <v>2810</v>
      </c>
      <c r="BW26" s="29">
        <f t="shared" si="15"/>
        <v>2898.3333333333335</v>
      </c>
      <c r="BX26" s="10">
        <v>1661</v>
      </c>
      <c r="BY26" s="10">
        <v>1537</v>
      </c>
      <c r="BZ26" s="10">
        <v>1657</v>
      </c>
      <c r="CA26" s="29">
        <f t="shared" si="16"/>
        <v>1618.3333333333333</v>
      </c>
      <c r="CB26" s="10">
        <v>3178</v>
      </c>
      <c r="CC26" s="10">
        <v>2705</v>
      </c>
      <c r="CD26" s="10">
        <v>2606</v>
      </c>
      <c r="CE26" s="29">
        <f t="shared" si="17"/>
        <v>2829.6666666666665</v>
      </c>
      <c r="CF26" s="10">
        <v>4458</v>
      </c>
      <c r="CG26" s="10">
        <v>2847</v>
      </c>
      <c r="CH26" s="10">
        <v>4878</v>
      </c>
      <c r="CI26" s="29">
        <f t="shared" si="18"/>
        <v>4061</v>
      </c>
      <c r="CK26" s="4"/>
      <c r="CL26" s="4"/>
      <c r="CM26" s="4"/>
      <c r="CN26" s="4"/>
      <c r="CO26" s="4"/>
      <c r="CP26" s="4"/>
      <c r="CQ26" s="4"/>
      <c r="CR26" s="4"/>
      <c r="CS26" s="4"/>
      <c r="CT26" s="4"/>
      <c r="CU26" s="4"/>
      <c r="CV26" s="4"/>
      <c r="CW26" s="4"/>
      <c r="CX26" s="4"/>
      <c r="CY26" s="4"/>
      <c r="CZ26" s="4"/>
      <c r="DA26" s="4"/>
      <c r="DB26" s="4"/>
      <c r="DC26" s="4"/>
      <c r="DD26" s="4"/>
      <c r="DE26" s="4"/>
      <c r="DF26" s="4"/>
      <c r="DG26" s="4"/>
      <c r="DH26" s="4"/>
      <c r="DI26" s="4"/>
      <c r="DJ26" s="4"/>
      <c r="DK26" s="4"/>
      <c r="DL26" s="4"/>
      <c r="DM26" s="4"/>
      <c r="DN26" s="4"/>
      <c r="DO26" s="4"/>
      <c r="DP26" s="4"/>
      <c r="DQ26" s="4"/>
      <c r="DR26" s="4"/>
      <c r="DS26" s="4"/>
      <c r="DT26" s="4"/>
    </row>
    <row r="27" spans="1:124" ht="15" customHeight="1">
      <c r="A27" s="9" t="s">
        <v>687</v>
      </c>
      <c r="B27" s="9" t="s">
        <v>396</v>
      </c>
      <c r="C27" s="9">
        <v>59.5</v>
      </c>
      <c r="D27" s="10">
        <v>3511</v>
      </c>
      <c r="E27" s="10">
        <v>3816</v>
      </c>
      <c r="F27" s="10">
        <v>3719</v>
      </c>
      <c r="G27" s="29">
        <f t="shared" si="0"/>
        <v>3682</v>
      </c>
      <c r="H27" s="10">
        <v>4414</v>
      </c>
      <c r="I27" s="10">
        <v>4628</v>
      </c>
      <c r="J27" s="10">
        <v>3942</v>
      </c>
      <c r="K27" s="29">
        <f t="shared" si="1"/>
        <v>4328</v>
      </c>
      <c r="L27" s="10">
        <v>1913</v>
      </c>
      <c r="M27" s="10">
        <v>1989</v>
      </c>
      <c r="N27" s="10">
        <v>2039</v>
      </c>
      <c r="O27" s="29">
        <f t="shared" si="28"/>
        <v>1980.3333333333333</v>
      </c>
      <c r="P27" s="10">
        <v>7640</v>
      </c>
      <c r="Q27" s="10">
        <v>7092</v>
      </c>
      <c r="R27" s="10">
        <v>7463</v>
      </c>
      <c r="S27" s="29">
        <f t="shared" si="2"/>
        <v>7398.333333333333</v>
      </c>
      <c r="T27" s="10">
        <v>6977</v>
      </c>
      <c r="U27" s="10">
        <v>7112</v>
      </c>
      <c r="V27" s="10">
        <v>6115</v>
      </c>
      <c r="W27" s="29">
        <f t="shared" si="3"/>
        <v>6734.666666666667</v>
      </c>
      <c r="X27" s="10">
        <v>6723</v>
      </c>
      <c r="Y27" s="10">
        <v>6445</v>
      </c>
      <c r="Z27" s="10">
        <v>6465</v>
      </c>
      <c r="AA27" s="29">
        <f t="shared" si="4"/>
        <v>6544.333333333333</v>
      </c>
      <c r="AB27" s="10">
        <v>7729</v>
      </c>
      <c r="AC27" s="10">
        <v>3090</v>
      </c>
      <c r="AD27" s="10">
        <v>8585</v>
      </c>
      <c r="AE27" s="29">
        <f t="shared" si="29"/>
        <v>6468</v>
      </c>
      <c r="AF27" s="10">
        <v>7865</v>
      </c>
      <c r="AG27" s="10">
        <v>7951</v>
      </c>
      <c r="AH27" s="10">
        <v>8353</v>
      </c>
      <c r="AI27" s="29">
        <f t="shared" si="5"/>
        <v>8056.333333333333</v>
      </c>
      <c r="AJ27" s="10">
        <v>10420</v>
      </c>
      <c r="AK27" s="10">
        <v>10701</v>
      </c>
      <c r="AL27" s="10">
        <v>8598</v>
      </c>
      <c r="AM27" s="29">
        <f t="shared" si="6"/>
        <v>9906.3333333333339</v>
      </c>
      <c r="AN27" s="10">
        <v>6620</v>
      </c>
      <c r="AO27" s="10">
        <v>6453</v>
      </c>
      <c r="AP27" s="10">
        <v>4631</v>
      </c>
      <c r="AQ27" s="29">
        <f t="shared" si="7"/>
        <v>5901.333333333333</v>
      </c>
      <c r="AR27" s="10">
        <v>10992</v>
      </c>
      <c r="AS27" s="10">
        <v>10114</v>
      </c>
      <c r="AT27" s="10">
        <v>10857</v>
      </c>
      <c r="AU27" s="29">
        <f t="shared" si="8"/>
        <v>10654.333333333334</v>
      </c>
      <c r="AV27" s="10">
        <v>7961</v>
      </c>
      <c r="AW27" s="10">
        <v>7183</v>
      </c>
      <c r="AX27" s="10">
        <v>7587</v>
      </c>
      <c r="AY27" s="29">
        <f t="shared" si="9"/>
        <v>7577</v>
      </c>
      <c r="AZ27" s="10">
        <v>10028</v>
      </c>
      <c r="BA27" s="10">
        <v>8955</v>
      </c>
      <c r="BB27" s="10">
        <v>9640</v>
      </c>
      <c r="BC27" s="29">
        <f t="shared" si="10"/>
        <v>9541</v>
      </c>
      <c r="BD27" s="10">
        <v>4521</v>
      </c>
      <c r="BE27" s="10">
        <v>4552</v>
      </c>
      <c r="BF27" s="10">
        <v>4668</v>
      </c>
      <c r="BG27" s="29">
        <f t="shared" si="11"/>
        <v>4580.333333333333</v>
      </c>
      <c r="BH27" s="10">
        <v>4620</v>
      </c>
      <c r="BI27" s="10">
        <v>4495</v>
      </c>
      <c r="BJ27" s="10">
        <v>4282</v>
      </c>
      <c r="BK27" s="29">
        <f t="shared" si="12"/>
        <v>4465.666666666667</v>
      </c>
      <c r="BL27" s="10">
        <v>4727</v>
      </c>
      <c r="BM27" s="10">
        <v>4800</v>
      </c>
      <c r="BN27" s="10">
        <v>4107</v>
      </c>
      <c r="BO27" s="29">
        <f t="shared" si="13"/>
        <v>4544.666666666667</v>
      </c>
      <c r="BP27" s="10">
        <v>4474</v>
      </c>
      <c r="BQ27" s="10">
        <v>4320</v>
      </c>
      <c r="BR27" s="10">
        <v>4115</v>
      </c>
      <c r="BS27" s="29">
        <f t="shared" si="14"/>
        <v>4303</v>
      </c>
      <c r="BT27" s="10">
        <v>5507</v>
      </c>
      <c r="BU27" s="10">
        <v>5345</v>
      </c>
      <c r="BV27" s="10">
        <v>5450</v>
      </c>
      <c r="BW27" s="29">
        <f t="shared" si="15"/>
        <v>5434</v>
      </c>
      <c r="BX27" s="10">
        <v>1773</v>
      </c>
      <c r="BY27" s="10">
        <v>1513</v>
      </c>
      <c r="BZ27" s="10">
        <v>1709</v>
      </c>
      <c r="CA27" s="29">
        <f t="shared" si="16"/>
        <v>1665</v>
      </c>
      <c r="CB27" s="10">
        <v>6596</v>
      </c>
      <c r="CC27" s="10">
        <v>5931</v>
      </c>
      <c r="CD27" s="10">
        <v>5338</v>
      </c>
      <c r="CE27" s="29">
        <f t="shared" si="17"/>
        <v>5955</v>
      </c>
      <c r="CF27" s="10">
        <v>7093</v>
      </c>
      <c r="CG27" s="10">
        <v>4694</v>
      </c>
      <c r="CH27" s="10">
        <v>7699</v>
      </c>
      <c r="CI27" s="29">
        <f t="shared" si="18"/>
        <v>6495.333333333333</v>
      </c>
      <c r="CK27" s="4"/>
      <c r="CL27" s="4"/>
      <c r="CM27" s="4"/>
      <c r="CN27" s="4"/>
      <c r="CO27" s="4"/>
      <c r="CP27" s="4"/>
      <c r="CQ27" s="4"/>
      <c r="CR27" s="4"/>
      <c r="CS27" s="4"/>
      <c r="CT27" s="4"/>
      <c r="CU27" s="4"/>
      <c r="CV27" s="4"/>
      <c r="CW27" s="4"/>
      <c r="CX27" s="4"/>
      <c r="CY27" s="4"/>
      <c r="CZ27" s="4"/>
      <c r="DA27" s="4"/>
      <c r="DB27" s="4"/>
      <c r="DC27" s="4"/>
      <c r="DD27" s="4"/>
      <c r="DE27" s="4"/>
      <c r="DF27" s="4"/>
      <c r="DG27" s="4"/>
      <c r="DH27" s="4"/>
      <c r="DI27" s="4"/>
      <c r="DJ27" s="4"/>
      <c r="DK27" s="4"/>
      <c r="DL27" s="4"/>
      <c r="DM27" s="4"/>
      <c r="DN27" s="4"/>
      <c r="DO27" s="4"/>
      <c r="DP27" s="4"/>
      <c r="DQ27" s="4"/>
      <c r="DR27" s="4"/>
      <c r="DS27" s="4"/>
      <c r="DT27" s="4"/>
    </row>
    <row r="28" spans="1:124" ht="15" customHeight="1">
      <c r="A28" s="9" t="s">
        <v>688</v>
      </c>
      <c r="B28" s="9" t="s">
        <v>397</v>
      </c>
      <c r="C28" s="9">
        <v>47.3</v>
      </c>
      <c r="D28" s="10">
        <v>2606</v>
      </c>
      <c r="E28" s="10">
        <v>2746</v>
      </c>
      <c r="F28" s="10">
        <v>2619</v>
      </c>
      <c r="G28" s="29">
        <f t="shared" si="0"/>
        <v>2657</v>
      </c>
      <c r="H28" s="10">
        <v>2263</v>
      </c>
      <c r="I28" s="10">
        <v>2426</v>
      </c>
      <c r="J28" s="10">
        <v>2251</v>
      </c>
      <c r="K28" s="29">
        <f t="shared" si="1"/>
        <v>2313.3333333333335</v>
      </c>
      <c r="L28" s="10">
        <v>484</v>
      </c>
      <c r="M28" s="10">
        <v>997</v>
      </c>
      <c r="N28" s="10">
        <v>708</v>
      </c>
      <c r="O28" s="29">
        <f t="shared" si="28"/>
        <v>729.66666666666663</v>
      </c>
      <c r="P28" s="10">
        <v>4657</v>
      </c>
      <c r="Q28" s="10">
        <v>4470</v>
      </c>
      <c r="R28" s="10">
        <v>5429</v>
      </c>
      <c r="S28" s="29">
        <f t="shared" si="2"/>
        <v>4852</v>
      </c>
      <c r="T28" s="10">
        <v>13635</v>
      </c>
      <c r="U28" s="10">
        <v>15060</v>
      </c>
      <c r="V28" s="10">
        <v>15876</v>
      </c>
      <c r="W28" s="29">
        <f t="shared" si="3"/>
        <v>14857</v>
      </c>
      <c r="X28" s="10">
        <v>3889</v>
      </c>
      <c r="Y28" s="10">
        <v>4180</v>
      </c>
      <c r="Z28" s="10">
        <v>4107</v>
      </c>
      <c r="AA28" s="29">
        <f t="shared" si="4"/>
        <v>4058.6666666666665</v>
      </c>
      <c r="AB28" s="10">
        <v>5935</v>
      </c>
      <c r="AC28" s="10">
        <v>2443</v>
      </c>
      <c r="AD28" s="10">
        <v>6685</v>
      </c>
      <c r="AE28" s="29">
        <f t="shared" si="29"/>
        <v>5021</v>
      </c>
      <c r="AF28" s="10">
        <v>4930</v>
      </c>
      <c r="AG28" s="10">
        <v>4807</v>
      </c>
      <c r="AH28" s="10">
        <v>5181</v>
      </c>
      <c r="AI28" s="29">
        <f t="shared" si="5"/>
        <v>4972.666666666667</v>
      </c>
      <c r="AJ28" s="10">
        <v>7693</v>
      </c>
      <c r="AK28" s="10">
        <v>6729</v>
      </c>
      <c r="AL28" s="10">
        <v>5970</v>
      </c>
      <c r="AM28" s="29">
        <f t="shared" si="6"/>
        <v>6797.333333333333</v>
      </c>
      <c r="AN28" s="10">
        <v>4188</v>
      </c>
      <c r="AO28" s="10">
        <v>3711</v>
      </c>
      <c r="AP28" s="10">
        <v>2962</v>
      </c>
      <c r="AQ28" s="29">
        <f t="shared" si="7"/>
        <v>3620.3333333333335</v>
      </c>
      <c r="AR28" s="10">
        <v>9713</v>
      </c>
      <c r="AS28" s="10">
        <v>8826</v>
      </c>
      <c r="AT28" s="10">
        <v>8944</v>
      </c>
      <c r="AU28" s="29">
        <f t="shared" si="8"/>
        <v>9161</v>
      </c>
      <c r="AV28" s="10">
        <v>4538</v>
      </c>
      <c r="AW28" s="10">
        <v>4330</v>
      </c>
      <c r="AX28" s="10">
        <v>4022</v>
      </c>
      <c r="AY28" s="29">
        <f t="shared" si="9"/>
        <v>4296.666666666667</v>
      </c>
      <c r="AZ28" s="10">
        <v>8913</v>
      </c>
      <c r="BA28" s="10">
        <v>7267</v>
      </c>
      <c r="BB28" s="10">
        <v>8425</v>
      </c>
      <c r="BC28" s="29">
        <f t="shared" si="10"/>
        <v>8201.6666666666661</v>
      </c>
      <c r="BD28" s="10">
        <v>2498</v>
      </c>
      <c r="BE28" s="10">
        <v>2585</v>
      </c>
      <c r="BF28" s="10">
        <v>2750</v>
      </c>
      <c r="BG28" s="29">
        <f t="shared" si="11"/>
        <v>2611</v>
      </c>
      <c r="BH28" s="10">
        <v>2186</v>
      </c>
      <c r="BI28" s="10">
        <v>2052</v>
      </c>
      <c r="BJ28" s="10">
        <v>1808</v>
      </c>
      <c r="BK28" s="29">
        <f t="shared" si="12"/>
        <v>2015.3333333333333</v>
      </c>
      <c r="BL28" s="10">
        <v>2392</v>
      </c>
      <c r="BM28" s="10">
        <v>2762</v>
      </c>
      <c r="BN28" s="10">
        <v>2155</v>
      </c>
      <c r="BO28" s="29">
        <f t="shared" si="13"/>
        <v>2436.3333333333335</v>
      </c>
      <c r="BP28" s="10">
        <v>1851</v>
      </c>
      <c r="BQ28" s="10">
        <v>2000</v>
      </c>
      <c r="BR28" s="10">
        <v>1780</v>
      </c>
      <c r="BS28" s="29">
        <f t="shared" si="14"/>
        <v>1877</v>
      </c>
      <c r="BT28" s="10">
        <v>3360</v>
      </c>
      <c r="BU28" s="10">
        <v>2939</v>
      </c>
      <c r="BV28" s="10">
        <v>2896</v>
      </c>
      <c r="BW28" s="29">
        <f t="shared" si="15"/>
        <v>3065</v>
      </c>
      <c r="BX28" s="10">
        <v>922</v>
      </c>
      <c r="BY28" s="10">
        <v>826</v>
      </c>
      <c r="BZ28" s="10">
        <v>1064</v>
      </c>
      <c r="CA28" s="29">
        <f t="shared" si="16"/>
        <v>937.33333333333337</v>
      </c>
      <c r="CB28" s="10">
        <v>3672</v>
      </c>
      <c r="CC28" s="10">
        <v>3287</v>
      </c>
      <c r="CD28" s="10">
        <v>2992</v>
      </c>
      <c r="CE28" s="29">
        <f t="shared" si="17"/>
        <v>3317</v>
      </c>
      <c r="CF28" s="10">
        <v>4942</v>
      </c>
      <c r="CG28" s="10">
        <v>3251</v>
      </c>
      <c r="CH28" s="10">
        <v>5364</v>
      </c>
      <c r="CI28" s="29">
        <f t="shared" si="18"/>
        <v>4519</v>
      </c>
      <c r="CK28" s="4"/>
      <c r="CL28" s="4"/>
      <c r="CM28" s="4"/>
      <c r="CN28" s="4"/>
      <c r="CO28" s="4"/>
      <c r="CP28" s="4"/>
      <c r="CQ28" s="4"/>
      <c r="CR28" s="4"/>
      <c r="CS28" s="4"/>
      <c r="CT28" s="4"/>
      <c r="CU28" s="4"/>
      <c r="CV28" s="4"/>
      <c r="CW28" s="4"/>
      <c r="CX28" s="4"/>
      <c r="CY28" s="4"/>
      <c r="CZ28" s="4"/>
      <c r="DA28" s="4"/>
      <c r="DB28" s="4"/>
      <c r="DC28" s="4"/>
      <c r="DD28" s="4"/>
      <c r="DE28" s="4"/>
      <c r="DF28" s="4"/>
      <c r="DG28" s="4"/>
      <c r="DH28" s="4"/>
      <c r="DI28" s="4"/>
      <c r="DJ28" s="4"/>
      <c r="DK28" s="4"/>
      <c r="DL28" s="4"/>
      <c r="DM28" s="4"/>
      <c r="DN28" s="4"/>
      <c r="DO28" s="4"/>
      <c r="DP28" s="4"/>
      <c r="DQ28" s="4"/>
      <c r="DR28" s="4"/>
      <c r="DS28" s="4"/>
      <c r="DT28" s="4"/>
    </row>
    <row r="29" spans="1:124" ht="15" customHeight="1">
      <c r="A29" s="9" t="s">
        <v>689</v>
      </c>
      <c r="B29" s="9" t="s">
        <v>398</v>
      </c>
      <c r="C29" s="9">
        <v>48</v>
      </c>
      <c r="D29" s="10">
        <v>1935</v>
      </c>
      <c r="E29" s="10">
        <v>1830</v>
      </c>
      <c r="F29" s="10">
        <v>1812</v>
      </c>
      <c r="G29" s="29">
        <f t="shared" si="0"/>
        <v>1859</v>
      </c>
      <c r="H29" s="10">
        <v>2196</v>
      </c>
      <c r="I29" s="10">
        <v>2133</v>
      </c>
      <c r="J29" s="10">
        <v>2018</v>
      </c>
      <c r="K29" s="29">
        <f t="shared" si="1"/>
        <v>2115.6666666666665</v>
      </c>
      <c r="L29" s="10">
        <v>596</v>
      </c>
      <c r="M29" s="10">
        <v>887</v>
      </c>
      <c r="N29" s="10">
        <v>803</v>
      </c>
      <c r="O29" s="29">
        <f t="shared" si="28"/>
        <v>762</v>
      </c>
      <c r="P29" s="10">
        <v>4392</v>
      </c>
      <c r="Q29" s="10">
        <v>4027</v>
      </c>
      <c r="R29" s="10">
        <v>4487</v>
      </c>
      <c r="S29" s="29">
        <f t="shared" si="2"/>
        <v>4302</v>
      </c>
      <c r="T29" s="10">
        <v>5863</v>
      </c>
      <c r="U29" s="10">
        <v>5832</v>
      </c>
      <c r="V29" s="10">
        <v>5641</v>
      </c>
      <c r="W29" s="29">
        <f t="shared" si="3"/>
        <v>5778.666666666667</v>
      </c>
      <c r="X29" s="10">
        <v>3601</v>
      </c>
      <c r="Y29" s="10">
        <v>3848</v>
      </c>
      <c r="Z29" s="10">
        <v>3773</v>
      </c>
      <c r="AA29" s="29">
        <f t="shared" si="4"/>
        <v>3740.6666666666665</v>
      </c>
      <c r="AB29" s="10">
        <v>5784</v>
      </c>
      <c r="AC29" s="10">
        <v>2468</v>
      </c>
      <c r="AD29" s="10">
        <v>6843</v>
      </c>
      <c r="AE29" s="29">
        <f t="shared" si="29"/>
        <v>5031.666666666667</v>
      </c>
      <c r="AF29" s="10">
        <v>4297</v>
      </c>
      <c r="AG29" s="10">
        <v>4507</v>
      </c>
      <c r="AH29" s="10">
        <v>4660</v>
      </c>
      <c r="AI29" s="29">
        <f t="shared" si="5"/>
        <v>4488</v>
      </c>
      <c r="AJ29" s="10">
        <v>6630</v>
      </c>
      <c r="AK29" s="10">
        <v>6706</v>
      </c>
      <c r="AL29" s="10">
        <v>5907</v>
      </c>
      <c r="AM29" s="29">
        <f t="shared" si="6"/>
        <v>6414.333333333333</v>
      </c>
      <c r="AN29" s="10">
        <v>4047</v>
      </c>
      <c r="AO29" s="10">
        <v>3753</v>
      </c>
      <c r="AP29" s="10">
        <v>3083</v>
      </c>
      <c r="AQ29" s="29">
        <f t="shared" si="7"/>
        <v>3627.6666666666665</v>
      </c>
      <c r="AR29" s="10">
        <v>7595</v>
      </c>
      <c r="AS29" s="10">
        <v>7051</v>
      </c>
      <c r="AT29" s="10">
        <v>7395</v>
      </c>
      <c r="AU29" s="29">
        <f t="shared" si="8"/>
        <v>7347</v>
      </c>
      <c r="AV29" s="10">
        <v>4156</v>
      </c>
      <c r="AW29" s="10">
        <v>3856</v>
      </c>
      <c r="AX29" s="10">
        <v>4258</v>
      </c>
      <c r="AY29" s="29">
        <f t="shared" si="9"/>
        <v>4090</v>
      </c>
      <c r="AZ29" s="10">
        <v>6678</v>
      </c>
      <c r="BA29" s="10">
        <v>5617</v>
      </c>
      <c r="BB29" s="10">
        <v>7030</v>
      </c>
      <c r="BC29" s="29">
        <f t="shared" si="10"/>
        <v>6441.666666666667</v>
      </c>
      <c r="BD29" s="10">
        <v>2673</v>
      </c>
      <c r="BE29" s="10">
        <v>2678</v>
      </c>
      <c r="BF29" s="10">
        <v>2886</v>
      </c>
      <c r="BG29" s="29">
        <f t="shared" si="11"/>
        <v>2745.6666666666665</v>
      </c>
      <c r="BH29" s="10">
        <v>3048</v>
      </c>
      <c r="BI29" s="10">
        <v>2911</v>
      </c>
      <c r="BJ29" s="10">
        <v>2875</v>
      </c>
      <c r="BK29" s="29">
        <f t="shared" si="12"/>
        <v>2944.6666666666665</v>
      </c>
      <c r="BL29" s="10">
        <v>2725</v>
      </c>
      <c r="BM29" s="10">
        <v>2849</v>
      </c>
      <c r="BN29" s="10">
        <v>2370</v>
      </c>
      <c r="BO29" s="29">
        <f t="shared" si="13"/>
        <v>2648</v>
      </c>
      <c r="BP29" s="10">
        <v>2636</v>
      </c>
      <c r="BQ29" s="10">
        <v>2595</v>
      </c>
      <c r="BR29" s="10">
        <v>2580</v>
      </c>
      <c r="BS29" s="29">
        <f t="shared" si="14"/>
        <v>2603.6666666666665</v>
      </c>
      <c r="BT29" s="10">
        <v>3265</v>
      </c>
      <c r="BU29" s="10">
        <v>3036</v>
      </c>
      <c r="BV29" s="10">
        <v>2855</v>
      </c>
      <c r="BW29" s="29">
        <f t="shared" si="15"/>
        <v>3052</v>
      </c>
      <c r="BX29" s="10">
        <v>1366</v>
      </c>
      <c r="BY29" s="10">
        <v>1229</v>
      </c>
      <c r="BZ29" s="10">
        <v>1367</v>
      </c>
      <c r="CA29" s="29">
        <f t="shared" si="16"/>
        <v>1320.6666666666667</v>
      </c>
      <c r="CB29" s="10">
        <v>3343</v>
      </c>
      <c r="CC29" s="10">
        <v>3273</v>
      </c>
      <c r="CD29" s="10">
        <v>2865</v>
      </c>
      <c r="CE29" s="29">
        <f t="shared" si="17"/>
        <v>3160.3333333333335</v>
      </c>
      <c r="CF29" s="10">
        <v>5082</v>
      </c>
      <c r="CG29" s="10">
        <v>3509</v>
      </c>
      <c r="CH29" s="10">
        <v>4821</v>
      </c>
      <c r="CI29" s="29">
        <f t="shared" si="18"/>
        <v>4470.666666666667</v>
      </c>
      <c r="CK29" s="4"/>
      <c r="CL29" s="4"/>
      <c r="CM29" s="4"/>
      <c r="CN29" s="4"/>
      <c r="CO29" s="4"/>
      <c r="CP29" s="4"/>
      <c r="CQ29" s="4"/>
      <c r="CR29" s="4"/>
      <c r="CS29" s="4"/>
      <c r="CT29" s="4"/>
      <c r="CU29" s="4"/>
      <c r="CV29" s="4"/>
      <c r="CW29" s="4"/>
      <c r="CX29" s="4"/>
      <c r="CY29" s="4"/>
      <c r="CZ29" s="4"/>
      <c r="DA29" s="4"/>
      <c r="DB29" s="4"/>
      <c r="DC29" s="4"/>
      <c r="DD29" s="4"/>
      <c r="DE29" s="4"/>
      <c r="DF29" s="4"/>
      <c r="DG29" s="4"/>
      <c r="DH29" s="4"/>
      <c r="DI29" s="4"/>
      <c r="DJ29" s="4"/>
      <c r="DK29" s="4"/>
      <c r="DL29" s="4"/>
      <c r="DM29" s="4"/>
      <c r="DN29" s="4"/>
      <c r="DO29" s="4"/>
      <c r="DP29" s="4"/>
      <c r="DQ29" s="4"/>
      <c r="DR29" s="4"/>
      <c r="DS29" s="4"/>
      <c r="DT29" s="4"/>
    </row>
    <row r="30" spans="1:124" ht="15" customHeight="1">
      <c r="A30" s="9" t="s">
        <v>690</v>
      </c>
      <c r="B30" s="9" t="s">
        <v>399</v>
      </c>
      <c r="C30" s="9">
        <v>65.400000000000006</v>
      </c>
      <c r="D30" s="10">
        <v>2395</v>
      </c>
      <c r="E30" s="10">
        <v>2374</v>
      </c>
      <c r="F30" s="10">
        <v>2312</v>
      </c>
      <c r="G30" s="29">
        <f t="shared" si="0"/>
        <v>2360.3333333333335</v>
      </c>
      <c r="H30" s="10">
        <v>1904</v>
      </c>
      <c r="I30" s="10">
        <v>2090</v>
      </c>
      <c r="J30" s="10">
        <v>1748</v>
      </c>
      <c r="K30" s="29">
        <f t="shared" si="1"/>
        <v>1914</v>
      </c>
      <c r="L30" s="10">
        <v>397</v>
      </c>
      <c r="M30" s="10">
        <v>628</v>
      </c>
      <c r="N30" s="10">
        <v>542</v>
      </c>
      <c r="O30" s="29">
        <f t="shared" si="28"/>
        <v>522.33333333333337</v>
      </c>
      <c r="P30" s="10">
        <v>4790</v>
      </c>
      <c r="Q30" s="10">
        <v>4017</v>
      </c>
      <c r="R30" s="10">
        <v>5148</v>
      </c>
      <c r="S30" s="29">
        <f t="shared" si="2"/>
        <v>4651.666666666667</v>
      </c>
      <c r="T30" s="10">
        <v>12345</v>
      </c>
      <c r="U30" s="10">
        <v>12043</v>
      </c>
      <c r="V30" s="10">
        <v>14329</v>
      </c>
      <c r="W30" s="29">
        <f t="shared" si="3"/>
        <v>12905.666666666666</v>
      </c>
      <c r="X30" s="10">
        <v>3421</v>
      </c>
      <c r="Y30" s="10">
        <v>3546</v>
      </c>
      <c r="Z30" s="10">
        <v>3830</v>
      </c>
      <c r="AA30" s="29">
        <f t="shared" si="4"/>
        <v>3599</v>
      </c>
      <c r="AB30" s="10">
        <v>5167</v>
      </c>
      <c r="AC30" s="10">
        <v>2095</v>
      </c>
      <c r="AD30" s="10">
        <v>5507</v>
      </c>
      <c r="AE30" s="29">
        <f t="shared" si="29"/>
        <v>4256.333333333333</v>
      </c>
      <c r="AF30" s="10">
        <v>4222</v>
      </c>
      <c r="AG30" s="10">
        <v>4365</v>
      </c>
      <c r="AH30" s="10">
        <v>4578</v>
      </c>
      <c r="AI30" s="29">
        <f t="shared" si="5"/>
        <v>4388.333333333333</v>
      </c>
      <c r="AJ30" s="10">
        <v>6390</v>
      </c>
      <c r="AK30" s="10">
        <v>6338</v>
      </c>
      <c r="AL30" s="10">
        <v>5980</v>
      </c>
      <c r="AM30" s="29">
        <f t="shared" si="6"/>
        <v>6236</v>
      </c>
      <c r="AN30" s="10">
        <v>3667</v>
      </c>
      <c r="AO30" s="10">
        <v>3812</v>
      </c>
      <c r="AP30" s="10">
        <v>2900</v>
      </c>
      <c r="AQ30" s="29">
        <f t="shared" si="7"/>
        <v>3459.6666666666665</v>
      </c>
      <c r="AR30" s="10">
        <v>5935</v>
      </c>
      <c r="AS30" s="10">
        <v>6414</v>
      </c>
      <c r="AT30" s="10">
        <v>6273</v>
      </c>
      <c r="AU30" s="29">
        <f t="shared" si="8"/>
        <v>6207.333333333333</v>
      </c>
      <c r="AV30" s="10">
        <v>4204</v>
      </c>
      <c r="AW30" s="10">
        <v>4084</v>
      </c>
      <c r="AX30" s="10">
        <v>4118</v>
      </c>
      <c r="AY30" s="29">
        <f t="shared" si="9"/>
        <v>4135.333333333333</v>
      </c>
      <c r="AZ30" s="10">
        <v>7809</v>
      </c>
      <c r="BA30" s="10">
        <v>6665</v>
      </c>
      <c r="BB30" s="10">
        <v>7411</v>
      </c>
      <c r="BC30" s="29">
        <f t="shared" si="10"/>
        <v>7295</v>
      </c>
      <c r="BD30" s="10">
        <v>2615</v>
      </c>
      <c r="BE30" s="10">
        <v>2356</v>
      </c>
      <c r="BF30" s="10">
        <v>2500</v>
      </c>
      <c r="BG30" s="29">
        <f t="shared" si="11"/>
        <v>2490.3333333333335</v>
      </c>
      <c r="BH30" s="10">
        <v>2285</v>
      </c>
      <c r="BI30" s="10">
        <v>2234</v>
      </c>
      <c r="BJ30" s="10">
        <v>2103</v>
      </c>
      <c r="BK30" s="29">
        <f t="shared" si="12"/>
        <v>2207.3333333333335</v>
      </c>
      <c r="BL30" s="10">
        <v>2350</v>
      </c>
      <c r="BM30" s="10">
        <v>2389</v>
      </c>
      <c r="BN30" s="10">
        <v>2150</v>
      </c>
      <c r="BO30" s="29">
        <f t="shared" si="13"/>
        <v>2296.3333333333335</v>
      </c>
      <c r="BP30" s="10">
        <v>1841</v>
      </c>
      <c r="BQ30" s="10">
        <v>1714</v>
      </c>
      <c r="BR30" s="10">
        <v>1793</v>
      </c>
      <c r="BS30" s="29">
        <f t="shared" si="14"/>
        <v>1782.6666666666667</v>
      </c>
      <c r="BT30" s="10">
        <v>2791</v>
      </c>
      <c r="BU30" s="10">
        <v>2493</v>
      </c>
      <c r="BV30" s="10">
        <v>2678</v>
      </c>
      <c r="BW30" s="29">
        <f t="shared" si="15"/>
        <v>2654</v>
      </c>
      <c r="BX30" s="10">
        <v>6125</v>
      </c>
      <c r="BY30" s="10">
        <v>6770</v>
      </c>
      <c r="BZ30" s="10">
        <v>5884</v>
      </c>
      <c r="CA30" s="29">
        <f t="shared" si="16"/>
        <v>6259.666666666667</v>
      </c>
      <c r="CB30" s="10">
        <v>3188</v>
      </c>
      <c r="CC30" s="10">
        <v>2973</v>
      </c>
      <c r="CD30" s="10">
        <v>2822</v>
      </c>
      <c r="CE30" s="29">
        <f t="shared" si="17"/>
        <v>2994.3333333333335</v>
      </c>
      <c r="CF30" s="10">
        <v>4064</v>
      </c>
      <c r="CG30" s="10">
        <v>2618</v>
      </c>
      <c r="CH30" s="10">
        <v>4551</v>
      </c>
      <c r="CI30" s="29">
        <f t="shared" si="18"/>
        <v>3744.3333333333335</v>
      </c>
      <c r="CK30" s="4"/>
      <c r="CL30" s="4"/>
      <c r="CM30" s="4"/>
      <c r="CN30" s="4"/>
      <c r="CO30" s="4"/>
      <c r="CP30" s="4"/>
      <c r="CQ30" s="4"/>
      <c r="CR30" s="4"/>
      <c r="CS30" s="4"/>
      <c r="CT30" s="4"/>
      <c r="CU30" s="4"/>
      <c r="CV30" s="4"/>
      <c r="CW30" s="4"/>
      <c r="CX30" s="4"/>
      <c r="CY30" s="4"/>
      <c r="CZ30" s="4"/>
      <c r="DA30" s="4"/>
      <c r="DB30" s="4"/>
      <c r="DC30" s="4"/>
      <c r="DD30" s="4"/>
      <c r="DE30" s="4"/>
      <c r="DF30" s="4"/>
      <c r="DG30" s="4"/>
      <c r="DH30" s="4"/>
      <c r="DI30" s="4"/>
      <c r="DJ30" s="4"/>
      <c r="DK30" s="4"/>
      <c r="DL30" s="4"/>
      <c r="DM30" s="4"/>
      <c r="DN30" s="4"/>
      <c r="DO30" s="4"/>
      <c r="DP30" s="4"/>
      <c r="DQ30" s="4"/>
      <c r="DR30" s="4"/>
      <c r="DS30" s="4"/>
      <c r="DT30" s="4"/>
    </row>
    <row r="31" spans="1:124" ht="15" customHeight="1">
      <c r="A31" s="9" t="s">
        <v>691</v>
      </c>
      <c r="B31" s="9" t="s">
        <v>400</v>
      </c>
      <c r="C31" s="9">
        <v>57.1</v>
      </c>
      <c r="D31" s="10">
        <v>5739</v>
      </c>
      <c r="E31" s="10">
        <v>5812</v>
      </c>
      <c r="F31" s="10">
        <v>5808</v>
      </c>
      <c r="G31" s="29">
        <f t="shared" si="0"/>
        <v>5786.333333333333</v>
      </c>
      <c r="H31" s="10">
        <v>4981</v>
      </c>
      <c r="I31" s="10">
        <v>4649</v>
      </c>
      <c r="J31" s="10">
        <v>4571</v>
      </c>
      <c r="K31" s="29">
        <f t="shared" si="1"/>
        <v>4733.666666666667</v>
      </c>
      <c r="L31" s="10">
        <v>1159</v>
      </c>
      <c r="M31" s="10">
        <v>8937</v>
      </c>
      <c r="N31" s="10">
        <v>1224</v>
      </c>
      <c r="O31" s="29">
        <f t="shared" si="28"/>
        <v>3773.3333333333335</v>
      </c>
      <c r="P31" s="10">
        <v>10722</v>
      </c>
      <c r="Q31" s="10">
        <v>9586</v>
      </c>
      <c r="R31" s="10">
        <v>10556</v>
      </c>
      <c r="S31" s="29">
        <f t="shared" si="2"/>
        <v>10288</v>
      </c>
      <c r="T31" s="10">
        <v>23247</v>
      </c>
      <c r="U31" s="10">
        <v>22541</v>
      </c>
      <c r="V31" s="10">
        <v>24305</v>
      </c>
      <c r="W31" s="29">
        <f t="shared" si="3"/>
        <v>23364.333333333332</v>
      </c>
      <c r="X31" s="10">
        <v>8407</v>
      </c>
      <c r="Y31" s="10">
        <v>8574</v>
      </c>
      <c r="Z31" s="10">
        <v>8942</v>
      </c>
      <c r="AA31" s="29">
        <f t="shared" si="4"/>
        <v>8641</v>
      </c>
      <c r="AB31" s="10">
        <v>11152</v>
      </c>
      <c r="AC31" s="10">
        <v>4515</v>
      </c>
      <c r="AD31" s="10">
        <v>12782</v>
      </c>
      <c r="AE31" s="29">
        <f t="shared" si="29"/>
        <v>9483</v>
      </c>
      <c r="AF31" s="10">
        <v>10006</v>
      </c>
      <c r="AG31" s="10">
        <v>10193</v>
      </c>
      <c r="AH31" s="10">
        <v>10804</v>
      </c>
      <c r="AI31" s="29">
        <f t="shared" si="5"/>
        <v>10334.333333333334</v>
      </c>
      <c r="AJ31" s="10">
        <v>18311</v>
      </c>
      <c r="AK31" s="10">
        <v>15446</v>
      </c>
      <c r="AL31" s="10">
        <v>12485</v>
      </c>
      <c r="AM31" s="29">
        <f t="shared" si="6"/>
        <v>15414</v>
      </c>
      <c r="AN31" s="10">
        <v>9242</v>
      </c>
      <c r="AO31" s="10">
        <v>8843</v>
      </c>
      <c r="AP31" s="10">
        <v>7164</v>
      </c>
      <c r="AQ31" s="29">
        <f t="shared" si="7"/>
        <v>8416.3333333333339</v>
      </c>
      <c r="AR31" s="10">
        <v>19858</v>
      </c>
      <c r="AS31" s="10">
        <v>19071</v>
      </c>
      <c r="AT31" s="10">
        <v>20547</v>
      </c>
      <c r="AU31" s="29">
        <f t="shared" si="8"/>
        <v>19825.333333333332</v>
      </c>
      <c r="AV31" s="10">
        <v>10243</v>
      </c>
      <c r="AW31" s="10">
        <v>9703</v>
      </c>
      <c r="AX31" s="10">
        <v>9272</v>
      </c>
      <c r="AY31" s="29">
        <f t="shared" si="9"/>
        <v>9739.3333333333339</v>
      </c>
      <c r="AZ31" s="10">
        <v>17915</v>
      </c>
      <c r="BA31" s="10">
        <v>15917</v>
      </c>
      <c r="BB31" s="10">
        <v>16332</v>
      </c>
      <c r="BC31" s="29">
        <f t="shared" si="10"/>
        <v>16721.333333333332</v>
      </c>
      <c r="BD31" s="10">
        <v>5850</v>
      </c>
      <c r="BE31" s="10">
        <v>5557</v>
      </c>
      <c r="BF31" s="10">
        <v>5747</v>
      </c>
      <c r="BG31" s="29">
        <f t="shared" si="11"/>
        <v>5718</v>
      </c>
      <c r="BH31" s="10">
        <v>3894</v>
      </c>
      <c r="BI31" s="10">
        <v>3712</v>
      </c>
      <c r="BJ31" s="10">
        <v>3372</v>
      </c>
      <c r="BK31" s="29">
        <f t="shared" si="12"/>
        <v>3659.3333333333335</v>
      </c>
      <c r="BL31" s="10">
        <v>5883</v>
      </c>
      <c r="BM31" s="10">
        <v>5800</v>
      </c>
      <c r="BN31" s="10">
        <v>5054</v>
      </c>
      <c r="BO31" s="29">
        <f t="shared" si="13"/>
        <v>5579</v>
      </c>
      <c r="BP31" s="10">
        <v>3349</v>
      </c>
      <c r="BQ31" s="10">
        <v>3299</v>
      </c>
      <c r="BR31" s="10">
        <v>3285</v>
      </c>
      <c r="BS31" s="29">
        <f t="shared" si="14"/>
        <v>3311</v>
      </c>
      <c r="BT31" s="10">
        <v>7931</v>
      </c>
      <c r="BU31" s="10">
        <v>7283</v>
      </c>
      <c r="BV31" s="10">
        <v>7116</v>
      </c>
      <c r="BW31" s="29">
        <f t="shared" si="15"/>
        <v>7443.333333333333</v>
      </c>
      <c r="BX31" s="10">
        <v>1578</v>
      </c>
      <c r="BY31" s="10">
        <v>1385</v>
      </c>
      <c r="BZ31" s="10">
        <v>1741</v>
      </c>
      <c r="CA31" s="29">
        <f t="shared" si="16"/>
        <v>1568</v>
      </c>
      <c r="CB31" s="10">
        <v>8213</v>
      </c>
      <c r="CC31" s="10">
        <v>7271</v>
      </c>
      <c r="CD31" s="10">
        <v>6694</v>
      </c>
      <c r="CE31" s="29">
        <f t="shared" si="17"/>
        <v>7392.666666666667</v>
      </c>
      <c r="CF31" s="10">
        <v>9871</v>
      </c>
      <c r="CG31" s="10">
        <v>6277</v>
      </c>
      <c r="CH31" s="10">
        <v>10783</v>
      </c>
      <c r="CI31" s="29">
        <f t="shared" si="18"/>
        <v>8977</v>
      </c>
      <c r="CK31" s="4"/>
      <c r="CL31" s="4"/>
      <c r="CM31" s="4"/>
      <c r="CN31" s="4"/>
      <c r="CO31" s="4"/>
      <c r="CP31" s="4"/>
      <c r="CQ31" s="4"/>
      <c r="CR31" s="4"/>
      <c r="CS31" s="4"/>
      <c r="CT31" s="4"/>
      <c r="CU31" s="4"/>
      <c r="CV31" s="4"/>
      <c r="CW31" s="4"/>
      <c r="CX31" s="4"/>
      <c r="CY31" s="4"/>
      <c r="CZ31" s="4"/>
      <c r="DA31" s="4"/>
      <c r="DB31" s="4"/>
      <c r="DC31" s="4"/>
      <c r="DD31" s="4"/>
      <c r="DE31" s="4"/>
      <c r="DF31" s="4"/>
      <c r="DG31" s="4"/>
      <c r="DH31" s="4"/>
      <c r="DI31" s="4"/>
      <c r="DJ31" s="4"/>
      <c r="DK31" s="4"/>
      <c r="DL31" s="4"/>
      <c r="DM31" s="4"/>
      <c r="DN31" s="4"/>
      <c r="DO31" s="4"/>
      <c r="DP31" s="4"/>
      <c r="DQ31" s="4"/>
      <c r="DR31" s="4"/>
      <c r="DS31" s="4"/>
      <c r="DT31" s="4"/>
    </row>
    <row r="32" spans="1:124" ht="15" customHeight="1">
      <c r="A32" s="9" t="s">
        <v>692</v>
      </c>
      <c r="B32" s="9" t="s">
        <v>401</v>
      </c>
      <c r="C32" s="9">
        <v>62</v>
      </c>
      <c r="D32" s="10">
        <v>11674</v>
      </c>
      <c r="E32" s="10">
        <v>11273</v>
      </c>
      <c r="F32" s="10">
        <v>11146</v>
      </c>
      <c r="G32" s="29">
        <f t="shared" si="0"/>
        <v>11364.333333333334</v>
      </c>
      <c r="H32" s="10">
        <v>12522</v>
      </c>
      <c r="I32" s="10">
        <v>11344</v>
      </c>
      <c r="J32" s="10">
        <v>10525</v>
      </c>
      <c r="K32" s="29">
        <f t="shared" si="1"/>
        <v>11463.666666666666</v>
      </c>
      <c r="L32" s="10">
        <v>3803</v>
      </c>
      <c r="M32" s="10">
        <v>4420</v>
      </c>
      <c r="N32" s="10">
        <v>4347</v>
      </c>
      <c r="O32" s="29">
        <f t="shared" si="28"/>
        <v>4190</v>
      </c>
      <c r="P32" s="10">
        <v>23382</v>
      </c>
      <c r="Q32" s="10">
        <v>22590</v>
      </c>
      <c r="R32" s="10">
        <v>27746</v>
      </c>
      <c r="S32" s="29">
        <f t="shared" si="2"/>
        <v>24572.666666666668</v>
      </c>
      <c r="T32" s="10">
        <v>62046</v>
      </c>
      <c r="U32" s="10">
        <v>65499</v>
      </c>
      <c r="V32" s="10">
        <v>67231</v>
      </c>
      <c r="W32" s="29">
        <f t="shared" si="3"/>
        <v>64925.333333333336</v>
      </c>
      <c r="X32" s="10">
        <v>20495</v>
      </c>
      <c r="Y32" s="10">
        <v>19838</v>
      </c>
      <c r="Z32" s="10">
        <v>19644</v>
      </c>
      <c r="AA32" s="29">
        <f t="shared" si="4"/>
        <v>19992.333333333332</v>
      </c>
      <c r="AB32" s="10">
        <v>18812</v>
      </c>
      <c r="AC32" s="10">
        <v>7207</v>
      </c>
      <c r="AD32" s="10">
        <v>20262</v>
      </c>
      <c r="AE32" s="29">
        <f t="shared" si="29"/>
        <v>15427</v>
      </c>
      <c r="AF32" s="10">
        <v>24215</v>
      </c>
      <c r="AG32" s="10">
        <v>24080</v>
      </c>
      <c r="AH32" s="10">
        <v>24152</v>
      </c>
      <c r="AI32" s="29">
        <f t="shared" si="5"/>
        <v>24149</v>
      </c>
      <c r="AJ32" s="10">
        <v>34007</v>
      </c>
      <c r="AK32" s="10">
        <v>31380</v>
      </c>
      <c r="AL32" s="10">
        <v>27527</v>
      </c>
      <c r="AM32" s="29">
        <f t="shared" si="6"/>
        <v>30971.333333333332</v>
      </c>
      <c r="AN32" s="10">
        <v>21163</v>
      </c>
      <c r="AO32" s="10">
        <v>18336</v>
      </c>
      <c r="AP32" s="10">
        <v>14895</v>
      </c>
      <c r="AQ32" s="29">
        <f t="shared" si="7"/>
        <v>18131.333333333332</v>
      </c>
      <c r="AR32" s="10">
        <v>38515</v>
      </c>
      <c r="AS32" s="10">
        <v>37013</v>
      </c>
      <c r="AT32" s="10">
        <v>37799</v>
      </c>
      <c r="AU32" s="29">
        <f t="shared" si="8"/>
        <v>37775.666666666664</v>
      </c>
      <c r="AV32" s="10">
        <v>22776</v>
      </c>
      <c r="AW32" s="10">
        <v>22045</v>
      </c>
      <c r="AX32" s="10">
        <v>21606</v>
      </c>
      <c r="AY32" s="29">
        <f t="shared" si="9"/>
        <v>22142.333333333332</v>
      </c>
      <c r="AZ32" s="10">
        <v>33732</v>
      </c>
      <c r="BA32" s="10">
        <v>31452</v>
      </c>
      <c r="BB32" s="10">
        <v>32380</v>
      </c>
      <c r="BC32" s="29">
        <f t="shared" si="10"/>
        <v>32521.333333333332</v>
      </c>
      <c r="BD32" s="10">
        <v>10500</v>
      </c>
      <c r="BE32" s="10">
        <v>9818</v>
      </c>
      <c r="BF32" s="10">
        <v>10591</v>
      </c>
      <c r="BG32" s="29">
        <f t="shared" si="11"/>
        <v>10303</v>
      </c>
      <c r="BH32" s="10">
        <v>5131</v>
      </c>
      <c r="BI32" s="10">
        <v>4815</v>
      </c>
      <c r="BJ32" s="10">
        <v>4099</v>
      </c>
      <c r="BK32" s="29">
        <f t="shared" si="12"/>
        <v>4681.666666666667</v>
      </c>
      <c r="BL32" s="10">
        <v>10228</v>
      </c>
      <c r="BM32" s="10">
        <v>9572</v>
      </c>
      <c r="BN32" s="10">
        <v>9053</v>
      </c>
      <c r="BO32" s="29">
        <f t="shared" si="13"/>
        <v>9617.6666666666661</v>
      </c>
      <c r="BP32" s="10">
        <v>4554</v>
      </c>
      <c r="BQ32" s="10">
        <v>4183</v>
      </c>
      <c r="BR32" s="10">
        <v>4253</v>
      </c>
      <c r="BS32" s="29">
        <f t="shared" si="14"/>
        <v>4330</v>
      </c>
      <c r="BT32" s="10">
        <v>14345</v>
      </c>
      <c r="BU32" s="10">
        <v>13680</v>
      </c>
      <c r="BV32" s="10">
        <v>12655</v>
      </c>
      <c r="BW32" s="29">
        <f t="shared" si="15"/>
        <v>13560</v>
      </c>
      <c r="BX32" s="10">
        <v>1802</v>
      </c>
      <c r="BY32" s="10">
        <v>1465</v>
      </c>
      <c r="BZ32" s="10">
        <v>2082</v>
      </c>
      <c r="CA32" s="29">
        <f t="shared" si="16"/>
        <v>1783</v>
      </c>
      <c r="CB32" s="10">
        <v>14509</v>
      </c>
      <c r="CC32" s="10">
        <v>13715</v>
      </c>
      <c r="CD32" s="10">
        <v>13048</v>
      </c>
      <c r="CE32" s="29">
        <f t="shared" si="17"/>
        <v>13757.333333333334</v>
      </c>
      <c r="CF32" s="10">
        <v>16637</v>
      </c>
      <c r="CG32" s="10">
        <v>9955</v>
      </c>
      <c r="CH32" s="10">
        <v>16137</v>
      </c>
      <c r="CI32" s="29">
        <f t="shared" si="18"/>
        <v>14243</v>
      </c>
      <c r="CK32" s="4"/>
      <c r="CL32" s="4"/>
      <c r="CM32" s="4"/>
      <c r="CN32" s="4"/>
      <c r="CO32" s="4"/>
      <c r="CP32" s="4"/>
      <c r="CQ32" s="4"/>
      <c r="CR32" s="4"/>
      <c r="CS32" s="4"/>
      <c r="CT32" s="4"/>
      <c r="CU32" s="4"/>
      <c r="CV32" s="4"/>
      <c r="CW32" s="4"/>
      <c r="CX32" s="4"/>
      <c r="CY32" s="4"/>
      <c r="CZ32" s="4"/>
      <c r="DA32" s="4"/>
      <c r="DB32" s="4"/>
      <c r="DC32" s="4"/>
      <c r="DD32" s="4"/>
      <c r="DE32" s="4"/>
      <c r="DF32" s="4"/>
      <c r="DG32" s="4"/>
      <c r="DH32" s="4"/>
      <c r="DI32" s="4"/>
      <c r="DJ32" s="4"/>
      <c r="DK32" s="4"/>
      <c r="DL32" s="4"/>
      <c r="DM32" s="4"/>
      <c r="DN32" s="4"/>
      <c r="DO32" s="4"/>
      <c r="DP32" s="4"/>
      <c r="DQ32" s="4"/>
      <c r="DR32" s="4"/>
      <c r="DS32" s="4"/>
      <c r="DT32" s="4"/>
    </row>
    <row r="33" spans="1:124" ht="15" customHeight="1">
      <c r="A33" s="9" t="s">
        <v>693</v>
      </c>
      <c r="B33" s="9" t="s">
        <v>402</v>
      </c>
      <c r="C33" s="9">
        <v>56.1</v>
      </c>
      <c r="D33" s="10">
        <v>2603</v>
      </c>
      <c r="E33" s="10">
        <v>2590</v>
      </c>
      <c r="F33" s="10">
        <v>2428</v>
      </c>
      <c r="G33" s="29">
        <f t="shared" si="0"/>
        <v>2540.3333333333335</v>
      </c>
      <c r="H33" s="10">
        <v>2610</v>
      </c>
      <c r="I33" s="10">
        <v>2514</v>
      </c>
      <c r="J33" s="10">
        <v>2416</v>
      </c>
      <c r="K33" s="29">
        <f t="shared" si="1"/>
        <v>2513.3333333333335</v>
      </c>
      <c r="L33" s="10">
        <v>887</v>
      </c>
      <c r="M33" s="10">
        <v>1066</v>
      </c>
      <c r="N33" s="10">
        <v>1037</v>
      </c>
      <c r="O33" s="29">
        <f t="shared" si="28"/>
        <v>996.66666666666663</v>
      </c>
      <c r="P33" s="10">
        <v>4903</v>
      </c>
      <c r="Q33" s="10">
        <v>4870</v>
      </c>
      <c r="R33" s="10">
        <v>5318</v>
      </c>
      <c r="S33" s="29">
        <f t="shared" si="2"/>
        <v>5030.333333333333</v>
      </c>
      <c r="T33" s="10">
        <v>6259</v>
      </c>
      <c r="U33" s="10">
        <v>6527</v>
      </c>
      <c r="V33" s="10">
        <v>5728</v>
      </c>
      <c r="W33" s="29">
        <f t="shared" si="3"/>
        <v>6171.333333333333</v>
      </c>
      <c r="X33" s="10">
        <v>4241</v>
      </c>
      <c r="Y33" s="10">
        <v>4360</v>
      </c>
      <c r="Z33" s="10">
        <v>4610</v>
      </c>
      <c r="AA33" s="29">
        <f t="shared" si="4"/>
        <v>4403.666666666667</v>
      </c>
      <c r="AB33" s="10">
        <v>7333</v>
      </c>
      <c r="AC33" s="10">
        <v>3116</v>
      </c>
      <c r="AD33" s="10">
        <v>8379</v>
      </c>
      <c r="AE33" s="29">
        <f t="shared" si="29"/>
        <v>6276</v>
      </c>
      <c r="AF33" s="10">
        <v>5030</v>
      </c>
      <c r="AG33" s="10">
        <v>5418</v>
      </c>
      <c r="AH33" s="10">
        <v>5463</v>
      </c>
      <c r="AI33" s="29">
        <f t="shared" si="5"/>
        <v>5303.666666666667</v>
      </c>
      <c r="AJ33" s="10">
        <v>8359</v>
      </c>
      <c r="AK33" s="10">
        <v>7759</v>
      </c>
      <c r="AL33" s="10">
        <v>6594</v>
      </c>
      <c r="AM33" s="29">
        <f t="shared" si="6"/>
        <v>7570.666666666667</v>
      </c>
      <c r="AN33" s="10">
        <v>4898</v>
      </c>
      <c r="AO33" s="10">
        <v>4526</v>
      </c>
      <c r="AP33" s="10">
        <v>3770</v>
      </c>
      <c r="AQ33" s="29">
        <f t="shared" si="7"/>
        <v>4398</v>
      </c>
      <c r="AR33" s="10">
        <v>9111</v>
      </c>
      <c r="AS33" s="10">
        <v>8457</v>
      </c>
      <c r="AT33" s="10">
        <v>8723</v>
      </c>
      <c r="AU33" s="29">
        <f t="shared" si="8"/>
        <v>8763.6666666666661</v>
      </c>
      <c r="AV33" s="10">
        <v>5638</v>
      </c>
      <c r="AW33" s="10">
        <v>5156</v>
      </c>
      <c r="AX33" s="10">
        <v>5105</v>
      </c>
      <c r="AY33" s="29">
        <f t="shared" si="9"/>
        <v>5299.666666666667</v>
      </c>
      <c r="AZ33" s="10">
        <v>9003</v>
      </c>
      <c r="BA33" s="10">
        <v>8797</v>
      </c>
      <c r="BB33" s="10">
        <v>9703</v>
      </c>
      <c r="BC33" s="29">
        <f t="shared" si="10"/>
        <v>9167.6666666666661</v>
      </c>
      <c r="BD33" s="10">
        <v>2930</v>
      </c>
      <c r="BE33" s="10">
        <v>2858</v>
      </c>
      <c r="BF33" s="10">
        <v>3124</v>
      </c>
      <c r="BG33" s="29">
        <f t="shared" si="11"/>
        <v>2970.6666666666665</v>
      </c>
      <c r="BH33" s="10">
        <v>3311</v>
      </c>
      <c r="BI33" s="10">
        <v>3044</v>
      </c>
      <c r="BJ33" s="10">
        <v>2991</v>
      </c>
      <c r="BK33" s="29">
        <f t="shared" si="12"/>
        <v>3115.3333333333335</v>
      </c>
      <c r="BL33" s="10">
        <v>3013</v>
      </c>
      <c r="BM33" s="10">
        <v>3051</v>
      </c>
      <c r="BN33" s="10">
        <v>2727</v>
      </c>
      <c r="BO33" s="29">
        <f t="shared" si="13"/>
        <v>2930.3333333333335</v>
      </c>
      <c r="BP33" s="10">
        <v>2978</v>
      </c>
      <c r="BQ33" s="10">
        <v>2857</v>
      </c>
      <c r="BR33" s="10">
        <v>2597</v>
      </c>
      <c r="BS33" s="29">
        <f t="shared" si="14"/>
        <v>2810.6666666666665</v>
      </c>
      <c r="BT33" s="10">
        <v>3591</v>
      </c>
      <c r="BU33" s="10">
        <v>3454</v>
      </c>
      <c r="BV33" s="10">
        <v>3215</v>
      </c>
      <c r="BW33" s="29">
        <f t="shared" si="15"/>
        <v>3420</v>
      </c>
      <c r="BX33" s="10">
        <v>1141</v>
      </c>
      <c r="BY33" s="10">
        <v>997</v>
      </c>
      <c r="BZ33" s="10">
        <v>1190</v>
      </c>
      <c r="CA33" s="29">
        <f t="shared" si="16"/>
        <v>1109.3333333333333</v>
      </c>
      <c r="CB33" s="10">
        <v>3796</v>
      </c>
      <c r="CC33" s="10">
        <v>3753</v>
      </c>
      <c r="CD33" s="10">
        <v>3290</v>
      </c>
      <c r="CE33" s="29">
        <f t="shared" si="17"/>
        <v>3613</v>
      </c>
      <c r="CF33" s="10">
        <v>5988</v>
      </c>
      <c r="CG33" s="10">
        <v>3705</v>
      </c>
      <c r="CH33" s="10">
        <v>6292</v>
      </c>
      <c r="CI33" s="29">
        <f t="shared" si="18"/>
        <v>5328.333333333333</v>
      </c>
      <c r="CK33" s="4"/>
      <c r="CL33" s="4"/>
      <c r="CM33" s="4"/>
      <c r="CN33" s="4"/>
      <c r="CO33" s="4"/>
      <c r="CP33" s="4"/>
      <c r="CQ33" s="4"/>
      <c r="CR33" s="4"/>
      <c r="CS33" s="4"/>
      <c r="CT33" s="4"/>
      <c r="CU33" s="4"/>
      <c r="CV33" s="4"/>
      <c r="CW33" s="4"/>
      <c r="CX33" s="4"/>
      <c r="CY33" s="4"/>
      <c r="CZ33" s="4"/>
      <c r="DA33" s="4"/>
      <c r="DB33" s="4"/>
      <c r="DC33" s="4"/>
      <c r="DD33" s="4"/>
      <c r="DE33" s="4"/>
      <c r="DF33" s="4"/>
      <c r="DG33" s="4"/>
      <c r="DH33" s="4"/>
      <c r="DI33" s="4"/>
      <c r="DJ33" s="4"/>
      <c r="DK33" s="4"/>
      <c r="DL33" s="4"/>
      <c r="DM33" s="4"/>
      <c r="DN33" s="4"/>
      <c r="DO33" s="4"/>
      <c r="DP33" s="4"/>
      <c r="DQ33" s="4"/>
      <c r="DR33" s="4"/>
      <c r="DS33" s="4"/>
      <c r="DT33" s="4"/>
    </row>
    <row r="34" spans="1:124" ht="15" customHeight="1">
      <c r="A34" s="9" t="s">
        <v>694</v>
      </c>
      <c r="B34" s="9" t="s">
        <v>403</v>
      </c>
      <c r="C34" s="9">
        <v>36.6</v>
      </c>
      <c r="D34" s="10">
        <v>3750</v>
      </c>
      <c r="E34" s="10">
        <v>3734</v>
      </c>
      <c r="F34" s="10">
        <v>3443</v>
      </c>
      <c r="G34" s="29">
        <f t="shared" si="0"/>
        <v>3642.3333333333335</v>
      </c>
      <c r="H34" s="10">
        <v>4789</v>
      </c>
      <c r="I34" s="10">
        <v>4871</v>
      </c>
      <c r="J34" s="10">
        <v>5245</v>
      </c>
      <c r="K34" s="29">
        <f t="shared" si="1"/>
        <v>4968.333333333333</v>
      </c>
      <c r="L34" s="10">
        <v>2149</v>
      </c>
      <c r="M34" s="10">
        <v>2654</v>
      </c>
      <c r="N34" s="10">
        <v>2720</v>
      </c>
      <c r="O34" s="29">
        <f t="shared" si="28"/>
        <v>2507.6666666666665</v>
      </c>
      <c r="P34" s="10">
        <v>7984</v>
      </c>
      <c r="Q34" s="10">
        <v>7102</v>
      </c>
      <c r="R34" s="10">
        <v>10015</v>
      </c>
      <c r="S34" s="29">
        <f t="shared" si="2"/>
        <v>8367</v>
      </c>
      <c r="T34" s="10">
        <v>5253</v>
      </c>
      <c r="U34" s="10">
        <v>4770</v>
      </c>
      <c r="V34" s="10">
        <v>5787</v>
      </c>
      <c r="W34" s="29">
        <f t="shared" si="3"/>
        <v>5270</v>
      </c>
      <c r="X34" s="10">
        <v>5668</v>
      </c>
      <c r="Y34" s="10">
        <v>5656</v>
      </c>
      <c r="Z34" s="10">
        <v>5586</v>
      </c>
      <c r="AA34" s="29">
        <f t="shared" si="4"/>
        <v>5636.666666666667</v>
      </c>
      <c r="AB34" s="10">
        <v>4320</v>
      </c>
      <c r="AC34" s="10">
        <v>1541</v>
      </c>
      <c r="AD34" s="10">
        <v>4501</v>
      </c>
      <c r="AE34" s="29">
        <f t="shared" si="29"/>
        <v>3454</v>
      </c>
      <c r="AF34" s="10">
        <v>5221</v>
      </c>
      <c r="AG34" s="10">
        <v>5860</v>
      </c>
      <c r="AH34" s="10">
        <v>5649</v>
      </c>
      <c r="AI34" s="29">
        <f t="shared" si="5"/>
        <v>5576.666666666667</v>
      </c>
      <c r="AJ34" s="10">
        <v>1520</v>
      </c>
      <c r="AK34" s="10">
        <v>1745</v>
      </c>
      <c r="AL34" s="10">
        <v>1356</v>
      </c>
      <c r="AM34" s="29">
        <f t="shared" si="6"/>
        <v>1540.3333333333333</v>
      </c>
      <c r="AN34" s="10">
        <v>4408</v>
      </c>
      <c r="AO34" s="10">
        <v>4258</v>
      </c>
      <c r="AP34" s="10">
        <v>3621</v>
      </c>
      <c r="AQ34" s="29">
        <f t="shared" si="7"/>
        <v>4095.6666666666665</v>
      </c>
      <c r="AR34" s="10">
        <v>942</v>
      </c>
      <c r="AS34" s="10">
        <v>732</v>
      </c>
      <c r="AT34" s="10">
        <v>638</v>
      </c>
      <c r="AU34" s="29">
        <f t="shared" si="8"/>
        <v>770.66666666666663</v>
      </c>
      <c r="AV34" s="10">
        <v>5451</v>
      </c>
      <c r="AW34" s="10">
        <v>4866</v>
      </c>
      <c r="AX34" s="10">
        <v>5220</v>
      </c>
      <c r="AY34" s="29">
        <f t="shared" si="9"/>
        <v>5179</v>
      </c>
      <c r="AZ34" s="10">
        <v>1823</v>
      </c>
      <c r="BA34" s="10">
        <v>1560</v>
      </c>
      <c r="BB34" s="10">
        <v>2082</v>
      </c>
      <c r="BC34" s="29">
        <f t="shared" si="10"/>
        <v>1821.6666666666667</v>
      </c>
      <c r="BD34" s="10">
        <v>4594</v>
      </c>
      <c r="BE34" s="10">
        <v>4711</v>
      </c>
      <c r="BF34" s="10">
        <v>4765</v>
      </c>
      <c r="BG34" s="29">
        <f t="shared" si="11"/>
        <v>4690</v>
      </c>
      <c r="BH34" s="10">
        <v>6961</v>
      </c>
      <c r="BI34" s="10">
        <v>7437</v>
      </c>
      <c r="BJ34" s="10">
        <v>7498</v>
      </c>
      <c r="BK34" s="29">
        <f t="shared" si="12"/>
        <v>7298.666666666667</v>
      </c>
      <c r="BL34" s="10">
        <v>5402</v>
      </c>
      <c r="BM34" s="10">
        <v>5618</v>
      </c>
      <c r="BN34" s="10">
        <v>4785</v>
      </c>
      <c r="BO34" s="29">
        <f t="shared" si="13"/>
        <v>5268.333333333333</v>
      </c>
      <c r="BP34" s="10">
        <v>9689</v>
      </c>
      <c r="BQ34" s="10">
        <v>8534</v>
      </c>
      <c r="BR34" s="10">
        <v>9004</v>
      </c>
      <c r="BS34" s="29">
        <f t="shared" si="14"/>
        <v>9075.6666666666661</v>
      </c>
      <c r="BT34" s="10">
        <v>3083</v>
      </c>
      <c r="BU34" s="10">
        <v>3033</v>
      </c>
      <c r="BV34" s="10">
        <v>3072</v>
      </c>
      <c r="BW34" s="29">
        <f t="shared" si="15"/>
        <v>3062.6666666666665</v>
      </c>
      <c r="BX34" s="10">
        <v>2704</v>
      </c>
      <c r="BY34" s="10">
        <v>2829</v>
      </c>
      <c r="BZ34" s="10">
        <v>2388</v>
      </c>
      <c r="CA34" s="29">
        <f t="shared" si="16"/>
        <v>2640.3333333333335</v>
      </c>
      <c r="CB34" s="10">
        <v>4884</v>
      </c>
      <c r="CC34" s="10">
        <v>4642</v>
      </c>
      <c r="CD34" s="10">
        <v>4165</v>
      </c>
      <c r="CE34" s="29">
        <f t="shared" si="17"/>
        <v>4563.666666666667</v>
      </c>
      <c r="CF34" s="10">
        <v>3478</v>
      </c>
      <c r="CG34" s="10">
        <v>2283</v>
      </c>
      <c r="CH34" s="10">
        <v>3845</v>
      </c>
      <c r="CI34" s="29">
        <f t="shared" si="18"/>
        <v>3202</v>
      </c>
      <c r="CK34" s="4"/>
      <c r="CL34" s="4"/>
      <c r="CM34" s="4"/>
      <c r="CN34" s="4"/>
      <c r="CO34" s="4"/>
      <c r="CP34" s="4"/>
      <c r="CQ34" s="4"/>
      <c r="CR34" s="4"/>
      <c r="CS34" s="4"/>
      <c r="CT34" s="4"/>
      <c r="CU34" s="4"/>
      <c r="CV34" s="4"/>
      <c r="CW34" s="4"/>
      <c r="CX34" s="4"/>
      <c r="CY34" s="4"/>
      <c r="CZ34" s="4"/>
      <c r="DA34" s="4"/>
      <c r="DB34" s="4"/>
      <c r="DC34" s="4"/>
      <c r="DD34" s="4"/>
      <c r="DE34" s="4"/>
      <c r="DF34" s="4"/>
      <c r="DG34" s="4"/>
      <c r="DH34" s="4"/>
      <c r="DI34" s="4"/>
      <c r="DJ34" s="4"/>
      <c r="DK34" s="4"/>
      <c r="DL34" s="4"/>
      <c r="DM34" s="4"/>
      <c r="DN34" s="4"/>
      <c r="DO34" s="4"/>
      <c r="DP34" s="4"/>
      <c r="DQ34" s="4"/>
      <c r="DR34" s="4"/>
      <c r="DS34" s="4"/>
      <c r="DT34" s="4"/>
    </row>
    <row r="35" spans="1:124" ht="15" customHeight="1">
      <c r="A35" s="9" t="s">
        <v>695</v>
      </c>
      <c r="B35" s="9" t="s">
        <v>404</v>
      </c>
      <c r="C35" s="9">
        <v>66</v>
      </c>
      <c r="D35" s="10">
        <v>14403</v>
      </c>
      <c r="E35" s="10">
        <v>15044</v>
      </c>
      <c r="F35" s="10">
        <v>14240</v>
      </c>
      <c r="G35" s="29">
        <f t="shared" si="0"/>
        <v>14562.333333333334</v>
      </c>
      <c r="H35" s="10">
        <v>8487</v>
      </c>
      <c r="I35" s="10">
        <v>8238</v>
      </c>
      <c r="J35" s="10">
        <v>7665</v>
      </c>
      <c r="K35" s="29">
        <f t="shared" si="1"/>
        <v>8130</v>
      </c>
      <c r="L35" s="10">
        <v>1494</v>
      </c>
      <c r="M35" s="10">
        <v>2129</v>
      </c>
      <c r="N35" s="10">
        <v>1642</v>
      </c>
      <c r="O35" s="29">
        <f t="shared" si="28"/>
        <v>1755</v>
      </c>
      <c r="P35" s="10">
        <v>18598</v>
      </c>
      <c r="Q35" s="10">
        <v>16674</v>
      </c>
      <c r="R35" s="10">
        <v>20737</v>
      </c>
      <c r="S35" s="29">
        <f t="shared" si="2"/>
        <v>18669.666666666668</v>
      </c>
      <c r="T35" s="10">
        <v>50610</v>
      </c>
      <c r="U35" s="10">
        <v>55380</v>
      </c>
      <c r="V35" s="10">
        <v>59625</v>
      </c>
      <c r="W35" s="29">
        <f t="shared" si="3"/>
        <v>55205</v>
      </c>
      <c r="X35" s="10">
        <v>16462</v>
      </c>
      <c r="Y35" s="10">
        <v>16148</v>
      </c>
      <c r="Z35" s="10">
        <v>16288</v>
      </c>
      <c r="AA35" s="29">
        <f t="shared" si="4"/>
        <v>16299.333333333334</v>
      </c>
      <c r="AB35" s="10">
        <v>16781</v>
      </c>
      <c r="AC35" s="10">
        <v>7067</v>
      </c>
      <c r="AD35" s="10">
        <v>18936</v>
      </c>
      <c r="AE35" s="29">
        <f t="shared" si="29"/>
        <v>14261.333333333334</v>
      </c>
      <c r="AF35" s="10">
        <v>18575</v>
      </c>
      <c r="AG35" s="10">
        <v>18483</v>
      </c>
      <c r="AH35" s="10">
        <v>19490</v>
      </c>
      <c r="AI35" s="29">
        <f t="shared" si="5"/>
        <v>18849.333333333332</v>
      </c>
      <c r="AJ35" s="10">
        <v>30397</v>
      </c>
      <c r="AK35" s="10">
        <v>27257</v>
      </c>
      <c r="AL35" s="10">
        <v>20976</v>
      </c>
      <c r="AM35" s="29">
        <f t="shared" si="6"/>
        <v>26210</v>
      </c>
      <c r="AN35" s="10">
        <v>17330</v>
      </c>
      <c r="AO35" s="10">
        <v>15832</v>
      </c>
      <c r="AP35" s="10">
        <v>12124</v>
      </c>
      <c r="AQ35" s="29">
        <f t="shared" si="7"/>
        <v>15095.333333333334</v>
      </c>
      <c r="AR35" s="10">
        <v>34041</v>
      </c>
      <c r="AS35" s="10">
        <v>33847</v>
      </c>
      <c r="AT35" s="10">
        <v>34886</v>
      </c>
      <c r="AU35" s="29">
        <f t="shared" si="8"/>
        <v>34258</v>
      </c>
      <c r="AV35" s="10">
        <v>17976</v>
      </c>
      <c r="AW35" s="10">
        <v>16974</v>
      </c>
      <c r="AX35" s="10">
        <v>17549</v>
      </c>
      <c r="AY35" s="29">
        <f t="shared" si="9"/>
        <v>17499.666666666668</v>
      </c>
      <c r="AZ35" s="10">
        <v>27950</v>
      </c>
      <c r="BA35" s="10">
        <v>24904</v>
      </c>
      <c r="BB35" s="10">
        <v>27356</v>
      </c>
      <c r="BC35" s="29">
        <f t="shared" si="10"/>
        <v>26736.666666666668</v>
      </c>
      <c r="BD35" s="10">
        <v>9730</v>
      </c>
      <c r="BE35" s="10">
        <v>9228</v>
      </c>
      <c r="BF35" s="10">
        <v>9360</v>
      </c>
      <c r="BG35" s="29">
        <f t="shared" si="11"/>
        <v>9439.3333333333339</v>
      </c>
      <c r="BH35" s="10">
        <v>4417</v>
      </c>
      <c r="BI35" s="10">
        <v>4360</v>
      </c>
      <c r="BJ35" s="10">
        <v>3954</v>
      </c>
      <c r="BK35" s="29">
        <f t="shared" si="12"/>
        <v>4243.666666666667</v>
      </c>
      <c r="BL35" s="10">
        <v>9322</v>
      </c>
      <c r="BM35" s="10">
        <v>9802</v>
      </c>
      <c r="BN35" s="10">
        <v>8470</v>
      </c>
      <c r="BO35" s="29">
        <f t="shared" si="13"/>
        <v>9198</v>
      </c>
      <c r="BP35" s="10">
        <v>4222</v>
      </c>
      <c r="BQ35" s="10">
        <v>4143</v>
      </c>
      <c r="BR35" s="10">
        <v>4041</v>
      </c>
      <c r="BS35" s="29">
        <f t="shared" si="14"/>
        <v>4135.333333333333</v>
      </c>
      <c r="BT35" s="10">
        <v>13410</v>
      </c>
      <c r="BU35" s="10">
        <v>12085</v>
      </c>
      <c r="BV35" s="10">
        <v>11492</v>
      </c>
      <c r="BW35" s="29">
        <f t="shared" si="15"/>
        <v>12329</v>
      </c>
      <c r="BX35" s="10">
        <v>1466</v>
      </c>
      <c r="BY35" s="10">
        <v>1127</v>
      </c>
      <c r="BZ35" s="10">
        <v>1443</v>
      </c>
      <c r="CA35" s="29">
        <f t="shared" si="16"/>
        <v>1345.3333333333333</v>
      </c>
      <c r="CB35" s="10">
        <v>14006</v>
      </c>
      <c r="CC35" s="10">
        <v>12739</v>
      </c>
      <c r="CD35" s="10">
        <v>11027</v>
      </c>
      <c r="CE35" s="29">
        <f t="shared" si="17"/>
        <v>12590.666666666666</v>
      </c>
      <c r="CF35" s="10">
        <v>14701</v>
      </c>
      <c r="CG35" s="10">
        <v>9134</v>
      </c>
      <c r="CH35" s="10">
        <v>15088</v>
      </c>
      <c r="CI35" s="29">
        <f t="shared" si="18"/>
        <v>12974.333333333334</v>
      </c>
      <c r="CK35" s="4"/>
      <c r="CL35" s="4"/>
      <c r="CM35" s="4"/>
      <c r="CN35" s="4"/>
      <c r="CO35" s="4"/>
      <c r="CP35" s="4"/>
      <c r="CQ35" s="4"/>
      <c r="CR35" s="4"/>
      <c r="CS35" s="4"/>
      <c r="CT35" s="4"/>
      <c r="CU35" s="4"/>
      <c r="CV35" s="4"/>
      <c r="CW35" s="4"/>
      <c r="CX35" s="4"/>
      <c r="CY35" s="4"/>
      <c r="CZ35" s="4"/>
      <c r="DA35" s="4"/>
      <c r="DB35" s="4"/>
      <c r="DC35" s="4"/>
      <c r="DD35" s="4"/>
      <c r="DE35" s="4"/>
      <c r="DF35" s="4"/>
      <c r="DG35" s="4"/>
      <c r="DH35" s="4"/>
      <c r="DI35" s="4"/>
      <c r="DJ35" s="4"/>
      <c r="DK35" s="4"/>
      <c r="DL35" s="4"/>
      <c r="DM35" s="4"/>
      <c r="DN35" s="4"/>
      <c r="DO35" s="4"/>
      <c r="DP35" s="4"/>
      <c r="DQ35" s="4"/>
      <c r="DR35" s="4"/>
      <c r="DS35" s="4"/>
      <c r="DT35" s="4"/>
    </row>
    <row r="36" spans="1:124" ht="15" customHeight="1">
      <c r="A36" s="9" t="s">
        <v>696</v>
      </c>
      <c r="B36" s="9" t="s">
        <v>405</v>
      </c>
      <c r="C36" s="9">
        <v>58</v>
      </c>
      <c r="D36" s="10">
        <v>4925</v>
      </c>
      <c r="E36" s="10">
        <v>4972</v>
      </c>
      <c r="F36" s="10">
        <v>4847</v>
      </c>
      <c r="G36" s="29">
        <f t="shared" si="0"/>
        <v>4914.666666666667</v>
      </c>
      <c r="H36" s="10">
        <v>3840</v>
      </c>
      <c r="I36" s="10">
        <v>3958</v>
      </c>
      <c r="J36" s="10">
        <v>3607</v>
      </c>
      <c r="K36" s="29">
        <f t="shared" si="1"/>
        <v>3801.6666666666665</v>
      </c>
      <c r="L36" s="10">
        <v>928</v>
      </c>
      <c r="M36" s="10">
        <v>2220</v>
      </c>
      <c r="N36" s="10">
        <v>1288</v>
      </c>
      <c r="O36" s="29">
        <f t="shared" si="28"/>
        <v>1478.6666666666667</v>
      </c>
      <c r="P36" s="10">
        <v>8615</v>
      </c>
      <c r="Q36" s="10">
        <v>7700</v>
      </c>
      <c r="R36" s="10">
        <v>9925</v>
      </c>
      <c r="S36" s="29">
        <f t="shared" si="2"/>
        <v>8746.6666666666661</v>
      </c>
      <c r="T36" s="10">
        <v>29669</v>
      </c>
      <c r="U36" s="10">
        <v>26754</v>
      </c>
      <c r="V36" s="10">
        <v>34066</v>
      </c>
      <c r="W36" s="29">
        <f t="shared" si="3"/>
        <v>30163</v>
      </c>
      <c r="X36" s="10">
        <v>7242</v>
      </c>
      <c r="Y36" s="10">
        <v>6845</v>
      </c>
      <c r="Z36" s="10">
        <v>7197</v>
      </c>
      <c r="AA36" s="29">
        <f t="shared" si="4"/>
        <v>7094.666666666667</v>
      </c>
      <c r="AB36" s="10">
        <v>8681</v>
      </c>
      <c r="AC36" s="10">
        <v>3343</v>
      </c>
      <c r="AD36" s="10">
        <v>9409</v>
      </c>
      <c r="AE36" s="29">
        <f t="shared" si="29"/>
        <v>7144.333333333333</v>
      </c>
      <c r="AF36" s="10">
        <v>7831</v>
      </c>
      <c r="AG36" s="10">
        <v>8209</v>
      </c>
      <c r="AH36" s="10">
        <v>8703</v>
      </c>
      <c r="AI36" s="29">
        <f t="shared" si="5"/>
        <v>8247.6666666666661</v>
      </c>
      <c r="AJ36" s="10">
        <v>13411</v>
      </c>
      <c r="AK36" s="10">
        <v>13733</v>
      </c>
      <c r="AL36" s="10">
        <v>10662</v>
      </c>
      <c r="AM36" s="29">
        <f t="shared" si="6"/>
        <v>12602</v>
      </c>
      <c r="AN36" s="10">
        <v>6994</v>
      </c>
      <c r="AO36" s="10">
        <v>6713</v>
      </c>
      <c r="AP36" s="10">
        <v>5284</v>
      </c>
      <c r="AQ36" s="29">
        <f t="shared" si="7"/>
        <v>6330.333333333333</v>
      </c>
      <c r="AR36" s="10">
        <v>13115</v>
      </c>
      <c r="AS36" s="10">
        <v>11782</v>
      </c>
      <c r="AT36" s="10">
        <v>12244</v>
      </c>
      <c r="AU36" s="29">
        <f t="shared" si="8"/>
        <v>12380.333333333334</v>
      </c>
      <c r="AV36" s="10">
        <v>7855</v>
      </c>
      <c r="AW36" s="10">
        <v>7012</v>
      </c>
      <c r="AX36" s="10">
        <v>6965</v>
      </c>
      <c r="AY36" s="29">
        <f t="shared" si="9"/>
        <v>7277.333333333333</v>
      </c>
      <c r="AZ36" s="10">
        <v>10965</v>
      </c>
      <c r="BA36" s="10">
        <v>10425</v>
      </c>
      <c r="BB36" s="10">
        <v>11376</v>
      </c>
      <c r="BC36" s="29">
        <f t="shared" si="10"/>
        <v>10922</v>
      </c>
      <c r="BD36" s="10">
        <v>4190</v>
      </c>
      <c r="BE36" s="10">
        <v>4022</v>
      </c>
      <c r="BF36" s="10">
        <v>4382</v>
      </c>
      <c r="BG36" s="29">
        <f t="shared" si="11"/>
        <v>4198</v>
      </c>
      <c r="BH36" s="10">
        <v>3297</v>
      </c>
      <c r="BI36" s="10">
        <v>3240</v>
      </c>
      <c r="BJ36" s="10">
        <v>2872</v>
      </c>
      <c r="BK36" s="29">
        <f t="shared" si="12"/>
        <v>3136.3333333333335</v>
      </c>
      <c r="BL36" s="10">
        <v>4326</v>
      </c>
      <c r="BM36" s="10">
        <v>4332</v>
      </c>
      <c r="BN36" s="10">
        <v>3655</v>
      </c>
      <c r="BO36" s="29">
        <f t="shared" si="13"/>
        <v>4104.333333333333</v>
      </c>
      <c r="BP36" s="10">
        <v>2713</v>
      </c>
      <c r="BQ36" s="10">
        <v>2774</v>
      </c>
      <c r="BR36" s="10">
        <v>2319</v>
      </c>
      <c r="BS36" s="29">
        <f t="shared" si="14"/>
        <v>2602</v>
      </c>
      <c r="BT36" s="10">
        <v>5137</v>
      </c>
      <c r="BU36" s="10">
        <v>4761</v>
      </c>
      <c r="BV36" s="10">
        <v>4505</v>
      </c>
      <c r="BW36" s="29">
        <f t="shared" si="15"/>
        <v>4801</v>
      </c>
      <c r="BX36" s="10">
        <v>11847</v>
      </c>
      <c r="BY36" s="10">
        <v>12143</v>
      </c>
      <c r="BZ36" s="10">
        <v>10587</v>
      </c>
      <c r="CA36" s="29">
        <f t="shared" si="16"/>
        <v>11525.666666666666</v>
      </c>
      <c r="CB36" s="10">
        <v>6519</v>
      </c>
      <c r="CC36" s="10">
        <v>5651</v>
      </c>
      <c r="CD36" s="10">
        <v>5210</v>
      </c>
      <c r="CE36" s="29">
        <f t="shared" si="17"/>
        <v>5793.333333333333</v>
      </c>
      <c r="CF36" s="10">
        <v>7683</v>
      </c>
      <c r="CG36" s="10">
        <v>4737</v>
      </c>
      <c r="CH36" s="10">
        <v>7877</v>
      </c>
      <c r="CI36" s="29">
        <f t="shared" si="18"/>
        <v>6765.666666666667</v>
      </c>
      <c r="CK36" s="4"/>
      <c r="CL36" s="4"/>
      <c r="CM36" s="4"/>
      <c r="CN36" s="4"/>
      <c r="CO36" s="4"/>
      <c r="CP36" s="4"/>
      <c r="CQ36" s="4"/>
      <c r="CR36" s="4"/>
      <c r="CS36" s="4"/>
      <c r="CT36" s="4"/>
      <c r="CU36" s="4"/>
      <c r="CV36" s="4"/>
      <c r="CW36" s="4"/>
      <c r="CX36" s="4"/>
      <c r="CY36" s="4"/>
      <c r="CZ36" s="4"/>
      <c r="DA36" s="4"/>
      <c r="DB36" s="4"/>
      <c r="DC36" s="4"/>
      <c r="DD36" s="4"/>
      <c r="DE36" s="4"/>
      <c r="DF36" s="4"/>
      <c r="DG36" s="4"/>
      <c r="DH36" s="4"/>
      <c r="DI36" s="4"/>
      <c r="DJ36" s="4"/>
      <c r="DK36" s="4"/>
      <c r="DL36" s="4"/>
      <c r="DM36" s="4"/>
      <c r="DN36" s="4"/>
      <c r="DO36" s="4"/>
      <c r="DP36" s="4"/>
      <c r="DQ36" s="4"/>
      <c r="DR36" s="4"/>
      <c r="DS36" s="4"/>
      <c r="DT36" s="4"/>
    </row>
    <row r="37" spans="1:124" ht="15" customHeight="1">
      <c r="A37" s="9" t="s">
        <v>697</v>
      </c>
      <c r="B37" s="9" t="s">
        <v>406</v>
      </c>
      <c r="C37" s="9">
        <v>37.799999999999997</v>
      </c>
      <c r="D37" s="10">
        <v>1908</v>
      </c>
      <c r="E37" s="10">
        <v>2075</v>
      </c>
      <c r="F37" s="10">
        <v>1910</v>
      </c>
      <c r="G37" s="29">
        <f t="shared" si="0"/>
        <v>1964.3333333333333</v>
      </c>
      <c r="H37" s="10">
        <v>2797</v>
      </c>
      <c r="I37" s="10">
        <v>2894</v>
      </c>
      <c r="J37" s="10">
        <v>2684</v>
      </c>
      <c r="K37" s="29">
        <f t="shared" si="1"/>
        <v>2791.6666666666665</v>
      </c>
      <c r="L37" s="10">
        <v>821</v>
      </c>
      <c r="M37" s="10">
        <v>1118</v>
      </c>
      <c r="N37" s="10">
        <v>1030</v>
      </c>
      <c r="O37" s="29">
        <f t="shared" si="28"/>
        <v>989.66666666666663</v>
      </c>
      <c r="P37" s="10">
        <v>5826</v>
      </c>
      <c r="Q37" s="10">
        <v>5270</v>
      </c>
      <c r="R37" s="10">
        <v>6335</v>
      </c>
      <c r="S37" s="29">
        <f t="shared" si="2"/>
        <v>5810.333333333333</v>
      </c>
      <c r="T37" s="10">
        <v>8092</v>
      </c>
      <c r="U37" s="10">
        <v>7813</v>
      </c>
      <c r="V37" s="10">
        <v>7345</v>
      </c>
      <c r="W37" s="29">
        <f t="shared" si="3"/>
        <v>7750</v>
      </c>
      <c r="X37" s="10">
        <v>4905</v>
      </c>
      <c r="Y37" s="10">
        <v>4881</v>
      </c>
      <c r="Z37" s="10">
        <v>5140</v>
      </c>
      <c r="AA37" s="29">
        <f t="shared" si="4"/>
        <v>4975.333333333333</v>
      </c>
      <c r="AB37" s="10">
        <v>7762</v>
      </c>
      <c r="AC37" s="10">
        <v>3209</v>
      </c>
      <c r="AD37" s="10">
        <v>8694</v>
      </c>
      <c r="AE37" s="29">
        <f t="shared" si="29"/>
        <v>6555</v>
      </c>
      <c r="AF37" s="10">
        <v>5612</v>
      </c>
      <c r="AG37" s="10">
        <v>5747</v>
      </c>
      <c r="AH37" s="10">
        <v>5907</v>
      </c>
      <c r="AI37" s="29">
        <f t="shared" si="5"/>
        <v>5755.333333333333</v>
      </c>
      <c r="AJ37" s="10">
        <v>11628</v>
      </c>
      <c r="AK37" s="10">
        <v>11259</v>
      </c>
      <c r="AL37" s="10">
        <v>8029</v>
      </c>
      <c r="AM37" s="29">
        <f t="shared" si="6"/>
        <v>10305.333333333334</v>
      </c>
      <c r="AN37" s="10">
        <v>5170</v>
      </c>
      <c r="AO37" s="10">
        <v>4897</v>
      </c>
      <c r="AP37" s="10">
        <v>3934</v>
      </c>
      <c r="AQ37" s="29">
        <f t="shared" si="7"/>
        <v>4667</v>
      </c>
      <c r="AR37" s="10">
        <v>9957</v>
      </c>
      <c r="AS37" s="10">
        <v>9444</v>
      </c>
      <c r="AT37" s="10">
        <v>8751</v>
      </c>
      <c r="AU37" s="29">
        <f t="shared" si="8"/>
        <v>9384</v>
      </c>
      <c r="AV37" s="10">
        <v>6024</v>
      </c>
      <c r="AW37" s="10">
        <v>5270</v>
      </c>
      <c r="AX37" s="10">
        <v>5233</v>
      </c>
      <c r="AY37" s="29">
        <f t="shared" si="9"/>
        <v>5509</v>
      </c>
      <c r="AZ37" s="10">
        <v>9924</v>
      </c>
      <c r="BA37" s="10">
        <v>8621</v>
      </c>
      <c r="BB37" s="10">
        <v>9302</v>
      </c>
      <c r="BC37" s="29">
        <f t="shared" si="10"/>
        <v>9282.3333333333339</v>
      </c>
      <c r="BD37" s="10">
        <v>3211</v>
      </c>
      <c r="BE37" s="10">
        <v>3036</v>
      </c>
      <c r="BF37" s="10">
        <v>3334</v>
      </c>
      <c r="BG37" s="29">
        <f t="shared" si="11"/>
        <v>3193.6666666666665</v>
      </c>
      <c r="BH37" s="10">
        <v>3271</v>
      </c>
      <c r="BI37" s="10">
        <v>3119</v>
      </c>
      <c r="BJ37" s="10">
        <v>2846</v>
      </c>
      <c r="BK37" s="29">
        <f t="shared" si="12"/>
        <v>3078.6666666666665</v>
      </c>
      <c r="BL37" s="10">
        <v>3095</v>
      </c>
      <c r="BM37" s="10">
        <v>3148</v>
      </c>
      <c r="BN37" s="10">
        <v>2777</v>
      </c>
      <c r="BO37" s="29">
        <f t="shared" si="13"/>
        <v>3006.6666666666665</v>
      </c>
      <c r="BP37" s="10">
        <v>2855</v>
      </c>
      <c r="BQ37" s="10">
        <v>2832</v>
      </c>
      <c r="BR37" s="10">
        <v>2897</v>
      </c>
      <c r="BS37" s="29">
        <f t="shared" si="14"/>
        <v>2861.3333333333335</v>
      </c>
      <c r="BT37" s="10">
        <v>3864</v>
      </c>
      <c r="BU37" s="10">
        <v>3598</v>
      </c>
      <c r="BV37" s="10">
        <v>3483</v>
      </c>
      <c r="BW37" s="29">
        <f t="shared" si="15"/>
        <v>3648.3333333333335</v>
      </c>
      <c r="BX37" s="10">
        <v>1251</v>
      </c>
      <c r="BY37" s="10">
        <v>1097</v>
      </c>
      <c r="BZ37" s="10">
        <v>1281</v>
      </c>
      <c r="CA37" s="29">
        <f t="shared" si="16"/>
        <v>1209.6666666666667</v>
      </c>
      <c r="CB37" s="10">
        <v>4150</v>
      </c>
      <c r="CC37" s="10">
        <v>4005</v>
      </c>
      <c r="CD37" s="10">
        <v>3653</v>
      </c>
      <c r="CE37" s="29">
        <f t="shared" si="17"/>
        <v>3936</v>
      </c>
      <c r="CF37" s="10">
        <v>6068</v>
      </c>
      <c r="CG37" s="10">
        <v>3945</v>
      </c>
      <c r="CH37" s="10">
        <v>6413</v>
      </c>
      <c r="CI37" s="29">
        <f t="shared" si="18"/>
        <v>5475.333333333333</v>
      </c>
      <c r="CK37" s="4"/>
      <c r="CL37" s="4"/>
      <c r="CM37" s="4"/>
      <c r="CN37" s="4"/>
      <c r="CO37" s="4"/>
      <c r="CP37" s="4"/>
      <c r="CQ37" s="4"/>
      <c r="CR37" s="4"/>
      <c r="CS37" s="4"/>
      <c r="CT37" s="4"/>
      <c r="CU37" s="4"/>
      <c r="CV37" s="4"/>
      <c r="CW37" s="4"/>
      <c r="CX37" s="4"/>
      <c r="CY37" s="4"/>
      <c r="CZ37" s="4"/>
      <c r="DA37" s="4"/>
      <c r="DB37" s="4"/>
      <c r="DC37" s="4"/>
      <c r="DD37" s="4"/>
      <c r="DE37" s="4"/>
      <c r="DF37" s="4"/>
      <c r="DG37" s="4"/>
      <c r="DH37" s="4"/>
      <c r="DI37" s="4"/>
      <c r="DJ37" s="4"/>
      <c r="DK37" s="4"/>
      <c r="DL37" s="4"/>
      <c r="DM37" s="4"/>
      <c r="DN37" s="4"/>
      <c r="DO37" s="4"/>
      <c r="DP37" s="4"/>
      <c r="DQ37" s="4"/>
      <c r="DR37" s="4"/>
      <c r="DS37" s="4"/>
      <c r="DT37" s="4"/>
    </row>
    <row r="38" spans="1:124" ht="15" customHeight="1">
      <c r="A38" s="9" t="s">
        <v>698</v>
      </c>
      <c r="B38" s="9" t="s">
        <v>407</v>
      </c>
      <c r="C38" s="9">
        <v>54.5</v>
      </c>
      <c r="D38" s="10">
        <v>1985</v>
      </c>
      <c r="E38" s="10">
        <v>1993</v>
      </c>
      <c r="F38" s="10">
        <v>1874</v>
      </c>
      <c r="G38" s="29">
        <f t="shared" si="0"/>
        <v>1950.6666666666667</v>
      </c>
      <c r="H38" s="10">
        <v>2430</v>
      </c>
      <c r="I38" s="10">
        <v>2482</v>
      </c>
      <c r="J38" s="10">
        <v>2458</v>
      </c>
      <c r="K38" s="29">
        <f t="shared" si="1"/>
        <v>2456.6666666666665</v>
      </c>
      <c r="L38" s="10">
        <v>661</v>
      </c>
      <c r="M38" s="10">
        <v>1195</v>
      </c>
      <c r="N38" s="10">
        <v>811</v>
      </c>
      <c r="O38" s="29">
        <f t="shared" si="28"/>
        <v>889</v>
      </c>
      <c r="P38" s="10">
        <v>5147</v>
      </c>
      <c r="Q38" s="10">
        <v>4566</v>
      </c>
      <c r="R38" s="10">
        <v>5564</v>
      </c>
      <c r="S38" s="29">
        <f t="shared" si="2"/>
        <v>5092.333333333333</v>
      </c>
      <c r="T38" s="10">
        <v>8143</v>
      </c>
      <c r="U38" s="10">
        <v>8109</v>
      </c>
      <c r="V38" s="10">
        <v>8097</v>
      </c>
      <c r="W38" s="29">
        <f t="shared" si="3"/>
        <v>8116.333333333333</v>
      </c>
      <c r="X38" s="10">
        <v>4140</v>
      </c>
      <c r="Y38" s="10">
        <v>4372</v>
      </c>
      <c r="Z38" s="10">
        <v>4416</v>
      </c>
      <c r="AA38" s="29">
        <f t="shared" si="4"/>
        <v>4309.333333333333</v>
      </c>
      <c r="AB38" s="10">
        <v>6779</v>
      </c>
      <c r="AC38" s="10">
        <v>2600</v>
      </c>
      <c r="AD38" s="10">
        <v>7223</v>
      </c>
      <c r="AE38" s="29">
        <f t="shared" si="29"/>
        <v>5534</v>
      </c>
      <c r="AF38" s="10">
        <v>4937</v>
      </c>
      <c r="AG38" s="10">
        <v>5368</v>
      </c>
      <c r="AH38" s="10">
        <v>5220</v>
      </c>
      <c r="AI38" s="29">
        <f t="shared" si="5"/>
        <v>5175</v>
      </c>
      <c r="AJ38" s="10">
        <v>9572</v>
      </c>
      <c r="AK38" s="10">
        <v>12176</v>
      </c>
      <c r="AL38" s="10">
        <v>8357</v>
      </c>
      <c r="AM38" s="29">
        <f t="shared" si="6"/>
        <v>10035</v>
      </c>
      <c r="AN38" s="10">
        <v>4467</v>
      </c>
      <c r="AO38" s="10">
        <v>4490</v>
      </c>
      <c r="AP38" s="10">
        <v>3552</v>
      </c>
      <c r="AQ38" s="29">
        <f t="shared" si="7"/>
        <v>4169.666666666667</v>
      </c>
      <c r="AR38" s="10">
        <v>7933</v>
      </c>
      <c r="AS38" s="10">
        <v>8139</v>
      </c>
      <c r="AT38" s="10">
        <v>8489</v>
      </c>
      <c r="AU38" s="29">
        <f t="shared" si="8"/>
        <v>8187</v>
      </c>
      <c r="AV38" s="10">
        <v>4931</v>
      </c>
      <c r="AW38" s="10">
        <v>4949</v>
      </c>
      <c r="AX38" s="10">
        <v>4927</v>
      </c>
      <c r="AY38" s="29">
        <f t="shared" si="9"/>
        <v>4935.666666666667</v>
      </c>
      <c r="AZ38" s="10">
        <v>7951</v>
      </c>
      <c r="BA38" s="10">
        <v>8129</v>
      </c>
      <c r="BB38" s="10">
        <v>8528</v>
      </c>
      <c r="BC38" s="29">
        <f t="shared" si="10"/>
        <v>8202.6666666666661</v>
      </c>
      <c r="BD38" s="10">
        <v>2902</v>
      </c>
      <c r="BE38" s="10">
        <v>2983</v>
      </c>
      <c r="BF38" s="10">
        <v>3256</v>
      </c>
      <c r="BG38" s="29">
        <f t="shared" si="11"/>
        <v>3047</v>
      </c>
      <c r="BH38" s="10">
        <v>3171</v>
      </c>
      <c r="BI38" s="10">
        <v>3102</v>
      </c>
      <c r="BJ38" s="10">
        <v>3160</v>
      </c>
      <c r="BK38" s="29">
        <f t="shared" si="12"/>
        <v>3144.3333333333335</v>
      </c>
      <c r="BL38" s="10">
        <v>2959</v>
      </c>
      <c r="BM38" s="10">
        <v>3098</v>
      </c>
      <c r="BN38" s="10">
        <v>2657</v>
      </c>
      <c r="BO38" s="29">
        <f t="shared" si="13"/>
        <v>2904.6666666666665</v>
      </c>
      <c r="BP38" s="10">
        <v>2869</v>
      </c>
      <c r="BQ38" s="10">
        <v>2699</v>
      </c>
      <c r="BR38" s="10">
        <v>2742</v>
      </c>
      <c r="BS38" s="29">
        <f t="shared" si="14"/>
        <v>2770</v>
      </c>
      <c r="BT38" s="10">
        <v>3775</v>
      </c>
      <c r="BU38" s="10">
        <v>3501</v>
      </c>
      <c r="BV38" s="10">
        <v>3275</v>
      </c>
      <c r="BW38" s="29">
        <f t="shared" si="15"/>
        <v>3517</v>
      </c>
      <c r="BX38" s="10">
        <v>1266</v>
      </c>
      <c r="BY38" s="10">
        <v>1233</v>
      </c>
      <c r="BZ38" s="10">
        <v>1244</v>
      </c>
      <c r="CA38" s="29">
        <f t="shared" si="16"/>
        <v>1247.6666666666667</v>
      </c>
      <c r="CB38" s="10">
        <v>4099</v>
      </c>
      <c r="CC38" s="10">
        <v>3556</v>
      </c>
      <c r="CD38" s="10">
        <v>3304</v>
      </c>
      <c r="CE38" s="29">
        <f t="shared" si="17"/>
        <v>3653</v>
      </c>
      <c r="CF38" s="10">
        <v>5911</v>
      </c>
      <c r="CG38" s="10">
        <v>3663</v>
      </c>
      <c r="CH38" s="10">
        <v>6251</v>
      </c>
      <c r="CI38" s="29">
        <f t="shared" si="18"/>
        <v>5275</v>
      </c>
      <c r="CK38" s="4"/>
      <c r="CL38" s="4"/>
      <c r="CM38" s="4"/>
      <c r="CN38" s="4"/>
      <c r="CO38" s="4"/>
      <c r="CP38" s="4"/>
      <c r="CQ38" s="4"/>
      <c r="CR38" s="4"/>
      <c r="CS38" s="4"/>
      <c r="CT38" s="4"/>
      <c r="CU38" s="4"/>
      <c r="CV38" s="4"/>
      <c r="CW38" s="4"/>
      <c r="CX38" s="4"/>
      <c r="CY38" s="4"/>
      <c r="CZ38" s="4"/>
      <c r="DA38" s="4"/>
      <c r="DB38" s="4"/>
      <c r="DC38" s="4"/>
      <c r="DD38" s="4"/>
      <c r="DE38" s="4"/>
      <c r="DF38" s="4"/>
      <c r="DG38" s="4"/>
      <c r="DH38" s="4"/>
      <c r="DI38" s="4"/>
      <c r="DJ38" s="4"/>
      <c r="DK38" s="4"/>
      <c r="DL38" s="4"/>
      <c r="DM38" s="4"/>
      <c r="DN38" s="4"/>
      <c r="DO38" s="4"/>
      <c r="DP38" s="4"/>
      <c r="DQ38" s="4"/>
      <c r="DR38" s="4"/>
      <c r="DS38" s="4"/>
      <c r="DT38" s="4"/>
    </row>
    <row r="39" spans="1:124" ht="15" customHeight="1">
      <c r="A39" s="9" t="s">
        <v>699</v>
      </c>
      <c r="B39" s="9" t="s">
        <v>408</v>
      </c>
      <c r="C39" s="9">
        <v>47.9</v>
      </c>
      <c r="D39" s="10">
        <v>2180</v>
      </c>
      <c r="E39" s="10">
        <v>2211</v>
      </c>
      <c r="F39" s="10">
        <v>2315</v>
      </c>
      <c r="G39" s="29">
        <f t="shared" si="0"/>
        <v>2235.3333333333335</v>
      </c>
      <c r="H39" s="10">
        <v>2801</v>
      </c>
      <c r="I39" s="10">
        <v>2626</v>
      </c>
      <c r="J39" s="10">
        <v>2670</v>
      </c>
      <c r="K39" s="29">
        <f t="shared" si="1"/>
        <v>2699</v>
      </c>
      <c r="L39" s="10">
        <v>1127</v>
      </c>
      <c r="M39" s="10">
        <v>1501</v>
      </c>
      <c r="N39" s="10">
        <v>1484</v>
      </c>
      <c r="O39" s="29">
        <f t="shared" si="28"/>
        <v>1370.6666666666667</v>
      </c>
      <c r="P39" s="10">
        <v>4894</v>
      </c>
      <c r="Q39" s="10">
        <v>4356</v>
      </c>
      <c r="R39" s="10">
        <v>5354</v>
      </c>
      <c r="S39" s="29">
        <f t="shared" si="2"/>
        <v>4868</v>
      </c>
      <c r="T39" s="10">
        <v>6404</v>
      </c>
      <c r="U39" s="10">
        <v>6968</v>
      </c>
      <c r="V39" s="10">
        <v>6889</v>
      </c>
      <c r="W39" s="29">
        <f t="shared" si="3"/>
        <v>6753.666666666667</v>
      </c>
      <c r="X39" s="10">
        <v>4164</v>
      </c>
      <c r="Y39" s="10">
        <v>4386</v>
      </c>
      <c r="Z39" s="10">
        <v>4358</v>
      </c>
      <c r="AA39" s="29">
        <f t="shared" si="4"/>
        <v>4302.666666666667</v>
      </c>
      <c r="AB39" s="10">
        <v>7148</v>
      </c>
      <c r="AC39" s="10">
        <v>2416</v>
      </c>
      <c r="AD39" s="10">
        <v>7477</v>
      </c>
      <c r="AE39" s="29">
        <f t="shared" si="29"/>
        <v>5680.333333333333</v>
      </c>
      <c r="AF39" s="10">
        <v>4983</v>
      </c>
      <c r="AG39" s="10">
        <v>5127</v>
      </c>
      <c r="AH39" s="10">
        <v>5397</v>
      </c>
      <c r="AI39" s="29">
        <f t="shared" si="5"/>
        <v>5169</v>
      </c>
      <c r="AJ39" s="10">
        <v>8588</v>
      </c>
      <c r="AK39" s="10">
        <v>8432</v>
      </c>
      <c r="AL39" s="10">
        <v>6345</v>
      </c>
      <c r="AM39" s="29">
        <f t="shared" si="6"/>
        <v>7788.333333333333</v>
      </c>
      <c r="AN39" s="10">
        <v>4642</v>
      </c>
      <c r="AO39" s="10">
        <v>4327</v>
      </c>
      <c r="AP39" s="10">
        <v>3177</v>
      </c>
      <c r="AQ39" s="29">
        <f t="shared" si="7"/>
        <v>4048.6666666666665</v>
      </c>
      <c r="AR39" s="10">
        <v>7421</v>
      </c>
      <c r="AS39" s="10">
        <v>7376</v>
      </c>
      <c r="AT39" s="10">
        <v>6812</v>
      </c>
      <c r="AU39" s="29">
        <f t="shared" si="8"/>
        <v>7203</v>
      </c>
      <c r="AV39" s="10">
        <v>5384</v>
      </c>
      <c r="AW39" s="10">
        <v>4619</v>
      </c>
      <c r="AX39" s="10">
        <v>4809</v>
      </c>
      <c r="AY39" s="29">
        <f t="shared" si="9"/>
        <v>4937.333333333333</v>
      </c>
      <c r="AZ39" s="10">
        <v>8207</v>
      </c>
      <c r="BA39" s="10">
        <v>7267</v>
      </c>
      <c r="BB39" s="10">
        <v>7747</v>
      </c>
      <c r="BC39" s="29">
        <f t="shared" si="10"/>
        <v>7740.333333333333</v>
      </c>
      <c r="BD39" s="10">
        <v>2921</v>
      </c>
      <c r="BE39" s="10">
        <v>2895</v>
      </c>
      <c r="BF39" s="10">
        <v>2993</v>
      </c>
      <c r="BG39" s="29">
        <f t="shared" si="11"/>
        <v>2936.3333333333335</v>
      </c>
      <c r="BH39" s="10">
        <v>3070</v>
      </c>
      <c r="BI39" s="10">
        <v>3275</v>
      </c>
      <c r="BJ39" s="10">
        <v>2678</v>
      </c>
      <c r="BK39" s="29">
        <f t="shared" si="12"/>
        <v>3007.6666666666665</v>
      </c>
      <c r="BL39" s="10">
        <v>2902</v>
      </c>
      <c r="BM39" s="10">
        <v>3109</v>
      </c>
      <c r="BN39" s="10">
        <v>2557</v>
      </c>
      <c r="BO39" s="29">
        <f t="shared" si="13"/>
        <v>2856</v>
      </c>
      <c r="BP39" s="10">
        <v>2690</v>
      </c>
      <c r="BQ39" s="10">
        <v>2539</v>
      </c>
      <c r="BR39" s="10">
        <v>2422</v>
      </c>
      <c r="BS39" s="29">
        <f t="shared" si="14"/>
        <v>2550.3333333333335</v>
      </c>
      <c r="BT39" s="10">
        <v>3676</v>
      </c>
      <c r="BU39" s="10">
        <v>3355</v>
      </c>
      <c r="BV39" s="10">
        <v>3234</v>
      </c>
      <c r="BW39" s="29">
        <f t="shared" si="15"/>
        <v>3421.6666666666665</v>
      </c>
      <c r="BX39" s="10">
        <v>2376</v>
      </c>
      <c r="BY39" s="10">
        <v>2077</v>
      </c>
      <c r="BZ39" s="10">
        <v>2368</v>
      </c>
      <c r="CA39" s="29">
        <f t="shared" si="16"/>
        <v>2273.6666666666665</v>
      </c>
      <c r="CB39" s="10">
        <v>3812</v>
      </c>
      <c r="CC39" s="10">
        <v>3605</v>
      </c>
      <c r="CD39" s="10">
        <v>3198</v>
      </c>
      <c r="CE39" s="29">
        <f t="shared" si="17"/>
        <v>3538.3333333333335</v>
      </c>
      <c r="CF39" s="10">
        <v>5838</v>
      </c>
      <c r="CG39" s="10">
        <v>3395</v>
      </c>
      <c r="CH39" s="10">
        <v>5961</v>
      </c>
      <c r="CI39" s="29">
        <f t="shared" si="18"/>
        <v>5064.666666666667</v>
      </c>
      <c r="CK39" s="4"/>
      <c r="CL39" s="4"/>
      <c r="CM39" s="4"/>
      <c r="CN39" s="4"/>
      <c r="CO39" s="4"/>
      <c r="CP39" s="4"/>
      <c r="CQ39" s="4"/>
      <c r="CR39" s="4"/>
      <c r="CS39" s="4"/>
      <c r="CT39" s="4"/>
      <c r="CU39" s="4"/>
      <c r="CV39" s="4"/>
      <c r="CW39" s="4"/>
      <c r="CX39" s="4"/>
      <c r="CY39" s="4"/>
      <c r="CZ39" s="4"/>
      <c r="DA39" s="4"/>
      <c r="DB39" s="4"/>
      <c r="DC39" s="4"/>
      <c r="DD39" s="4"/>
      <c r="DE39" s="4"/>
      <c r="DF39" s="4"/>
      <c r="DG39" s="4"/>
      <c r="DH39" s="4"/>
      <c r="DI39" s="4"/>
      <c r="DJ39" s="4"/>
      <c r="DK39" s="4"/>
      <c r="DL39" s="4"/>
      <c r="DM39" s="4"/>
      <c r="DN39" s="4"/>
      <c r="DO39" s="4"/>
      <c r="DP39" s="4"/>
      <c r="DQ39" s="4"/>
      <c r="DR39" s="4"/>
      <c r="DS39" s="4"/>
      <c r="DT39" s="4"/>
    </row>
    <row r="40" spans="1:124" ht="15" customHeight="1">
      <c r="A40" s="9" t="s">
        <v>700</v>
      </c>
      <c r="B40" s="9" t="s">
        <v>409</v>
      </c>
      <c r="C40" s="9">
        <v>60.5</v>
      </c>
      <c r="D40" s="10">
        <v>5973</v>
      </c>
      <c r="E40" s="10">
        <v>5545</v>
      </c>
      <c r="F40" s="10">
        <v>5536</v>
      </c>
      <c r="G40" s="29">
        <f t="shared" si="0"/>
        <v>5684.666666666667</v>
      </c>
      <c r="H40" s="10">
        <v>4858</v>
      </c>
      <c r="I40" s="10">
        <v>4860</v>
      </c>
      <c r="J40" s="10">
        <v>4522</v>
      </c>
      <c r="K40" s="29">
        <f t="shared" si="1"/>
        <v>4746.666666666667</v>
      </c>
      <c r="L40" s="10">
        <v>2098</v>
      </c>
      <c r="M40" s="10">
        <v>2398</v>
      </c>
      <c r="N40" s="10">
        <v>1901</v>
      </c>
      <c r="O40" s="29">
        <f t="shared" si="28"/>
        <v>2132.3333333333335</v>
      </c>
      <c r="P40" s="10">
        <v>10442</v>
      </c>
      <c r="Q40" s="10">
        <v>9929</v>
      </c>
      <c r="R40" s="10">
        <v>12358</v>
      </c>
      <c r="S40" s="29">
        <f t="shared" si="2"/>
        <v>10909.666666666666</v>
      </c>
      <c r="T40" s="10">
        <v>21661</v>
      </c>
      <c r="U40" s="10">
        <v>19869</v>
      </c>
      <c r="V40" s="10">
        <v>23258</v>
      </c>
      <c r="W40" s="29">
        <f t="shared" si="3"/>
        <v>21596</v>
      </c>
      <c r="X40" s="10">
        <v>8767</v>
      </c>
      <c r="Y40" s="10">
        <v>8873</v>
      </c>
      <c r="Z40" s="10">
        <v>8635</v>
      </c>
      <c r="AA40" s="29">
        <f t="shared" si="4"/>
        <v>8758.3333333333339</v>
      </c>
      <c r="AB40" s="10">
        <v>11395</v>
      </c>
      <c r="AC40" s="10">
        <v>4441</v>
      </c>
      <c r="AD40" s="10">
        <v>12669</v>
      </c>
      <c r="AE40" s="29">
        <f t="shared" si="29"/>
        <v>9501.6666666666661</v>
      </c>
      <c r="AF40" s="10">
        <v>10619</v>
      </c>
      <c r="AG40" s="10">
        <v>10069</v>
      </c>
      <c r="AH40" s="10">
        <v>10304</v>
      </c>
      <c r="AI40" s="29">
        <f t="shared" si="5"/>
        <v>10330.666666666666</v>
      </c>
      <c r="AJ40" s="10">
        <v>17101</v>
      </c>
      <c r="AK40" s="10">
        <v>15993</v>
      </c>
      <c r="AL40" s="10">
        <v>12621</v>
      </c>
      <c r="AM40" s="29">
        <f t="shared" si="6"/>
        <v>15238.333333333334</v>
      </c>
      <c r="AN40" s="10">
        <v>10307</v>
      </c>
      <c r="AO40" s="10">
        <v>8780</v>
      </c>
      <c r="AP40" s="10">
        <v>7135</v>
      </c>
      <c r="AQ40" s="29">
        <f t="shared" si="7"/>
        <v>8740.6666666666661</v>
      </c>
      <c r="AR40" s="10">
        <v>17858</v>
      </c>
      <c r="AS40" s="10">
        <v>17145</v>
      </c>
      <c r="AT40" s="10">
        <v>16307</v>
      </c>
      <c r="AU40" s="29">
        <f t="shared" si="8"/>
        <v>17103.333333333332</v>
      </c>
      <c r="AV40" s="10">
        <v>10860</v>
      </c>
      <c r="AW40" s="10">
        <v>9923</v>
      </c>
      <c r="AX40" s="10">
        <v>9897</v>
      </c>
      <c r="AY40" s="29">
        <f t="shared" si="9"/>
        <v>10226.666666666666</v>
      </c>
      <c r="AZ40" s="10">
        <v>18474</v>
      </c>
      <c r="BA40" s="10">
        <v>15466</v>
      </c>
      <c r="BB40" s="10">
        <v>18825</v>
      </c>
      <c r="BC40" s="29">
        <f t="shared" si="10"/>
        <v>17588.333333333332</v>
      </c>
      <c r="BD40" s="10">
        <v>5355</v>
      </c>
      <c r="BE40" s="10">
        <v>5170</v>
      </c>
      <c r="BF40" s="10">
        <v>5451</v>
      </c>
      <c r="BG40" s="29">
        <f t="shared" si="11"/>
        <v>5325.333333333333</v>
      </c>
      <c r="BH40" s="10">
        <v>4007</v>
      </c>
      <c r="BI40" s="10">
        <v>3866</v>
      </c>
      <c r="BJ40" s="10">
        <v>3541</v>
      </c>
      <c r="BK40" s="29">
        <f t="shared" si="12"/>
        <v>3804.6666666666665</v>
      </c>
      <c r="BL40" s="10">
        <v>5319</v>
      </c>
      <c r="BM40" s="10">
        <v>5100</v>
      </c>
      <c r="BN40" s="10">
        <v>4735</v>
      </c>
      <c r="BO40" s="29">
        <f t="shared" si="13"/>
        <v>5051.333333333333</v>
      </c>
      <c r="BP40" s="10">
        <v>3751</v>
      </c>
      <c r="BQ40" s="10">
        <v>3337</v>
      </c>
      <c r="BR40" s="10">
        <v>3242</v>
      </c>
      <c r="BS40" s="29">
        <f t="shared" si="14"/>
        <v>3443.3333333333335</v>
      </c>
      <c r="BT40" s="10">
        <v>6366</v>
      </c>
      <c r="BU40" s="10">
        <v>6294</v>
      </c>
      <c r="BV40" s="10">
        <v>5755</v>
      </c>
      <c r="BW40" s="29">
        <f t="shared" si="15"/>
        <v>6138.333333333333</v>
      </c>
      <c r="BX40" s="10">
        <v>1559</v>
      </c>
      <c r="BY40" s="10">
        <v>1150</v>
      </c>
      <c r="BZ40" s="10">
        <v>1535</v>
      </c>
      <c r="CA40" s="29">
        <f t="shared" si="16"/>
        <v>1414.6666666666667</v>
      </c>
      <c r="CB40" s="10">
        <v>7381</v>
      </c>
      <c r="CC40" s="10">
        <v>7030</v>
      </c>
      <c r="CD40" s="10">
        <v>6205</v>
      </c>
      <c r="CE40" s="29">
        <f t="shared" si="17"/>
        <v>6872</v>
      </c>
      <c r="CF40" s="10">
        <v>9479</v>
      </c>
      <c r="CG40" s="10">
        <v>6139</v>
      </c>
      <c r="CH40" s="10">
        <v>8850</v>
      </c>
      <c r="CI40" s="29">
        <f t="shared" si="18"/>
        <v>8156</v>
      </c>
      <c r="CK40" s="4"/>
      <c r="CL40" s="4"/>
      <c r="CM40" s="4"/>
      <c r="CN40" s="4"/>
      <c r="CO40" s="4"/>
      <c r="CP40" s="4"/>
      <c r="CQ40" s="4"/>
      <c r="CR40" s="4"/>
      <c r="CS40" s="4"/>
      <c r="CT40" s="4"/>
      <c r="CU40" s="4"/>
      <c r="CV40" s="4"/>
      <c r="CW40" s="4"/>
      <c r="CX40" s="4"/>
      <c r="CY40" s="4"/>
      <c r="CZ40" s="4"/>
      <c r="DA40" s="4"/>
      <c r="DB40" s="4"/>
      <c r="DC40" s="4"/>
      <c r="DD40" s="4"/>
      <c r="DE40" s="4"/>
      <c r="DF40" s="4"/>
      <c r="DG40" s="4"/>
      <c r="DH40" s="4"/>
      <c r="DI40" s="4"/>
      <c r="DJ40" s="4"/>
      <c r="DK40" s="4"/>
      <c r="DL40" s="4"/>
      <c r="DM40" s="4"/>
      <c r="DN40" s="4"/>
      <c r="DO40" s="4"/>
      <c r="DP40" s="4"/>
      <c r="DQ40" s="4"/>
      <c r="DR40" s="4"/>
      <c r="DS40" s="4"/>
      <c r="DT40" s="4"/>
    </row>
    <row r="41" spans="1:124" ht="15" customHeight="1">
      <c r="A41" s="9" t="s">
        <v>701</v>
      </c>
      <c r="B41" s="9" t="s">
        <v>410</v>
      </c>
      <c r="C41" s="9">
        <v>60.6</v>
      </c>
      <c r="D41" s="10">
        <v>4195</v>
      </c>
      <c r="E41" s="10">
        <v>4123</v>
      </c>
      <c r="F41" s="10">
        <v>4263</v>
      </c>
      <c r="G41" s="29">
        <f t="shared" si="0"/>
        <v>4193.666666666667</v>
      </c>
      <c r="H41" s="10">
        <v>5405</v>
      </c>
      <c r="I41" s="10">
        <v>6100</v>
      </c>
      <c r="J41" s="10">
        <v>5399</v>
      </c>
      <c r="K41" s="29">
        <f t="shared" si="1"/>
        <v>5634.666666666667</v>
      </c>
      <c r="L41" s="10">
        <v>1970</v>
      </c>
      <c r="M41" s="10">
        <v>2995</v>
      </c>
      <c r="N41" s="10">
        <v>1802</v>
      </c>
      <c r="O41" s="29">
        <f t="shared" si="28"/>
        <v>2255.6666666666665</v>
      </c>
      <c r="P41" s="10">
        <v>10645</v>
      </c>
      <c r="Q41" s="10">
        <v>9940</v>
      </c>
      <c r="R41" s="10">
        <v>10906</v>
      </c>
      <c r="S41" s="29">
        <f t="shared" si="2"/>
        <v>10497</v>
      </c>
      <c r="T41" s="10">
        <v>11737</v>
      </c>
      <c r="U41" s="10">
        <v>12105</v>
      </c>
      <c r="V41" s="10">
        <v>10595</v>
      </c>
      <c r="W41" s="29">
        <f t="shared" si="3"/>
        <v>11479</v>
      </c>
      <c r="X41" s="10">
        <v>9023</v>
      </c>
      <c r="Y41" s="10">
        <v>9389</v>
      </c>
      <c r="Z41" s="10">
        <v>8847</v>
      </c>
      <c r="AA41" s="29">
        <f t="shared" si="4"/>
        <v>9086.3333333333339</v>
      </c>
      <c r="AB41" s="10">
        <v>12727</v>
      </c>
      <c r="AC41" s="10">
        <v>5141</v>
      </c>
      <c r="AD41" s="10">
        <v>12915</v>
      </c>
      <c r="AE41" s="29">
        <f t="shared" si="29"/>
        <v>10261</v>
      </c>
      <c r="AF41" s="10">
        <v>10693</v>
      </c>
      <c r="AG41" s="10">
        <v>10676</v>
      </c>
      <c r="AH41" s="10">
        <v>11141</v>
      </c>
      <c r="AI41" s="29">
        <f t="shared" si="5"/>
        <v>10836.666666666666</v>
      </c>
      <c r="AJ41" s="10">
        <v>14319</v>
      </c>
      <c r="AK41" s="10">
        <v>13537</v>
      </c>
      <c r="AL41" s="10">
        <v>11623</v>
      </c>
      <c r="AM41" s="29">
        <f t="shared" si="6"/>
        <v>13159.666666666666</v>
      </c>
      <c r="AN41" s="10">
        <v>9696</v>
      </c>
      <c r="AO41" s="10">
        <v>9261</v>
      </c>
      <c r="AP41" s="10">
        <v>7090</v>
      </c>
      <c r="AQ41" s="29">
        <f t="shared" si="7"/>
        <v>8682.3333333333339</v>
      </c>
      <c r="AR41" s="10">
        <v>16400</v>
      </c>
      <c r="AS41" s="10">
        <v>17060</v>
      </c>
      <c r="AT41" s="10">
        <v>15073</v>
      </c>
      <c r="AU41" s="29">
        <f t="shared" si="8"/>
        <v>16177.666666666666</v>
      </c>
      <c r="AV41" s="10">
        <v>10183</v>
      </c>
      <c r="AW41" s="10">
        <v>9553</v>
      </c>
      <c r="AX41" s="10">
        <v>9467</v>
      </c>
      <c r="AY41" s="29">
        <f t="shared" si="9"/>
        <v>9734.3333333333339</v>
      </c>
      <c r="AZ41" s="10">
        <v>13514</v>
      </c>
      <c r="BA41" s="10">
        <v>10717</v>
      </c>
      <c r="BB41" s="10">
        <v>13746</v>
      </c>
      <c r="BC41" s="29">
        <f t="shared" si="10"/>
        <v>12659</v>
      </c>
      <c r="BD41" s="10">
        <v>5747</v>
      </c>
      <c r="BE41" s="10">
        <v>5299</v>
      </c>
      <c r="BF41" s="10">
        <v>5800</v>
      </c>
      <c r="BG41" s="29">
        <f t="shared" si="11"/>
        <v>5615.333333333333</v>
      </c>
      <c r="BH41" s="10">
        <v>5290</v>
      </c>
      <c r="BI41" s="10">
        <v>5348</v>
      </c>
      <c r="BJ41" s="10">
        <v>4867</v>
      </c>
      <c r="BK41" s="29">
        <f t="shared" si="12"/>
        <v>5168.333333333333</v>
      </c>
      <c r="BL41" s="10">
        <v>5884</v>
      </c>
      <c r="BM41" s="10">
        <v>5434</v>
      </c>
      <c r="BN41" s="10">
        <v>4900</v>
      </c>
      <c r="BO41" s="29">
        <f t="shared" si="13"/>
        <v>5406</v>
      </c>
      <c r="BP41" s="10">
        <v>4632</v>
      </c>
      <c r="BQ41" s="10">
        <v>4647</v>
      </c>
      <c r="BR41" s="10">
        <v>4920</v>
      </c>
      <c r="BS41" s="29">
        <f t="shared" si="14"/>
        <v>4733</v>
      </c>
      <c r="BT41" s="10">
        <v>7120</v>
      </c>
      <c r="BU41" s="10">
        <v>6755</v>
      </c>
      <c r="BV41" s="10">
        <v>6096</v>
      </c>
      <c r="BW41" s="29">
        <f t="shared" si="15"/>
        <v>6657</v>
      </c>
      <c r="BX41" s="10">
        <v>1701</v>
      </c>
      <c r="BY41" s="10">
        <v>1492</v>
      </c>
      <c r="BZ41" s="10">
        <v>1830</v>
      </c>
      <c r="CA41" s="29">
        <f t="shared" si="16"/>
        <v>1674.3333333333333</v>
      </c>
      <c r="CB41" s="10">
        <v>7821</v>
      </c>
      <c r="CC41" s="10">
        <v>7382</v>
      </c>
      <c r="CD41" s="10">
        <v>6599</v>
      </c>
      <c r="CE41" s="29">
        <f t="shared" si="17"/>
        <v>7267.333333333333</v>
      </c>
      <c r="CF41" s="10">
        <v>10032</v>
      </c>
      <c r="CG41" s="10">
        <v>6262</v>
      </c>
      <c r="CH41" s="10">
        <v>10530</v>
      </c>
      <c r="CI41" s="29">
        <f t="shared" si="18"/>
        <v>8941.3333333333339</v>
      </c>
      <c r="CK41" s="4"/>
      <c r="CL41" s="4"/>
      <c r="CM41" s="4"/>
      <c r="CN41" s="4"/>
      <c r="CO41" s="4"/>
      <c r="CP41" s="4"/>
      <c r="CQ41" s="4"/>
      <c r="CR41" s="4"/>
      <c r="CS41" s="4"/>
      <c r="CT41" s="4"/>
      <c r="CU41" s="4"/>
      <c r="CV41" s="4"/>
      <c r="CW41" s="4"/>
      <c r="CX41" s="4"/>
      <c r="CY41" s="4"/>
      <c r="CZ41" s="4"/>
      <c r="DA41" s="4"/>
      <c r="DB41" s="4"/>
      <c r="DC41" s="4"/>
      <c r="DD41" s="4"/>
      <c r="DE41" s="4"/>
      <c r="DF41" s="4"/>
      <c r="DG41" s="4"/>
      <c r="DH41" s="4"/>
      <c r="DI41" s="4"/>
      <c r="DJ41" s="4"/>
      <c r="DK41" s="4"/>
      <c r="DL41" s="4"/>
      <c r="DM41" s="4"/>
      <c r="DN41" s="4"/>
      <c r="DO41" s="4"/>
      <c r="DP41" s="4"/>
      <c r="DQ41" s="4"/>
      <c r="DR41" s="4"/>
      <c r="DS41" s="4"/>
      <c r="DT41" s="4"/>
    </row>
    <row r="42" spans="1:124" ht="15" customHeight="1">
      <c r="A42" s="9" t="s">
        <v>702</v>
      </c>
      <c r="B42" s="9" t="s">
        <v>411</v>
      </c>
      <c r="C42" s="9">
        <v>48.2</v>
      </c>
      <c r="D42" s="10">
        <v>1944</v>
      </c>
      <c r="E42" s="10">
        <v>1962</v>
      </c>
      <c r="F42" s="10">
        <v>1708</v>
      </c>
      <c r="G42" s="29">
        <f t="shared" si="0"/>
        <v>1871.3333333333333</v>
      </c>
      <c r="H42" s="10">
        <v>2711</v>
      </c>
      <c r="I42" s="10">
        <v>2686</v>
      </c>
      <c r="J42" s="10">
        <v>2652</v>
      </c>
      <c r="K42" s="29">
        <f t="shared" si="1"/>
        <v>2683</v>
      </c>
      <c r="L42" s="10">
        <v>1137</v>
      </c>
      <c r="M42" s="10">
        <v>1544</v>
      </c>
      <c r="N42" s="10">
        <v>1342</v>
      </c>
      <c r="O42" s="29">
        <f t="shared" si="28"/>
        <v>1341</v>
      </c>
      <c r="P42" s="10">
        <v>4661</v>
      </c>
      <c r="Q42" s="10">
        <v>4582</v>
      </c>
      <c r="R42" s="10">
        <v>4664</v>
      </c>
      <c r="S42" s="29">
        <f t="shared" si="2"/>
        <v>4635.666666666667</v>
      </c>
      <c r="T42" s="10">
        <v>2911</v>
      </c>
      <c r="U42" s="10">
        <v>2776</v>
      </c>
      <c r="V42" s="10">
        <v>2351</v>
      </c>
      <c r="W42" s="29">
        <f t="shared" si="3"/>
        <v>2679.3333333333335</v>
      </c>
      <c r="X42" s="10">
        <v>4154</v>
      </c>
      <c r="Y42" s="10">
        <v>4558</v>
      </c>
      <c r="Z42" s="10">
        <v>4431</v>
      </c>
      <c r="AA42" s="29">
        <f t="shared" si="4"/>
        <v>4381</v>
      </c>
      <c r="AB42" s="10">
        <v>6662</v>
      </c>
      <c r="AC42" s="10">
        <v>2576</v>
      </c>
      <c r="AD42" s="10">
        <v>7830</v>
      </c>
      <c r="AE42" s="29">
        <f t="shared" si="29"/>
        <v>5689.333333333333</v>
      </c>
      <c r="AF42" s="10">
        <v>4939</v>
      </c>
      <c r="AG42" s="10">
        <v>5174</v>
      </c>
      <c r="AH42" s="10">
        <v>5017</v>
      </c>
      <c r="AI42" s="29">
        <f t="shared" si="5"/>
        <v>5043.333333333333</v>
      </c>
      <c r="AJ42" s="10">
        <v>6173</v>
      </c>
      <c r="AK42" s="10">
        <v>6536</v>
      </c>
      <c r="AL42" s="10">
        <v>5056</v>
      </c>
      <c r="AM42" s="29">
        <f t="shared" si="6"/>
        <v>5921.666666666667</v>
      </c>
      <c r="AN42" s="10">
        <v>4444</v>
      </c>
      <c r="AO42" s="10">
        <v>4472</v>
      </c>
      <c r="AP42" s="10">
        <v>3599</v>
      </c>
      <c r="AQ42" s="29">
        <f t="shared" si="7"/>
        <v>4171.666666666667</v>
      </c>
      <c r="AR42" s="10">
        <v>5963</v>
      </c>
      <c r="AS42" s="10">
        <v>6123</v>
      </c>
      <c r="AT42" s="10">
        <v>6241</v>
      </c>
      <c r="AU42" s="29">
        <f t="shared" si="8"/>
        <v>6109</v>
      </c>
      <c r="AV42" s="10">
        <v>5115</v>
      </c>
      <c r="AW42" s="10">
        <v>4756</v>
      </c>
      <c r="AX42" s="10">
        <v>4950</v>
      </c>
      <c r="AY42" s="29">
        <f t="shared" si="9"/>
        <v>4940.333333333333</v>
      </c>
      <c r="AZ42" s="10">
        <v>7379</v>
      </c>
      <c r="BA42" s="10">
        <v>6470</v>
      </c>
      <c r="BB42" s="10">
        <v>8354</v>
      </c>
      <c r="BC42" s="29">
        <f t="shared" si="10"/>
        <v>7401</v>
      </c>
      <c r="BD42" s="10">
        <v>3172</v>
      </c>
      <c r="BE42" s="10">
        <v>2978</v>
      </c>
      <c r="BF42" s="10">
        <v>3223</v>
      </c>
      <c r="BG42" s="29">
        <f t="shared" si="11"/>
        <v>3124.3333333333335</v>
      </c>
      <c r="BH42" s="10">
        <v>3783</v>
      </c>
      <c r="BI42" s="10">
        <v>3716</v>
      </c>
      <c r="BJ42" s="10">
        <v>3552</v>
      </c>
      <c r="BK42" s="29">
        <f t="shared" si="12"/>
        <v>3683.6666666666665</v>
      </c>
      <c r="BL42" s="10">
        <v>3224</v>
      </c>
      <c r="BM42" s="10">
        <v>3314</v>
      </c>
      <c r="BN42" s="10">
        <v>2810</v>
      </c>
      <c r="BO42" s="29">
        <f t="shared" si="13"/>
        <v>3116</v>
      </c>
      <c r="BP42" s="10">
        <v>3686</v>
      </c>
      <c r="BQ42" s="10">
        <v>3869</v>
      </c>
      <c r="BR42" s="10">
        <v>3396</v>
      </c>
      <c r="BS42" s="29">
        <f t="shared" si="14"/>
        <v>3650.3333333333335</v>
      </c>
      <c r="BT42" s="10">
        <v>3665</v>
      </c>
      <c r="BU42" s="10">
        <v>3370</v>
      </c>
      <c r="BV42" s="10">
        <v>3195</v>
      </c>
      <c r="BW42" s="29">
        <f t="shared" si="15"/>
        <v>3410</v>
      </c>
      <c r="BX42" s="10">
        <v>2016</v>
      </c>
      <c r="BY42" s="10">
        <v>1808</v>
      </c>
      <c r="BZ42" s="10">
        <v>1973</v>
      </c>
      <c r="CA42" s="29">
        <f t="shared" si="16"/>
        <v>1932.3333333333333</v>
      </c>
      <c r="CB42" s="10">
        <v>3960</v>
      </c>
      <c r="CC42" s="10">
        <v>3643</v>
      </c>
      <c r="CD42" s="10">
        <v>3479</v>
      </c>
      <c r="CE42" s="29">
        <f t="shared" si="17"/>
        <v>3694</v>
      </c>
      <c r="CF42" s="10">
        <v>5625</v>
      </c>
      <c r="CG42" s="10">
        <v>3704</v>
      </c>
      <c r="CH42" s="10">
        <v>5790</v>
      </c>
      <c r="CI42" s="29">
        <f t="shared" si="18"/>
        <v>5039.666666666667</v>
      </c>
      <c r="CK42" s="4"/>
      <c r="CL42" s="4"/>
      <c r="CM42" s="4"/>
      <c r="CN42" s="4"/>
      <c r="CO42" s="4"/>
      <c r="CP42" s="4"/>
      <c r="CQ42" s="4"/>
      <c r="CR42" s="4"/>
      <c r="CS42" s="4"/>
      <c r="CT42" s="4"/>
      <c r="CU42" s="4"/>
      <c r="CV42" s="4"/>
      <c r="CW42" s="4"/>
      <c r="CX42" s="4"/>
      <c r="CY42" s="4"/>
      <c r="CZ42" s="4"/>
      <c r="DA42" s="4"/>
      <c r="DB42" s="4"/>
      <c r="DC42" s="4"/>
      <c r="DD42" s="4"/>
      <c r="DE42" s="4"/>
      <c r="DF42" s="4"/>
      <c r="DG42" s="4"/>
      <c r="DH42" s="4"/>
      <c r="DI42" s="4"/>
      <c r="DJ42" s="4"/>
      <c r="DK42" s="4"/>
      <c r="DL42" s="4"/>
      <c r="DM42" s="4"/>
      <c r="DN42" s="4"/>
      <c r="DO42" s="4"/>
      <c r="DP42" s="4"/>
      <c r="DQ42" s="4"/>
      <c r="DR42" s="4"/>
      <c r="DS42" s="4"/>
      <c r="DT42" s="4"/>
    </row>
    <row r="43" spans="1:124" ht="15" customHeight="1">
      <c r="A43" s="9" t="s">
        <v>703</v>
      </c>
      <c r="B43" s="9" t="s">
        <v>412</v>
      </c>
      <c r="C43" s="9">
        <v>28.6</v>
      </c>
      <c r="D43" s="10">
        <v>1732</v>
      </c>
      <c r="E43" s="10">
        <v>1627</v>
      </c>
      <c r="F43" s="10">
        <v>1537</v>
      </c>
      <c r="G43" s="29">
        <f t="shared" si="0"/>
        <v>1632</v>
      </c>
      <c r="H43" s="10">
        <v>3011</v>
      </c>
      <c r="I43" s="10">
        <v>2898</v>
      </c>
      <c r="J43" s="10">
        <v>2571</v>
      </c>
      <c r="K43" s="29">
        <f t="shared" si="1"/>
        <v>2826.6666666666665</v>
      </c>
      <c r="L43" s="10">
        <v>6458</v>
      </c>
      <c r="M43" s="10">
        <v>6534</v>
      </c>
      <c r="N43" s="10">
        <v>5623</v>
      </c>
      <c r="O43" s="29">
        <f t="shared" si="28"/>
        <v>6205</v>
      </c>
      <c r="P43" s="10">
        <v>2384</v>
      </c>
      <c r="Q43" s="10">
        <v>2481</v>
      </c>
      <c r="R43" s="10">
        <v>1599</v>
      </c>
      <c r="S43" s="29">
        <f t="shared" si="2"/>
        <v>2154.6666666666665</v>
      </c>
      <c r="T43" s="10">
        <v>236</v>
      </c>
      <c r="U43" s="10">
        <v>104</v>
      </c>
      <c r="V43" s="10">
        <v>71</v>
      </c>
      <c r="W43" s="29">
        <f t="shared" si="3"/>
        <v>137</v>
      </c>
      <c r="X43" s="10">
        <v>2991</v>
      </c>
      <c r="Y43" s="10">
        <v>2950</v>
      </c>
      <c r="Z43" s="10">
        <v>3157</v>
      </c>
      <c r="AA43" s="29">
        <f t="shared" si="4"/>
        <v>3032.6666666666665</v>
      </c>
      <c r="AB43" s="10">
        <v>2012</v>
      </c>
      <c r="AC43" s="10">
        <v>978</v>
      </c>
      <c r="AD43" s="10">
        <v>2527</v>
      </c>
      <c r="AE43" s="29">
        <f t="shared" si="29"/>
        <v>1839</v>
      </c>
      <c r="AF43" s="10">
        <v>2815</v>
      </c>
      <c r="AG43" s="10">
        <v>3274</v>
      </c>
      <c r="AH43" s="10">
        <v>3144</v>
      </c>
      <c r="AI43" s="29">
        <f t="shared" si="5"/>
        <v>3077.6666666666665</v>
      </c>
      <c r="AJ43" s="10">
        <v>856</v>
      </c>
      <c r="AK43" s="10">
        <v>954</v>
      </c>
      <c r="AL43" s="10">
        <v>791</v>
      </c>
      <c r="AM43" s="29">
        <f t="shared" si="6"/>
        <v>867</v>
      </c>
      <c r="AN43" s="10">
        <v>2037</v>
      </c>
      <c r="AO43" s="10">
        <v>2022</v>
      </c>
      <c r="AP43" s="10">
        <v>1926</v>
      </c>
      <c r="AQ43" s="29">
        <f t="shared" si="7"/>
        <v>1995</v>
      </c>
      <c r="AR43" s="10">
        <v>363</v>
      </c>
      <c r="AS43" s="10">
        <v>309</v>
      </c>
      <c r="AT43" s="10">
        <v>396</v>
      </c>
      <c r="AU43" s="29">
        <f t="shared" si="8"/>
        <v>356</v>
      </c>
      <c r="AV43" s="10">
        <v>2784</v>
      </c>
      <c r="AW43" s="10">
        <v>2447</v>
      </c>
      <c r="AX43" s="10">
        <v>2696</v>
      </c>
      <c r="AY43" s="29">
        <f t="shared" si="9"/>
        <v>2642.3333333333335</v>
      </c>
      <c r="AZ43" s="10">
        <v>882</v>
      </c>
      <c r="BA43" s="10">
        <v>730</v>
      </c>
      <c r="BB43" s="10">
        <v>1035</v>
      </c>
      <c r="BC43" s="29">
        <f t="shared" si="10"/>
        <v>882.33333333333337</v>
      </c>
      <c r="BD43" s="10">
        <v>2929</v>
      </c>
      <c r="BE43" s="10">
        <v>2770</v>
      </c>
      <c r="BF43" s="10">
        <v>3146</v>
      </c>
      <c r="BG43" s="29">
        <f t="shared" si="11"/>
        <v>2948.3333333333335</v>
      </c>
      <c r="BH43" s="10">
        <v>3762</v>
      </c>
      <c r="BI43" s="10">
        <v>3948</v>
      </c>
      <c r="BJ43" s="10">
        <v>3949</v>
      </c>
      <c r="BK43" s="29">
        <f t="shared" si="12"/>
        <v>3886.3333333333335</v>
      </c>
      <c r="BL43" s="10">
        <v>3148</v>
      </c>
      <c r="BM43" s="10">
        <v>3266</v>
      </c>
      <c r="BN43" s="10">
        <v>2681</v>
      </c>
      <c r="BO43" s="29">
        <f t="shared" si="13"/>
        <v>3031.6666666666665</v>
      </c>
      <c r="BP43" s="10">
        <v>5432</v>
      </c>
      <c r="BQ43" s="10">
        <v>4559</v>
      </c>
      <c r="BR43" s="10">
        <v>4553</v>
      </c>
      <c r="BS43" s="29">
        <f t="shared" si="14"/>
        <v>4848</v>
      </c>
      <c r="BT43" s="10">
        <v>2297</v>
      </c>
      <c r="BU43" s="10">
        <v>2261</v>
      </c>
      <c r="BV43" s="10">
        <v>2225</v>
      </c>
      <c r="BW43" s="29">
        <f t="shared" si="15"/>
        <v>2261</v>
      </c>
      <c r="BX43" s="10">
        <v>3251</v>
      </c>
      <c r="BY43" s="10">
        <v>3706</v>
      </c>
      <c r="BZ43" s="10">
        <v>2697</v>
      </c>
      <c r="CA43" s="29">
        <f t="shared" si="16"/>
        <v>3218</v>
      </c>
      <c r="CB43" s="10">
        <v>1926</v>
      </c>
      <c r="CC43" s="10">
        <v>1915</v>
      </c>
      <c r="CD43" s="10">
        <v>1789</v>
      </c>
      <c r="CE43" s="29">
        <f t="shared" si="17"/>
        <v>1876.6666666666667</v>
      </c>
      <c r="CF43" s="10">
        <v>895</v>
      </c>
      <c r="CG43" s="10">
        <v>620</v>
      </c>
      <c r="CH43" s="10">
        <v>908</v>
      </c>
      <c r="CI43" s="29">
        <f t="shared" si="18"/>
        <v>807.66666666666663</v>
      </c>
      <c r="CK43" s="4"/>
      <c r="CL43" s="4"/>
      <c r="CM43" s="4"/>
      <c r="CN43" s="4"/>
      <c r="CO43" s="4"/>
      <c r="CP43" s="4"/>
      <c r="CQ43" s="4"/>
      <c r="CR43" s="4"/>
      <c r="CS43" s="4"/>
      <c r="CT43" s="4"/>
      <c r="CU43" s="4"/>
      <c r="CV43" s="4"/>
      <c r="CW43" s="4"/>
      <c r="CX43" s="4"/>
      <c r="CY43" s="4"/>
      <c r="CZ43" s="4"/>
      <c r="DA43" s="4"/>
      <c r="DB43" s="4"/>
      <c r="DC43" s="4"/>
      <c r="DD43" s="4"/>
      <c r="DE43" s="4"/>
      <c r="DF43" s="4"/>
      <c r="DG43" s="4"/>
      <c r="DH43" s="4"/>
      <c r="DI43" s="4"/>
      <c r="DJ43" s="4"/>
      <c r="DK43" s="4"/>
      <c r="DL43" s="4"/>
      <c r="DM43" s="4"/>
      <c r="DN43" s="4"/>
      <c r="DO43" s="4"/>
      <c r="DP43" s="4"/>
      <c r="DQ43" s="4"/>
      <c r="DR43" s="4"/>
      <c r="DS43" s="4"/>
      <c r="DT43" s="4"/>
    </row>
    <row r="44" spans="1:124" ht="15" customHeight="1">
      <c r="A44" s="9" t="s">
        <v>704</v>
      </c>
      <c r="B44" s="9" t="s">
        <v>413</v>
      </c>
      <c r="C44" s="9">
        <v>2.7</v>
      </c>
      <c r="D44" s="10">
        <v>7359</v>
      </c>
      <c r="E44" s="10">
        <v>7870</v>
      </c>
      <c r="F44" s="10">
        <v>7171</v>
      </c>
      <c r="G44" s="29">
        <f t="shared" si="0"/>
        <v>7466.666666666667</v>
      </c>
      <c r="H44" s="10">
        <v>9173</v>
      </c>
      <c r="I44" s="10">
        <v>9840</v>
      </c>
      <c r="J44" s="10">
        <v>10694</v>
      </c>
      <c r="K44" s="29">
        <f t="shared" si="1"/>
        <v>9902.3333333333339</v>
      </c>
      <c r="L44" s="10">
        <v>209737</v>
      </c>
      <c r="M44" s="10">
        <v>218463</v>
      </c>
      <c r="N44" s="10">
        <v>164245</v>
      </c>
      <c r="O44" s="29">
        <f t="shared" si="28"/>
        <v>197481.66666666666</v>
      </c>
      <c r="P44" s="10">
        <v>421</v>
      </c>
      <c r="Q44" s="10">
        <v>371</v>
      </c>
      <c r="R44" s="10">
        <v>286</v>
      </c>
      <c r="S44" s="29">
        <f t="shared" si="2"/>
        <v>359.33333333333331</v>
      </c>
      <c r="T44" s="10">
        <v>683</v>
      </c>
      <c r="U44" s="10">
        <v>58</v>
      </c>
      <c r="V44" s="10">
        <v>33</v>
      </c>
      <c r="W44" s="29">
        <f t="shared" si="3"/>
        <v>258</v>
      </c>
      <c r="X44" s="10">
        <v>953</v>
      </c>
      <c r="Y44" s="10">
        <v>951</v>
      </c>
      <c r="Z44" s="10">
        <v>919</v>
      </c>
      <c r="AA44" s="29">
        <f t="shared" si="4"/>
        <v>941</v>
      </c>
      <c r="AB44" s="10">
        <v>255</v>
      </c>
      <c r="AC44" s="10">
        <v>367</v>
      </c>
      <c r="AD44" s="10">
        <v>410</v>
      </c>
      <c r="AE44" s="29">
        <f t="shared" si="29"/>
        <v>344</v>
      </c>
      <c r="AF44" s="10">
        <v>1371</v>
      </c>
      <c r="AG44" s="10">
        <v>1568</v>
      </c>
      <c r="AH44" s="10">
        <v>1571</v>
      </c>
      <c r="AI44" s="29">
        <f t="shared" si="5"/>
        <v>1503.3333333333333</v>
      </c>
      <c r="AJ44" s="10">
        <v>274</v>
      </c>
      <c r="AK44" s="10">
        <v>280</v>
      </c>
      <c r="AL44" s="10">
        <v>605</v>
      </c>
      <c r="AM44" s="29">
        <f t="shared" si="6"/>
        <v>386.33333333333331</v>
      </c>
      <c r="AN44" s="10">
        <v>879</v>
      </c>
      <c r="AO44" s="10">
        <v>780</v>
      </c>
      <c r="AP44" s="10">
        <v>870</v>
      </c>
      <c r="AQ44" s="29">
        <f t="shared" si="7"/>
        <v>843</v>
      </c>
      <c r="AR44" s="10">
        <v>98</v>
      </c>
      <c r="AS44" s="10">
        <v>74</v>
      </c>
      <c r="AT44" s="10">
        <v>108</v>
      </c>
      <c r="AU44" s="29">
        <f t="shared" si="8"/>
        <v>93.333333333333329</v>
      </c>
      <c r="AV44" s="10">
        <v>154</v>
      </c>
      <c r="AW44" s="10">
        <v>183</v>
      </c>
      <c r="AX44" s="10">
        <v>196</v>
      </c>
      <c r="AY44" s="29">
        <f t="shared" si="9"/>
        <v>177.66666666666666</v>
      </c>
      <c r="AZ44" s="10">
        <v>91</v>
      </c>
      <c r="BA44" s="10">
        <v>99</v>
      </c>
      <c r="BB44" s="10">
        <v>79</v>
      </c>
      <c r="BC44" s="29">
        <f t="shared" si="10"/>
        <v>89.666666666666671</v>
      </c>
      <c r="BD44" s="10">
        <v>2013</v>
      </c>
      <c r="BE44" s="10">
        <v>1979</v>
      </c>
      <c r="BF44" s="10">
        <v>2178</v>
      </c>
      <c r="BG44" s="29">
        <f t="shared" si="11"/>
        <v>2056.6666666666665</v>
      </c>
      <c r="BH44" s="10">
        <v>2917</v>
      </c>
      <c r="BI44" s="10">
        <v>3443</v>
      </c>
      <c r="BJ44" s="10">
        <v>2977</v>
      </c>
      <c r="BK44" s="29">
        <f t="shared" si="12"/>
        <v>3112.3333333333335</v>
      </c>
      <c r="BL44" s="10">
        <v>2503</v>
      </c>
      <c r="BM44" s="10">
        <v>2758</v>
      </c>
      <c r="BN44" s="10">
        <v>2033</v>
      </c>
      <c r="BO44" s="29">
        <f t="shared" si="13"/>
        <v>2431.3333333333335</v>
      </c>
      <c r="BP44" s="10">
        <v>6513</v>
      </c>
      <c r="BQ44" s="10">
        <v>4913</v>
      </c>
      <c r="BR44" s="10">
        <v>5061</v>
      </c>
      <c r="BS44" s="29">
        <f t="shared" si="14"/>
        <v>5495.666666666667</v>
      </c>
      <c r="BT44" s="10">
        <v>941</v>
      </c>
      <c r="BU44" s="10">
        <v>828</v>
      </c>
      <c r="BV44" s="10">
        <v>1191</v>
      </c>
      <c r="BW44" s="29">
        <f t="shared" si="15"/>
        <v>986.66666666666663</v>
      </c>
      <c r="BX44" s="10">
        <v>661</v>
      </c>
      <c r="BY44" s="10">
        <v>659</v>
      </c>
      <c r="BZ44" s="10">
        <v>422</v>
      </c>
      <c r="CA44" s="29">
        <f t="shared" si="16"/>
        <v>580.66666666666663</v>
      </c>
      <c r="CB44" s="10">
        <v>973</v>
      </c>
      <c r="CC44" s="10">
        <v>1250</v>
      </c>
      <c r="CD44" s="10">
        <v>1144</v>
      </c>
      <c r="CE44" s="29">
        <f t="shared" si="17"/>
        <v>1122.3333333333333</v>
      </c>
      <c r="CF44" s="10">
        <v>269</v>
      </c>
      <c r="CG44" s="10">
        <v>160</v>
      </c>
      <c r="CH44" s="10">
        <v>297</v>
      </c>
      <c r="CI44" s="29">
        <f t="shared" si="18"/>
        <v>242</v>
      </c>
      <c r="CK44" s="4"/>
      <c r="CL44" s="4"/>
      <c r="CM44" s="4"/>
      <c r="CN44" s="4"/>
      <c r="CO44" s="4"/>
      <c r="CP44" s="4"/>
      <c r="CQ44" s="4"/>
      <c r="CR44" s="4"/>
      <c r="CS44" s="4"/>
      <c r="CT44" s="4"/>
      <c r="CU44" s="4"/>
      <c r="CV44" s="4"/>
      <c r="CW44" s="4"/>
      <c r="CX44" s="4"/>
      <c r="CY44" s="4"/>
      <c r="CZ44" s="4"/>
      <c r="DA44" s="4"/>
      <c r="DB44" s="4"/>
      <c r="DC44" s="4"/>
      <c r="DD44" s="4"/>
      <c r="DE44" s="4"/>
      <c r="DF44" s="4"/>
      <c r="DG44" s="4"/>
      <c r="DH44" s="4"/>
      <c r="DI44" s="4"/>
      <c r="DJ44" s="4"/>
      <c r="DK44" s="4"/>
      <c r="DL44" s="4"/>
      <c r="DM44" s="4"/>
      <c r="DN44" s="4"/>
      <c r="DO44" s="4"/>
      <c r="DP44" s="4"/>
      <c r="DQ44" s="4"/>
      <c r="DR44" s="4"/>
      <c r="DS44" s="4"/>
      <c r="DT44" s="4"/>
    </row>
    <row r="45" spans="1:124" ht="15" customHeight="1">
      <c r="A45" s="9" t="s">
        <v>705</v>
      </c>
      <c r="B45" s="9" t="s">
        <v>414</v>
      </c>
      <c r="C45" s="9">
        <v>40.5</v>
      </c>
      <c r="D45" s="10">
        <v>1812</v>
      </c>
      <c r="E45" s="10">
        <v>1624</v>
      </c>
      <c r="F45" s="10">
        <v>1804</v>
      </c>
      <c r="G45" s="29">
        <f t="shared" si="0"/>
        <v>1746.6666666666667</v>
      </c>
      <c r="H45" s="10">
        <v>1980</v>
      </c>
      <c r="I45" s="10">
        <v>1597</v>
      </c>
      <c r="J45" s="10">
        <v>1700</v>
      </c>
      <c r="K45" s="29">
        <f t="shared" si="1"/>
        <v>1759</v>
      </c>
      <c r="L45" s="10">
        <v>431</v>
      </c>
      <c r="M45" s="10">
        <v>726</v>
      </c>
      <c r="N45" s="10">
        <v>828</v>
      </c>
      <c r="O45" s="29">
        <f t="shared" si="28"/>
        <v>661.66666666666663</v>
      </c>
      <c r="P45" s="10">
        <v>2449</v>
      </c>
      <c r="Q45" s="10">
        <v>2506</v>
      </c>
      <c r="R45" s="10">
        <v>2056</v>
      </c>
      <c r="S45" s="29">
        <f t="shared" si="2"/>
        <v>2337</v>
      </c>
      <c r="T45" s="10">
        <v>519</v>
      </c>
      <c r="U45" s="10">
        <v>484</v>
      </c>
      <c r="V45" s="10">
        <v>410</v>
      </c>
      <c r="W45" s="29">
        <f t="shared" si="3"/>
        <v>471</v>
      </c>
      <c r="X45" s="10">
        <v>2398</v>
      </c>
      <c r="Y45" s="10">
        <v>2355</v>
      </c>
      <c r="Z45" s="10">
        <v>2685</v>
      </c>
      <c r="AA45" s="29">
        <f t="shared" si="4"/>
        <v>2479.3333333333335</v>
      </c>
      <c r="AB45" s="10">
        <v>3431</v>
      </c>
      <c r="AC45" s="10">
        <v>1346</v>
      </c>
      <c r="AD45" s="10">
        <v>3674</v>
      </c>
      <c r="AE45" s="29">
        <f t="shared" si="29"/>
        <v>2817</v>
      </c>
      <c r="AF45" s="10">
        <v>2584</v>
      </c>
      <c r="AG45" s="10">
        <v>2518</v>
      </c>
      <c r="AH45" s="10">
        <v>2886</v>
      </c>
      <c r="AI45" s="29">
        <f t="shared" si="5"/>
        <v>2662.6666666666665</v>
      </c>
      <c r="AJ45" s="10">
        <v>1648</v>
      </c>
      <c r="AK45" s="10">
        <v>1649</v>
      </c>
      <c r="AL45" s="10">
        <v>1280</v>
      </c>
      <c r="AM45" s="29">
        <f t="shared" si="6"/>
        <v>1525.6666666666667</v>
      </c>
      <c r="AN45" s="10">
        <v>2339</v>
      </c>
      <c r="AO45" s="10">
        <v>2259</v>
      </c>
      <c r="AP45" s="10">
        <v>1860</v>
      </c>
      <c r="AQ45" s="29">
        <f t="shared" si="7"/>
        <v>2152.6666666666665</v>
      </c>
      <c r="AR45" s="10">
        <v>1575</v>
      </c>
      <c r="AS45" s="10">
        <v>1701</v>
      </c>
      <c r="AT45" s="10">
        <v>1500</v>
      </c>
      <c r="AU45" s="29">
        <f t="shared" si="8"/>
        <v>1592</v>
      </c>
      <c r="AV45" s="10">
        <v>2430</v>
      </c>
      <c r="AW45" s="10">
        <v>2390</v>
      </c>
      <c r="AX45" s="10">
        <v>2281</v>
      </c>
      <c r="AY45" s="29">
        <f t="shared" si="9"/>
        <v>2367</v>
      </c>
      <c r="AZ45" s="10">
        <v>1729</v>
      </c>
      <c r="BA45" s="10">
        <v>1535</v>
      </c>
      <c r="BB45" s="10">
        <v>1867</v>
      </c>
      <c r="BC45" s="29">
        <f t="shared" si="10"/>
        <v>1710.3333333333333</v>
      </c>
      <c r="BD45" s="10">
        <v>2397</v>
      </c>
      <c r="BE45" s="10">
        <v>2131</v>
      </c>
      <c r="BF45" s="10">
        <v>2346</v>
      </c>
      <c r="BG45" s="29">
        <f t="shared" si="11"/>
        <v>2291.3333333333335</v>
      </c>
      <c r="BH45" s="10">
        <v>2988</v>
      </c>
      <c r="BI45" s="10">
        <v>3144</v>
      </c>
      <c r="BJ45" s="10">
        <v>2927</v>
      </c>
      <c r="BK45" s="29">
        <f t="shared" si="12"/>
        <v>3019.6666666666665</v>
      </c>
      <c r="BL45" s="10">
        <v>2202</v>
      </c>
      <c r="BM45" s="10">
        <v>2345</v>
      </c>
      <c r="BN45" s="10">
        <v>2171</v>
      </c>
      <c r="BO45" s="29">
        <f t="shared" si="13"/>
        <v>2239.3333333333335</v>
      </c>
      <c r="BP45" s="10">
        <v>3268</v>
      </c>
      <c r="BQ45" s="10">
        <v>3006</v>
      </c>
      <c r="BR45" s="10">
        <v>2819</v>
      </c>
      <c r="BS45" s="29">
        <f t="shared" si="14"/>
        <v>3031</v>
      </c>
      <c r="BT45" s="10">
        <v>2363</v>
      </c>
      <c r="BU45" s="10">
        <v>2204</v>
      </c>
      <c r="BV45" s="10">
        <v>2214</v>
      </c>
      <c r="BW45" s="29">
        <f t="shared" si="15"/>
        <v>2260.3333333333335</v>
      </c>
      <c r="BX45" s="10">
        <v>2861</v>
      </c>
      <c r="BY45" s="10">
        <v>2863</v>
      </c>
      <c r="BZ45" s="10">
        <v>2674</v>
      </c>
      <c r="CA45" s="29">
        <f t="shared" si="16"/>
        <v>2799.3333333333335</v>
      </c>
      <c r="CB45" s="10">
        <v>2729</v>
      </c>
      <c r="CC45" s="10">
        <v>2651</v>
      </c>
      <c r="CD45" s="10">
        <v>2187</v>
      </c>
      <c r="CE45" s="29">
        <f t="shared" si="17"/>
        <v>2522.3333333333335</v>
      </c>
      <c r="CF45" s="10">
        <v>2990</v>
      </c>
      <c r="CG45" s="10">
        <v>2060</v>
      </c>
      <c r="CH45" s="10">
        <v>3083</v>
      </c>
      <c r="CI45" s="29">
        <f t="shared" si="18"/>
        <v>2711</v>
      </c>
      <c r="CK45" s="4"/>
      <c r="CL45" s="4"/>
      <c r="CM45" s="4"/>
      <c r="CN45" s="4"/>
      <c r="CO45" s="4"/>
      <c r="CP45" s="4"/>
      <c r="CQ45" s="4"/>
      <c r="CR45" s="4"/>
      <c r="CS45" s="4"/>
      <c r="CT45" s="4"/>
      <c r="CU45" s="4"/>
      <c r="CV45" s="4"/>
      <c r="CW45" s="4"/>
      <c r="CX45" s="4"/>
      <c r="CY45" s="4"/>
      <c r="CZ45" s="4"/>
      <c r="DA45" s="4"/>
      <c r="DB45" s="4"/>
      <c r="DC45" s="4"/>
      <c r="DD45" s="4"/>
      <c r="DE45" s="4"/>
      <c r="DF45" s="4"/>
      <c r="DG45" s="4"/>
      <c r="DH45" s="4"/>
      <c r="DI45" s="4"/>
      <c r="DJ45" s="4"/>
      <c r="DK45" s="4"/>
      <c r="DL45" s="4"/>
      <c r="DM45" s="4"/>
      <c r="DN45" s="4"/>
      <c r="DO45" s="4"/>
      <c r="DP45" s="4"/>
      <c r="DQ45" s="4"/>
      <c r="DR45" s="4"/>
      <c r="DS45" s="4"/>
      <c r="DT45" s="4"/>
    </row>
    <row r="46" spans="1:124" ht="15" customHeight="1">
      <c r="A46" s="9" t="s">
        <v>706</v>
      </c>
      <c r="B46" s="9" t="s">
        <v>415</v>
      </c>
      <c r="C46" s="9">
        <v>46.1</v>
      </c>
      <c r="D46" s="10">
        <v>2120</v>
      </c>
      <c r="E46" s="10">
        <v>2244</v>
      </c>
      <c r="F46" s="10">
        <v>2062</v>
      </c>
      <c r="G46" s="29">
        <f t="shared" si="0"/>
        <v>2142</v>
      </c>
      <c r="H46" s="10">
        <v>2514</v>
      </c>
      <c r="I46" s="10">
        <v>2463</v>
      </c>
      <c r="J46" s="10">
        <v>2280</v>
      </c>
      <c r="K46" s="29">
        <f t="shared" si="1"/>
        <v>2419</v>
      </c>
      <c r="L46" s="10">
        <v>704</v>
      </c>
      <c r="M46" s="10">
        <v>909</v>
      </c>
      <c r="N46" s="10">
        <v>832</v>
      </c>
      <c r="O46" s="29">
        <f t="shared" si="28"/>
        <v>815</v>
      </c>
      <c r="P46" s="10">
        <v>3715</v>
      </c>
      <c r="Q46" s="10">
        <v>3415</v>
      </c>
      <c r="R46" s="10">
        <v>3161</v>
      </c>
      <c r="S46" s="29">
        <f t="shared" si="2"/>
        <v>3430.3333333333335</v>
      </c>
      <c r="T46" s="10">
        <v>1637</v>
      </c>
      <c r="U46" s="10">
        <v>1614</v>
      </c>
      <c r="V46" s="10">
        <v>1141</v>
      </c>
      <c r="W46" s="29">
        <f t="shared" si="3"/>
        <v>1464</v>
      </c>
      <c r="X46" s="10">
        <v>3296</v>
      </c>
      <c r="Y46" s="10">
        <v>3394</v>
      </c>
      <c r="Z46" s="10">
        <v>3561</v>
      </c>
      <c r="AA46" s="29">
        <f t="shared" si="4"/>
        <v>3417</v>
      </c>
      <c r="AB46" s="10">
        <v>5068</v>
      </c>
      <c r="AC46" s="10">
        <v>1951</v>
      </c>
      <c r="AD46" s="10">
        <v>5857</v>
      </c>
      <c r="AE46" s="29">
        <f t="shared" si="29"/>
        <v>4292</v>
      </c>
      <c r="AF46" s="10">
        <v>3568</v>
      </c>
      <c r="AG46" s="10">
        <v>3959</v>
      </c>
      <c r="AH46" s="10">
        <v>4045</v>
      </c>
      <c r="AI46" s="29">
        <f t="shared" si="5"/>
        <v>3857.3333333333335</v>
      </c>
      <c r="AJ46" s="10">
        <v>3886</v>
      </c>
      <c r="AK46" s="10">
        <v>4092</v>
      </c>
      <c r="AL46" s="10">
        <v>3085</v>
      </c>
      <c r="AM46" s="29">
        <f t="shared" si="6"/>
        <v>3687.6666666666665</v>
      </c>
      <c r="AN46" s="10">
        <v>3450</v>
      </c>
      <c r="AO46" s="10">
        <v>3181</v>
      </c>
      <c r="AP46" s="10">
        <v>2475</v>
      </c>
      <c r="AQ46" s="29">
        <f t="shared" si="7"/>
        <v>3035.3333333333335</v>
      </c>
      <c r="AR46" s="10">
        <v>4996</v>
      </c>
      <c r="AS46" s="10">
        <v>4470</v>
      </c>
      <c r="AT46" s="10">
        <v>4521</v>
      </c>
      <c r="AU46" s="29">
        <f t="shared" si="8"/>
        <v>4662.333333333333</v>
      </c>
      <c r="AV46" s="10">
        <v>3886</v>
      </c>
      <c r="AW46" s="10">
        <v>3636</v>
      </c>
      <c r="AX46" s="10">
        <v>3763</v>
      </c>
      <c r="AY46" s="29">
        <f t="shared" si="9"/>
        <v>3761.6666666666665</v>
      </c>
      <c r="AZ46" s="10">
        <v>4949</v>
      </c>
      <c r="BA46" s="10">
        <v>4166</v>
      </c>
      <c r="BB46" s="10">
        <v>5293</v>
      </c>
      <c r="BC46" s="29">
        <f t="shared" si="10"/>
        <v>4802.666666666667</v>
      </c>
      <c r="BD46" s="10">
        <v>2811</v>
      </c>
      <c r="BE46" s="10">
        <v>2718</v>
      </c>
      <c r="BF46" s="10">
        <v>2893</v>
      </c>
      <c r="BG46" s="29">
        <f t="shared" si="11"/>
        <v>2807.3333333333335</v>
      </c>
      <c r="BH46" s="10">
        <v>3980</v>
      </c>
      <c r="BI46" s="10">
        <v>3660</v>
      </c>
      <c r="BJ46" s="10">
        <v>3546</v>
      </c>
      <c r="BK46" s="29">
        <f t="shared" si="12"/>
        <v>3728.6666666666665</v>
      </c>
      <c r="BL46" s="10">
        <v>3010</v>
      </c>
      <c r="BM46" s="10">
        <v>3008</v>
      </c>
      <c r="BN46" s="10">
        <v>2624</v>
      </c>
      <c r="BO46" s="29">
        <f t="shared" si="13"/>
        <v>2880.6666666666665</v>
      </c>
      <c r="BP46" s="10">
        <v>3653</v>
      </c>
      <c r="BQ46" s="10">
        <v>3455</v>
      </c>
      <c r="BR46" s="10">
        <v>3459</v>
      </c>
      <c r="BS46" s="29">
        <f t="shared" si="14"/>
        <v>3522.3333333333335</v>
      </c>
      <c r="BT46" s="10">
        <v>3329</v>
      </c>
      <c r="BU46" s="10">
        <v>3120</v>
      </c>
      <c r="BV46" s="10">
        <v>3078</v>
      </c>
      <c r="BW46" s="29">
        <f t="shared" si="15"/>
        <v>3175.6666666666665</v>
      </c>
      <c r="BX46" s="10">
        <v>1991</v>
      </c>
      <c r="BY46" s="10">
        <v>1872</v>
      </c>
      <c r="BZ46" s="10">
        <v>2205</v>
      </c>
      <c r="CA46" s="29">
        <f t="shared" si="16"/>
        <v>2022.6666666666667</v>
      </c>
      <c r="CB46" s="10">
        <v>3537</v>
      </c>
      <c r="CC46" s="10">
        <v>3191</v>
      </c>
      <c r="CD46" s="10">
        <v>2818</v>
      </c>
      <c r="CE46" s="29">
        <f t="shared" si="17"/>
        <v>3182</v>
      </c>
      <c r="CF46" s="10">
        <v>4760</v>
      </c>
      <c r="CG46" s="10">
        <v>2975</v>
      </c>
      <c r="CH46" s="10">
        <v>4814</v>
      </c>
      <c r="CI46" s="29">
        <f t="shared" si="18"/>
        <v>4183</v>
      </c>
      <c r="CK46" s="4"/>
      <c r="CL46" s="4"/>
      <c r="CM46" s="4"/>
      <c r="CN46" s="4"/>
      <c r="CO46" s="4"/>
      <c r="CP46" s="4"/>
      <c r="CQ46" s="4"/>
      <c r="CR46" s="4"/>
      <c r="CS46" s="4"/>
      <c r="CT46" s="4"/>
      <c r="CU46" s="4"/>
      <c r="CV46" s="4"/>
      <c r="CW46" s="4"/>
      <c r="CX46" s="4"/>
      <c r="CY46" s="4"/>
      <c r="CZ46" s="4"/>
      <c r="DA46" s="4"/>
      <c r="DB46" s="4"/>
      <c r="DC46" s="4"/>
      <c r="DD46" s="4"/>
      <c r="DE46" s="4"/>
      <c r="DF46" s="4"/>
      <c r="DG46" s="4"/>
      <c r="DH46" s="4"/>
      <c r="DI46" s="4"/>
      <c r="DJ46" s="4"/>
      <c r="DK46" s="4"/>
      <c r="DL46" s="4"/>
      <c r="DM46" s="4"/>
      <c r="DN46" s="4"/>
      <c r="DO46" s="4"/>
      <c r="DP46" s="4"/>
      <c r="DQ46" s="4"/>
      <c r="DR46" s="4"/>
      <c r="DS46" s="4"/>
      <c r="DT46" s="4"/>
    </row>
    <row r="47" spans="1:124" ht="15" customHeight="1">
      <c r="A47" s="9" t="s">
        <v>707</v>
      </c>
      <c r="B47" s="9" t="s">
        <v>416</v>
      </c>
      <c r="C47" s="9">
        <v>30.8</v>
      </c>
      <c r="D47" s="10">
        <v>1881</v>
      </c>
      <c r="E47" s="10">
        <v>2008</v>
      </c>
      <c r="F47" s="10">
        <v>1903</v>
      </c>
      <c r="G47" s="29">
        <f t="shared" si="0"/>
        <v>1930.6666666666667</v>
      </c>
      <c r="H47" s="10">
        <v>2608</v>
      </c>
      <c r="I47" s="10">
        <v>2718</v>
      </c>
      <c r="J47" s="10">
        <v>2384</v>
      </c>
      <c r="K47" s="29">
        <f t="shared" si="1"/>
        <v>2570</v>
      </c>
      <c r="L47" s="10">
        <v>1253</v>
      </c>
      <c r="M47" s="10">
        <v>1374</v>
      </c>
      <c r="N47" s="10">
        <v>1222</v>
      </c>
      <c r="O47" s="29">
        <f t="shared" si="28"/>
        <v>1283</v>
      </c>
      <c r="P47" s="10">
        <v>2782</v>
      </c>
      <c r="Q47" s="10">
        <v>2956</v>
      </c>
      <c r="R47" s="10">
        <v>2143</v>
      </c>
      <c r="S47" s="29">
        <f t="shared" si="2"/>
        <v>2627</v>
      </c>
      <c r="T47" s="10">
        <v>249</v>
      </c>
      <c r="U47" s="10">
        <v>287</v>
      </c>
      <c r="V47" s="10">
        <v>130</v>
      </c>
      <c r="W47" s="29">
        <f t="shared" si="3"/>
        <v>222</v>
      </c>
      <c r="X47" s="10">
        <v>3089</v>
      </c>
      <c r="Y47" s="10">
        <v>3222</v>
      </c>
      <c r="Z47" s="10">
        <v>3043</v>
      </c>
      <c r="AA47" s="29">
        <f t="shared" si="4"/>
        <v>3118</v>
      </c>
      <c r="AB47" s="10">
        <v>3858</v>
      </c>
      <c r="AC47" s="10">
        <v>1546</v>
      </c>
      <c r="AD47" s="10">
        <v>4240</v>
      </c>
      <c r="AE47" s="29">
        <f t="shared" si="29"/>
        <v>3214.6666666666665</v>
      </c>
      <c r="AF47" s="10">
        <v>2456</v>
      </c>
      <c r="AG47" s="10">
        <v>2871</v>
      </c>
      <c r="AH47" s="10">
        <v>2808</v>
      </c>
      <c r="AI47" s="29">
        <f t="shared" si="5"/>
        <v>2711.6666666666665</v>
      </c>
      <c r="AJ47" s="10">
        <v>615</v>
      </c>
      <c r="AK47" s="10">
        <v>588</v>
      </c>
      <c r="AL47" s="10">
        <v>479</v>
      </c>
      <c r="AM47" s="29">
        <f t="shared" si="6"/>
        <v>560.66666666666663</v>
      </c>
      <c r="AN47" s="10">
        <v>3172</v>
      </c>
      <c r="AO47" s="10">
        <v>3056</v>
      </c>
      <c r="AP47" s="10">
        <v>2510</v>
      </c>
      <c r="AQ47" s="29">
        <f t="shared" si="7"/>
        <v>2912.6666666666665</v>
      </c>
      <c r="AR47" s="10">
        <v>2808</v>
      </c>
      <c r="AS47" s="10">
        <v>2779</v>
      </c>
      <c r="AT47" s="10">
        <v>2536</v>
      </c>
      <c r="AU47" s="29">
        <f t="shared" si="8"/>
        <v>2707.6666666666665</v>
      </c>
      <c r="AV47" s="10">
        <v>3454</v>
      </c>
      <c r="AW47" s="10">
        <v>3394</v>
      </c>
      <c r="AX47" s="10">
        <v>3223</v>
      </c>
      <c r="AY47" s="29">
        <f t="shared" si="9"/>
        <v>3357</v>
      </c>
      <c r="AZ47" s="10">
        <v>2146</v>
      </c>
      <c r="BA47" s="10">
        <v>1775</v>
      </c>
      <c r="BB47" s="10">
        <v>2290</v>
      </c>
      <c r="BC47" s="29">
        <f t="shared" si="10"/>
        <v>2070.3333333333335</v>
      </c>
      <c r="BD47" s="10">
        <v>2933</v>
      </c>
      <c r="BE47" s="10">
        <v>2812</v>
      </c>
      <c r="BF47" s="10">
        <v>3290</v>
      </c>
      <c r="BG47" s="29">
        <f t="shared" si="11"/>
        <v>3011.6666666666665</v>
      </c>
      <c r="BH47" s="10">
        <v>5213</v>
      </c>
      <c r="BI47" s="10">
        <v>5138</v>
      </c>
      <c r="BJ47" s="10">
        <v>5021</v>
      </c>
      <c r="BK47" s="29">
        <f t="shared" si="12"/>
        <v>5124</v>
      </c>
      <c r="BL47" s="10">
        <v>3118</v>
      </c>
      <c r="BM47" s="10">
        <v>3356</v>
      </c>
      <c r="BN47" s="10">
        <v>2751</v>
      </c>
      <c r="BO47" s="29">
        <f t="shared" si="13"/>
        <v>3075</v>
      </c>
      <c r="BP47" s="10">
        <v>5710</v>
      </c>
      <c r="BQ47" s="10">
        <v>5126</v>
      </c>
      <c r="BR47" s="10">
        <v>4952</v>
      </c>
      <c r="BS47" s="29">
        <f t="shared" si="14"/>
        <v>5262.666666666667</v>
      </c>
      <c r="BT47" s="10">
        <v>3651</v>
      </c>
      <c r="BU47" s="10">
        <v>3043</v>
      </c>
      <c r="BV47" s="10">
        <v>3173</v>
      </c>
      <c r="BW47" s="29">
        <f t="shared" si="15"/>
        <v>3289</v>
      </c>
      <c r="BX47" s="10">
        <v>3617</v>
      </c>
      <c r="BY47" s="10">
        <v>3301</v>
      </c>
      <c r="BZ47" s="10">
        <v>3300</v>
      </c>
      <c r="CA47" s="29">
        <f t="shared" si="16"/>
        <v>3406</v>
      </c>
      <c r="CB47" s="10">
        <v>3339</v>
      </c>
      <c r="CC47" s="10">
        <v>3099</v>
      </c>
      <c r="CD47" s="10">
        <v>2810</v>
      </c>
      <c r="CE47" s="29">
        <f t="shared" si="17"/>
        <v>3082.6666666666665</v>
      </c>
      <c r="CF47" s="10">
        <v>4677</v>
      </c>
      <c r="CG47" s="10">
        <v>3039</v>
      </c>
      <c r="CH47" s="10">
        <v>4772</v>
      </c>
      <c r="CI47" s="29">
        <f t="shared" si="18"/>
        <v>4162.666666666667</v>
      </c>
      <c r="CK47" s="4"/>
      <c r="CL47" s="4"/>
      <c r="CM47" s="4"/>
      <c r="CN47" s="4"/>
      <c r="CO47" s="4"/>
      <c r="CP47" s="4"/>
      <c r="CQ47" s="4"/>
      <c r="CR47" s="4"/>
      <c r="CS47" s="4"/>
      <c r="CT47" s="4"/>
      <c r="CU47" s="4"/>
      <c r="CV47" s="4"/>
      <c r="CW47" s="4"/>
      <c r="CX47" s="4"/>
      <c r="CY47" s="4"/>
      <c r="CZ47" s="4"/>
      <c r="DA47" s="4"/>
      <c r="DB47" s="4"/>
      <c r="DC47" s="4"/>
      <c r="DD47" s="4"/>
      <c r="DE47" s="4"/>
      <c r="DF47" s="4"/>
      <c r="DG47" s="4"/>
      <c r="DH47" s="4"/>
      <c r="DI47" s="4"/>
      <c r="DJ47" s="4"/>
      <c r="DK47" s="4"/>
      <c r="DL47" s="4"/>
      <c r="DM47" s="4"/>
      <c r="DN47" s="4"/>
      <c r="DO47" s="4"/>
      <c r="DP47" s="4"/>
      <c r="DQ47" s="4"/>
      <c r="DR47" s="4"/>
      <c r="DS47" s="4"/>
      <c r="DT47" s="4"/>
    </row>
    <row r="48" spans="1:124" ht="15" customHeight="1">
      <c r="A48" s="9" t="s">
        <v>708</v>
      </c>
      <c r="B48" s="9" t="s">
        <v>417</v>
      </c>
      <c r="C48" s="9">
        <v>45.9</v>
      </c>
      <c r="D48" s="10">
        <v>1801</v>
      </c>
      <c r="E48" s="10">
        <v>1790</v>
      </c>
      <c r="F48" s="10">
        <v>1662</v>
      </c>
      <c r="G48" s="29">
        <f t="shared" si="0"/>
        <v>1751</v>
      </c>
      <c r="H48" s="10">
        <v>2362</v>
      </c>
      <c r="I48" s="10">
        <v>2317</v>
      </c>
      <c r="J48" s="10">
        <v>2257</v>
      </c>
      <c r="K48" s="29">
        <f t="shared" si="1"/>
        <v>2312</v>
      </c>
      <c r="L48" s="10">
        <v>617</v>
      </c>
      <c r="M48" s="10">
        <v>832</v>
      </c>
      <c r="N48" s="10">
        <v>809</v>
      </c>
      <c r="O48" s="29">
        <f t="shared" si="28"/>
        <v>752.66666666666663</v>
      </c>
      <c r="P48" s="10">
        <v>2737</v>
      </c>
      <c r="Q48" s="10">
        <v>2929</v>
      </c>
      <c r="R48" s="10">
        <v>2417</v>
      </c>
      <c r="S48" s="29">
        <f t="shared" si="2"/>
        <v>2694.3333333333335</v>
      </c>
      <c r="T48" s="10">
        <v>313</v>
      </c>
      <c r="U48" s="10">
        <v>413</v>
      </c>
      <c r="V48" s="10">
        <v>299</v>
      </c>
      <c r="W48" s="29">
        <f t="shared" si="3"/>
        <v>341.66666666666669</v>
      </c>
      <c r="X48" s="10">
        <v>2699</v>
      </c>
      <c r="Y48" s="10">
        <v>2828</v>
      </c>
      <c r="Z48" s="10">
        <v>2755</v>
      </c>
      <c r="AA48" s="29">
        <f t="shared" si="4"/>
        <v>2760.6666666666665</v>
      </c>
      <c r="AB48" s="10">
        <v>3754</v>
      </c>
      <c r="AC48" s="10">
        <v>1458</v>
      </c>
      <c r="AD48" s="10">
        <v>4183</v>
      </c>
      <c r="AE48" s="29">
        <f t="shared" si="29"/>
        <v>3131.6666666666665</v>
      </c>
      <c r="AF48" s="10">
        <v>2562</v>
      </c>
      <c r="AG48" s="10">
        <v>3010</v>
      </c>
      <c r="AH48" s="10">
        <v>3023</v>
      </c>
      <c r="AI48" s="29">
        <f t="shared" si="5"/>
        <v>2865</v>
      </c>
      <c r="AJ48" s="10">
        <v>1597</v>
      </c>
      <c r="AK48" s="10">
        <v>1633</v>
      </c>
      <c r="AL48" s="10">
        <v>1336</v>
      </c>
      <c r="AM48" s="29">
        <f t="shared" si="6"/>
        <v>1522</v>
      </c>
      <c r="AN48" s="10">
        <v>2884</v>
      </c>
      <c r="AO48" s="10">
        <v>2953</v>
      </c>
      <c r="AP48" s="10">
        <v>2158</v>
      </c>
      <c r="AQ48" s="29">
        <f t="shared" si="7"/>
        <v>2665</v>
      </c>
      <c r="AR48" s="10">
        <v>2336</v>
      </c>
      <c r="AS48" s="10">
        <v>2078</v>
      </c>
      <c r="AT48" s="10">
        <v>1727</v>
      </c>
      <c r="AU48" s="29">
        <f t="shared" si="8"/>
        <v>2047</v>
      </c>
      <c r="AV48" s="10">
        <v>3017</v>
      </c>
      <c r="AW48" s="10">
        <v>2781</v>
      </c>
      <c r="AX48" s="10">
        <v>3039</v>
      </c>
      <c r="AY48" s="29">
        <f t="shared" si="9"/>
        <v>2945.6666666666665</v>
      </c>
      <c r="AZ48" s="10">
        <v>2304</v>
      </c>
      <c r="BA48" s="10">
        <v>1888</v>
      </c>
      <c r="BB48" s="10">
        <v>2512</v>
      </c>
      <c r="BC48" s="29">
        <f t="shared" si="10"/>
        <v>2234.6666666666665</v>
      </c>
      <c r="BD48" s="10">
        <v>2659</v>
      </c>
      <c r="BE48" s="10">
        <v>2657</v>
      </c>
      <c r="BF48" s="10">
        <v>2955</v>
      </c>
      <c r="BG48" s="29">
        <f t="shared" si="11"/>
        <v>2757</v>
      </c>
      <c r="BH48" s="10">
        <v>4695</v>
      </c>
      <c r="BI48" s="10">
        <v>4560</v>
      </c>
      <c r="BJ48" s="10">
        <v>4258</v>
      </c>
      <c r="BK48" s="29">
        <f t="shared" si="12"/>
        <v>4504.333333333333</v>
      </c>
      <c r="BL48" s="10">
        <v>2785</v>
      </c>
      <c r="BM48" s="10">
        <v>2991</v>
      </c>
      <c r="BN48" s="10">
        <v>2596</v>
      </c>
      <c r="BO48" s="29">
        <f t="shared" si="13"/>
        <v>2790.6666666666665</v>
      </c>
      <c r="BP48" s="10">
        <v>4348</v>
      </c>
      <c r="BQ48" s="10">
        <v>4104</v>
      </c>
      <c r="BR48" s="10">
        <v>4131</v>
      </c>
      <c r="BS48" s="29">
        <f t="shared" si="14"/>
        <v>4194.333333333333</v>
      </c>
      <c r="BT48" s="10">
        <v>2762</v>
      </c>
      <c r="BU48" s="10">
        <v>2608</v>
      </c>
      <c r="BV48" s="10">
        <v>2744</v>
      </c>
      <c r="BW48" s="29">
        <f t="shared" si="15"/>
        <v>2704.6666666666665</v>
      </c>
      <c r="BX48" s="10">
        <v>5097</v>
      </c>
      <c r="BY48" s="10">
        <v>5461</v>
      </c>
      <c r="BZ48" s="10">
        <v>4815</v>
      </c>
      <c r="CA48" s="29">
        <f t="shared" si="16"/>
        <v>5124.333333333333</v>
      </c>
      <c r="CB48" s="10">
        <v>2810</v>
      </c>
      <c r="CC48" s="10">
        <v>2558</v>
      </c>
      <c r="CD48" s="10">
        <v>2445</v>
      </c>
      <c r="CE48" s="29">
        <f t="shared" si="17"/>
        <v>2604.3333333333335</v>
      </c>
      <c r="CF48" s="10">
        <v>3371</v>
      </c>
      <c r="CG48" s="10">
        <v>2152</v>
      </c>
      <c r="CH48" s="10">
        <v>3359</v>
      </c>
      <c r="CI48" s="29">
        <f t="shared" si="18"/>
        <v>2960.6666666666665</v>
      </c>
      <c r="CK48" s="4"/>
      <c r="CL48" s="4"/>
      <c r="CM48" s="4"/>
      <c r="CN48" s="4"/>
      <c r="CO48" s="4"/>
      <c r="CP48" s="4"/>
      <c r="CQ48" s="4"/>
      <c r="CR48" s="4"/>
      <c r="CS48" s="4"/>
      <c r="CT48" s="4"/>
      <c r="CU48" s="4"/>
      <c r="CV48" s="4"/>
      <c r="CW48" s="4"/>
      <c r="CX48" s="4"/>
      <c r="CY48" s="4"/>
      <c r="CZ48" s="4"/>
      <c r="DA48" s="4"/>
      <c r="DB48" s="4"/>
      <c r="DC48" s="4"/>
      <c r="DD48" s="4"/>
      <c r="DE48" s="4"/>
      <c r="DF48" s="4"/>
      <c r="DG48" s="4"/>
      <c r="DH48" s="4"/>
      <c r="DI48" s="4"/>
      <c r="DJ48" s="4"/>
      <c r="DK48" s="4"/>
      <c r="DL48" s="4"/>
      <c r="DM48" s="4"/>
      <c r="DN48" s="4"/>
      <c r="DO48" s="4"/>
      <c r="DP48" s="4"/>
      <c r="DQ48" s="4"/>
      <c r="DR48" s="4"/>
      <c r="DS48" s="4"/>
      <c r="DT48" s="4"/>
    </row>
    <row r="49" spans="1:124" ht="15" customHeight="1">
      <c r="A49" s="9" t="s">
        <v>709</v>
      </c>
      <c r="B49" s="9" t="s">
        <v>418</v>
      </c>
      <c r="C49" s="9">
        <v>21.3</v>
      </c>
      <c r="D49" s="10">
        <v>1725</v>
      </c>
      <c r="E49" s="10">
        <v>1760</v>
      </c>
      <c r="F49" s="10">
        <v>1611</v>
      </c>
      <c r="G49" s="29">
        <f t="shared" si="0"/>
        <v>1698.6666666666667</v>
      </c>
      <c r="H49" s="10">
        <v>2753</v>
      </c>
      <c r="I49" s="10">
        <v>2969</v>
      </c>
      <c r="J49" s="10">
        <v>2500</v>
      </c>
      <c r="K49" s="29">
        <f t="shared" si="1"/>
        <v>2740.6666666666665</v>
      </c>
      <c r="L49" s="10">
        <v>1584</v>
      </c>
      <c r="M49" s="10">
        <v>2206</v>
      </c>
      <c r="N49" s="10">
        <v>1736</v>
      </c>
      <c r="O49" s="29">
        <f t="shared" si="28"/>
        <v>1842</v>
      </c>
      <c r="P49" s="10">
        <v>2061</v>
      </c>
      <c r="Q49" s="10">
        <v>2071</v>
      </c>
      <c r="R49" s="10">
        <v>1189</v>
      </c>
      <c r="S49" s="29">
        <f t="shared" si="2"/>
        <v>1773.6666666666667</v>
      </c>
      <c r="T49" s="10">
        <v>82</v>
      </c>
      <c r="U49" s="10">
        <v>66</v>
      </c>
      <c r="V49" s="10">
        <v>38</v>
      </c>
      <c r="W49" s="29">
        <f t="shared" si="3"/>
        <v>62</v>
      </c>
      <c r="X49" s="10">
        <v>2161</v>
      </c>
      <c r="Y49" s="10">
        <v>2250</v>
      </c>
      <c r="Z49" s="10">
        <v>2185</v>
      </c>
      <c r="AA49" s="29">
        <f t="shared" si="4"/>
        <v>2198.6666666666665</v>
      </c>
      <c r="AB49" s="10">
        <v>735</v>
      </c>
      <c r="AC49" s="10">
        <v>294</v>
      </c>
      <c r="AD49" s="10">
        <v>813</v>
      </c>
      <c r="AE49" s="29">
        <f t="shared" si="29"/>
        <v>614</v>
      </c>
      <c r="AF49" s="10">
        <v>1158</v>
      </c>
      <c r="AG49" s="10">
        <v>1499</v>
      </c>
      <c r="AH49" s="10">
        <v>1437</v>
      </c>
      <c r="AI49" s="29">
        <f t="shared" si="5"/>
        <v>1364.6666666666667</v>
      </c>
      <c r="AJ49" s="10">
        <v>38</v>
      </c>
      <c r="AK49" s="10">
        <v>63</v>
      </c>
      <c r="AL49" s="10">
        <v>38</v>
      </c>
      <c r="AM49" s="29">
        <f t="shared" si="6"/>
        <v>46.333333333333336</v>
      </c>
      <c r="AN49" s="10">
        <v>2251</v>
      </c>
      <c r="AO49" s="10">
        <v>2421</v>
      </c>
      <c r="AP49" s="10">
        <v>1912</v>
      </c>
      <c r="AQ49" s="29">
        <f t="shared" si="7"/>
        <v>2194.6666666666665</v>
      </c>
      <c r="AR49" s="10">
        <v>472</v>
      </c>
      <c r="AS49" s="10">
        <v>460</v>
      </c>
      <c r="AT49" s="10">
        <v>433</v>
      </c>
      <c r="AU49" s="29">
        <f t="shared" si="8"/>
        <v>455</v>
      </c>
      <c r="AV49" s="10">
        <v>2116</v>
      </c>
      <c r="AW49" s="10">
        <v>2034</v>
      </c>
      <c r="AX49" s="10">
        <v>2254</v>
      </c>
      <c r="AY49" s="29">
        <f t="shared" si="9"/>
        <v>2134.6666666666665</v>
      </c>
      <c r="AZ49" s="10">
        <v>255</v>
      </c>
      <c r="BA49" s="10">
        <v>284</v>
      </c>
      <c r="BB49" s="10">
        <v>379</v>
      </c>
      <c r="BC49" s="29">
        <f t="shared" si="10"/>
        <v>306</v>
      </c>
      <c r="BD49" s="10">
        <v>2958</v>
      </c>
      <c r="BE49" s="10">
        <v>2948</v>
      </c>
      <c r="BF49" s="10">
        <v>3056</v>
      </c>
      <c r="BG49" s="29">
        <f t="shared" si="11"/>
        <v>2987.3333333333335</v>
      </c>
      <c r="BH49" s="10">
        <v>4107</v>
      </c>
      <c r="BI49" s="10">
        <v>4306</v>
      </c>
      <c r="BJ49" s="10">
        <v>4497</v>
      </c>
      <c r="BK49" s="29">
        <f t="shared" si="12"/>
        <v>4303.333333333333</v>
      </c>
      <c r="BL49" s="10">
        <v>3005</v>
      </c>
      <c r="BM49" s="10">
        <v>2877</v>
      </c>
      <c r="BN49" s="10">
        <v>2571</v>
      </c>
      <c r="BO49" s="29">
        <f t="shared" si="13"/>
        <v>2817.6666666666665</v>
      </c>
      <c r="BP49" s="10">
        <v>4491</v>
      </c>
      <c r="BQ49" s="10">
        <v>3754</v>
      </c>
      <c r="BR49" s="10">
        <v>3744</v>
      </c>
      <c r="BS49" s="29">
        <f t="shared" si="14"/>
        <v>3996.3333333333335</v>
      </c>
      <c r="BT49" s="10">
        <v>2167</v>
      </c>
      <c r="BU49" s="10">
        <v>2117</v>
      </c>
      <c r="BV49" s="10">
        <v>2157</v>
      </c>
      <c r="BW49" s="29">
        <f t="shared" si="15"/>
        <v>2147</v>
      </c>
      <c r="BX49" s="10">
        <v>4464</v>
      </c>
      <c r="BY49" s="10">
        <v>4749</v>
      </c>
      <c r="BZ49" s="10">
        <v>3641</v>
      </c>
      <c r="CA49" s="29">
        <f t="shared" si="16"/>
        <v>4284.666666666667</v>
      </c>
      <c r="CB49" s="10">
        <v>2271</v>
      </c>
      <c r="CC49" s="10">
        <v>2220</v>
      </c>
      <c r="CD49" s="10">
        <v>2020</v>
      </c>
      <c r="CE49" s="29">
        <f t="shared" si="17"/>
        <v>2170.3333333333335</v>
      </c>
      <c r="CF49" s="10">
        <v>1553</v>
      </c>
      <c r="CG49" s="10">
        <v>1065</v>
      </c>
      <c r="CH49" s="10">
        <v>1532</v>
      </c>
      <c r="CI49" s="29">
        <f t="shared" si="18"/>
        <v>1383.3333333333333</v>
      </c>
      <c r="CK49" s="4"/>
      <c r="CL49" s="4"/>
      <c r="CM49" s="4"/>
      <c r="CN49" s="4"/>
      <c r="CO49" s="4"/>
      <c r="CP49" s="4"/>
      <c r="CQ49" s="4"/>
      <c r="CR49" s="4"/>
      <c r="CS49" s="4"/>
      <c r="CT49" s="4"/>
      <c r="CU49" s="4"/>
      <c r="CV49" s="4"/>
      <c r="CW49" s="4"/>
      <c r="CX49" s="4"/>
      <c r="CY49" s="4"/>
      <c r="CZ49" s="4"/>
      <c r="DA49" s="4"/>
      <c r="DB49" s="4"/>
      <c r="DC49" s="4"/>
      <c r="DD49" s="4"/>
      <c r="DE49" s="4"/>
      <c r="DF49" s="4"/>
      <c r="DG49" s="4"/>
      <c r="DH49" s="4"/>
      <c r="DI49" s="4"/>
      <c r="DJ49" s="4"/>
      <c r="DK49" s="4"/>
      <c r="DL49" s="4"/>
      <c r="DM49" s="4"/>
      <c r="DN49" s="4"/>
      <c r="DO49" s="4"/>
      <c r="DP49" s="4"/>
      <c r="DQ49" s="4"/>
      <c r="DR49" s="4"/>
      <c r="DS49" s="4"/>
      <c r="DT49" s="4"/>
    </row>
    <row r="50" spans="1:124" ht="15" customHeight="1">
      <c r="A50" s="9" t="s">
        <v>710</v>
      </c>
      <c r="B50" s="9" t="s">
        <v>419</v>
      </c>
      <c r="C50" s="9">
        <v>25.5</v>
      </c>
      <c r="D50" s="10">
        <v>2235</v>
      </c>
      <c r="E50" s="10">
        <v>2266</v>
      </c>
      <c r="F50" s="10">
        <v>2086</v>
      </c>
      <c r="G50" s="29">
        <f t="shared" si="0"/>
        <v>2195.6666666666665</v>
      </c>
      <c r="H50" s="10">
        <v>2781</v>
      </c>
      <c r="I50" s="10">
        <v>2724</v>
      </c>
      <c r="J50" s="10">
        <v>2740</v>
      </c>
      <c r="K50" s="29">
        <f t="shared" si="1"/>
        <v>2748.3333333333335</v>
      </c>
      <c r="L50" s="10">
        <v>1176</v>
      </c>
      <c r="M50" s="10">
        <v>1674</v>
      </c>
      <c r="N50" s="10">
        <v>1539</v>
      </c>
      <c r="O50" s="29">
        <f t="shared" si="28"/>
        <v>1463</v>
      </c>
      <c r="P50" s="10">
        <v>2577</v>
      </c>
      <c r="Q50" s="10">
        <v>2845</v>
      </c>
      <c r="R50" s="10">
        <v>1909</v>
      </c>
      <c r="S50" s="29">
        <f t="shared" si="2"/>
        <v>2443.6666666666665</v>
      </c>
      <c r="T50" s="10">
        <v>137</v>
      </c>
      <c r="U50" s="10">
        <v>216</v>
      </c>
      <c r="V50" s="10">
        <v>132</v>
      </c>
      <c r="W50" s="29">
        <f t="shared" si="3"/>
        <v>161.66666666666666</v>
      </c>
      <c r="X50" s="10">
        <v>2904</v>
      </c>
      <c r="Y50" s="10">
        <v>2984</v>
      </c>
      <c r="Z50" s="10">
        <v>3064</v>
      </c>
      <c r="AA50" s="29">
        <f t="shared" si="4"/>
        <v>2984</v>
      </c>
      <c r="AB50" s="10">
        <v>3185</v>
      </c>
      <c r="AC50" s="10">
        <v>1315</v>
      </c>
      <c r="AD50" s="10">
        <v>3312</v>
      </c>
      <c r="AE50" s="29">
        <f t="shared" si="29"/>
        <v>2604</v>
      </c>
      <c r="AF50" s="10">
        <v>2788</v>
      </c>
      <c r="AG50" s="10">
        <v>3477</v>
      </c>
      <c r="AH50" s="10">
        <v>3400</v>
      </c>
      <c r="AI50" s="29">
        <f t="shared" si="5"/>
        <v>3221.6666666666665</v>
      </c>
      <c r="AJ50" s="10">
        <v>804</v>
      </c>
      <c r="AK50" s="10">
        <v>1013</v>
      </c>
      <c r="AL50" s="10">
        <v>760</v>
      </c>
      <c r="AM50" s="29">
        <f t="shared" si="6"/>
        <v>859</v>
      </c>
      <c r="AN50" s="10">
        <v>2752</v>
      </c>
      <c r="AO50" s="10">
        <v>3062</v>
      </c>
      <c r="AP50" s="10">
        <v>2283</v>
      </c>
      <c r="AQ50" s="29">
        <f t="shared" si="7"/>
        <v>2699</v>
      </c>
      <c r="AR50" s="10">
        <v>1444</v>
      </c>
      <c r="AS50" s="10">
        <v>1429</v>
      </c>
      <c r="AT50" s="10">
        <v>1343</v>
      </c>
      <c r="AU50" s="29">
        <f t="shared" si="8"/>
        <v>1405.3333333333333</v>
      </c>
      <c r="AV50" s="10">
        <v>3290</v>
      </c>
      <c r="AW50" s="10">
        <v>3149</v>
      </c>
      <c r="AX50" s="10">
        <v>3189</v>
      </c>
      <c r="AY50" s="29">
        <f t="shared" si="9"/>
        <v>3209.3333333333335</v>
      </c>
      <c r="AZ50" s="10">
        <v>1491</v>
      </c>
      <c r="BA50" s="10">
        <v>1481</v>
      </c>
      <c r="BB50" s="10">
        <v>1774</v>
      </c>
      <c r="BC50" s="29">
        <f t="shared" si="10"/>
        <v>1582</v>
      </c>
      <c r="BD50" s="10">
        <v>3067</v>
      </c>
      <c r="BE50" s="10">
        <v>2980</v>
      </c>
      <c r="BF50" s="10">
        <v>3353</v>
      </c>
      <c r="BG50" s="29">
        <f t="shared" si="11"/>
        <v>3133.3333333333335</v>
      </c>
      <c r="BH50" s="10">
        <v>5330</v>
      </c>
      <c r="BI50" s="10">
        <v>5143</v>
      </c>
      <c r="BJ50" s="10">
        <v>5035</v>
      </c>
      <c r="BK50" s="29">
        <f t="shared" si="12"/>
        <v>5169.333333333333</v>
      </c>
      <c r="BL50" s="10">
        <v>3252</v>
      </c>
      <c r="BM50" s="10">
        <v>3402</v>
      </c>
      <c r="BN50" s="10">
        <v>2784</v>
      </c>
      <c r="BO50" s="29">
        <f t="shared" si="13"/>
        <v>3146</v>
      </c>
      <c r="BP50" s="10">
        <v>5308</v>
      </c>
      <c r="BQ50" s="10">
        <v>4836</v>
      </c>
      <c r="BR50" s="10">
        <v>5278</v>
      </c>
      <c r="BS50" s="29">
        <f t="shared" si="14"/>
        <v>5140.666666666667</v>
      </c>
      <c r="BT50" s="10">
        <v>3170</v>
      </c>
      <c r="BU50" s="10">
        <v>2923</v>
      </c>
      <c r="BV50" s="10">
        <v>2951</v>
      </c>
      <c r="BW50" s="29">
        <f t="shared" si="15"/>
        <v>3014.6666666666665</v>
      </c>
      <c r="BX50" s="10">
        <v>6690</v>
      </c>
      <c r="BY50" s="10">
        <v>6583</v>
      </c>
      <c r="BZ50" s="10">
        <v>5792</v>
      </c>
      <c r="CA50" s="29">
        <f t="shared" si="16"/>
        <v>6355</v>
      </c>
      <c r="CB50" s="10">
        <v>2939</v>
      </c>
      <c r="CC50" s="10">
        <v>2871</v>
      </c>
      <c r="CD50" s="10">
        <v>2791</v>
      </c>
      <c r="CE50" s="29">
        <f t="shared" si="17"/>
        <v>2867</v>
      </c>
      <c r="CF50" s="10">
        <v>2946</v>
      </c>
      <c r="CG50" s="10">
        <v>2180</v>
      </c>
      <c r="CH50" s="10">
        <v>3744</v>
      </c>
      <c r="CI50" s="29">
        <f t="shared" si="18"/>
        <v>2956.6666666666665</v>
      </c>
      <c r="CK50" s="4"/>
      <c r="CL50" s="4"/>
      <c r="CM50" s="4"/>
      <c r="CN50" s="4"/>
      <c r="CO50" s="4"/>
      <c r="CP50" s="4"/>
      <c r="CQ50" s="4"/>
      <c r="CR50" s="4"/>
      <c r="CS50" s="4"/>
      <c r="CT50" s="4"/>
      <c r="CU50" s="4"/>
      <c r="CV50" s="4"/>
      <c r="CW50" s="4"/>
      <c r="CX50" s="4"/>
      <c r="CY50" s="4"/>
      <c r="CZ50" s="4"/>
      <c r="DA50" s="4"/>
      <c r="DB50" s="4"/>
      <c r="DC50" s="4"/>
      <c r="DD50" s="4"/>
      <c r="DE50" s="4"/>
      <c r="DF50" s="4"/>
      <c r="DG50" s="4"/>
      <c r="DH50" s="4"/>
      <c r="DI50" s="4"/>
      <c r="DJ50" s="4"/>
      <c r="DK50" s="4"/>
      <c r="DL50" s="4"/>
      <c r="DM50" s="4"/>
      <c r="DN50" s="4"/>
      <c r="DO50" s="4"/>
      <c r="DP50" s="4"/>
      <c r="DQ50" s="4"/>
      <c r="DR50" s="4"/>
      <c r="DS50" s="4"/>
      <c r="DT50" s="4"/>
    </row>
    <row r="51" spans="1:124" ht="15" customHeight="1">
      <c r="A51" s="9" t="s">
        <v>711</v>
      </c>
      <c r="B51" s="9" t="s">
        <v>420</v>
      </c>
      <c r="C51" s="9">
        <v>25.2</v>
      </c>
      <c r="D51" s="10">
        <v>1642</v>
      </c>
      <c r="E51" s="10">
        <v>1812</v>
      </c>
      <c r="F51" s="10">
        <v>1780</v>
      </c>
      <c r="G51" s="29">
        <f t="shared" si="0"/>
        <v>1744.6666666666667</v>
      </c>
      <c r="H51" s="10">
        <v>2375</v>
      </c>
      <c r="I51" s="10">
        <v>2283</v>
      </c>
      <c r="J51" s="10">
        <v>2253</v>
      </c>
      <c r="K51" s="29">
        <f t="shared" si="1"/>
        <v>2303.6666666666665</v>
      </c>
      <c r="L51" s="10">
        <v>794</v>
      </c>
      <c r="M51" s="10">
        <v>1358</v>
      </c>
      <c r="N51" s="10">
        <v>1129</v>
      </c>
      <c r="O51" s="29">
        <f t="shared" si="28"/>
        <v>1093.6666666666667</v>
      </c>
      <c r="P51" s="10">
        <v>2372</v>
      </c>
      <c r="Q51" s="10">
        <v>2597</v>
      </c>
      <c r="R51" s="10">
        <v>1628</v>
      </c>
      <c r="S51" s="29">
        <f t="shared" si="2"/>
        <v>2199</v>
      </c>
      <c r="T51" s="10">
        <v>164</v>
      </c>
      <c r="U51" s="10">
        <v>153</v>
      </c>
      <c r="V51" s="10">
        <v>138</v>
      </c>
      <c r="W51" s="29">
        <f t="shared" si="3"/>
        <v>151.66666666666666</v>
      </c>
      <c r="X51" s="10">
        <v>2583</v>
      </c>
      <c r="Y51" s="10">
        <v>2802</v>
      </c>
      <c r="Z51" s="10">
        <v>2917</v>
      </c>
      <c r="AA51" s="29">
        <f t="shared" si="4"/>
        <v>2767.3333333333335</v>
      </c>
      <c r="AB51" s="10">
        <v>2782</v>
      </c>
      <c r="AC51" s="10">
        <v>1130</v>
      </c>
      <c r="AD51" s="10">
        <v>3177</v>
      </c>
      <c r="AE51" s="29">
        <f t="shared" si="29"/>
        <v>2363</v>
      </c>
      <c r="AF51" s="10">
        <v>2392</v>
      </c>
      <c r="AG51" s="10">
        <v>2709</v>
      </c>
      <c r="AH51" s="10">
        <v>2831</v>
      </c>
      <c r="AI51" s="29">
        <f t="shared" si="5"/>
        <v>2644</v>
      </c>
      <c r="AJ51" s="10">
        <v>606</v>
      </c>
      <c r="AK51" s="10">
        <v>747</v>
      </c>
      <c r="AL51" s="10">
        <v>678</v>
      </c>
      <c r="AM51" s="29">
        <f t="shared" si="6"/>
        <v>677</v>
      </c>
      <c r="AN51" s="10">
        <v>2531</v>
      </c>
      <c r="AO51" s="10">
        <v>2580</v>
      </c>
      <c r="AP51" s="10">
        <v>2118</v>
      </c>
      <c r="AQ51" s="29">
        <f t="shared" si="7"/>
        <v>2409.6666666666665</v>
      </c>
      <c r="AR51" s="10">
        <v>1471</v>
      </c>
      <c r="AS51" s="10">
        <v>1171</v>
      </c>
      <c r="AT51" s="10">
        <v>1108</v>
      </c>
      <c r="AU51" s="29">
        <f t="shared" si="8"/>
        <v>1250</v>
      </c>
      <c r="AV51" s="10">
        <v>2844</v>
      </c>
      <c r="AW51" s="10">
        <v>2716</v>
      </c>
      <c r="AX51" s="10">
        <v>2910</v>
      </c>
      <c r="AY51" s="29">
        <f t="shared" si="9"/>
        <v>2823.3333333333335</v>
      </c>
      <c r="AZ51" s="10">
        <v>1372</v>
      </c>
      <c r="BA51" s="10">
        <v>1168</v>
      </c>
      <c r="BB51" s="10">
        <v>1454</v>
      </c>
      <c r="BC51" s="29">
        <f t="shared" si="10"/>
        <v>1331.3333333333333</v>
      </c>
      <c r="BD51" s="10">
        <v>2848</v>
      </c>
      <c r="BE51" s="10">
        <v>2849</v>
      </c>
      <c r="BF51" s="10">
        <v>3044</v>
      </c>
      <c r="BG51" s="29">
        <f t="shared" si="11"/>
        <v>2913.6666666666665</v>
      </c>
      <c r="BH51" s="10">
        <v>4937</v>
      </c>
      <c r="BI51" s="10">
        <v>4787</v>
      </c>
      <c r="BJ51" s="10">
        <v>4736</v>
      </c>
      <c r="BK51" s="29">
        <f t="shared" si="12"/>
        <v>4820</v>
      </c>
      <c r="BL51" s="10">
        <v>2771</v>
      </c>
      <c r="BM51" s="10">
        <v>3066</v>
      </c>
      <c r="BN51" s="10">
        <v>2717</v>
      </c>
      <c r="BO51" s="29">
        <f t="shared" si="13"/>
        <v>2851.3333333333335</v>
      </c>
      <c r="BP51" s="10">
        <v>4948</v>
      </c>
      <c r="BQ51" s="10">
        <v>4599</v>
      </c>
      <c r="BR51" s="10">
        <v>4651</v>
      </c>
      <c r="BS51" s="29">
        <f t="shared" si="14"/>
        <v>4732.666666666667</v>
      </c>
      <c r="BT51" s="10">
        <v>2725</v>
      </c>
      <c r="BU51" s="10">
        <v>2617</v>
      </c>
      <c r="BV51" s="10">
        <v>2557</v>
      </c>
      <c r="BW51" s="29">
        <f t="shared" si="15"/>
        <v>2633</v>
      </c>
      <c r="BX51" s="10">
        <v>5262</v>
      </c>
      <c r="BY51" s="10">
        <v>5634</v>
      </c>
      <c r="BZ51" s="10">
        <v>5256</v>
      </c>
      <c r="CA51" s="29">
        <f t="shared" si="16"/>
        <v>5384</v>
      </c>
      <c r="CB51" s="10">
        <v>2722</v>
      </c>
      <c r="CC51" s="10">
        <v>2768</v>
      </c>
      <c r="CD51" s="10">
        <v>2292</v>
      </c>
      <c r="CE51" s="29">
        <f t="shared" si="17"/>
        <v>2594</v>
      </c>
      <c r="CF51" s="10">
        <v>2738</v>
      </c>
      <c r="CG51" s="10">
        <v>1801</v>
      </c>
      <c r="CH51" s="10">
        <v>2926</v>
      </c>
      <c r="CI51" s="29">
        <f t="shared" si="18"/>
        <v>2488.3333333333335</v>
      </c>
      <c r="CK51" s="4"/>
      <c r="CL51" s="4"/>
      <c r="CM51" s="4"/>
      <c r="CN51" s="4"/>
      <c r="CO51" s="4"/>
      <c r="CP51" s="4"/>
      <c r="CQ51" s="4"/>
      <c r="CR51" s="4"/>
      <c r="CS51" s="4"/>
      <c r="CT51" s="4"/>
      <c r="CU51" s="4"/>
      <c r="CV51" s="4"/>
      <c r="CW51" s="4"/>
      <c r="CX51" s="4"/>
      <c r="CY51" s="4"/>
      <c r="CZ51" s="4"/>
      <c r="DA51" s="4"/>
      <c r="DB51" s="4"/>
      <c r="DC51" s="4"/>
      <c r="DD51" s="4"/>
      <c r="DE51" s="4"/>
      <c r="DF51" s="4"/>
      <c r="DG51" s="4"/>
      <c r="DH51" s="4"/>
      <c r="DI51" s="4"/>
      <c r="DJ51" s="4"/>
      <c r="DK51" s="4"/>
      <c r="DL51" s="4"/>
      <c r="DM51" s="4"/>
      <c r="DN51" s="4"/>
      <c r="DO51" s="4"/>
      <c r="DP51" s="4"/>
      <c r="DQ51" s="4"/>
      <c r="DR51" s="4"/>
      <c r="DS51" s="4"/>
      <c r="DT51" s="4"/>
    </row>
    <row r="52" spans="1:124" ht="15" customHeight="1">
      <c r="A52" s="9" t="s">
        <v>712</v>
      </c>
      <c r="B52" s="9" t="s">
        <v>421</v>
      </c>
      <c r="C52" s="9">
        <v>42.5</v>
      </c>
      <c r="D52" s="10">
        <v>3631</v>
      </c>
      <c r="E52" s="10">
        <v>4191</v>
      </c>
      <c r="F52" s="10">
        <v>3775</v>
      </c>
      <c r="G52" s="29">
        <f t="shared" si="0"/>
        <v>3865.6666666666665</v>
      </c>
      <c r="H52" s="10">
        <v>5940</v>
      </c>
      <c r="I52" s="10">
        <v>6008</v>
      </c>
      <c r="J52" s="10">
        <v>5818</v>
      </c>
      <c r="K52" s="29">
        <f t="shared" si="1"/>
        <v>5922</v>
      </c>
      <c r="L52" s="10">
        <v>32164</v>
      </c>
      <c r="M52" s="10">
        <v>4414</v>
      </c>
      <c r="N52" s="10">
        <v>3535</v>
      </c>
      <c r="O52" s="29">
        <f t="shared" si="28"/>
        <v>13371</v>
      </c>
      <c r="P52" s="10">
        <v>7947</v>
      </c>
      <c r="Q52" s="10">
        <v>8092</v>
      </c>
      <c r="R52" s="10">
        <v>6712</v>
      </c>
      <c r="S52" s="29">
        <f t="shared" si="2"/>
        <v>7583.666666666667</v>
      </c>
      <c r="T52" s="10">
        <v>1388</v>
      </c>
      <c r="U52" s="10">
        <v>1554</v>
      </c>
      <c r="V52" s="10">
        <v>926</v>
      </c>
      <c r="W52" s="29">
        <f t="shared" si="3"/>
        <v>1289.3333333333333</v>
      </c>
      <c r="X52" s="10">
        <v>7863</v>
      </c>
      <c r="Y52" s="10">
        <v>8106</v>
      </c>
      <c r="Z52" s="10">
        <v>7878</v>
      </c>
      <c r="AA52" s="29">
        <f t="shared" si="4"/>
        <v>7949</v>
      </c>
      <c r="AB52" s="10">
        <v>9664</v>
      </c>
      <c r="AC52" s="10">
        <v>3772</v>
      </c>
      <c r="AD52" s="10">
        <v>10508</v>
      </c>
      <c r="AE52" s="29">
        <f t="shared" si="29"/>
        <v>7981.333333333333</v>
      </c>
      <c r="AF52" s="10">
        <v>8631</v>
      </c>
      <c r="AG52" s="10">
        <v>8797</v>
      </c>
      <c r="AH52" s="10">
        <v>9276</v>
      </c>
      <c r="AI52" s="29">
        <f t="shared" si="5"/>
        <v>8901.3333333333339</v>
      </c>
      <c r="AJ52" s="10">
        <v>4780</v>
      </c>
      <c r="AK52" s="10">
        <v>5258</v>
      </c>
      <c r="AL52" s="10">
        <v>3862</v>
      </c>
      <c r="AM52" s="29">
        <f t="shared" si="6"/>
        <v>4633.333333333333</v>
      </c>
      <c r="AN52" s="10">
        <v>8287</v>
      </c>
      <c r="AO52" s="10">
        <v>7932</v>
      </c>
      <c r="AP52" s="10">
        <v>6394</v>
      </c>
      <c r="AQ52" s="29">
        <f t="shared" si="7"/>
        <v>7537.666666666667</v>
      </c>
      <c r="AR52" s="10">
        <v>6649</v>
      </c>
      <c r="AS52" s="10">
        <v>6394</v>
      </c>
      <c r="AT52" s="10">
        <v>6110</v>
      </c>
      <c r="AU52" s="29">
        <f t="shared" si="8"/>
        <v>6384.333333333333</v>
      </c>
      <c r="AV52" s="10">
        <v>9042</v>
      </c>
      <c r="AW52" s="10">
        <v>8843</v>
      </c>
      <c r="AX52" s="10">
        <v>8524</v>
      </c>
      <c r="AY52" s="29">
        <f t="shared" si="9"/>
        <v>8803</v>
      </c>
      <c r="AZ52" s="10">
        <v>7124</v>
      </c>
      <c r="BA52" s="10">
        <v>6713</v>
      </c>
      <c r="BB52" s="10">
        <v>8431</v>
      </c>
      <c r="BC52" s="29">
        <f t="shared" si="10"/>
        <v>7422.666666666667</v>
      </c>
      <c r="BD52" s="10">
        <v>6247</v>
      </c>
      <c r="BE52" s="10">
        <v>5898</v>
      </c>
      <c r="BF52" s="10">
        <v>6449</v>
      </c>
      <c r="BG52" s="29">
        <f t="shared" si="11"/>
        <v>6198</v>
      </c>
      <c r="BH52" s="10">
        <v>8396</v>
      </c>
      <c r="BI52" s="10">
        <v>8562</v>
      </c>
      <c r="BJ52" s="10">
        <v>7933</v>
      </c>
      <c r="BK52" s="29">
        <f t="shared" si="12"/>
        <v>8297</v>
      </c>
      <c r="BL52" s="10">
        <v>6051</v>
      </c>
      <c r="BM52" s="10">
        <v>6489</v>
      </c>
      <c r="BN52" s="10">
        <v>5669</v>
      </c>
      <c r="BO52" s="29">
        <f t="shared" si="13"/>
        <v>6069.666666666667</v>
      </c>
      <c r="BP52" s="10">
        <v>8901</v>
      </c>
      <c r="BQ52" s="10">
        <v>7636</v>
      </c>
      <c r="BR52" s="10">
        <v>7853</v>
      </c>
      <c r="BS52" s="29">
        <f t="shared" si="14"/>
        <v>8130</v>
      </c>
      <c r="BT52" s="10">
        <v>6891</v>
      </c>
      <c r="BU52" s="10">
        <v>6414</v>
      </c>
      <c r="BV52" s="10">
        <v>5771</v>
      </c>
      <c r="BW52" s="29">
        <f t="shared" si="15"/>
        <v>6358.666666666667</v>
      </c>
      <c r="BX52" s="10">
        <v>7222</v>
      </c>
      <c r="BY52" s="10">
        <v>6959</v>
      </c>
      <c r="BZ52" s="10">
        <v>7106</v>
      </c>
      <c r="CA52" s="29">
        <f t="shared" si="16"/>
        <v>7095.666666666667</v>
      </c>
      <c r="CB52" s="10">
        <v>7241</v>
      </c>
      <c r="CC52" s="10">
        <v>7085</v>
      </c>
      <c r="CD52" s="10">
        <v>6391</v>
      </c>
      <c r="CE52" s="29">
        <f t="shared" si="17"/>
        <v>6905.666666666667</v>
      </c>
      <c r="CF52" s="10">
        <v>8374</v>
      </c>
      <c r="CG52" s="10">
        <v>5697</v>
      </c>
      <c r="CH52" s="10">
        <v>9534</v>
      </c>
      <c r="CI52" s="29">
        <f t="shared" si="18"/>
        <v>7868.333333333333</v>
      </c>
      <c r="CK52" s="4"/>
      <c r="CL52" s="4"/>
      <c r="CM52" s="4"/>
      <c r="CN52" s="4"/>
      <c r="CO52" s="4"/>
      <c r="CP52" s="4"/>
      <c r="CQ52" s="4"/>
      <c r="CR52" s="4"/>
      <c r="CS52" s="4"/>
      <c r="CT52" s="4"/>
      <c r="CU52" s="4"/>
      <c r="CV52" s="4"/>
      <c r="CW52" s="4"/>
      <c r="CX52" s="4"/>
      <c r="CY52" s="4"/>
      <c r="CZ52" s="4"/>
      <c r="DA52" s="4"/>
      <c r="DB52" s="4"/>
      <c r="DC52" s="4"/>
      <c r="DD52" s="4"/>
      <c r="DE52" s="4"/>
      <c r="DF52" s="4"/>
      <c r="DG52" s="4"/>
      <c r="DH52" s="4"/>
      <c r="DI52" s="4"/>
      <c r="DJ52" s="4"/>
      <c r="DK52" s="4"/>
      <c r="DL52" s="4"/>
      <c r="DM52" s="4"/>
      <c r="DN52" s="4"/>
      <c r="DO52" s="4"/>
      <c r="DP52" s="4"/>
      <c r="DQ52" s="4"/>
      <c r="DR52" s="4"/>
      <c r="DS52" s="4"/>
      <c r="DT52" s="4"/>
    </row>
    <row r="53" spans="1:124" ht="15" customHeight="1">
      <c r="A53" s="9" t="s">
        <v>713</v>
      </c>
      <c r="B53" s="9" t="s">
        <v>422</v>
      </c>
      <c r="C53" s="9">
        <v>24.8</v>
      </c>
      <c r="D53" s="10">
        <v>1837</v>
      </c>
      <c r="E53" s="10">
        <v>1871</v>
      </c>
      <c r="F53" s="10">
        <v>1739</v>
      </c>
      <c r="G53" s="29">
        <f t="shared" si="0"/>
        <v>1815.6666666666667</v>
      </c>
      <c r="H53" s="10">
        <v>2377</v>
      </c>
      <c r="I53" s="10">
        <v>2321</v>
      </c>
      <c r="J53" s="10">
        <v>2067</v>
      </c>
      <c r="K53" s="29">
        <f t="shared" si="1"/>
        <v>2255</v>
      </c>
      <c r="L53" s="10">
        <v>1147</v>
      </c>
      <c r="M53" s="10">
        <v>1363</v>
      </c>
      <c r="N53" s="10">
        <v>1234</v>
      </c>
      <c r="O53" s="29">
        <f t="shared" si="28"/>
        <v>1248</v>
      </c>
      <c r="P53" s="10">
        <v>1960</v>
      </c>
      <c r="Q53" s="10">
        <v>2158</v>
      </c>
      <c r="R53" s="10">
        <v>1287</v>
      </c>
      <c r="S53" s="29">
        <f t="shared" si="2"/>
        <v>1801.6666666666667</v>
      </c>
      <c r="T53" s="10">
        <v>41</v>
      </c>
      <c r="U53" s="10">
        <v>63</v>
      </c>
      <c r="V53" s="10">
        <v>42</v>
      </c>
      <c r="W53" s="29">
        <f t="shared" si="3"/>
        <v>48.666666666666664</v>
      </c>
      <c r="X53" s="10">
        <v>2242</v>
      </c>
      <c r="Y53" s="10">
        <v>2364</v>
      </c>
      <c r="Z53" s="10">
        <v>2438</v>
      </c>
      <c r="AA53" s="29">
        <f t="shared" si="4"/>
        <v>2348</v>
      </c>
      <c r="AB53" s="10">
        <v>2040</v>
      </c>
      <c r="AC53" s="10">
        <v>734</v>
      </c>
      <c r="AD53" s="10">
        <v>2021</v>
      </c>
      <c r="AE53" s="29">
        <f t="shared" si="29"/>
        <v>1598.3333333333333</v>
      </c>
      <c r="AF53" s="10">
        <v>1791</v>
      </c>
      <c r="AG53" s="10">
        <v>2258</v>
      </c>
      <c r="AH53" s="10">
        <v>2180</v>
      </c>
      <c r="AI53" s="29">
        <f t="shared" si="5"/>
        <v>2076.3333333333335</v>
      </c>
      <c r="AJ53" s="10">
        <v>276</v>
      </c>
      <c r="AK53" s="10">
        <v>321</v>
      </c>
      <c r="AL53" s="10">
        <v>255</v>
      </c>
      <c r="AM53" s="29">
        <f t="shared" si="6"/>
        <v>284</v>
      </c>
      <c r="AN53" s="10">
        <v>2276</v>
      </c>
      <c r="AO53" s="10">
        <v>2474</v>
      </c>
      <c r="AP53" s="10">
        <v>1899</v>
      </c>
      <c r="AQ53" s="29">
        <f t="shared" si="7"/>
        <v>2216.3333333333335</v>
      </c>
      <c r="AR53" s="10">
        <v>785</v>
      </c>
      <c r="AS53" s="10">
        <v>745</v>
      </c>
      <c r="AT53" s="10">
        <v>699</v>
      </c>
      <c r="AU53" s="29">
        <f t="shared" si="8"/>
        <v>743</v>
      </c>
      <c r="AV53" s="10">
        <v>2228</v>
      </c>
      <c r="AW53" s="10">
        <v>2239</v>
      </c>
      <c r="AX53" s="10">
        <v>2343</v>
      </c>
      <c r="AY53" s="29">
        <f t="shared" si="9"/>
        <v>2270</v>
      </c>
      <c r="AZ53" s="10">
        <v>791</v>
      </c>
      <c r="BA53" s="10">
        <v>686</v>
      </c>
      <c r="BB53" s="10">
        <v>892</v>
      </c>
      <c r="BC53" s="29">
        <f t="shared" si="10"/>
        <v>789.66666666666663</v>
      </c>
      <c r="BD53" s="10">
        <v>2554</v>
      </c>
      <c r="BE53" s="10">
        <v>2569</v>
      </c>
      <c r="BF53" s="10">
        <v>2634</v>
      </c>
      <c r="BG53" s="29">
        <f t="shared" si="11"/>
        <v>2585.6666666666665</v>
      </c>
      <c r="BH53" s="10">
        <v>4393</v>
      </c>
      <c r="BI53" s="10">
        <v>4620</v>
      </c>
      <c r="BJ53" s="10">
        <v>4240</v>
      </c>
      <c r="BK53" s="29">
        <f t="shared" si="12"/>
        <v>4417.666666666667</v>
      </c>
      <c r="BL53" s="10">
        <v>2625</v>
      </c>
      <c r="BM53" s="10">
        <v>2874</v>
      </c>
      <c r="BN53" s="10">
        <v>2313</v>
      </c>
      <c r="BO53" s="29">
        <f t="shared" si="13"/>
        <v>2604</v>
      </c>
      <c r="BP53" s="10">
        <v>4434</v>
      </c>
      <c r="BQ53" s="10">
        <v>4341</v>
      </c>
      <c r="BR53" s="10">
        <v>4316</v>
      </c>
      <c r="BS53" s="29">
        <f t="shared" si="14"/>
        <v>4363.666666666667</v>
      </c>
      <c r="BT53" s="10">
        <v>2302</v>
      </c>
      <c r="BU53" s="10">
        <v>2330</v>
      </c>
      <c r="BV53" s="10">
        <v>2411</v>
      </c>
      <c r="BW53" s="29">
        <f t="shared" si="15"/>
        <v>2347.6666666666665</v>
      </c>
      <c r="BX53" s="10">
        <v>6064</v>
      </c>
      <c r="BY53" s="10">
        <v>6270</v>
      </c>
      <c r="BZ53" s="10">
        <v>5273</v>
      </c>
      <c r="CA53" s="29">
        <f t="shared" si="16"/>
        <v>5869</v>
      </c>
      <c r="CB53" s="10">
        <v>2303</v>
      </c>
      <c r="CC53" s="10">
        <v>2350</v>
      </c>
      <c r="CD53" s="10">
        <v>1978</v>
      </c>
      <c r="CE53" s="29">
        <f t="shared" si="17"/>
        <v>2210.3333333333335</v>
      </c>
      <c r="CF53" s="10">
        <v>1981</v>
      </c>
      <c r="CG53" s="10">
        <v>1327</v>
      </c>
      <c r="CH53" s="10">
        <v>2119</v>
      </c>
      <c r="CI53" s="29">
        <f t="shared" si="18"/>
        <v>1809</v>
      </c>
      <c r="CK53" s="4"/>
      <c r="CL53" s="4"/>
      <c r="CM53" s="4"/>
      <c r="CN53" s="4"/>
      <c r="CO53" s="4"/>
      <c r="CP53" s="4"/>
      <c r="CQ53" s="4"/>
      <c r="CR53" s="4"/>
      <c r="CS53" s="4"/>
      <c r="CT53" s="4"/>
      <c r="CU53" s="4"/>
      <c r="CV53" s="4"/>
      <c r="CW53" s="4"/>
      <c r="CX53" s="4"/>
      <c r="CY53" s="4"/>
      <c r="CZ53" s="4"/>
      <c r="DA53" s="4"/>
      <c r="DB53" s="4"/>
      <c r="DC53" s="4"/>
      <c r="DD53" s="4"/>
      <c r="DE53" s="4"/>
      <c r="DF53" s="4"/>
      <c r="DG53" s="4"/>
      <c r="DH53" s="4"/>
      <c r="DI53" s="4"/>
      <c r="DJ53" s="4"/>
      <c r="DK53" s="4"/>
      <c r="DL53" s="4"/>
      <c r="DM53" s="4"/>
      <c r="DN53" s="4"/>
      <c r="DO53" s="4"/>
      <c r="DP53" s="4"/>
      <c r="DQ53" s="4"/>
      <c r="DR53" s="4"/>
      <c r="DS53" s="4"/>
      <c r="DT53" s="4"/>
    </row>
    <row r="54" spans="1:124" ht="15" customHeight="1">
      <c r="A54" s="9" t="s">
        <v>714</v>
      </c>
      <c r="B54" s="9" t="s">
        <v>423</v>
      </c>
      <c r="C54" s="9">
        <v>19.899999999999999</v>
      </c>
      <c r="D54" s="10">
        <v>1954</v>
      </c>
      <c r="E54" s="10">
        <v>2120</v>
      </c>
      <c r="F54" s="10">
        <v>1947</v>
      </c>
      <c r="G54" s="29">
        <f t="shared" si="0"/>
        <v>2007</v>
      </c>
      <c r="H54" s="10">
        <v>2814</v>
      </c>
      <c r="I54" s="10">
        <v>2638</v>
      </c>
      <c r="J54" s="10">
        <v>2785</v>
      </c>
      <c r="K54" s="29">
        <f t="shared" si="1"/>
        <v>2745.6666666666665</v>
      </c>
      <c r="L54" s="10">
        <v>14631</v>
      </c>
      <c r="M54" s="10">
        <v>2010</v>
      </c>
      <c r="N54" s="10">
        <v>2077</v>
      </c>
      <c r="O54" s="29">
        <f t="shared" si="28"/>
        <v>6239.333333333333</v>
      </c>
      <c r="P54" s="10">
        <v>1736</v>
      </c>
      <c r="Q54" s="10">
        <v>2055</v>
      </c>
      <c r="R54" s="10">
        <v>1067</v>
      </c>
      <c r="S54" s="29">
        <f t="shared" si="2"/>
        <v>1619.3333333333333</v>
      </c>
      <c r="T54" s="10">
        <v>103</v>
      </c>
      <c r="U54" s="10">
        <v>65</v>
      </c>
      <c r="V54" s="10">
        <v>34</v>
      </c>
      <c r="W54" s="29">
        <f t="shared" si="3"/>
        <v>67.333333333333329</v>
      </c>
      <c r="X54" s="10">
        <v>2358</v>
      </c>
      <c r="Y54" s="10">
        <v>2435</v>
      </c>
      <c r="Z54" s="10">
        <v>2516</v>
      </c>
      <c r="AA54" s="29">
        <f t="shared" si="4"/>
        <v>2436.3333333333335</v>
      </c>
      <c r="AB54" s="10">
        <v>1645</v>
      </c>
      <c r="AC54" s="10">
        <v>594</v>
      </c>
      <c r="AD54" s="10">
        <v>1927</v>
      </c>
      <c r="AE54" s="29">
        <f t="shared" si="29"/>
        <v>1388.6666666666667</v>
      </c>
      <c r="AF54" s="10">
        <v>1682</v>
      </c>
      <c r="AG54" s="10">
        <v>2060</v>
      </c>
      <c r="AH54" s="10">
        <v>2026</v>
      </c>
      <c r="AI54" s="29">
        <f t="shared" si="5"/>
        <v>1922.6666666666667</v>
      </c>
      <c r="AJ54" s="10">
        <v>174</v>
      </c>
      <c r="AK54" s="10">
        <v>254</v>
      </c>
      <c r="AL54" s="10">
        <v>206</v>
      </c>
      <c r="AM54" s="29">
        <f t="shared" si="6"/>
        <v>211.33333333333334</v>
      </c>
      <c r="AN54" s="10">
        <v>2337</v>
      </c>
      <c r="AO54" s="10">
        <v>2413</v>
      </c>
      <c r="AP54" s="10">
        <v>1997</v>
      </c>
      <c r="AQ54" s="29">
        <f t="shared" si="7"/>
        <v>2249</v>
      </c>
      <c r="AR54" s="10">
        <v>848</v>
      </c>
      <c r="AS54" s="10">
        <v>773</v>
      </c>
      <c r="AT54" s="10">
        <v>704</v>
      </c>
      <c r="AU54" s="29">
        <f t="shared" si="8"/>
        <v>775</v>
      </c>
      <c r="AV54" s="10">
        <v>2546</v>
      </c>
      <c r="AW54" s="10">
        <v>2444</v>
      </c>
      <c r="AX54" s="10">
        <v>2668</v>
      </c>
      <c r="AY54" s="29">
        <f t="shared" si="9"/>
        <v>2552.6666666666665</v>
      </c>
      <c r="AZ54" s="10">
        <v>855</v>
      </c>
      <c r="BA54" s="10">
        <v>658</v>
      </c>
      <c r="BB54" s="10">
        <v>991</v>
      </c>
      <c r="BC54" s="29">
        <f t="shared" si="10"/>
        <v>834.66666666666663</v>
      </c>
      <c r="BD54" s="10">
        <v>2516</v>
      </c>
      <c r="BE54" s="10">
        <v>2503</v>
      </c>
      <c r="BF54" s="10">
        <v>2777</v>
      </c>
      <c r="BG54" s="29">
        <f t="shared" si="11"/>
        <v>2598.6666666666665</v>
      </c>
      <c r="BH54" s="10">
        <v>4212</v>
      </c>
      <c r="BI54" s="10">
        <v>4400</v>
      </c>
      <c r="BJ54" s="10">
        <v>4127</v>
      </c>
      <c r="BK54" s="29">
        <f t="shared" si="12"/>
        <v>4246.333333333333</v>
      </c>
      <c r="BL54" s="10">
        <v>2676</v>
      </c>
      <c r="BM54" s="10">
        <v>2772</v>
      </c>
      <c r="BN54" s="10">
        <v>2530</v>
      </c>
      <c r="BO54" s="29">
        <f t="shared" si="13"/>
        <v>2659.3333333333335</v>
      </c>
      <c r="BP54" s="10">
        <v>4470</v>
      </c>
      <c r="BQ54" s="10">
        <v>4155</v>
      </c>
      <c r="BR54" s="10">
        <v>3787</v>
      </c>
      <c r="BS54" s="29">
        <f t="shared" si="14"/>
        <v>4137.333333333333</v>
      </c>
      <c r="BT54" s="10">
        <v>2113</v>
      </c>
      <c r="BU54" s="10">
        <v>1976</v>
      </c>
      <c r="BV54" s="10">
        <v>2165</v>
      </c>
      <c r="BW54" s="29">
        <f t="shared" si="15"/>
        <v>2084.6666666666665</v>
      </c>
      <c r="BX54" s="10">
        <v>5847</v>
      </c>
      <c r="BY54" s="10">
        <v>5771</v>
      </c>
      <c r="BZ54" s="10">
        <v>4610</v>
      </c>
      <c r="CA54" s="29">
        <f t="shared" si="16"/>
        <v>5409.333333333333</v>
      </c>
      <c r="CB54" s="10">
        <v>2164</v>
      </c>
      <c r="CC54" s="10">
        <v>2219</v>
      </c>
      <c r="CD54" s="10">
        <v>1996</v>
      </c>
      <c r="CE54" s="29">
        <f t="shared" si="17"/>
        <v>2126.3333333333335</v>
      </c>
      <c r="CF54" s="10">
        <v>1748</v>
      </c>
      <c r="CG54" s="10">
        <v>1266</v>
      </c>
      <c r="CH54" s="10">
        <v>1974</v>
      </c>
      <c r="CI54" s="29">
        <f t="shared" si="18"/>
        <v>1662.6666666666667</v>
      </c>
      <c r="CK54" s="4"/>
      <c r="CL54" s="4"/>
      <c r="CM54" s="4"/>
      <c r="CN54" s="4"/>
      <c r="CO54" s="4"/>
      <c r="CP54" s="4"/>
      <c r="CQ54" s="4"/>
      <c r="CR54" s="4"/>
      <c r="CS54" s="4"/>
      <c r="CT54" s="4"/>
      <c r="CU54" s="4"/>
      <c r="CV54" s="4"/>
      <c r="CW54" s="4"/>
      <c r="CX54" s="4"/>
      <c r="CY54" s="4"/>
      <c r="CZ54" s="4"/>
      <c r="DA54" s="4"/>
      <c r="DB54" s="4"/>
      <c r="DC54" s="4"/>
      <c r="DD54" s="4"/>
      <c r="DE54" s="4"/>
      <c r="DF54" s="4"/>
      <c r="DG54" s="4"/>
      <c r="DH54" s="4"/>
      <c r="DI54" s="4"/>
      <c r="DJ54" s="4"/>
      <c r="DK54" s="4"/>
      <c r="DL54" s="4"/>
      <c r="DM54" s="4"/>
      <c r="DN54" s="4"/>
      <c r="DO54" s="4"/>
      <c r="DP54" s="4"/>
      <c r="DQ54" s="4"/>
      <c r="DR54" s="4"/>
      <c r="DS54" s="4"/>
      <c r="DT54" s="4"/>
    </row>
    <row r="55" spans="1:124" ht="15" customHeight="1">
      <c r="A55" s="9" t="s">
        <v>715</v>
      </c>
      <c r="B55" s="9" t="s">
        <v>424</v>
      </c>
      <c r="C55" s="9">
        <v>44.1</v>
      </c>
      <c r="D55" s="10">
        <v>2128</v>
      </c>
      <c r="E55" s="10">
        <v>1974</v>
      </c>
      <c r="F55" s="10">
        <v>1827</v>
      </c>
      <c r="G55" s="29">
        <f t="shared" si="0"/>
        <v>1976.3333333333333</v>
      </c>
      <c r="H55" s="10">
        <v>2237</v>
      </c>
      <c r="I55" s="10">
        <v>2649</v>
      </c>
      <c r="J55" s="10">
        <v>2642</v>
      </c>
      <c r="K55" s="29">
        <f t="shared" si="1"/>
        <v>2509.3333333333335</v>
      </c>
      <c r="L55" s="10">
        <v>852</v>
      </c>
      <c r="M55" s="10">
        <v>1210</v>
      </c>
      <c r="N55" s="10">
        <v>994</v>
      </c>
      <c r="O55" s="29">
        <f t="shared" si="28"/>
        <v>1018.6666666666666</v>
      </c>
      <c r="P55" s="10">
        <v>3739</v>
      </c>
      <c r="Q55" s="10">
        <v>3563</v>
      </c>
      <c r="R55" s="10">
        <v>3148</v>
      </c>
      <c r="S55" s="29">
        <f t="shared" si="2"/>
        <v>3483.3333333333335</v>
      </c>
      <c r="T55" s="10">
        <v>1158</v>
      </c>
      <c r="U55" s="10">
        <v>1160</v>
      </c>
      <c r="V55" s="10">
        <v>820</v>
      </c>
      <c r="W55" s="29">
        <f t="shared" si="3"/>
        <v>1046</v>
      </c>
      <c r="X55" s="10">
        <v>3136</v>
      </c>
      <c r="Y55" s="10">
        <v>3407</v>
      </c>
      <c r="Z55" s="10">
        <v>3496</v>
      </c>
      <c r="AA55" s="29">
        <f t="shared" si="4"/>
        <v>3346.3333333333335</v>
      </c>
      <c r="AB55" s="10">
        <v>5304</v>
      </c>
      <c r="AC55" s="10">
        <v>2213</v>
      </c>
      <c r="AD55" s="10">
        <v>6309</v>
      </c>
      <c r="AE55" s="29">
        <f t="shared" si="29"/>
        <v>4608.666666666667</v>
      </c>
      <c r="AF55" s="10">
        <v>3815</v>
      </c>
      <c r="AG55" s="10">
        <v>3988</v>
      </c>
      <c r="AH55" s="10">
        <v>3881</v>
      </c>
      <c r="AI55" s="29">
        <f t="shared" si="5"/>
        <v>3894.6666666666665</v>
      </c>
      <c r="AJ55" s="10">
        <v>3857</v>
      </c>
      <c r="AK55" s="10">
        <v>3681</v>
      </c>
      <c r="AL55" s="10">
        <v>2970</v>
      </c>
      <c r="AM55" s="29">
        <f t="shared" si="6"/>
        <v>3502.6666666666665</v>
      </c>
      <c r="AN55" s="10">
        <v>3460</v>
      </c>
      <c r="AO55" s="10">
        <v>3397</v>
      </c>
      <c r="AP55" s="10">
        <v>2848</v>
      </c>
      <c r="AQ55" s="29">
        <f t="shared" si="7"/>
        <v>3235</v>
      </c>
      <c r="AR55" s="10">
        <v>4812</v>
      </c>
      <c r="AS55" s="10">
        <v>4519</v>
      </c>
      <c r="AT55" s="10">
        <v>4210</v>
      </c>
      <c r="AU55" s="29">
        <f t="shared" si="8"/>
        <v>4513.666666666667</v>
      </c>
      <c r="AV55" s="10">
        <v>4178</v>
      </c>
      <c r="AW55" s="10">
        <v>3545</v>
      </c>
      <c r="AX55" s="10">
        <v>3771</v>
      </c>
      <c r="AY55" s="29">
        <f t="shared" si="9"/>
        <v>3831.3333333333335</v>
      </c>
      <c r="AZ55" s="10">
        <v>4797</v>
      </c>
      <c r="BA55" s="10">
        <v>4110</v>
      </c>
      <c r="BB55" s="10">
        <v>5426</v>
      </c>
      <c r="BC55" s="29">
        <f t="shared" si="10"/>
        <v>4777.666666666667</v>
      </c>
      <c r="BD55" s="10">
        <v>2775</v>
      </c>
      <c r="BE55" s="10">
        <v>2541</v>
      </c>
      <c r="BF55" s="10">
        <v>2921</v>
      </c>
      <c r="BG55" s="29">
        <f t="shared" si="11"/>
        <v>2745.6666666666665</v>
      </c>
      <c r="BH55" s="10">
        <v>3732</v>
      </c>
      <c r="BI55" s="10">
        <v>3744</v>
      </c>
      <c r="BJ55" s="10">
        <v>3528</v>
      </c>
      <c r="BK55" s="29">
        <f t="shared" si="12"/>
        <v>3668</v>
      </c>
      <c r="BL55" s="10">
        <v>2793</v>
      </c>
      <c r="BM55" s="10">
        <v>2832</v>
      </c>
      <c r="BN55" s="10">
        <v>2503</v>
      </c>
      <c r="BO55" s="29">
        <f t="shared" si="13"/>
        <v>2709.3333333333335</v>
      </c>
      <c r="BP55" s="10">
        <v>3699</v>
      </c>
      <c r="BQ55" s="10">
        <v>3660</v>
      </c>
      <c r="BR55" s="10">
        <v>3214</v>
      </c>
      <c r="BS55" s="29">
        <f t="shared" si="14"/>
        <v>3524.3333333333335</v>
      </c>
      <c r="BT55" s="10">
        <v>3112</v>
      </c>
      <c r="BU55" s="10">
        <v>3044</v>
      </c>
      <c r="BV55" s="10">
        <v>2777</v>
      </c>
      <c r="BW55" s="29">
        <f t="shared" si="15"/>
        <v>2977.6666666666665</v>
      </c>
      <c r="BX55" s="10">
        <v>2118</v>
      </c>
      <c r="BY55" s="10">
        <v>2147</v>
      </c>
      <c r="BZ55" s="10">
        <v>2388</v>
      </c>
      <c r="CA55" s="29">
        <f t="shared" si="16"/>
        <v>2217.6666666666665</v>
      </c>
      <c r="CB55" s="10">
        <v>3199</v>
      </c>
      <c r="CC55" s="10">
        <v>3113</v>
      </c>
      <c r="CD55" s="10">
        <v>2926</v>
      </c>
      <c r="CE55" s="29">
        <f t="shared" si="17"/>
        <v>3079.3333333333335</v>
      </c>
      <c r="CF55" s="10">
        <v>4596</v>
      </c>
      <c r="CG55" s="10">
        <v>3055</v>
      </c>
      <c r="CH55" s="10">
        <v>4484</v>
      </c>
      <c r="CI55" s="29">
        <f t="shared" si="18"/>
        <v>4045</v>
      </c>
      <c r="CK55" s="4"/>
      <c r="CL55" s="4"/>
      <c r="CM55" s="4"/>
      <c r="CN55" s="4"/>
      <c r="CO55" s="4"/>
      <c r="CP55" s="4"/>
      <c r="CQ55" s="4"/>
      <c r="CR55" s="4"/>
      <c r="CS55" s="4"/>
      <c r="CT55" s="4"/>
      <c r="CU55" s="4"/>
      <c r="CV55" s="4"/>
      <c r="CW55" s="4"/>
      <c r="CX55" s="4"/>
      <c r="CY55" s="4"/>
      <c r="CZ55" s="4"/>
      <c r="DA55" s="4"/>
      <c r="DB55" s="4"/>
      <c r="DC55" s="4"/>
      <c r="DD55" s="4"/>
      <c r="DE55" s="4"/>
      <c r="DF55" s="4"/>
      <c r="DG55" s="4"/>
      <c r="DH55" s="4"/>
      <c r="DI55" s="4"/>
      <c r="DJ55" s="4"/>
      <c r="DK55" s="4"/>
      <c r="DL55" s="4"/>
      <c r="DM55" s="4"/>
      <c r="DN55" s="4"/>
      <c r="DO55" s="4"/>
      <c r="DP55" s="4"/>
      <c r="DQ55" s="4"/>
      <c r="DR55" s="4"/>
      <c r="DS55" s="4"/>
      <c r="DT55" s="4"/>
    </row>
    <row r="56" spans="1:124" ht="15" customHeight="1">
      <c r="A56" s="9" t="s">
        <v>716</v>
      </c>
      <c r="B56" s="9" t="s">
        <v>425</v>
      </c>
      <c r="C56" s="9">
        <v>26.6</v>
      </c>
      <c r="D56" s="10">
        <v>3800</v>
      </c>
      <c r="E56" s="10">
        <v>4176</v>
      </c>
      <c r="F56" s="10">
        <v>4054</v>
      </c>
      <c r="G56" s="29">
        <f t="shared" si="0"/>
        <v>4010</v>
      </c>
      <c r="H56" s="10">
        <v>4889</v>
      </c>
      <c r="I56" s="10">
        <v>5091</v>
      </c>
      <c r="J56" s="10">
        <v>4805</v>
      </c>
      <c r="K56" s="29">
        <f t="shared" si="1"/>
        <v>4928.333333333333</v>
      </c>
      <c r="L56" s="10">
        <v>2634</v>
      </c>
      <c r="M56" s="10">
        <v>3196</v>
      </c>
      <c r="N56" s="10">
        <v>2598</v>
      </c>
      <c r="O56" s="29">
        <f t="shared" si="28"/>
        <v>2809.3333333333335</v>
      </c>
      <c r="P56" s="10">
        <v>7626</v>
      </c>
      <c r="Q56" s="10">
        <v>7016</v>
      </c>
      <c r="R56" s="10">
        <v>6660</v>
      </c>
      <c r="S56" s="29">
        <f t="shared" si="2"/>
        <v>7100.666666666667</v>
      </c>
      <c r="T56" s="10">
        <v>2345</v>
      </c>
      <c r="U56" s="10">
        <v>2587</v>
      </c>
      <c r="V56" s="10">
        <v>2207</v>
      </c>
      <c r="W56" s="29">
        <f t="shared" si="3"/>
        <v>2379.6666666666665</v>
      </c>
      <c r="X56" s="10">
        <v>6929</v>
      </c>
      <c r="Y56" s="10">
        <v>6984</v>
      </c>
      <c r="Z56" s="10">
        <v>7039</v>
      </c>
      <c r="AA56" s="29">
        <f t="shared" si="4"/>
        <v>6984</v>
      </c>
      <c r="AB56" s="10">
        <v>8665</v>
      </c>
      <c r="AC56" s="10">
        <v>3505</v>
      </c>
      <c r="AD56" s="10">
        <v>9767</v>
      </c>
      <c r="AE56" s="29">
        <f t="shared" si="29"/>
        <v>7312.333333333333</v>
      </c>
      <c r="AF56" s="10">
        <v>7426</v>
      </c>
      <c r="AG56" s="10">
        <v>7775</v>
      </c>
      <c r="AH56" s="10">
        <v>8351</v>
      </c>
      <c r="AI56" s="29">
        <f t="shared" si="5"/>
        <v>7850.666666666667</v>
      </c>
      <c r="AJ56" s="10">
        <v>6040</v>
      </c>
      <c r="AK56" s="10">
        <v>6575</v>
      </c>
      <c r="AL56" s="10">
        <v>4992</v>
      </c>
      <c r="AM56" s="29">
        <f t="shared" si="6"/>
        <v>5869</v>
      </c>
      <c r="AN56" s="10">
        <v>7210</v>
      </c>
      <c r="AO56" s="10">
        <v>6727</v>
      </c>
      <c r="AP56" s="10">
        <v>5165</v>
      </c>
      <c r="AQ56" s="29">
        <f t="shared" si="7"/>
        <v>6367.333333333333</v>
      </c>
      <c r="AR56" s="10">
        <v>5973</v>
      </c>
      <c r="AS56" s="10">
        <v>5804</v>
      </c>
      <c r="AT56" s="10">
        <v>4988</v>
      </c>
      <c r="AU56" s="29">
        <f t="shared" si="8"/>
        <v>5588.333333333333</v>
      </c>
      <c r="AV56" s="10">
        <v>8110</v>
      </c>
      <c r="AW56" s="10">
        <v>7493</v>
      </c>
      <c r="AX56" s="10">
        <v>7816</v>
      </c>
      <c r="AY56" s="29">
        <f t="shared" si="9"/>
        <v>7806.333333333333</v>
      </c>
      <c r="AZ56" s="10">
        <v>8232</v>
      </c>
      <c r="BA56" s="10">
        <v>6673</v>
      </c>
      <c r="BB56" s="10">
        <v>7717</v>
      </c>
      <c r="BC56" s="29">
        <f t="shared" si="10"/>
        <v>7540.666666666667</v>
      </c>
      <c r="BD56" s="10">
        <v>5301</v>
      </c>
      <c r="BE56" s="10">
        <v>5065</v>
      </c>
      <c r="BF56" s="10">
        <v>5593</v>
      </c>
      <c r="BG56" s="29">
        <f t="shared" si="11"/>
        <v>5319.666666666667</v>
      </c>
      <c r="BH56" s="10">
        <v>7212</v>
      </c>
      <c r="BI56" s="10">
        <v>7151</v>
      </c>
      <c r="BJ56" s="10">
        <v>7044</v>
      </c>
      <c r="BK56" s="29">
        <f t="shared" si="12"/>
        <v>7135.666666666667</v>
      </c>
      <c r="BL56" s="10">
        <v>5443</v>
      </c>
      <c r="BM56" s="10">
        <v>5500</v>
      </c>
      <c r="BN56" s="10">
        <v>4762</v>
      </c>
      <c r="BO56" s="29">
        <f t="shared" si="13"/>
        <v>5235</v>
      </c>
      <c r="BP56" s="10">
        <v>7074</v>
      </c>
      <c r="BQ56" s="10">
        <v>6429</v>
      </c>
      <c r="BR56" s="10">
        <v>6114</v>
      </c>
      <c r="BS56" s="29">
        <f t="shared" si="14"/>
        <v>6539</v>
      </c>
      <c r="BT56" s="10">
        <v>5557</v>
      </c>
      <c r="BU56" s="10">
        <v>5291</v>
      </c>
      <c r="BV56" s="10">
        <v>5119</v>
      </c>
      <c r="BW56" s="29">
        <f t="shared" si="15"/>
        <v>5322.333333333333</v>
      </c>
      <c r="BX56" s="10">
        <v>5682</v>
      </c>
      <c r="BY56" s="10">
        <v>5611</v>
      </c>
      <c r="BZ56" s="10">
        <v>5692</v>
      </c>
      <c r="CA56" s="29">
        <f t="shared" si="16"/>
        <v>5661.666666666667</v>
      </c>
      <c r="CB56" s="10">
        <v>6594</v>
      </c>
      <c r="CC56" s="10">
        <v>6181</v>
      </c>
      <c r="CD56" s="10">
        <v>5746</v>
      </c>
      <c r="CE56" s="29">
        <f t="shared" si="17"/>
        <v>6173.666666666667</v>
      </c>
      <c r="CF56" s="10">
        <v>7473</v>
      </c>
      <c r="CG56" s="10">
        <v>5120</v>
      </c>
      <c r="CH56" s="10">
        <v>8504</v>
      </c>
      <c r="CI56" s="29">
        <f t="shared" si="18"/>
        <v>7032.333333333333</v>
      </c>
      <c r="CK56" s="4"/>
      <c r="CL56" s="4"/>
      <c r="CM56" s="4"/>
      <c r="CN56" s="4"/>
      <c r="CO56" s="4"/>
      <c r="CP56" s="4"/>
      <c r="CQ56" s="4"/>
      <c r="CR56" s="4"/>
      <c r="CS56" s="4"/>
      <c r="CT56" s="4"/>
      <c r="CU56" s="4"/>
      <c r="CV56" s="4"/>
      <c r="CW56" s="4"/>
      <c r="CX56" s="4"/>
      <c r="CY56" s="4"/>
      <c r="CZ56" s="4"/>
      <c r="DA56" s="4"/>
      <c r="DB56" s="4"/>
      <c r="DC56" s="4"/>
      <c r="DD56" s="4"/>
      <c r="DE56" s="4"/>
      <c r="DF56" s="4"/>
      <c r="DG56" s="4"/>
      <c r="DH56" s="4"/>
      <c r="DI56" s="4"/>
      <c r="DJ56" s="4"/>
      <c r="DK56" s="4"/>
      <c r="DL56" s="4"/>
      <c r="DM56" s="4"/>
      <c r="DN56" s="4"/>
      <c r="DO56" s="4"/>
      <c r="DP56" s="4"/>
      <c r="DQ56" s="4"/>
      <c r="DR56" s="4"/>
      <c r="DS56" s="4"/>
      <c r="DT56" s="4"/>
    </row>
    <row r="57" spans="1:124" ht="15" customHeight="1">
      <c r="A57" s="9" t="s">
        <v>717</v>
      </c>
      <c r="B57" s="9" t="s">
        <v>426</v>
      </c>
      <c r="C57" s="9">
        <v>54.5</v>
      </c>
      <c r="D57" s="10">
        <v>7164</v>
      </c>
      <c r="E57" s="10">
        <v>6838</v>
      </c>
      <c r="F57" s="10">
        <v>6826</v>
      </c>
      <c r="G57" s="29">
        <f t="shared" si="0"/>
        <v>6942.666666666667</v>
      </c>
      <c r="H57" s="10">
        <v>8320</v>
      </c>
      <c r="I57" s="10">
        <v>8207</v>
      </c>
      <c r="J57" s="10">
        <v>7493</v>
      </c>
      <c r="K57" s="29">
        <f t="shared" si="1"/>
        <v>8006.666666666667</v>
      </c>
      <c r="L57" s="10">
        <v>3331</v>
      </c>
      <c r="M57" s="10">
        <v>4449</v>
      </c>
      <c r="N57" s="10">
        <v>2838</v>
      </c>
      <c r="O57" s="29">
        <f t="shared" si="28"/>
        <v>3539.3333333333335</v>
      </c>
      <c r="P57" s="10">
        <v>16061</v>
      </c>
      <c r="Q57" s="10">
        <v>14751</v>
      </c>
      <c r="R57" s="10">
        <v>17869</v>
      </c>
      <c r="S57" s="29">
        <f t="shared" si="2"/>
        <v>16227</v>
      </c>
      <c r="T57" s="10">
        <v>22288</v>
      </c>
      <c r="U57" s="10">
        <v>23425</v>
      </c>
      <c r="V57" s="10">
        <v>22286</v>
      </c>
      <c r="W57" s="29">
        <f t="shared" si="3"/>
        <v>22666.333333333332</v>
      </c>
      <c r="X57" s="10">
        <v>13586</v>
      </c>
      <c r="Y57" s="10">
        <v>13352</v>
      </c>
      <c r="Z57" s="10">
        <v>14311</v>
      </c>
      <c r="AA57" s="29">
        <f t="shared" si="4"/>
        <v>13749.666666666666</v>
      </c>
      <c r="AB57" s="10">
        <v>17002</v>
      </c>
      <c r="AC57" s="10">
        <v>6399</v>
      </c>
      <c r="AD57" s="10">
        <v>19120</v>
      </c>
      <c r="AE57" s="29">
        <f t="shared" si="29"/>
        <v>14173.666666666666</v>
      </c>
      <c r="AF57" s="10">
        <v>15741</v>
      </c>
      <c r="AG57" s="10">
        <v>15702</v>
      </c>
      <c r="AH57" s="10">
        <v>16608</v>
      </c>
      <c r="AI57" s="29">
        <f t="shared" si="5"/>
        <v>16017</v>
      </c>
      <c r="AJ57" s="10">
        <v>22652</v>
      </c>
      <c r="AK57" s="10">
        <v>21759</v>
      </c>
      <c r="AL57" s="10">
        <v>16468</v>
      </c>
      <c r="AM57" s="29">
        <f t="shared" si="6"/>
        <v>20293</v>
      </c>
      <c r="AN57" s="10">
        <v>14642</v>
      </c>
      <c r="AO57" s="10">
        <v>13247</v>
      </c>
      <c r="AP57" s="10">
        <v>10721</v>
      </c>
      <c r="AQ57" s="29">
        <f t="shared" si="7"/>
        <v>12870</v>
      </c>
      <c r="AR57" s="10">
        <v>23832</v>
      </c>
      <c r="AS57" s="10">
        <v>22273</v>
      </c>
      <c r="AT57" s="10">
        <v>21133</v>
      </c>
      <c r="AU57" s="29">
        <f t="shared" si="8"/>
        <v>22412.666666666668</v>
      </c>
      <c r="AV57" s="10">
        <v>15585</v>
      </c>
      <c r="AW57" s="10">
        <v>13911</v>
      </c>
      <c r="AX57" s="10">
        <v>15052</v>
      </c>
      <c r="AY57" s="29">
        <f t="shared" si="9"/>
        <v>14849.333333333334</v>
      </c>
      <c r="AZ57" s="10">
        <v>22466</v>
      </c>
      <c r="BA57" s="10">
        <v>19362</v>
      </c>
      <c r="BB57" s="10">
        <v>20867</v>
      </c>
      <c r="BC57" s="29">
        <f t="shared" si="10"/>
        <v>20898.333333333332</v>
      </c>
      <c r="BD57" s="10">
        <v>7980</v>
      </c>
      <c r="BE57" s="10">
        <v>7595</v>
      </c>
      <c r="BF57" s="10">
        <v>8309</v>
      </c>
      <c r="BG57" s="29">
        <f t="shared" si="11"/>
        <v>7961.333333333333</v>
      </c>
      <c r="BH57" s="10">
        <v>6550</v>
      </c>
      <c r="BI57" s="10">
        <v>6273</v>
      </c>
      <c r="BJ57" s="10">
        <v>6084</v>
      </c>
      <c r="BK57" s="29">
        <f t="shared" si="12"/>
        <v>6302.333333333333</v>
      </c>
      <c r="BL57" s="10">
        <v>7604</v>
      </c>
      <c r="BM57" s="10">
        <v>7818</v>
      </c>
      <c r="BN57" s="10">
        <v>6709</v>
      </c>
      <c r="BO57" s="29">
        <f t="shared" si="13"/>
        <v>7377</v>
      </c>
      <c r="BP57" s="10">
        <v>5876</v>
      </c>
      <c r="BQ57" s="10">
        <v>5707</v>
      </c>
      <c r="BR57" s="10">
        <v>5448</v>
      </c>
      <c r="BS57" s="29">
        <f t="shared" si="14"/>
        <v>5677</v>
      </c>
      <c r="BT57" s="10">
        <v>10211</v>
      </c>
      <c r="BU57" s="10">
        <v>9488</v>
      </c>
      <c r="BV57" s="10">
        <v>9131</v>
      </c>
      <c r="BW57" s="29">
        <f t="shared" si="15"/>
        <v>9610</v>
      </c>
      <c r="BX57" s="10">
        <v>2911</v>
      </c>
      <c r="BY57" s="10">
        <v>2569</v>
      </c>
      <c r="BZ57" s="10">
        <v>2854</v>
      </c>
      <c r="CA57" s="29">
        <f t="shared" si="16"/>
        <v>2778</v>
      </c>
      <c r="CB57" s="10">
        <v>11470</v>
      </c>
      <c r="CC57" s="10">
        <v>10228</v>
      </c>
      <c r="CD57" s="10">
        <v>9834</v>
      </c>
      <c r="CE57" s="29">
        <f t="shared" si="17"/>
        <v>10510.666666666666</v>
      </c>
      <c r="CF57" s="10">
        <v>13979</v>
      </c>
      <c r="CG57" s="10">
        <v>8886</v>
      </c>
      <c r="CH57" s="10">
        <v>14174</v>
      </c>
      <c r="CI57" s="29">
        <f t="shared" si="18"/>
        <v>12346.333333333334</v>
      </c>
      <c r="CK57" s="4"/>
      <c r="CL57" s="4"/>
      <c r="CM57" s="4"/>
      <c r="CN57" s="4"/>
      <c r="CO57" s="4"/>
      <c r="CP57" s="4"/>
      <c r="CQ57" s="4"/>
      <c r="CR57" s="4"/>
      <c r="CS57" s="4"/>
      <c r="CT57" s="4"/>
      <c r="CU57" s="4"/>
      <c r="CV57" s="4"/>
      <c r="CW57" s="4"/>
      <c r="CX57" s="4"/>
      <c r="CY57" s="4"/>
      <c r="CZ57" s="4"/>
      <c r="DA57" s="4"/>
      <c r="DB57" s="4"/>
      <c r="DC57" s="4"/>
      <c r="DD57" s="4"/>
      <c r="DE57" s="4"/>
      <c r="DF57" s="4"/>
      <c r="DG57" s="4"/>
      <c r="DH57" s="4"/>
      <c r="DI57" s="4"/>
      <c r="DJ57" s="4"/>
      <c r="DK57" s="4"/>
      <c r="DL57" s="4"/>
      <c r="DM57" s="4"/>
      <c r="DN57" s="4"/>
      <c r="DO57" s="4"/>
      <c r="DP57" s="4"/>
      <c r="DQ57" s="4"/>
      <c r="DR57" s="4"/>
      <c r="DS57" s="4"/>
      <c r="DT57" s="4"/>
    </row>
    <row r="58" spans="1:124" ht="15" customHeight="1">
      <c r="A58" s="9" t="s">
        <v>718</v>
      </c>
      <c r="B58" s="9" t="s">
        <v>427</v>
      </c>
      <c r="C58" s="9">
        <v>53.2</v>
      </c>
      <c r="D58" s="10">
        <v>3893</v>
      </c>
      <c r="E58" s="10">
        <v>4234</v>
      </c>
      <c r="F58" s="10">
        <v>4132</v>
      </c>
      <c r="G58" s="29">
        <f t="shared" si="0"/>
        <v>4086.3333333333335</v>
      </c>
      <c r="H58" s="10">
        <v>5278</v>
      </c>
      <c r="I58" s="10">
        <v>5028</v>
      </c>
      <c r="J58" s="10">
        <v>4710</v>
      </c>
      <c r="K58" s="29">
        <f t="shared" si="1"/>
        <v>5005.333333333333</v>
      </c>
      <c r="L58" s="10">
        <v>2188</v>
      </c>
      <c r="M58" s="10">
        <v>3327</v>
      </c>
      <c r="N58" s="10">
        <v>2243</v>
      </c>
      <c r="O58" s="29">
        <f t="shared" si="28"/>
        <v>2586</v>
      </c>
      <c r="P58" s="10">
        <v>8931</v>
      </c>
      <c r="Q58" s="10">
        <v>7869</v>
      </c>
      <c r="R58" s="10">
        <v>8364</v>
      </c>
      <c r="S58" s="29">
        <f t="shared" si="2"/>
        <v>8388</v>
      </c>
      <c r="T58" s="10">
        <v>3997</v>
      </c>
      <c r="U58" s="10">
        <v>4796</v>
      </c>
      <c r="V58" s="10">
        <v>4019</v>
      </c>
      <c r="W58" s="29">
        <f t="shared" si="3"/>
        <v>4270.666666666667</v>
      </c>
      <c r="X58" s="10">
        <v>7281</v>
      </c>
      <c r="Y58" s="10">
        <v>7385</v>
      </c>
      <c r="Z58" s="10">
        <v>7654</v>
      </c>
      <c r="AA58" s="29">
        <f t="shared" si="4"/>
        <v>7440</v>
      </c>
      <c r="AB58" s="10">
        <v>10358</v>
      </c>
      <c r="AC58" s="10">
        <v>3907</v>
      </c>
      <c r="AD58" s="10">
        <v>11632</v>
      </c>
      <c r="AE58" s="29">
        <f t="shared" si="29"/>
        <v>8632.3333333333339</v>
      </c>
      <c r="AF58" s="10">
        <v>8632</v>
      </c>
      <c r="AG58" s="10">
        <v>8895</v>
      </c>
      <c r="AH58" s="10">
        <v>9677</v>
      </c>
      <c r="AI58" s="29">
        <f t="shared" si="5"/>
        <v>9068</v>
      </c>
      <c r="AJ58" s="10">
        <v>10633</v>
      </c>
      <c r="AK58" s="10">
        <v>10602</v>
      </c>
      <c r="AL58" s="10">
        <v>9063</v>
      </c>
      <c r="AM58" s="29">
        <f t="shared" si="6"/>
        <v>10099.333333333334</v>
      </c>
      <c r="AN58" s="10">
        <v>7057</v>
      </c>
      <c r="AO58" s="10">
        <v>7099</v>
      </c>
      <c r="AP58" s="10">
        <v>5239</v>
      </c>
      <c r="AQ58" s="29">
        <f t="shared" si="7"/>
        <v>6465</v>
      </c>
      <c r="AR58" s="10">
        <v>5852</v>
      </c>
      <c r="AS58" s="10">
        <v>5679</v>
      </c>
      <c r="AT58" s="10">
        <v>4739</v>
      </c>
      <c r="AU58" s="29">
        <f t="shared" si="8"/>
        <v>5423.333333333333</v>
      </c>
      <c r="AV58" s="10">
        <v>8724</v>
      </c>
      <c r="AW58" s="10">
        <v>7907</v>
      </c>
      <c r="AX58" s="10">
        <v>7656</v>
      </c>
      <c r="AY58" s="29">
        <f t="shared" si="9"/>
        <v>8095.666666666667</v>
      </c>
      <c r="AZ58" s="10">
        <v>10656</v>
      </c>
      <c r="BA58" s="10">
        <v>8548</v>
      </c>
      <c r="BB58" s="10">
        <v>9449</v>
      </c>
      <c r="BC58" s="29">
        <f t="shared" si="10"/>
        <v>9551</v>
      </c>
      <c r="BD58" s="10">
        <v>5177</v>
      </c>
      <c r="BE58" s="10">
        <v>4947</v>
      </c>
      <c r="BF58" s="10">
        <v>5573</v>
      </c>
      <c r="BG58" s="29">
        <f t="shared" si="11"/>
        <v>5232.333333333333</v>
      </c>
      <c r="BH58" s="10">
        <v>6178</v>
      </c>
      <c r="BI58" s="10">
        <v>6401</v>
      </c>
      <c r="BJ58" s="10">
        <v>6008</v>
      </c>
      <c r="BK58" s="29">
        <f t="shared" si="12"/>
        <v>6195.666666666667</v>
      </c>
      <c r="BL58" s="10">
        <v>5356</v>
      </c>
      <c r="BM58" s="10">
        <v>5001</v>
      </c>
      <c r="BN58" s="10">
        <v>4467</v>
      </c>
      <c r="BO58" s="29">
        <f t="shared" si="13"/>
        <v>4941.333333333333</v>
      </c>
      <c r="BP58" s="10">
        <v>5650</v>
      </c>
      <c r="BQ58" s="10">
        <v>5446</v>
      </c>
      <c r="BR58" s="10">
        <v>5118</v>
      </c>
      <c r="BS58" s="29">
        <f t="shared" si="14"/>
        <v>5404.666666666667</v>
      </c>
      <c r="BT58" s="10">
        <v>5117</v>
      </c>
      <c r="BU58" s="10">
        <v>4996</v>
      </c>
      <c r="BV58" s="10">
        <v>4984</v>
      </c>
      <c r="BW58" s="29">
        <f t="shared" si="15"/>
        <v>5032.333333333333</v>
      </c>
      <c r="BX58" s="10">
        <v>5547</v>
      </c>
      <c r="BY58" s="10">
        <v>5232</v>
      </c>
      <c r="BZ58" s="10">
        <v>4683</v>
      </c>
      <c r="CA58" s="29">
        <f t="shared" si="16"/>
        <v>5154</v>
      </c>
      <c r="CB58" s="10">
        <v>7090</v>
      </c>
      <c r="CC58" s="10">
        <v>6544</v>
      </c>
      <c r="CD58" s="10">
        <v>6005</v>
      </c>
      <c r="CE58" s="29">
        <f t="shared" si="17"/>
        <v>6546.333333333333</v>
      </c>
      <c r="CF58" s="10">
        <v>8361</v>
      </c>
      <c r="CG58" s="10">
        <v>5202</v>
      </c>
      <c r="CH58" s="10">
        <v>9570</v>
      </c>
      <c r="CI58" s="29">
        <f t="shared" si="18"/>
        <v>7711</v>
      </c>
      <c r="CK58" s="4"/>
      <c r="CL58" s="4"/>
      <c r="CM58" s="4"/>
      <c r="CN58" s="4"/>
      <c r="CO58" s="4"/>
      <c r="CP58" s="4"/>
      <c r="CQ58" s="4"/>
      <c r="CR58" s="4"/>
      <c r="CS58" s="4"/>
      <c r="CT58" s="4"/>
      <c r="CU58" s="4"/>
      <c r="CV58" s="4"/>
      <c r="CW58" s="4"/>
      <c r="CX58" s="4"/>
      <c r="CY58" s="4"/>
      <c r="CZ58" s="4"/>
      <c r="DA58" s="4"/>
      <c r="DB58" s="4"/>
      <c r="DC58" s="4"/>
      <c r="DD58" s="4"/>
      <c r="DE58" s="4"/>
      <c r="DF58" s="4"/>
      <c r="DG58" s="4"/>
      <c r="DH58" s="4"/>
      <c r="DI58" s="4"/>
      <c r="DJ58" s="4"/>
      <c r="DK58" s="4"/>
      <c r="DL58" s="4"/>
      <c r="DM58" s="4"/>
      <c r="DN58" s="4"/>
      <c r="DO58" s="4"/>
      <c r="DP58" s="4"/>
      <c r="DQ58" s="4"/>
      <c r="DR58" s="4"/>
      <c r="DS58" s="4"/>
      <c r="DT58" s="4"/>
    </row>
    <row r="59" spans="1:124" ht="15" customHeight="1">
      <c r="A59" s="9" t="s">
        <v>719</v>
      </c>
      <c r="B59" s="9" t="s">
        <v>428</v>
      </c>
      <c r="C59" s="9">
        <v>42.7</v>
      </c>
      <c r="D59" s="10">
        <v>4679</v>
      </c>
      <c r="E59" s="10">
        <v>4394</v>
      </c>
      <c r="F59" s="10">
        <v>4118</v>
      </c>
      <c r="G59" s="29">
        <f t="shared" si="0"/>
        <v>4397</v>
      </c>
      <c r="H59" s="10">
        <v>3913</v>
      </c>
      <c r="I59" s="10">
        <v>4256</v>
      </c>
      <c r="J59" s="10">
        <v>4203</v>
      </c>
      <c r="K59" s="29">
        <f t="shared" si="1"/>
        <v>4124</v>
      </c>
      <c r="L59" s="10">
        <v>1711</v>
      </c>
      <c r="M59" s="10">
        <v>1634</v>
      </c>
      <c r="N59" s="10">
        <v>4707</v>
      </c>
      <c r="O59" s="29">
        <f t="shared" si="28"/>
        <v>2684</v>
      </c>
      <c r="P59" s="10">
        <v>6067</v>
      </c>
      <c r="Q59" s="10">
        <v>6148</v>
      </c>
      <c r="R59" s="10">
        <v>5897</v>
      </c>
      <c r="S59" s="29">
        <f t="shared" si="2"/>
        <v>6037.333333333333</v>
      </c>
      <c r="T59" s="10">
        <v>1635</v>
      </c>
      <c r="U59" s="10">
        <v>2028</v>
      </c>
      <c r="V59" s="10">
        <v>1255</v>
      </c>
      <c r="W59" s="29">
        <f t="shared" si="3"/>
        <v>1639.3333333333333</v>
      </c>
      <c r="X59" s="10">
        <v>5748</v>
      </c>
      <c r="Y59" s="10">
        <v>5653</v>
      </c>
      <c r="Z59" s="10">
        <v>6307</v>
      </c>
      <c r="AA59" s="29">
        <f t="shared" si="4"/>
        <v>5902.666666666667</v>
      </c>
      <c r="AB59" s="10">
        <v>8706</v>
      </c>
      <c r="AC59" s="10">
        <v>3414</v>
      </c>
      <c r="AD59" s="10">
        <v>9367</v>
      </c>
      <c r="AE59" s="29">
        <f t="shared" si="29"/>
        <v>7162.333333333333</v>
      </c>
      <c r="AF59" s="10">
        <v>6734</v>
      </c>
      <c r="AG59" s="10">
        <v>7080</v>
      </c>
      <c r="AH59" s="10">
        <v>7127</v>
      </c>
      <c r="AI59" s="29">
        <f t="shared" si="5"/>
        <v>6980.333333333333</v>
      </c>
      <c r="AJ59" s="10">
        <v>6527</v>
      </c>
      <c r="AK59" s="10">
        <v>6762</v>
      </c>
      <c r="AL59" s="10">
        <v>4470</v>
      </c>
      <c r="AM59" s="29">
        <f t="shared" si="6"/>
        <v>5919.666666666667</v>
      </c>
      <c r="AN59" s="10">
        <v>6375</v>
      </c>
      <c r="AO59" s="10">
        <v>6138</v>
      </c>
      <c r="AP59" s="10">
        <v>4961</v>
      </c>
      <c r="AQ59" s="29">
        <f t="shared" si="7"/>
        <v>5824.666666666667</v>
      </c>
      <c r="AR59" s="10">
        <v>5476</v>
      </c>
      <c r="AS59" s="10">
        <v>5403</v>
      </c>
      <c r="AT59" s="10">
        <v>5283</v>
      </c>
      <c r="AU59" s="29">
        <f t="shared" si="8"/>
        <v>5387.333333333333</v>
      </c>
      <c r="AV59" s="10">
        <v>6770</v>
      </c>
      <c r="AW59" s="10">
        <v>6540</v>
      </c>
      <c r="AX59" s="10">
        <v>6980</v>
      </c>
      <c r="AY59" s="29">
        <f t="shared" si="9"/>
        <v>6763.333333333333</v>
      </c>
      <c r="AZ59" s="10">
        <v>5725</v>
      </c>
      <c r="BA59" s="10">
        <v>5388</v>
      </c>
      <c r="BB59" s="10">
        <v>6979</v>
      </c>
      <c r="BC59" s="29">
        <f t="shared" si="10"/>
        <v>6030.666666666667</v>
      </c>
      <c r="BD59" s="10">
        <v>4949</v>
      </c>
      <c r="BE59" s="10">
        <v>5169</v>
      </c>
      <c r="BF59" s="10">
        <v>5346</v>
      </c>
      <c r="BG59" s="29">
        <f t="shared" si="11"/>
        <v>5154.666666666667</v>
      </c>
      <c r="BH59" s="10">
        <v>7802</v>
      </c>
      <c r="BI59" s="10">
        <v>7635</v>
      </c>
      <c r="BJ59" s="10">
        <v>7512</v>
      </c>
      <c r="BK59" s="29">
        <f t="shared" si="12"/>
        <v>7649.666666666667</v>
      </c>
      <c r="BL59" s="10">
        <v>4920</v>
      </c>
      <c r="BM59" s="10">
        <v>5655</v>
      </c>
      <c r="BN59" s="10">
        <v>4733</v>
      </c>
      <c r="BO59" s="29">
        <f t="shared" si="13"/>
        <v>5102.666666666667</v>
      </c>
      <c r="BP59" s="10">
        <v>7546</v>
      </c>
      <c r="BQ59" s="10">
        <v>7247</v>
      </c>
      <c r="BR59" s="10">
        <v>7301</v>
      </c>
      <c r="BS59" s="29">
        <f t="shared" si="14"/>
        <v>7364.666666666667</v>
      </c>
      <c r="BT59" s="10">
        <v>5236</v>
      </c>
      <c r="BU59" s="10">
        <v>5107</v>
      </c>
      <c r="BV59" s="10">
        <v>5138</v>
      </c>
      <c r="BW59" s="29">
        <f t="shared" si="15"/>
        <v>5160.333333333333</v>
      </c>
      <c r="BX59" s="10">
        <v>6571</v>
      </c>
      <c r="BY59" s="10">
        <v>6504</v>
      </c>
      <c r="BZ59" s="10">
        <v>6214</v>
      </c>
      <c r="CA59" s="29">
        <f t="shared" si="16"/>
        <v>6429.666666666667</v>
      </c>
      <c r="CB59" s="10">
        <v>6702</v>
      </c>
      <c r="CC59" s="10">
        <v>5482</v>
      </c>
      <c r="CD59" s="10">
        <v>5025</v>
      </c>
      <c r="CE59" s="29">
        <f t="shared" si="17"/>
        <v>5736.333333333333</v>
      </c>
      <c r="CF59" s="10">
        <v>7886</v>
      </c>
      <c r="CG59" s="10">
        <v>4711</v>
      </c>
      <c r="CH59" s="10">
        <v>7364</v>
      </c>
      <c r="CI59" s="29">
        <f t="shared" si="18"/>
        <v>6653.666666666667</v>
      </c>
      <c r="CK59" s="4"/>
      <c r="CL59" s="4"/>
      <c r="CM59" s="4"/>
      <c r="CN59" s="4"/>
      <c r="CO59" s="4"/>
      <c r="CP59" s="4"/>
      <c r="CQ59" s="4"/>
      <c r="CR59" s="4"/>
      <c r="CS59" s="4"/>
      <c r="CT59" s="4"/>
      <c r="CU59" s="4"/>
      <c r="CV59" s="4"/>
      <c r="CW59" s="4"/>
      <c r="CX59" s="4"/>
      <c r="CY59" s="4"/>
      <c r="CZ59" s="4"/>
      <c r="DA59" s="4"/>
      <c r="DB59" s="4"/>
      <c r="DC59" s="4"/>
      <c r="DD59" s="4"/>
      <c r="DE59" s="4"/>
      <c r="DF59" s="4"/>
      <c r="DG59" s="4"/>
      <c r="DH59" s="4"/>
      <c r="DI59" s="4"/>
      <c r="DJ59" s="4"/>
      <c r="DK59" s="4"/>
      <c r="DL59" s="4"/>
      <c r="DM59" s="4"/>
      <c r="DN59" s="4"/>
      <c r="DO59" s="4"/>
      <c r="DP59" s="4"/>
      <c r="DQ59" s="4"/>
      <c r="DR59" s="4"/>
      <c r="DS59" s="4"/>
      <c r="DT59" s="4"/>
    </row>
    <row r="60" spans="1:124" ht="15" customHeight="1">
      <c r="A60" s="9" t="s">
        <v>720</v>
      </c>
      <c r="B60" s="9" t="s">
        <v>429</v>
      </c>
      <c r="C60" s="9">
        <v>20.8</v>
      </c>
      <c r="D60" s="10">
        <v>1575</v>
      </c>
      <c r="E60" s="10">
        <v>1619</v>
      </c>
      <c r="F60" s="10">
        <v>1398</v>
      </c>
      <c r="G60" s="29">
        <f t="shared" si="0"/>
        <v>1530.6666666666667</v>
      </c>
      <c r="H60" s="10">
        <v>2775</v>
      </c>
      <c r="I60" s="10">
        <v>3319</v>
      </c>
      <c r="J60" s="10">
        <v>2447</v>
      </c>
      <c r="K60" s="29">
        <f t="shared" si="1"/>
        <v>2847</v>
      </c>
      <c r="L60" s="10">
        <v>2634</v>
      </c>
      <c r="M60" s="10">
        <v>2316</v>
      </c>
      <c r="N60" s="10">
        <v>1613</v>
      </c>
      <c r="O60" s="29">
        <f t="shared" si="28"/>
        <v>2187.6666666666665</v>
      </c>
      <c r="P60" s="10">
        <v>1631</v>
      </c>
      <c r="Q60" s="10">
        <v>1867</v>
      </c>
      <c r="R60" s="10">
        <v>1157</v>
      </c>
      <c r="S60" s="29">
        <f t="shared" si="2"/>
        <v>1551.6666666666667</v>
      </c>
      <c r="T60" s="10">
        <v>45</v>
      </c>
      <c r="U60" s="10">
        <v>44</v>
      </c>
      <c r="V60" s="10">
        <v>31</v>
      </c>
      <c r="W60" s="29">
        <f t="shared" si="3"/>
        <v>40</v>
      </c>
      <c r="X60" s="10">
        <v>2753</v>
      </c>
      <c r="Y60" s="10">
        <v>2701</v>
      </c>
      <c r="Z60" s="10">
        <v>2559</v>
      </c>
      <c r="AA60" s="29">
        <f t="shared" si="4"/>
        <v>2671</v>
      </c>
      <c r="AB60" s="10">
        <v>1855</v>
      </c>
      <c r="AC60" s="10">
        <v>622</v>
      </c>
      <c r="AD60" s="10">
        <v>1861</v>
      </c>
      <c r="AE60" s="29">
        <f t="shared" si="29"/>
        <v>1446</v>
      </c>
      <c r="AF60" s="10">
        <v>2066</v>
      </c>
      <c r="AG60" s="10">
        <v>2309</v>
      </c>
      <c r="AH60" s="10">
        <v>2538</v>
      </c>
      <c r="AI60" s="29">
        <f t="shared" si="5"/>
        <v>2304.3333333333335</v>
      </c>
      <c r="AJ60" s="10">
        <v>164</v>
      </c>
      <c r="AK60" s="10">
        <v>309</v>
      </c>
      <c r="AL60" s="10">
        <v>204</v>
      </c>
      <c r="AM60" s="29">
        <f t="shared" si="6"/>
        <v>225.66666666666666</v>
      </c>
      <c r="AN60" s="10">
        <v>2758</v>
      </c>
      <c r="AO60" s="10">
        <v>2512</v>
      </c>
      <c r="AP60" s="10">
        <v>1956</v>
      </c>
      <c r="AQ60" s="29">
        <f t="shared" si="7"/>
        <v>2408.6666666666665</v>
      </c>
      <c r="AR60" s="10">
        <v>779</v>
      </c>
      <c r="AS60" s="10">
        <v>692</v>
      </c>
      <c r="AT60" s="10">
        <v>654</v>
      </c>
      <c r="AU60" s="29">
        <f t="shared" si="8"/>
        <v>708.33333333333337</v>
      </c>
      <c r="AV60" s="10">
        <v>2372</v>
      </c>
      <c r="AW60" s="10">
        <v>2287</v>
      </c>
      <c r="AX60" s="10">
        <v>2689</v>
      </c>
      <c r="AY60" s="29">
        <f t="shared" si="9"/>
        <v>2449.3333333333335</v>
      </c>
      <c r="AZ60" s="10">
        <v>618</v>
      </c>
      <c r="BA60" s="10">
        <v>517</v>
      </c>
      <c r="BB60" s="10">
        <v>698</v>
      </c>
      <c r="BC60" s="29">
        <f t="shared" si="10"/>
        <v>611</v>
      </c>
      <c r="BD60" s="10">
        <v>2791</v>
      </c>
      <c r="BE60" s="10">
        <v>2636</v>
      </c>
      <c r="BF60" s="10">
        <v>3079</v>
      </c>
      <c r="BG60" s="29">
        <f t="shared" si="11"/>
        <v>2835.3333333333335</v>
      </c>
      <c r="BH60" s="10">
        <v>4894</v>
      </c>
      <c r="BI60" s="10">
        <v>5067</v>
      </c>
      <c r="BJ60" s="10">
        <v>4852</v>
      </c>
      <c r="BK60" s="29">
        <f t="shared" si="12"/>
        <v>4937.666666666667</v>
      </c>
      <c r="BL60" s="10">
        <v>2865</v>
      </c>
      <c r="BM60" s="10">
        <v>3013</v>
      </c>
      <c r="BN60" s="10">
        <v>2598</v>
      </c>
      <c r="BO60" s="29">
        <f t="shared" si="13"/>
        <v>2825.3333333333335</v>
      </c>
      <c r="BP60" s="10">
        <v>4990</v>
      </c>
      <c r="BQ60" s="10">
        <v>4756</v>
      </c>
      <c r="BR60" s="10">
        <v>4689</v>
      </c>
      <c r="BS60" s="29">
        <f t="shared" si="14"/>
        <v>4811.666666666667</v>
      </c>
      <c r="BT60" s="10">
        <v>2738</v>
      </c>
      <c r="BU60" s="10">
        <v>2621</v>
      </c>
      <c r="BV60" s="10">
        <v>2402</v>
      </c>
      <c r="BW60" s="29">
        <f t="shared" si="15"/>
        <v>2587</v>
      </c>
      <c r="BX60" s="10">
        <v>6583</v>
      </c>
      <c r="BY60" s="10">
        <v>6729</v>
      </c>
      <c r="BZ60" s="10">
        <v>5958</v>
      </c>
      <c r="CA60" s="29">
        <f t="shared" si="16"/>
        <v>6423.333333333333</v>
      </c>
      <c r="CB60" s="10">
        <v>2531</v>
      </c>
      <c r="CC60" s="10">
        <v>2533</v>
      </c>
      <c r="CD60" s="10">
        <v>2135</v>
      </c>
      <c r="CE60" s="29">
        <f t="shared" si="17"/>
        <v>2399.6666666666665</v>
      </c>
      <c r="CF60" s="10">
        <v>2275</v>
      </c>
      <c r="CG60" s="10">
        <v>1542</v>
      </c>
      <c r="CH60" s="10">
        <v>2413</v>
      </c>
      <c r="CI60" s="29">
        <f t="shared" si="18"/>
        <v>2076.6666666666665</v>
      </c>
      <c r="CK60" s="4"/>
      <c r="CL60" s="4"/>
      <c r="CM60" s="4"/>
      <c r="CN60" s="4"/>
      <c r="CO60" s="4"/>
      <c r="CP60" s="4"/>
      <c r="CQ60" s="4"/>
      <c r="CR60" s="4"/>
      <c r="CS60" s="4"/>
      <c r="CT60" s="4"/>
      <c r="CU60" s="4"/>
      <c r="CV60" s="4"/>
      <c r="CW60" s="4"/>
      <c r="CX60" s="4"/>
      <c r="CY60" s="4"/>
      <c r="CZ60" s="4"/>
      <c r="DA60" s="4"/>
      <c r="DB60" s="4"/>
      <c r="DC60" s="4"/>
      <c r="DD60" s="4"/>
      <c r="DE60" s="4"/>
      <c r="DF60" s="4"/>
      <c r="DG60" s="4"/>
      <c r="DH60" s="4"/>
      <c r="DI60" s="4"/>
      <c r="DJ60" s="4"/>
      <c r="DK60" s="4"/>
      <c r="DL60" s="4"/>
      <c r="DM60" s="4"/>
      <c r="DN60" s="4"/>
      <c r="DO60" s="4"/>
      <c r="DP60" s="4"/>
      <c r="DQ60" s="4"/>
      <c r="DR60" s="4"/>
      <c r="DS60" s="4"/>
      <c r="DT60" s="4"/>
    </row>
    <row r="61" spans="1:124" ht="15" customHeight="1">
      <c r="A61" s="9" t="s">
        <v>721</v>
      </c>
      <c r="B61" s="9" t="s">
        <v>430</v>
      </c>
      <c r="C61" s="9">
        <v>26.1</v>
      </c>
      <c r="D61" s="10">
        <v>1129</v>
      </c>
      <c r="E61" s="10">
        <v>1071</v>
      </c>
      <c r="F61" s="10">
        <v>953</v>
      </c>
      <c r="G61" s="29">
        <f t="shared" si="0"/>
        <v>1051</v>
      </c>
      <c r="H61" s="10">
        <v>2575</v>
      </c>
      <c r="I61" s="10">
        <v>2303</v>
      </c>
      <c r="J61" s="10">
        <v>2186</v>
      </c>
      <c r="K61" s="29">
        <f t="shared" si="1"/>
        <v>2354.6666666666665</v>
      </c>
      <c r="L61" s="10">
        <v>1082</v>
      </c>
      <c r="M61" s="10">
        <v>1247</v>
      </c>
      <c r="N61" s="10">
        <v>1124</v>
      </c>
      <c r="O61" s="29">
        <f t="shared" si="28"/>
        <v>1151</v>
      </c>
      <c r="P61" s="10">
        <v>1793</v>
      </c>
      <c r="Q61" s="10">
        <v>1978</v>
      </c>
      <c r="R61" s="10">
        <v>1205</v>
      </c>
      <c r="S61" s="29">
        <f t="shared" si="2"/>
        <v>1658.6666666666667</v>
      </c>
      <c r="T61" s="10">
        <v>85</v>
      </c>
      <c r="U61" s="10">
        <v>62</v>
      </c>
      <c r="V61" s="10">
        <v>56</v>
      </c>
      <c r="W61" s="29">
        <f t="shared" si="3"/>
        <v>67.666666666666671</v>
      </c>
      <c r="X61" s="10">
        <v>2314</v>
      </c>
      <c r="Y61" s="10">
        <v>2403</v>
      </c>
      <c r="Z61" s="10">
        <v>2472</v>
      </c>
      <c r="AA61" s="29">
        <f t="shared" si="4"/>
        <v>2396.3333333333335</v>
      </c>
      <c r="AB61" s="10">
        <v>1733</v>
      </c>
      <c r="AC61" s="10">
        <v>636</v>
      </c>
      <c r="AD61" s="10">
        <v>1811</v>
      </c>
      <c r="AE61" s="29">
        <f t="shared" si="29"/>
        <v>1393.3333333333333</v>
      </c>
      <c r="AF61" s="10">
        <v>1900</v>
      </c>
      <c r="AG61" s="10">
        <v>2297</v>
      </c>
      <c r="AH61" s="10">
        <v>2249</v>
      </c>
      <c r="AI61" s="29">
        <f t="shared" si="5"/>
        <v>2148.6666666666665</v>
      </c>
      <c r="AJ61" s="10">
        <v>180</v>
      </c>
      <c r="AK61" s="10">
        <v>259</v>
      </c>
      <c r="AL61" s="10">
        <v>202</v>
      </c>
      <c r="AM61" s="29">
        <f t="shared" si="6"/>
        <v>213.66666666666666</v>
      </c>
      <c r="AN61" s="10">
        <v>2469</v>
      </c>
      <c r="AO61" s="10">
        <v>2402</v>
      </c>
      <c r="AP61" s="10">
        <v>1988</v>
      </c>
      <c r="AQ61" s="29">
        <f t="shared" si="7"/>
        <v>2286.3333333333335</v>
      </c>
      <c r="AR61" s="10">
        <v>876</v>
      </c>
      <c r="AS61" s="10">
        <v>850</v>
      </c>
      <c r="AT61" s="10">
        <v>757</v>
      </c>
      <c r="AU61" s="29">
        <f t="shared" si="8"/>
        <v>827.66666666666663</v>
      </c>
      <c r="AV61" s="10">
        <v>2252</v>
      </c>
      <c r="AW61" s="10">
        <v>2151</v>
      </c>
      <c r="AX61" s="10">
        <v>2296</v>
      </c>
      <c r="AY61" s="29">
        <f t="shared" si="9"/>
        <v>2233</v>
      </c>
      <c r="AZ61" s="10">
        <v>539</v>
      </c>
      <c r="BA61" s="10">
        <v>459</v>
      </c>
      <c r="BB61" s="10">
        <v>762</v>
      </c>
      <c r="BC61" s="29">
        <f t="shared" si="10"/>
        <v>586.66666666666663</v>
      </c>
      <c r="BD61" s="10">
        <v>2771</v>
      </c>
      <c r="BE61" s="10">
        <v>2759</v>
      </c>
      <c r="BF61" s="10">
        <v>2974</v>
      </c>
      <c r="BG61" s="29">
        <f t="shared" si="11"/>
        <v>2834.6666666666665</v>
      </c>
      <c r="BH61" s="10">
        <v>4742</v>
      </c>
      <c r="BI61" s="10">
        <v>4753</v>
      </c>
      <c r="BJ61" s="10">
        <v>4640</v>
      </c>
      <c r="BK61" s="29">
        <f t="shared" si="12"/>
        <v>4711.666666666667</v>
      </c>
      <c r="BL61" s="10">
        <v>2929</v>
      </c>
      <c r="BM61" s="10">
        <v>2891</v>
      </c>
      <c r="BN61" s="10">
        <v>2618</v>
      </c>
      <c r="BO61" s="29">
        <f t="shared" si="13"/>
        <v>2812.6666666666665</v>
      </c>
      <c r="BP61" s="10">
        <v>4681</v>
      </c>
      <c r="BQ61" s="10">
        <v>4323</v>
      </c>
      <c r="BR61" s="10">
        <v>4293</v>
      </c>
      <c r="BS61" s="29">
        <f t="shared" si="14"/>
        <v>4432.333333333333</v>
      </c>
      <c r="BT61" s="10">
        <v>2870</v>
      </c>
      <c r="BU61" s="10">
        <v>2700</v>
      </c>
      <c r="BV61" s="10">
        <v>2776</v>
      </c>
      <c r="BW61" s="29">
        <f t="shared" si="15"/>
        <v>2782</v>
      </c>
      <c r="BX61" s="10">
        <v>6601</v>
      </c>
      <c r="BY61" s="10">
        <v>6866</v>
      </c>
      <c r="BZ61" s="10">
        <v>6330</v>
      </c>
      <c r="CA61" s="29">
        <f t="shared" si="16"/>
        <v>6599</v>
      </c>
      <c r="CB61" s="10">
        <v>2667</v>
      </c>
      <c r="CC61" s="10">
        <v>2452</v>
      </c>
      <c r="CD61" s="10">
        <v>2208</v>
      </c>
      <c r="CE61" s="29">
        <f t="shared" si="17"/>
        <v>2442.3333333333335</v>
      </c>
      <c r="CF61" s="10">
        <v>2319</v>
      </c>
      <c r="CG61" s="10">
        <v>1558</v>
      </c>
      <c r="CH61" s="10">
        <v>2397</v>
      </c>
      <c r="CI61" s="29">
        <f t="shared" si="18"/>
        <v>2091.3333333333335</v>
      </c>
      <c r="CK61" s="4"/>
      <c r="CL61" s="4"/>
      <c r="CM61" s="4"/>
      <c r="CN61" s="4"/>
      <c r="CO61" s="4"/>
      <c r="CP61" s="4"/>
      <c r="CQ61" s="4"/>
      <c r="CR61" s="4"/>
      <c r="CS61" s="4"/>
      <c r="CT61" s="4"/>
      <c r="CU61" s="4"/>
      <c r="CV61" s="4"/>
      <c r="CW61" s="4"/>
      <c r="CX61" s="4"/>
      <c r="CY61" s="4"/>
      <c r="CZ61" s="4"/>
      <c r="DA61" s="4"/>
      <c r="DB61" s="4"/>
      <c r="DC61" s="4"/>
      <c r="DD61" s="4"/>
      <c r="DE61" s="4"/>
      <c r="DF61" s="4"/>
      <c r="DG61" s="4"/>
      <c r="DH61" s="4"/>
      <c r="DI61" s="4"/>
      <c r="DJ61" s="4"/>
      <c r="DK61" s="4"/>
      <c r="DL61" s="4"/>
      <c r="DM61" s="4"/>
      <c r="DN61" s="4"/>
      <c r="DO61" s="4"/>
      <c r="DP61" s="4"/>
      <c r="DQ61" s="4"/>
      <c r="DR61" s="4"/>
      <c r="DS61" s="4"/>
      <c r="DT61" s="4"/>
    </row>
    <row r="62" spans="1:124" ht="15" customHeight="1">
      <c r="A62" s="9" t="s">
        <v>722</v>
      </c>
      <c r="B62" s="9" t="s">
        <v>431</v>
      </c>
      <c r="C62" s="9">
        <v>45.9</v>
      </c>
      <c r="D62" s="10">
        <v>4639</v>
      </c>
      <c r="E62" s="10">
        <v>4351</v>
      </c>
      <c r="F62" s="10">
        <v>4207</v>
      </c>
      <c r="G62" s="29">
        <f t="shared" si="0"/>
        <v>4399</v>
      </c>
      <c r="H62" s="10">
        <v>8044</v>
      </c>
      <c r="I62" s="10">
        <v>7736</v>
      </c>
      <c r="J62" s="10">
        <v>7187</v>
      </c>
      <c r="K62" s="29">
        <f t="shared" si="1"/>
        <v>7655.666666666667</v>
      </c>
      <c r="L62" s="10">
        <v>3242</v>
      </c>
      <c r="M62" s="10">
        <v>4514</v>
      </c>
      <c r="N62" s="10">
        <v>3814</v>
      </c>
      <c r="O62" s="29">
        <f t="shared" si="28"/>
        <v>3856.6666666666665</v>
      </c>
      <c r="P62" s="10">
        <v>13630</v>
      </c>
      <c r="Q62" s="10">
        <v>12030</v>
      </c>
      <c r="R62" s="10">
        <v>13662</v>
      </c>
      <c r="S62" s="29">
        <f t="shared" si="2"/>
        <v>13107.333333333334</v>
      </c>
      <c r="T62" s="10">
        <v>14639</v>
      </c>
      <c r="U62" s="10">
        <v>14583</v>
      </c>
      <c r="V62" s="10">
        <v>12703</v>
      </c>
      <c r="W62" s="29">
        <f t="shared" si="3"/>
        <v>13975</v>
      </c>
      <c r="X62" s="10">
        <v>11432</v>
      </c>
      <c r="Y62" s="10">
        <v>11354</v>
      </c>
      <c r="Z62" s="10">
        <v>11317</v>
      </c>
      <c r="AA62" s="29">
        <f t="shared" si="4"/>
        <v>11367.666666666666</v>
      </c>
      <c r="AB62" s="10">
        <v>11271</v>
      </c>
      <c r="AC62" s="10">
        <v>5721</v>
      </c>
      <c r="AD62" s="10">
        <v>12140</v>
      </c>
      <c r="AE62" s="29">
        <f t="shared" si="29"/>
        <v>9710.6666666666661</v>
      </c>
      <c r="AF62" s="10">
        <v>12805</v>
      </c>
      <c r="AG62" s="10">
        <v>13039</v>
      </c>
      <c r="AH62" s="10">
        <v>15081</v>
      </c>
      <c r="AI62" s="29">
        <f t="shared" si="5"/>
        <v>13641.666666666666</v>
      </c>
      <c r="AJ62" s="10">
        <v>14322</v>
      </c>
      <c r="AK62" s="10">
        <v>13422</v>
      </c>
      <c r="AL62" s="10">
        <v>11116</v>
      </c>
      <c r="AM62" s="29">
        <f t="shared" si="6"/>
        <v>12953.333333333334</v>
      </c>
      <c r="AN62" s="10">
        <v>12718</v>
      </c>
      <c r="AO62" s="10">
        <v>11320</v>
      </c>
      <c r="AP62" s="10">
        <v>11116</v>
      </c>
      <c r="AQ62" s="29">
        <f t="shared" si="7"/>
        <v>11718</v>
      </c>
      <c r="AR62" s="10">
        <v>12698</v>
      </c>
      <c r="AS62" s="10">
        <v>12166</v>
      </c>
      <c r="AT62" s="10">
        <v>11354</v>
      </c>
      <c r="AU62" s="29">
        <f t="shared" si="8"/>
        <v>12072.666666666666</v>
      </c>
      <c r="AV62" s="10">
        <v>15092</v>
      </c>
      <c r="AW62" s="10">
        <v>13008</v>
      </c>
      <c r="AX62" s="10">
        <v>13236</v>
      </c>
      <c r="AY62" s="29">
        <f t="shared" si="9"/>
        <v>13778.666666666666</v>
      </c>
      <c r="AZ62" s="10">
        <v>15470</v>
      </c>
      <c r="BA62" s="10">
        <v>12083</v>
      </c>
      <c r="BB62" s="10">
        <v>13544</v>
      </c>
      <c r="BC62" s="29">
        <f t="shared" si="10"/>
        <v>13699</v>
      </c>
      <c r="BD62" s="10">
        <v>7123</v>
      </c>
      <c r="BE62" s="10">
        <v>6900</v>
      </c>
      <c r="BF62" s="10">
        <v>7396</v>
      </c>
      <c r="BG62" s="29">
        <f t="shared" si="11"/>
        <v>7139.666666666667</v>
      </c>
      <c r="BH62" s="10">
        <v>4983</v>
      </c>
      <c r="BI62" s="10">
        <v>4874</v>
      </c>
      <c r="BJ62" s="10">
        <v>4696</v>
      </c>
      <c r="BK62" s="29">
        <f t="shared" si="12"/>
        <v>4851</v>
      </c>
      <c r="BL62" s="10">
        <v>7177</v>
      </c>
      <c r="BM62" s="10">
        <v>7464</v>
      </c>
      <c r="BN62" s="10">
        <v>6051</v>
      </c>
      <c r="BO62" s="29">
        <f t="shared" si="13"/>
        <v>6897.333333333333</v>
      </c>
      <c r="BP62" s="10">
        <v>5474</v>
      </c>
      <c r="BQ62" s="10">
        <v>5447</v>
      </c>
      <c r="BR62" s="10">
        <v>5148</v>
      </c>
      <c r="BS62" s="29">
        <f t="shared" si="14"/>
        <v>5356.333333333333</v>
      </c>
      <c r="BT62" s="10">
        <v>8957</v>
      </c>
      <c r="BU62" s="10">
        <v>8344</v>
      </c>
      <c r="BV62" s="10">
        <v>8005</v>
      </c>
      <c r="BW62" s="29">
        <f t="shared" si="15"/>
        <v>8435.3333333333339</v>
      </c>
      <c r="BX62" s="10">
        <v>2203</v>
      </c>
      <c r="BY62" s="10">
        <v>2141</v>
      </c>
      <c r="BZ62" s="10">
        <v>2261</v>
      </c>
      <c r="CA62" s="29">
        <f t="shared" si="16"/>
        <v>2201.6666666666665</v>
      </c>
      <c r="CB62" s="10">
        <v>11088</v>
      </c>
      <c r="CC62" s="10">
        <v>9537</v>
      </c>
      <c r="CD62" s="10">
        <v>10125</v>
      </c>
      <c r="CE62" s="29">
        <f t="shared" si="17"/>
        <v>10250</v>
      </c>
      <c r="CF62" s="10">
        <v>10259</v>
      </c>
      <c r="CG62" s="10">
        <v>6872</v>
      </c>
      <c r="CH62" s="10">
        <v>10355</v>
      </c>
      <c r="CI62" s="29">
        <f t="shared" si="18"/>
        <v>9162</v>
      </c>
      <c r="CK62" s="4"/>
      <c r="CL62" s="4"/>
      <c r="CM62" s="4"/>
      <c r="CN62" s="4"/>
      <c r="CO62" s="4"/>
      <c r="CP62" s="4"/>
      <c r="CQ62" s="4"/>
      <c r="CR62" s="4"/>
      <c r="CS62" s="4"/>
      <c r="CT62" s="4"/>
      <c r="CU62" s="4"/>
      <c r="CV62" s="4"/>
      <c r="CW62" s="4"/>
      <c r="CX62" s="4"/>
      <c r="CY62" s="4"/>
      <c r="CZ62" s="4"/>
      <c r="DA62" s="4"/>
      <c r="DB62" s="4"/>
      <c r="DC62" s="4"/>
      <c r="DD62" s="4"/>
      <c r="DE62" s="4"/>
      <c r="DF62" s="4"/>
      <c r="DG62" s="4"/>
      <c r="DH62" s="4"/>
      <c r="DI62" s="4"/>
      <c r="DJ62" s="4"/>
      <c r="DK62" s="4"/>
      <c r="DL62" s="4"/>
      <c r="DM62" s="4"/>
      <c r="DN62" s="4"/>
      <c r="DO62" s="4"/>
      <c r="DP62" s="4"/>
      <c r="DQ62" s="4"/>
      <c r="DR62" s="4"/>
      <c r="DS62" s="4"/>
      <c r="DT62" s="4"/>
    </row>
    <row r="63" spans="1:124" ht="15" customHeight="1">
      <c r="A63" s="9" t="s">
        <v>723</v>
      </c>
      <c r="B63" s="9" t="s">
        <v>432</v>
      </c>
      <c r="C63" s="9">
        <v>3</v>
      </c>
      <c r="D63" s="10">
        <v>1572</v>
      </c>
      <c r="E63" s="10">
        <v>1674</v>
      </c>
      <c r="F63" s="10">
        <v>1532</v>
      </c>
      <c r="G63" s="29">
        <f t="shared" si="0"/>
        <v>1592.6666666666667</v>
      </c>
      <c r="H63" s="10">
        <v>2438</v>
      </c>
      <c r="I63" s="10">
        <v>2423</v>
      </c>
      <c r="J63" s="10">
        <v>2491</v>
      </c>
      <c r="K63" s="29">
        <f t="shared" si="1"/>
        <v>2450.6666666666665</v>
      </c>
      <c r="L63" s="10">
        <v>1121</v>
      </c>
      <c r="M63" s="10">
        <v>1368</v>
      </c>
      <c r="N63" s="10">
        <v>1592</v>
      </c>
      <c r="O63" s="29">
        <f t="shared" si="28"/>
        <v>1360.3333333333333</v>
      </c>
      <c r="P63" s="10">
        <v>748</v>
      </c>
      <c r="Q63" s="10">
        <v>742</v>
      </c>
      <c r="R63" s="10">
        <v>562</v>
      </c>
      <c r="S63" s="29">
        <f t="shared" si="2"/>
        <v>684</v>
      </c>
      <c r="T63" s="10">
        <v>248</v>
      </c>
      <c r="U63" s="10">
        <v>209</v>
      </c>
      <c r="V63" s="10">
        <v>182</v>
      </c>
      <c r="W63" s="29">
        <f t="shared" si="3"/>
        <v>213</v>
      </c>
      <c r="X63" s="10">
        <v>854</v>
      </c>
      <c r="Y63" s="10">
        <v>1002</v>
      </c>
      <c r="Z63" s="10">
        <v>896</v>
      </c>
      <c r="AA63" s="29">
        <f t="shared" si="4"/>
        <v>917.33333333333337</v>
      </c>
      <c r="AB63" s="10">
        <v>185</v>
      </c>
      <c r="AC63" s="10">
        <v>177</v>
      </c>
      <c r="AD63" s="10">
        <v>190</v>
      </c>
      <c r="AE63" s="29">
        <f t="shared" si="29"/>
        <v>184</v>
      </c>
      <c r="AF63" s="10">
        <v>622</v>
      </c>
      <c r="AG63" s="10">
        <v>741</v>
      </c>
      <c r="AH63" s="10">
        <v>708</v>
      </c>
      <c r="AI63" s="29">
        <f t="shared" si="5"/>
        <v>690.33333333333337</v>
      </c>
      <c r="AJ63" s="10">
        <v>213</v>
      </c>
      <c r="AK63" s="10">
        <v>197</v>
      </c>
      <c r="AL63" s="10">
        <v>275</v>
      </c>
      <c r="AM63" s="29">
        <f t="shared" si="6"/>
        <v>228.33333333333334</v>
      </c>
      <c r="AN63" s="10">
        <v>571</v>
      </c>
      <c r="AO63" s="10">
        <v>539</v>
      </c>
      <c r="AP63" s="10">
        <v>585</v>
      </c>
      <c r="AQ63" s="29">
        <f t="shared" si="7"/>
        <v>565</v>
      </c>
      <c r="AR63" s="10">
        <v>300</v>
      </c>
      <c r="AS63" s="10">
        <v>244</v>
      </c>
      <c r="AT63" s="10">
        <v>297</v>
      </c>
      <c r="AU63" s="29">
        <f t="shared" si="8"/>
        <v>280.33333333333331</v>
      </c>
      <c r="AV63" s="10">
        <v>610</v>
      </c>
      <c r="AW63" s="10">
        <v>632</v>
      </c>
      <c r="AX63" s="10">
        <v>688</v>
      </c>
      <c r="AY63" s="29">
        <f t="shared" si="9"/>
        <v>643.33333333333337</v>
      </c>
      <c r="AZ63" s="10">
        <v>267</v>
      </c>
      <c r="BA63" s="10">
        <v>294</v>
      </c>
      <c r="BB63" s="10">
        <v>309</v>
      </c>
      <c r="BC63" s="29">
        <f t="shared" si="10"/>
        <v>290</v>
      </c>
      <c r="BD63" s="10">
        <v>1310</v>
      </c>
      <c r="BE63" s="10">
        <v>1375</v>
      </c>
      <c r="BF63" s="10">
        <v>1539</v>
      </c>
      <c r="BG63" s="29">
        <f t="shared" si="11"/>
        <v>1408</v>
      </c>
      <c r="BH63" s="10">
        <v>392</v>
      </c>
      <c r="BI63" s="10">
        <v>435</v>
      </c>
      <c r="BJ63" s="10">
        <v>330</v>
      </c>
      <c r="BK63" s="29">
        <f t="shared" si="12"/>
        <v>385.66666666666669</v>
      </c>
      <c r="BL63" s="10">
        <v>1564</v>
      </c>
      <c r="BM63" s="10">
        <v>1633</v>
      </c>
      <c r="BN63" s="10">
        <v>1423</v>
      </c>
      <c r="BO63" s="29">
        <f t="shared" si="13"/>
        <v>1540</v>
      </c>
      <c r="BP63" s="10">
        <v>568</v>
      </c>
      <c r="BQ63" s="10">
        <v>500</v>
      </c>
      <c r="BR63" s="10">
        <v>527</v>
      </c>
      <c r="BS63" s="29">
        <f t="shared" si="14"/>
        <v>531.66666666666663</v>
      </c>
      <c r="BT63" s="10">
        <v>1054</v>
      </c>
      <c r="BU63" s="10">
        <v>996</v>
      </c>
      <c r="BV63" s="10">
        <v>936</v>
      </c>
      <c r="BW63" s="29">
        <f t="shared" si="15"/>
        <v>995.33333333333337</v>
      </c>
      <c r="BX63" s="10">
        <v>274</v>
      </c>
      <c r="BY63" s="10">
        <v>234</v>
      </c>
      <c r="BZ63" s="10">
        <v>204</v>
      </c>
      <c r="CA63" s="29">
        <f t="shared" si="16"/>
        <v>237.33333333333334</v>
      </c>
      <c r="CB63" s="10">
        <v>486</v>
      </c>
      <c r="CC63" s="10">
        <v>445</v>
      </c>
      <c r="CD63" s="10">
        <v>440</v>
      </c>
      <c r="CE63" s="29">
        <f t="shared" si="17"/>
        <v>457</v>
      </c>
      <c r="CF63" s="10">
        <v>220</v>
      </c>
      <c r="CG63" s="10">
        <v>252</v>
      </c>
      <c r="CH63" s="10">
        <v>221</v>
      </c>
      <c r="CI63" s="29">
        <f t="shared" si="18"/>
        <v>231</v>
      </c>
      <c r="CK63" s="4"/>
      <c r="CL63" s="4"/>
      <c r="CM63" s="4"/>
      <c r="CN63" s="4"/>
      <c r="CO63" s="4"/>
      <c r="CP63" s="4"/>
      <c r="CQ63" s="4"/>
      <c r="CR63" s="4"/>
      <c r="CS63" s="4"/>
      <c r="CT63" s="4"/>
      <c r="CU63" s="4"/>
      <c r="CV63" s="4"/>
      <c r="CW63" s="4"/>
      <c r="CX63" s="4"/>
      <c r="CY63" s="4"/>
      <c r="CZ63" s="4"/>
      <c r="DA63" s="4"/>
      <c r="DB63" s="4"/>
      <c r="DC63" s="4"/>
      <c r="DD63" s="4"/>
      <c r="DE63" s="4"/>
      <c r="DF63" s="4"/>
      <c r="DG63" s="4"/>
      <c r="DH63" s="4"/>
      <c r="DI63" s="4"/>
      <c r="DJ63" s="4"/>
      <c r="DK63" s="4"/>
      <c r="DL63" s="4"/>
      <c r="DM63" s="4"/>
      <c r="DN63" s="4"/>
      <c r="DO63" s="4"/>
      <c r="DP63" s="4"/>
      <c r="DQ63" s="4"/>
      <c r="DR63" s="4"/>
      <c r="DS63" s="4"/>
      <c r="DT63" s="4"/>
    </row>
    <row r="64" spans="1:124" ht="15" customHeight="1">
      <c r="A64" s="9" t="s">
        <v>724</v>
      </c>
      <c r="B64" s="9" t="s">
        <v>433</v>
      </c>
      <c r="C64" s="9">
        <v>25.5</v>
      </c>
      <c r="D64" s="10">
        <v>3361</v>
      </c>
      <c r="E64" s="10">
        <v>3221</v>
      </c>
      <c r="F64" s="10">
        <v>3102</v>
      </c>
      <c r="G64" s="29">
        <f t="shared" si="0"/>
        <v>3228</v>
      </c>
      <c r="H64" s="10">
        <v>3687</v>
      </c>
      <c r="I64" s="10">
        <v>3706</v>
      </c>
      <c r="J64" s="10">
        <v>3600</v>
      </c>
      <c r="K64" s="29">
        <f t="shared" si="1"/>
        <v>3664.3333333333335</v>
      </c>
      <c r="L64" s="10">
        <v>1419</v>
      </c>
      <c r="M64" s="10">
        <v>1871</v>
      </c>
      <c r="N64" s="10">
        <v>2196</v>
      </c>
      <c r="O64" s="29">
        <f t="shared" si="28"/>
        <v>1828.6666666666667</v>
      </c>
      <c r="P64" s="10">
        <v>5474</v>
      </c>
      <c r="Q64" s="10">
        <v>5147</v>
      </c>
      <c r="R64" s="10">
        <v>4980</v>
      </c>
      <c r="S64" s="29">
        <f t="shared" si="2"/>
        <v>5200.333333333333</v>
      </c>
      <c r="T64" s="10">
        <v>781</v>
      </c>
      <c r="U64" s="10">
        <v>892</v>
      </c>
      <c r="V64" s="10">
        <v>488</v>
      </c>
      <c r="W64" s="29">
        <f t="shared" si="3"/>
        <v>720.33333333333337</v>
      </c>
      <c r="X64" s="10">
        <v>5419</v>
      </c>
      <c r="Y64" s="10">
        <v>5428</v>
      </c>
      <c r="Z64" s="10">
        <v>5672</v>
      </c>
      <c r="AA64" s="29">
        <f t="shared" si="4"/>
        <v>5506.333333333333</v>
      </c>
      <c r="AB64" s="10">
        <v>5573</v>
      </c>
      <c r="AC64" s="10">
        <v>2201</v>
      </c>
      <c r="AD64" s="10">
        <v>6343</v>
      </c>
      <c r="AE64" s="29">
        <f t="shared" si="29"/>
        <v>4705.666666666667</v>
      </c>
      <c r="AF64" s="10">
        <v>5171</v>
      </c>
      <c r="AG64" s="10">
        <v>5938</v>
      </c>
      <c r="AH64" s="10">
        <v>6229</v>
      </c>
      <c r="AI64" s="29">
        <f t="shared" si="5"/>
        <v>5779.333333333333</v>
      </c>
      <c r="AJ64" s="10">
        <v>2868</v>
      </c>
      <c r="AK64" s="10">
        <v>3073</v>
      </c>
      <c r="AL64" s="10">
        <v>1963</v>
      </c>
      <c r="AM64" s="29">
        <f t="shared" si="6"/>
        <v>2634.6666666666665</v>
      </c>
      <c r="AN64" s="10">
        <v>5998</v>
      </c>
      <c r="AO64" s="10">
        <v>6064</v>
      </c>
      <c r="AP64" s="10">
        <v>4976</v>
      </c>
      <c r="AQ64" s="29">
        <f t="shared" si="7"/>
        <v>5679.333333333333</v>
      </c>
      <c r="AR64" s="10">
        <v>5395</v>
      </c>
      <c r="AS64" s="10">
        <v>5125</v>
      </c>
      <c r="AT64" s="10">
        <v>5497</v>
      </c>
      <c r="AU64" s="29">
        <f t="shared" si="8"/>
        <v>5339</v>
      </c>
      <c r="AV64" s="10">
        <v>5267</v>
      </c>
      <c r="AW64" s="10">
        <v>4912</v>
      </c>
      <c r="AX64" s="10">
        <v>5582</v>
      </c>
      <c r="AY64" s="29">
        <f t="shared" si="9"/>
        <v>5253.666666666667</v>
      </c>
      <c r="AZ64" s="10">
        <v>3027</v>
      </c>
      <c r="BA64" s="10">
        <v>2075</v>
      </c>
      <c r="BB64" s="10">
        <v>2703</v>
      </c>
      <c r="BC64" s="29">
        <f t="shared" si="10"/>
        <v>2601.6666666666665</v>
      </c>
      <c r="BD64" s="10">
        <v>5551</v>
      </c>
      <c r="BE64" s="10">
        <v>5293</v>
      </c>
      <c r="BF64" s="10">
        <v>5797</v>
      </c>
      <c r="BG64" s="29">
        <f t="shared" si="11"/>
        <v>5547</v>
      </c>
      <c r="BH64" s="10">
        <v>7432</v>
      </c>
      <c r="BI64" s="10">
        <v>7088</v>
      </c>
      <c r="BJ64" s="10">
        <v>7388</v>
      </c>
      <c r="BK64" s="29">
        <f t="shared" si="12"/>
        <v>7302.666666666667</v>
      </c>
      <c r="BL64" s="10">
        <v>5387</v>
      </c>
      <c r="BM64" s="10">
        <v>5615</v>
      </c>
      <c r="BN64" s="10">
        <v>5041</v>
      </c>
      <c r="BO64" s="29">
        <f t="shared" si="13"/>
        <v>5347.666666666667</v>
      </c>
      <c r="BP64" s="10">
        <v>7131</v>
      </c>
      <c r="BQ64" s="10">
        <v>6381</v>
      </c>
      <c r="BR64" s="10">
        <v>7041</v>
      </c>
      <c r="BS64" s="29">
        <f t="shared" si="14"/>
        <v>6851</v>
      </c>
      <c r="BT64" s="10">
        <v>5973</v>
      </c>
      <c r="BU64" s="10">
        <v>5515</v>
      </c>
      <c r="BV64" s="10">
        <v>5041</v>
      </c>
      <c r="BW64" s="29">
        <f t="shared" si="15"/>
        <v>5509.666666666667</v>
      </c>
      <c r="BX64" s="10">
        <v>5126</v>
      </c>
      <c r="BY64" s="10">
        <v>4631</v>
      </c>
      <c r="BZ64" s="10">
        <v>4783</v>
      </c>
      <c r="CA64" s="29">
        <f t="shared" si="16"/>
        <v>4846.666666666667</v>
      </c>
      <c r="CB64" s="10">
        <v>6038</v>
      </c>
      <c r="CC64" s="10">
        <v>5554</v>
      </c>
      <c r="CD64" s="10">
        <v>5009</v>
      </c>
      <c r="CE64" s="29">
        <f t="shared" si="17"/>
        <v>5533.666666666667</v>
      </c>
      <c r="CF64" s="10">
        <v>6750</v>
      </c>
      <c r="CG64" s="10">
        <v>4497</v>
      </c>
      <c r="CH64" s="10">
        <v>6814</v>
      </c>
      <c r="CI64" s="29">
        <f t="shared" si="18"/>
        <v>6020.333333333333</v>
      </c>
      <c r="CK64" s="4"/>
      <c r="CL64" s="4"/>
      <c r="CM64" s="4"/>
      <c r="CN64" s="4"/>
      <c r="CO64" s="4"/>
      <c r="CP64" s="4"/>
      <c r="CQ64" s="4"/>
      <c r="CR64" s="4"/>
      <c r="CS64" s="4"/>
      <c r="CT64" s="4"/>
      <c r="CU64" s="4"/>
      <c r="CV64" s="4"/>
      <c r="CW64" s="4"/>
      <c r="CX64" s="4"/>
      <c r="CY64" s="4"/>
      <c r="CZ64" s="4"/>
      <c r="DA64" s="4"/>
      <c r="DB64" s="4"/>
      <c r="DC64" s="4"/>
      <c r="DD64" s="4"/>
      <c r="DE64" s="4"/>
      <c r="DF64" s="4"/>
      <c r="DG64" s="4"/>
      <c r="DH64" s="4"/>
      <c r="DI64" s="4"/>
      <c r="DJ64" s="4"/>
      <c r="DK64" s="4"/>
      <c r="DL64" s="4"/>
      <c r="DM64" s="4"/>
      <c r="DN64" s="4"/>
      <c r="DO64" s="4"/>
      <c r="DP64" s="4"/>
      <c r="DQ64" s="4"/>
      <c r="DR64" s="4"/>
      <c r="DS64" s="4"/>
      <c r="DT64" s="4"/>
    </row>
    <row r="65" spans="1:124" ht="15" customHeight="1">
      <c r="A65" s="9" t="s">
        <v>725</v>
      </c>
      <c r="B65" s="9" t="s">
        <v>434</v>
      </c>
      <c r="C65" s="9">
        <v>6.1</v>
      </c>
      <c r="D65" s="10">
        <v>2102</v>
      </c>
      <c r="E65" s="10">
        <v>2091</v>
      </c>
      <c r="F65" s="10">
        <v>1929</v>
      </c>
      <c r="G65" s="29">
        <f t="shared" si="0"/>
        <v>2040.6666666666667</v>
      </c>
      <c r="H65" s="10">
        <v>3963</v>
      </c>
      <c r="I65" s="10">
        <v>4120</v>
      </c>
      <c r="J65" s="10">
        <v>4135</v>
      </c>
      <c r="K65" s="29">
        <f t="shared" si="1"/>
        <v>4072.6666666666665</v>
      </c>
      <c r="L65" s="10">
        <v>2447</v>
      </c>
      <c r="M65" s="10">
        <v>3374</v>
      </c>
      <c r="N65" s="10">
        <v>2570</v>
      </c>
      <c r="O65" s="29">
        <f t="shared" si="28"/>
        <v>2797</v>
      </c>
      <c r="P65" s="10">
        <v>1389</v>
      </c>
      <c r="Q65" s="10">
        <v>1541</v>
      </c>
      <c r="R65" s="10">
        <v>884</v>
      </c>
      <c r="S65" s="29">
        <f t="shared" si="2"/>
        <v>1271.3333333333333</v>
      </c>
      <c r="T65" s="10">
        <v>93</v>
      </c>
      <c r="U65" s="10">
        <v>70</v>
      </c>
      <c r="V65" s="10">
        <v>52</v>
      </c>
      <c r="W65" s="29">
        <f t="shared" si="3"/>
        <v>71.666666666666671</v>
      </c>
      <c r="X65" s="10">
        <v>2197</v>
      </c>
      <c r="Y65" s="10">
        <v>2181</v>
      </c>
      <c r="Z65" s="10">
        <v>2524</v>
      </c>
      <c r="AA65" s="29">
        <f t="shared" si="4"/>
        <v>2300.6666666666665</v>
      </c>
      <c r="AB65" s="10">
        <v>245</v>
      </c>
      <c r="AC65" s="10">
        <v>110</v>
      </c>
      <c r="AD65" s="10">
        <v>404</v>
      </c>
      <c r="AE65" s="29">
        <f t="shared" si="29"/>
        <v>253</v>
      </c>
      <c r="AF65" s="10">
        <v>1038</v>
      </c>
      <c r="AG65" s="10">
        <v>1384</v>
      </c>
      <c r="AH65" s="10">
        <v>1318</v>
      </c>
      <c r="AI65" s="29">
        <f t="shared" si="5"/>
        <v>1246.6666666666667</v>
      </c>
      <c r="AJ65" s="10">
        <v>56</v>
      </c>
      <c r="AK65" s="10">
        <v>41</v>
      </c>
      <c r="AL65" s="10">
        <v>32</v>
      </c>
      <c r="AM65" s="29">
        <f t="shared" si="6"/>
        <v>43</v>
      </c>
      <c r="AN65" s="10">
        <v>1979</v>
      </c>
      <c r="AO65" s="10">
        <v>1788</v>
      </c>
      <c r="AP65" s="10">
        <v>1802</v>
      </c>
      <c r="AQ65" s="29">
        <f t="shared" si="7"/>
        <v>1856.3333333333333</v>
      </c>
      <c r="AR65" s="10">
        <v>204</v>
      </c>
      <c r="AS65" s="10">
        <v>224</v>
      </c>
      <c r="AT65" s="10">
        <v>190</v>
      </c>
      <c r="AU65" s="29">
        <f t="shared" si="8"/>
        <v>206</v>
      </c>
      <c r="AV65" s="10">
        <v>1580</v>
      </c>
      <c r="AW65" s="10">
        <v>1721</v>
      </c>
      <c r="AX65" s="10">
        <v>1906</v>
      </c>
      <c r="AY65" s="29">
        <f t="shared" si="9"/>
        <v>1735.6666666666667</v>
      </c>
      <c r="AZ65" s="10">
        <v>96</v>
      </c>
      <c r="BA65" s="10">
        <v>150</v>
      </c>
      <c r="BB65" s="10">
        <v>121</v>
      </c>
      <c r="BC65" s="29">
        <f t="shared" si="10"/>
        <v>122.33333333333333</v>
      </c>
      <c r="BD65" s="10">
        <v>3745</v>
      </c>
      <c r="BE65" s="10">
        <v>3596</v>
      </c>
      <c r="BF65" s="10">
        <v>3934</v>
      </c>
      <c r="BG65" s="29">
        <f t="shared" si="11"/>
        <v>3758.3333333333335</v>
      </c>
      <c r="BH65" s="10">
        <v>2918</v>
      </c>
      <c r="BI65" s="10">
        <v>3366</v>
      </c>
      <c r="BJ65" s="10">
        <v>3163</v>
      </c>
      <c r="BK65" s="29">
        <f t="shared" si="12"/>
        <v>3149</v>
      </c>
      <c r="BL65" s="10">
        <v>3687</v>
      </c>
      <c r="BM65" s="10">
        <v>3751</v>
      </c>
      <c r="BN65" s="10">
        <v>3304</v>
      </c>
      <c r="BO65" s="29">
        <f t="shared" si="13"/>
        <v>3580.6666666666665</v>
      </c>
      <c r="BP65" s="10">
        <v>3105</v>
      </c>
      <c r="BQ65" s="10">
        <v>2641</v>
      </c>
      <c r="BR65" s="10">
        <v>2846</v>
      </c>
      <c r="BS65" s="29">
        <f t="shared" si="14"/>
        <v>2864</v>
      </c>
      <c r="BT65" s="10">
        <v>3381</v>
      </c>
      <c r="BU65" s="10">
        <v>3410</v>
      </c>
      <c r="BV65" s="10">
        <v>3372</v>
      </c>
      <c r="BW65" s="29">
        <f t="shared" si="15"/>
        <v>3387.6666666666665</v>
      </c>
      <c r="BX65" s="10">
        <v>5668</v>
      </c>
      <c r="BY65" s="10">
        <v>5729</v>
      </c>
      <c r="BZ65" s="10">
        <v>4551</v>
      </c>
      <c r="CA65" s="29">
        <f t="shared" si="16"/>
        <v>5316</v>
      </c>
      <c r="CB65" s="10">
        <v>2332</v>
      </c>
      <c r="CC65" s="10">
        <v>2244</v>
      </c>
      <c r="CD65" s="10">
        <v>1901</v>
      </c>
      <c r="CE65" s="29">
        <f t="shared" si="17"/>
        <v>2159</v>
      </c>
      <c r="CF65" s="10">
        <v>700</v>
      </c>
      <c r="CG65" s="10">
        <v>468</v>
      </c>
      <c r="CH65" s="10">
        <v>712</v>
      </c>
      <c r="CI65" s="29">
        <f t="shared" si="18"/>
        <v>626.66666666666663</v>
      </c>
      <c r="CK65" s="4"/>
      <c r="CL65" s="4"/>
      <c r="CM65" s="4"/>
      <c r="CN65" s="4"/>
      <c r="CO65" s="4"/>
      <c r="CP65" s="4"/>
      <c r="CQ65" s="4"/>
      <c r="CR65" s="4"/>
      <c r="CS65" s="4"/>
      <c r="CT65" s="4"/>
      <c r="CU65" s="4"/>
      <c r="CV65" s="4"/>
      <c r="CW65" s="4"/>
      <c r="CX65" s="4"/>
      <c r="CY65" s="4"/>
      <c r="CZ65" s="4"/>
      <c r="DA65" s="4"/>
      <c r="DB65" s="4"/>
      <c r="DC65" s="4"/>
      <c r="DD65" s="4"/>
      <c r="DE65" s="4"/>
      <c r="DF65" s="4"/>
      <c r="DG65" s="4"/>
      <c r="DH65" s="4"/>
      <c r="DI65" s="4"/>
      <c r="DJ65" s="4"/>
      <c r="DK65" s="4"/>
      <c r="DL65" s="4"/>
      <c r="DM65" s="4"/>
      <c r="DN65" s="4"/>
      <c r="DO65" s="4"/>
      <c r="DP65" s="4"/>
      <c r="DQ65" s="4"/>
      <c r="DR65" s="4"/>
      <c r="DS65" s="4"/>
      <c r="DT65" s="4"/>
    </row>
    <row r="66" spans="1:124" ht="15" customHeight="1">
      <c r="A66" s="9" t="s">
        <v>726</v>
      </c>
      <c r="B66" s="9" t="s">
        <v>435</v>
      </c>
      <c r="C66" s="9">
        <v>44.9</v>
      </c>
      <c r="D66" s="10">
        <v>1442</v>
      </c>
      <c r="E66" s="10">
        <v>1716</v>
      </c>
      <c r="F66" s="10">
        <v>1650</v>
      </c>
      <c r="G66" s="29">
        <f t="shared" ref="G66:G129" si="30">AVERAGE(D66:F66)</f>
        <v>1602.6666666666667</v>
      </c>
      <c r="H66" s="10">
        <v>2342</v>
      </c>
      <c r="I66" s="10">
        <v>2526</v>
      </c>
      <c r="J66" s="10">
        <v>2241</v>
      </c>
      <c r="K66" s="29">
        <f t="shared" ref="K66:K129" si="31">AVERAGE(H66:J66)</f>
        <v>2369.6666666666665</v>
      </c>
      <c r="L66" s="10">
        <v>906</v>
      </c>
      <c r="M66" s="10">
        <v>1580</v>
      </c>
      <c r="N66" s="10">
        <v>1185</v>
      </c>
      <c r="O66" s="29">
        <f t="shared" si="28"/>
        <v>1223.6666666666667</v>
      </c>
      <c r="P66" s="10">
        <v>2978</v>
      </c>
      <c r="Q66" s="10">
        <v>3192</v>
      </c>
      <c r="R66" s="10">
        <v>2547</v>
      </c>
      <c r="S66" s="29">
        <f t="shared" ref="S66:S129" si="32">AVERAGE(P66:R66)</f>
        <v>2905.6666666666665</v>
      </c>
      <c r="T66" s="10">
        <v>535</v>
      </c>
      <c r="U66" s="10">
        <v>672</v>
      </c>
      <c r="V66" s="10">
        <v>510</v>
      </c>
      <c r="W66" s="29">
        <f t="shared" ref="W66:W129" si="33">AVERAGE(T66:V66)</f>
        <v>572.33333333333337</v>
      </c>
      <c r="X66" s="10">
        <v>2978</v>
      </c>
      <c r="Y66" s="10">
        <v>2771</v>
      </c>
      <c r="Z66" s="10">
        <v>2927</v>
      </c>
      <c r="AA66" s="29">
        <f t="shared" ref="AA66:AA129" si="34">AVERAGE(X66:Z66)</f>
        <v>2892</v>
      </c>
      <c r="AB66" s="10">
        <v>3760</v>
      </c>
      <c r="AC66" s="10">
        <v>1192</v>
      </c>
      <c r="AD66" s="10">
        <v>4163</v>
      </c>
      <c r="AE66" s="29">
        <f t="shared" si="29"/>
        <v>3038.3333333333335</v>
      </c>
      <c r="AF66" s="10">
        <v>2719</v>
      </c>
      <c r="AG66" s="10">
        <v>3325</v>
      </c>
      <c r="AH66" s="10">
        <v>3236</v>
      </c>
      <c r="AI66" s="29">
        <f t="shared" ref="AI66:AI129" si="35">AVERAGE(AF66:AH66)</f>
        <v>3093.3333333333335</v>
      </c>
      <c r="AJ66" s="10">
        <v>1445</v>
      </c>
      <c r="AK66" s="10">
        <v>1389</v>
      </c>
      <c r="AL66" s="10">
        <v>1120</v>
      </c>
      <c r="AM66" s="29">
        <f t="shared" ref="AM66:AM129" si="36">AVERAGE(AJ66:AL66)</f>
        <v>1318</v>
      </c>
      <c r="AN66" s="10">
        <v>2850</v>
      </c>
      <c r="AO66" s="10">
        <v>2616</v>
      </c>
      <c r="AP66" s="10">
        <v>2251</v>
      </c>
      <c r="AQ66" s="29">
        <f t="shared" ref="AQ66:AQ129" si="37">AVERAGE(AN66:AP66)</f>
        <v>2572.3333333333335</v>
      </c>
      <c r="AR66" s="10">
        <v>2678</v>
      </c>
      <c r="AS66" s="10">
        <v>2442</v>
      </c>
      <c r="AT66" s="10">
        <v>2267</v>
      </c>
      <c r="AU66" s="29">
        <f t="shared" ref="AU66:AU129" si="38">AVERAGE(AR66:AT66)</f>
        <v>2462.3333333333335</v>
      </c>
      <c r="AV66" s="10">
        <v>3140</v>
      </c>
      <c r="AW66" s="10">
        <v>3152</v>
      </c>
      <c r="AX66" s="10">
        <v>3363</v>
      </c>
      <c r="AY66" s="29">
        <f t="shared" ref="AY66:AY129" si="39">AVERAGE(AV66:AX66)</f>
        <v>3218.3333333333335</v>
      </c>
      <c r="AZ66" s="10">
        <v>2849</v>
      </c>
      <c r="BA66" s="10">
        <v>2633</v>
      </c>
      <c r="BB66" s="10">
        <v>2892</v>
      </c>
      <c r="BC66" s="29">
        <f t="shared" ref="BC66:BC129" si="40">AVERAGE(AZ66:BB66)</f>
        <v>2791.3333333333335</v>
      </c>
      <c r="BD66" s="10">
        <v>2574</v>
      </c>
      <c r="BE66" s="10">
        <v>2297</v>
      </c>
      <c r="BF66" s="10">
        <v>2669</v>
      </c>
      <c r="BG66" s="29">
        <f t="shared" ref="BG66:BG129" si="41">AVERAGE(BD66:BF66)</f>
        <v>2513.3333333333335</v>
      </c>
      <c r="BH66" s="10">
        <v>3656</v>
      </c>
      <c r="BI66" s="10">
        <v>3709</v>
      </c>
      <c r="BJ66" s="10">
        <v>3708</v>
      </c>
      <c r="BK66" s="29">
        <f t="shared" ref="BK66:BK129" si="42">AVERAGE(BH66:BJ66)</f>
        <v>3691</v>
      </c>
      <c r="BL66" s="10">
        <v>2620</v>
      </c>
      <c r="BM66" s="10">
        <v>2629</v>
      </c>
      <c r="BN66" s="10">
        <v>2366</v>
      </c>
      <c r="BO66" s="29">
        <f t="shared" ref="BO66:BO129" si="43">AVERAGE(BL66:BN66)</f>
        <v>2538.3333333333335</v>
      </c>
      <c r="BP66" s="10">
        <v>3667</v>
      </c>
      <c r="BQ66" s="10">
        <v>3673</v>
      </c>
      <c r="BR66" s="10">
        <v>3283</v>
      </c>
      <c r="BS66" s="29">
        <f t="shared" ref="BS66:BS129" si="44">AVERAGE(BP66:BR66)</f>
        <v>3541</v>
      </c>
      <c r="BT66" s="10">
        <v>2769</v>
      </c>
      <c r="BU66" s="10">
        <v>2522</v>
      </c>
      <c r="BV66" s="10">
        <v>2558</v>
      </c>
      <c r="BW66" s="29">
        <f t="shared" ref="BW66:BW129" si="45">AVERAGE(BT66:BV66)</f>
        <v>2616.3333333333335</v>
      </c>
      <c r="BX66" s="10">
        <v>3697</v>
      </c>
      <c r="BY66" s="10">
        <v>3434</v>
      </c>
      <c r="BZ66" s="10">
        <v>3204</v>
      </c>
      <c r="CA66" s="29">
        <f t="shared" ref="CA66:CA129" si="46">AVERAGE(BX66:BZ66)</f>
        <v>3445</v>
      </c>
      <c r="CB66" s="10">
        <v>2750</v>
      </c>
      <c r="CC66" s="10">
        <v>2743</v>
      </c>
      <c r="CD66" s="10">
        <v>2423</v>
      </c>
      <c r="CE66" s="29">
        <f t="shared" ref="CE66:CE129" si="47">AVERAGE(CB66:CD66)</f>
        <v>2638.6666666666665</v>
      </c>
      <c r="CF66" s="10">
        <v>3467</v>
      </c>
      <c r="CG66" s="10">
        <v>2527</v>
      </c>
      <c r="CH66" s="10">
        <v>4027</v>
      </c>
      <c r="CI66" s="29">
        <f t="shared" ref="CI66:CI129" si="48">AVERAGE(CF66:CH66)</f>
        <v>3340.3333333333335</v>
      </c>
      <c r="CK66" s="4"/>
      <c r="CL66" s="4"/>
      <c r="CM66" s="4"/>
      <c r="CN66" s="4"/>
      <c r="CO66" s="4"/>
      <c r="CP66" s="4"/>
      <c r="CQ66" s="4"/>
      <c r="CR66" s="4"/>
      <c r="CS66" s="4"/>
      <c r="CT66" s="4"/>
      <c r="CU66" s="4"/>
      <c r="CV66" s="4"/>
      <c r="CW66" s="4"/>
      <c r="CX66" s="4"/>
      <c r="CY66" s="4"/>
      <c r="CZ66" s="4"/>
      <c r="DA66" s="4"/>
      <c r="DB66" s="4"/>
      <c r="DC66" s="4"/>
      <c r="DD66" s="4"/>
      <c r="DE66" s="4"/>
      <c r="DF66" s="4"/>
      <c r="DG66" s="4"/>
      <c r="DH66" s="4"/>
      <c r="DI66" s="4"/>
      <c r="DJ66" s="4"/>
      <c r="DK66" s="4"/>
      <c r="DL66" s="4"/>
      <c r="DM66" s="4"/>
      <c r="DN66" s="4"/>
      <c r="DO66" s="4"/>
      <c r="DP66" s="4"/>
      <c r="DQ66" s="4"/>
      <c r="DR66" s="4"/>
      <c r="DS66" s="4"/>
      <c r="DT66" s="4"/>
    </row>
    <row r="67" spans="1:124" ht="15" customHeight="1">
      <c r="A67" s="9" t="s">
        <v>727</v>
      </c>
      <c r="B67" s="9" t="s">
        <v>436</v>
      </c>
      <c r="C67" s="9">
        <v>21.7</v>
      </c>
      <c r="D67" s="10">
        <v>4498</v>
      </c>
      <c r="E67" s="10">
        <v>1319</v>
      </c>
      <c r="F67" s="10">
        <v>1187</v>
      </c>
      <c r="G67" s="29">
        <f t="shared" si="30"/>
        <v>2334.6666666666665</v>
      </c>
      <c r="H67" s="10">
        <v>2372</v>
      </c>
      <c r="I67" s="10">
        <v>2298</v>
      </c>
      <c r="J67" s="10">
        <v>1938</v>
      </c>
      <c r="K67" s="29">
        <f t="shared" si="31"/>
        <v>2202.6666666666665</v>
      </c>
      <c r="L67" s="10">
        <v>850</v>
      </c>
      <c r="M67" s="10">
        <v>1485</v>
      </c>
      <c r="N67" s="10">
        <v>1205</v>
      </c>
      <c r="O67" s="29">
        <f t="shared" ref="O67:O130" si="49">AVERAGE(L67:N67)</f>
        <v>1180</v>
      </c>
      <c r="P67" s="10">
        <v>1739</v>
      </c>
      <c r="Q67" s="10">
        <v>1802</v>
      </c>
      <c r="R67" s="10">
        <v>1109</v>
      </c>
      <c r="S67" s="29">
        <f t="shared" si="32"/>
        <v>1550</v>
      </c>
      <c r="T67" s="10">
        <v>65</v>
      </c>
      <c r="U67" s="10">
        <v>60</v>
      </c>
      <c r="V67" s="10">
        <v>39</v>
      </c>
      <c r="W67" s="29">
        <f t="shared" si="33"/>
        <v>54.666666666666664</v>
      </c>
      <c r="X67" s="10">
        <v>2004</v>
      </c>
      <c r="Y67" s="10">
        <v>2032</v>
      </c>
      <c r="Z67" s="10">
        <v>2277</v>
      </c>
      <c r="AA67" s="29">
        <f t="shared" si="34"/>
        <v>2104.3333333333335</v>
      </c>
      <c r="AB67" s="10">
        <v>1028</v>
      </c>
      <c r="AC67" s="10">
        <v>385</v>
      </c>
      <c r="AD67" s="10">
        <v>1145</v>
      </c>
      <c r="AE67" s="29">
        <f t="shared" ref="AE67:AE130" si="50">AVERAGE(AB67:AD67)</f>
        <v>852.66666666666663</v>
      </c>
      <c r="AF67" s="10">
        <v>1614</v>
      </c>
      <c r="AG67" s="10">
        <v>1825</v>
      </c>
      <c r="AH67" s="10">
        <v>1852</v>
      </c>
      <c r="AI67" s="29">
        <f t="shared" si="35"/>
        <v>1763.6666666666667</v>
      </c>
      <c r="AJ67" s="10">
        <v>178</v>
      </c>
      <c r="AK67" s="10">
        <v>217</v>
      </c>
      <c r="AL67" s="10">
        <v>122</v>
      </c>
      <c r="AM67" s="29">
        <f t="shared" si="36"/>
        <v>172.33333333333334</v>
      </c>
      <c r="AN67" s="10">
        <v>2108</v>
      </c>
      <c r="AO67" s="10">
        <v>2067</v>
      </c>
      <c r="AP67" s="10">
        <v>1650</v>
      </c>
      <c r="AQ67" s="29">
        <f t="shared" si="37"/>
        <v>1941.6666666666667</v>
      </c>
      <c r="AR67" s="10">
        <v>707</v>
      </c>
      <c r="AS67" s="10">
        <v>525</v>
      </c>
      <c r="AT67" s="10">
        <v>491</v>
      </c>
      <c r="AU67" s="29">
        <f t="shared" si="38"/>
        <v>574.33333333333337</v>
      </c>
      <c r="AV67" s="10">
        <v>1693</v>
      </c>
      <c r="AW67" s="10">
        <v>1587</v>
      </c>
      <c r="AX67" s="10">
        <v>1805</v>
      </c>
      <c r="AY67" s="29">
        <f t="shared" si="39"/>
        <v>1695</v>
      </c>
      <c r="AZ67" s="10">
        <v>177</v>
      </c>
      <c r="BA67" s="10">
        <v>152</v>
      </c>
      <c r="BB67" s="10">
        <v>249</v>
      </c>
      <c r="BC67" s="29">
        <f t="shared" si="40"/>
        <v>192.66666666666666</v>
      </c>
      <c r="BD67" s="10">
        <v>2542</v>
      </c>
      <c r="BE67" s="10">
        <v>2324</v>
      </c>
      <c r="BF67" s="10">
        <v>2561</v>
      </c>
      <c r="BG67" s="29">
        <f t="shared" si="41"/>
        <v>2475.6666666666665</v>
      </c>
      <c r="BH67" s="10">
        <v>3994</v>
      </c>
      <c r="BI67" s="10">
        <v>4103</v>
      </c>
      <c r="BJ67" s="10">
        <v>4073</v>
      </c>
      <c r="BK67" s="29">
        <f t="shared" si="42"/>
        <v>4056.6666666666665</v>
      </c>
      <c r="BL67" s="10">
        <v>2404</v>
      </c>
      <c r="BM67" s="10">
        <v>2680</v>
      </c>
      <c r="BN67" s="10">
        <v>2396</v>
      </c>
      <c r="BO67" s="29">
        <f t="shared" si="43"/>
        <v>2493.3333333333335</v>
      </c>
      <c r="BP67" s="10">
        <v>4221</v>
      </c>
      <c r="BQ67" s="10">
        <v>3786</v>
      </c>
      <c r="BR67" s="10">
        <v>3727</v>
      </c>
      <c r="BS67" s="29">
        <f t="shared" si="44"/>
        <v>3911.3333333333335</v>
      </c>
      <c r="BT67" s="10">
        <v>2316</v>
      </c>
      <c r="BU67" s="10">
        <v>2172</v>
      </c>
      <c r="BV67" s="10">
        <v>2226</v>
      </c>
      <c r="BW67" s="29">
        <f t="shared" si="45"/>
        <v>2238</v>
      </c>
      <c r="BX67" s="10">
        <v>5493</v>
      </c>
      <c r="BY67" s="10">
        <v>5866</v>
      </c>
      <c r="BZ67" s="10">
        <v>4988</v>
      </c>
      <c r="CA67" s="29">
        <f t="shared" si="46"/>
        <v>5449</v>
      </c>
      <c r="CB67" s="10">
        <v>2359</v>
      </c>
      <c r="CC67" s="10">
        <v>1982</v>
      </c>
      <c r="CD67" s="10">
        <v>1912</v>
      </c>
      <c r="CE67" s="29">
        <f t="shared" si="47"/>
        <v>2084.3333333333335</v>
      </c>
      <c r="CF67" s="10">
        <v>1875</v>
      </c>
      <c r="CG67" s="10">
        <v>1231</v>
      </c>
      <c r="CH67" s="10">
        <v>1912</v>
      </c>
      <c r="CI67" s="29">
        <f t="shared" si="48"/>
        <v>1672.6666666666667</v>
      </c>
      <c r="CK67" s="4"/>
      <c r="CL67" s="4"/>
      <c r="CM67" s="4"/>
      <c r="CN67" s="4"/>
      <c r="CO67" s="4"/>
      <c r="CP67" s="4"/>
      <c r="CQ67" s="4"/>
      <c r="CR67" s="4"/>
      <c r="CS67" s="4"/>
      <c r="CT67" s="4"/>
      <c r="CU67" s="4"/>
      <c r="CV67" s="4"/>
      <c r="CW67" s="4"/>
      <c r="CX67" s="4"/>
      <c r="CY67" s="4"/>
      <c r="CZ67" s="4"/>
      <c r="DA67" s="4"/>
      <c r="DB67" s="4"/>
      <c r="DC67" s="4"/>
      <c r="DD67" s="4"/>
      <c r="DE67" s="4"/>
      <c r="DF67" s="4"/>
      <c r="DG67" s="4"/>
      <c r="DH67" s="4"/>
      <c r="DI67" s="4"/>
      <c r="DJ67" s="4"/>
      <c r="DK67" s="4"/>
      <c r="DL67" s="4"/>
      <c r="DM67" s="4"/>
      <c r="DN67" s="4"/>
      <c r="DO67" s="4"/>
      <c r="DP67" s="4"/>
      <c r="DQ67" s="4"/>
      <c r="DR67" s="4"/>
      <c r="DS67" s="4"/>
      <c r="DT67" s="4"/>
    </row>
    <row r="68" spans="1:124" ht="15" customHeight="1">
      <c r="A68" s="9" t="s">
        <v>728</v>
      </c>
      <c r="B68" s="9" t="s">
        <v>437</v>
      </c>
      <c r="C68" s="9">
        <v>41.8</v>
      </c>
      <c r="D68" s="10">
        <v>2890</v>
      </c>
      <c r="E68" s="10">
        <v>2822</v>
      </c>
      <c r="F68" s="10">
        <v>2633</v>
      </c>
      <c r="G68" s="29">
        <f t="shared" si="30"/>
        <v>2781.6666666666665</v>
      </c>
      <c r="H68" s="10">
        <v>4234</v>
      </c>
      <c r="I68" s="10">
        <v>4275</v>
      </c>
      <c r="J68" s="10">
        <v>3872</v>
      </c>
      <c r="K68" s="29">
        <f t="shared" si="31"/>
        <v>4127</v>
      </c>
      <c r="L68" s="10">
        <v>1896</v>
      </c>
      <c r="M68" s="10">
        <v>2168</v>
      </c>
      <c r="N68" s="10">
        <v>1915</v>
      </c>
      <c r="O68" s="29">
        <f t="shared" si="49"/>
        <v>1993</v>
      </c>
      <c r="P68" s="10">
        <v>4640</v>
      </c>
      <c r="Q68" s="10">
        <v>4857</v>
      </c>
      <c r="R68" s="10">
        <v>3471</v>
      </c>
      <c r="S68" s="29">
        <f t="shared" si="32"/>
        <v>4322.666666666667</v>
      </c>
      <c r="T68" s="10">
        <v>457</v>
      </c>
      <c r="U68" s="10">
        <v>597</v>
      </c>
      <c r="V68" s="10">
        <v>305</v>
      </c>
      <c r="W68" s="29">
        <f t="shared" si="33"/>
        <v>453</v>
      </c>
      <c r="X68" s="10">
        <v>4874</v>
      </c>
      <c r="Y68" s="10">
        <v>5028</v>
      </c>
      <c r="Z68" s="10">
        <v>5158</v>
      </c>
      <c r="AA68" s="29">
        <f t="shared" si="34"/>
        <v>5020</v>
      </c>
      <c r="AB68" s="10">
        <v>5661</v>
      </c>
      <c r="AC68" s="10">
        <v>2117</v>
      </c>
      <c r="AD68" s="10">
        <v>6277</v>
      </c>
      <c r="AE68" s="29">
        <f t="shared" si="50"/>
        <v>4685</v>
      </c>
      <c r="AF68" s="10">
        <v>5346</v>
      </c>
      <c r="AG68" s="10">
        <v>5381</v>
      </c>
      <c r="AH68" s="10">
        <v>5752</v>
      </c>
      <c r="AI68" s="29">
        <f t="shared" si="35"/>
        <v>5493</v>
      </c>
      <c r="AJ68" s="10">
        <v>3137</v>
      </c>
      <c r="AK68" s="10">
        <v>3581</v>
      </c>
      <c r="AL68" s="10">
        <v>5397</v>
      </c>
      <c r="AM68" s="29">
        <f t="shared" si="36"/>
        <v>4038.3333333333335</v>
      </c>
      <c r="AN68" s="10">
        <v>5239</v>
      </c>
      <c r="AO68" s="10">
        <v>4946</v>
      </c>
      <c r="AP68" s="10">
        <v>4097</v>
      </c>
      <c r="AQ68" s="29">
        <f t="shared" si="37"/>
        <v>4760.666666666667</v>
      </c>
      <c r="AR68" s="10">
        <v>3708</v>
      </c>
      <c r="AS68" s="10">
        <v>3488</v>
      </c>
      <c r="AT68" s="10">
        <v>3368</v>
      </c>
      <c r="AU68" s="29">
        <f t="shared" si="38"/>
        <v>3521.3333333333335</v>
      </c>
      <c r="AV68" s="10">
        <v>5346</v>
      </c>
      <c r="AW68" s="10">
        <v>5509</v>
      </c>
      <c r="AX68" s="10">
        <v>5640</v>
      </c>
      <c r="AY68" s="29">
        <f t="shared" si="39"/>
        <v>5498.333333333333</v>
      </c>
      <c r="AZ68" s="10">
        <v>2916</v>
      </c>
      <c r="BA68" s="10">
        <v>2672</v>
      </c>
      <c r="BB68" s="10">
        <v>3639</v>
      </c>
      <c r="BC68" s="29">
        <f t="shared" si="40"/>
        <v>3075.6666666666665</v>
      </c>
      <c r="BD68" s="10">
        <v>4811</v>
      </c>
      <c r="BE68" s="10">
        <v>4614</v>
      </c>
      <c r="BF68" s="10">
        <v>5114</v>
      </c>
      <c r="BG68" s="29">
        <f t="shared" si="41"/>
        <v>4846.333333333333</v>
      </c>
      <c r="BH68" s="10">
        <v>6806</v>
      </c>
      <c r="BI68" s="10">
        <v>7093</v>
      </c>
      <c r="BJ68" s="10">
        <v>6583</v>
      </c>
      <c r="BK68" s="29">
        <f t="shared" si="42"/>
        <v>6827.333333333333</v>
      </c>
      <c r="BL68" s="10">
        <v>4890</v>
      </c>
      <c r="BM68" s="10">
        <v>5184</v>
      </c>
      <c r="BN68" s="10">
        <v>4315</v>
      </c>
      <c r="BO68" s="29">
        <f t="shared" si="43"/>
        <v>4796.333333333333</v>
      </c>
      <c r="BP68" s="10">
        <v>6944</v>
      </c>
      <c r="BQ68" s="10">
        <v>6649</v>
      </c>
      <c r="BR68" s="10">
        <v>6601</v>
      </c>
      <c r="BS68" s="29">
        <f t="shared" si="44"/>
        <v>6731.333333333333</v>
      </c>
      <c r="BT68" s="10">
        <v>5158</v>
      </c>
      <c r="BU68" s="10">
        <v>4797</v>
      </c>
      <c r="BV68" s="10">
        <v>4656</v>
      </c>
      <c r="BW68" s="29">
        <f t="shared" si="45"/>
        <v>4870.333333333333</v>
      </c>
      <c r="BX68" s="10">
        <v>6102</v>
      </c>
      <c r="BY68" s="10">
        <v>5615</v>
      </c>
      <c r="BZ68" s="10">
        <v>5984</v>
      </c>
      <c r="CA68" s="29">
        <f t="shared" si="46"/>
        <v>5900.333333333333</v>
      </c>
      <c r="CB68" s="10">
        <v>5295</v>
      </c>
      <c r="CC68" s="10">
        <v>5037</v>
      </c>
      <c r="CD68" s="10">
        <v>4578</v>
      </c>
      <c r="CE68" s="29">
        <f t="shared" si="47"/>
        <v>4970</v>
      </c>
      <c r="CF68" s="10">
        <v>5946</v>
      </c>
      <c r="CG68" s="10">
        <v>3936</v>
      </c>
      <c r="CH68" s="10">
        <v>6045</v>
      </c>
      <c r="CI68" s="29">
        <f t="shared" si="48"/>
        <v>5309</v>
      </c>
      <c r="CK68" s="4"/>
      <c r="CL68" s="4"/>
      <c r="CM68" s="4"/>
      <c r="CN68" s="4"/>
      <c r="CO68" s="4"/>
      <c r="CP68" s="4"/>
      <c r="CQ68" s="4"/>
      <c r="CR68" s="4"/>
      <c r="CS68" s="4"/>
      <c r="CT68" s="4"/>
      <c r="CU68" s="4"/>
      <c r="CV68" s="4"/>
      <c r="CW68" s="4"/>
      <c r="CX68" s="4"/>
      <c r="CY68" s="4"/>
      <c r="CZ68" s="4"/>
      <c r="DA68" s="4"/>
      <c r="DB68" s="4"/>
      <c r="DC68" s="4"/>
      <c r="DD68" s="4"/>
      <c r="DE68" s="4"/>
      <c r="DF68" s="4"/>
      <c r="DG68" s="4"/>
      <c r="DH68" s="4"/>
      <c r="DI68" s="4"/>
      <c r="DJ68" s="4"/>
      <c r="DK68" s="4"/>
      <c r="DL68" s="4"/>
      <c r="DM68" s="4"/>
      <c r="DN68" s="4"/>
      <c r="DO68" s="4"/>
      <c r="DP68" s="4"/>
      <c r="DQ68" s="4"/>
      <c r="DR68" s="4"/>
      <c r="DS68" s="4"/>
      <c r="DT68" s="4"/>
    </row>
    <row r="69" spans="1:124" ht="15" customHeight="1">
      <c r="A69" s="9" t="s">
        <v>729</v>
      </c>
      <c r="B69" s="9" t="s">
        <v>438</v>
      </c>
      <c r="C69" s="9">
        <v>37.4</v>
      </c>
      <c r="D69" s="10">
        <v>1800</v>
      </c>
      <c r="E69" s="10">
        <v>1754</v>
      </c>
      <c r="F69" s="10">
        <v>1589</v>
      </c>
      <c r="G69" s="29">
        <f t="shared" si="30"/>
        <v>1714.3333333333333</v>
      </c>
      <c r="H69" s="10">
        <v>2246</v>
      </c>
      <c r="I69" s="10">
        <v>2448</v>
      </c>
      <c r="J69" s="10">
        <v>2158</v>
      </c>
      <c r="K69" s="29">
        <f t="shared" si="31"/>
        <v>2284</v>
      </c>
      <c r="L69" s="10">
        <v>847</v>
      </c>
      <c r="M69" s="10">
        <v>1851</v>
      </c>
      <c r="N69" s="10">
        <v>996</v>
      </c>
      <c r="O69" s="29">
        <f t="shared" si="49"/>
        <v>1231.3333333333333</v>
      </c>
      <c r="P69" s="10">
        <v>1990</v>
      </c>
      <c r="Q69" s="10">
        <v>1998</v>
      </c>
      <c r="R69" s="10">
        <v>1509</v>
      </c>
      <c r="S69" s="29">
        <f t="shared" si="32"/>
        <v>1832.3333333333333</v>
      </c>
      <c r="T69" s="10">
        <v>148</v>
      </c>
      <c r="U69" s="10">
        <v>110</v>
      </c>
      <c r="V69" s="10">
        <v>76</v>
      </c>
      <c r="W69" s="29">
        <f t="shared" si="33"/>
        <v>111.33333333333333</v>
      </c>
      <c r="X69" s="10">
        <v>2157</v>
      </c>
      <c r="Y69" s="10">
        <v>2161</v>
      </c>
      <c r="Z69" s="10">
        <v>2422</v>
      </c>
      <c r="AA69" s="29">
        <f t="shared" si="34"/>
        <v>2246.6666666666665</v>
      </c>
      <c r="AB69" s="10">
        <v>1614</v>
      </c>
      <c r="AC69" s="10">
        <v>613</v>
      </c>
      <c r="AD69" s="10">
        <v>1672</v>
      </c>
      <c r="AE69" s="29">
        <f t="shared" si="50"/>
        <v>1299.6666666666667</v>
      </c>
      <c r="AF69" s="10">
        <v>1842</v>
      </c>
      <c r="AG69" s="10">
        <v>2144</v>
      </c>
      <c r="AH69" s="10">
        <v>2052</v>
      </c>
      <c r="AI69" s="29">
        <f t="shared" si="35"/>
        <v>2012.6666666666667</v>
      </c>
      <c r="AJ69" s="10">
        <v>262</v>
      </c>
      <c r="AK69" s="10">
        <v>370</v>
      </c>
      <c r="AL69" s="10">
        <v>409</v>
      </c>
      <c r="AM69" s="29">
        <f t="shared" si="36"/>
        <v>347</v>
      </c>
      <c r="AN69" s="10">
        <v>2194</v>
      </c>
      <c r="AO69" s="10">
        <v>2153</v>
      </c>
      <c r="AP69" s="10">
        <v>1743</v>
      </c>
      <c r="AQ69" s="29">
        <f t="shared" si="37"/>
        <v>2030</v>
      </c>
      <c r="AR69" s="10">
        <v>1101</v>
      </c>
      <c r="AS69" s="10">
        <v>898</v>
      </c>
      <c r="AT69" s="10">
        <v>863</v>
      </c>
      <c r="AU69" s="29">
        <f t="shared" si="38"/>
        <v>954</v>
      </c>
      <c r="AV69" s="10">
        <v>2006</v>
      </c>
      <c r="AW69" s="10">
        <v>1879</v>
      </c>
      <c r="AX69" s="10">
        <v>2124</v>
      </c>
      <c r="AY69" s="29">
        <f t="shared" si="39"/>
        <v>2003</v>
      </c>
      <c r="AZ69" s="10">
        <v>451</v>
      </c>
      <c r="BA69" s="10">
        <v>465</v>
      </c>
      <c r="BB69" s="10">
        <v>655</v>
      </c>
      <c r="BC69" s="29">
        <f t="shared" si="40"/>
        <v>523.66666666666663</v>
      </c>
      <c r="BD69" s="10">
        <v>2304</v>
      </c>
      <c r="BE69" s="10">
        <v>2425</v>
      </c>
      <c r="BF69" s="10">
        <v>2684</v>
      </c>
      <c r="BG69" s="29">
        <f t="shared" si="41"/>
        <v>2471</v>
      </c>
      <c r="BH69" s="10">
        <v>4179</v>
      </c>
      <c r="BI69" s="10">
        <v>4375</v>
      </c>
      <c r="BJ69" s="10">
        <v>4101</v>
      </c>
      <c r="BK69" s="29">
        <f t="shared" si="42"/>
        <v>4218.333333333333</v>
      </c>
      <c r="BL69" s="10">
        <v>2554</v>
      </c>
      <c r="BM69" s="10">
        <v>2648</v>
      </c>
      <c r="BN69" s="10">
        <v>2392</v>
      </c>
      <c r="BO69" s="29">
        <f t="shared" si="43"/>
        <v>2531.3333333333335</v>
      </c>
      <c r="BP69" s="10">
        <v>4728</v>
      </c>
      <c r="BQ69" s="10">
        <v>4211</v>
      </c>
      <c r="BR69" s="10">
        <v>4072</v>
      </c>
      <c r="BS69" s="29">
        <f t="shared" si="44"/>
        <v>4337</v>
      </c>
      <c r="BT69" s="10">
        <v>2588</v>
      </c>
      <c r="BU69" s="10">
        <v>2329</v>
      </c>
      <c r="BV69" s="10">
        <v>2282</v>
      </c>
      <c r="BW69" s="29">
        <f t="shared" si="45"/>
        <v>2399.6666666666665</v>
      </c>
      <c r="BX69" s="10">
        <v>5339</v>
      </c>
      <c r="BY69" s="10">
        <v>5004</v>
      </c>
      <c r="BZ69" s="10">
        <v>4882</v>
      </c>
      <c r="CA69" s="29">
        <f t="shared" si="46"/>
        <v>5075</v>
      </c>
      <c r="CB69" s="10">
        <v>2310</v>
      </c>
      <c r="CC69" s="10">
        <v>2141</v>
      </c>
      <c r="CD69" s="10">
        <v>1763</v>
      </c>
      <c r="CE69" s="29">
        <f t="shared" si="47"/>
        <v>2071.3333333333335</v>
      </c>
      <c r="CF69" s="10">
        <v>2381</v>
      </c>
      <c r="CG69" s="10">
        <v>1644</v>
      </c>
      <c r="CH69" s="10">
        <v>2497</v>
      </c>
      <c r="CI69" s="29">
        <f t="shared" si="48"/>
        <v>2174</v>
      </c>
      <c r="CK69" s="4"/>
      <c r="CL69" s="4"/>
      <c r="CM69" s="4"/>
      <c r="CN69" s="4"/>
      <c r="CO69" s="4"/>
      <c r="CP69" s="4"/>
      <c r="CQ69" s="4"/>
      <c r="CR69" s="4"/>
      <c r="CS69" s="4"/>
      <c r="CT69" s="4"/>
      <c r="CU69" s="4"/>
      <c r="CV69" s="4"/>
      <c r="CW69" s="4"/>
      <c r="CX69" s="4"/>
      <c r="CY69" s="4"/>
      <c r="CZ69" s="4"/>
      <c r="DA69" s="4"/>
      <c r="DB69" s="4"/>
      <c r="DC69" s="4"/>
      <c r="DD69" s="4"/>
      <c r="DE69" s="4"/>
      <c r="DF69" s="4"/>
      <c r="DG69" s="4"/>
      <c r="DH69" s="4"/>
      <c r="DI69" s="4"/>
      <c r="DJ69" s="4"/>
      <c r="DK69" s="4"/>
      <c r="DL69" s="4"/>
      <c r="DM69" s="4"/>
      <c r="DN69" s="4"/>
      <c r="DO69" s="4"/>
      <c r="DP69" s="4"/>
      <c r="DQ69" s="4"/>
      <c r="DR69" s="4"/>
      <c r="DS69" s="4"/>
      <c r="DT69" s="4"/>
    </row>
    <row r="70" spans="1:124" ht="15" customHeight="1">
      <c r="A70" s="9" t="s">
        <v>730</v>
      </c>
      <c r="B70" s="9" t="s">
        <v>439</v>
      </c>
      <c r="C70" s="9">
        <v>8.1</v>
      </c>
      <c r="D70" s="10">
        <v>2908</v>
      </c>
      <c r="E70" s="10">
        <v>3022</v>
      </c>
      <c r="F70" s="10">
        <v>2696</v>
      </c>
      <c r="G70" s="29">
        <f t="shared" si="30"/>
        <v>2875.3333333333335</v>
      </c>
      <c r="H70" s="10">
        <v>1876</v>
      </c>
      <c r="I70" s="10">
        <v>1963</v>
      </c>
      <c r="J70" s="10">
        <v>1813</v>
      </c>
      <c r="K70" s="29">
        <f t="shared" si="31"/>
        <v>1884</v>
      </c>
      <c r="L70" s="10">
        <v>627</v>
      </c>
      <c r="M70" s="10">
        <v>1189</v>
      </c>
      <c r="N70" s="10">
        <v>840</v>
      </c>
      <c r="O70" s="29">
        <f t="shared" si="49"/>
        <v>885.33333333333337</v>
      </c>
      <c r="P70" s="10">
        <v>1073</v>
      </c>
      <c r="Q70" s="10">
        <v>1108</v>
      </c>
      <c r="R70" s="10">
        <v>796</v>
      </c>
      <c r="S70" s="29">
        <f t="shared" si="32"/>
        <v>992.33333333333337</v>
      </c>
      <c r="T70" s="10">
        <v>381</v>
      </c>
      <c r="U70" s="10">
        <v>304</v>
      </c>
      <c r="V70" s="10">
        <v>237</v>
      </c>
      <c r="W70" s="29">
        <f t="shared" si="33"/>
        <v>307.33333333333331</v>
      </c>
      <c r="X70" s="10">
        <v>1373</v>
      </c>
      <c r="Y70" s="10">
        <v>1426</v>
      </c>
      <c r="Z70" s="10">
        <v>1460</v>
      </c>
      <c r="AA70" s="29">
        <f t="shared" si="34"/>
        <v>1419.6666666666667</v>
      </c>
      <c r="AB70" s="10">
        <v>466</v>
      </c>
      <c r="AC70" s="10">
        <v>317</v>
      </c>
      <c r="AD70" s="10">
        <v>571</v>
      </c>
      <c r="AE70" s="29">
        <f t="shared" si="50"/>
        <v>451.33333333333331</v>
      </c>
      <c r="AF70" s="10">
        <v>1023</v>
      </c>
      <c r="AG70" s="10">
        <v>1184</v>
      </c>
      <c r="AH70" s="10">
        <v>1171</v>
      </c>
      <c r="AI70" s="29">
        <f t="shared" si="35"/>
        <v>1126</v>
      </c>
      <c r="AJ70" s="10">
        <v>296</v>
      </c>
      <c r="AK70" s="10">
        <v>268</v>
      </c>
      <c r="AL70" s="10">
        <v>380</v>
      </c>
      <c r="AM70" s="29">
        <f t="shared" si="36"/>
        <v>314.66666666666669</v>
      </c>
      <c r="AN70" s="10">
        <v>1260</v>
      </c>
      <c r="AO70" s="10">
        <v>1280</v>
      </c>
      <c r="AP70" s="10">
        <v>1145</v>
      </c>
      <c r="AQ70" s="29">
        <f t="shared" si="37"/>
        <v>1228.3333333333333</v>
      </c>
      <c r="AR70" s="10">
        <v>584</v>
      </c>
      <c r="AS70" s="10">
        <v>452</v>
      </c>
      <c r="AT70" s="10">
        <v>430</v>
      </c>
      <c r="AU70" s="29">
        <f t="shared" si="38"/>
        <v>488.66666666666669</v>
      </c>
      <c r="AV70" s="10">
        <v>1040</v>
      </c>
      <c r="AW70" s="10">
        <v>1093</v>
      </c>
      <c r="AX70" s="10">
        <v>1277</v>
      </c>
      <c r="AY70" s="29">
        <f t="shared" si="39"/>
        <v>1136.6666666666667</v>
      </c>
      <c r="AZ70" s="10">
        <v>443</v>
      </c>
      <c r="BA70" s="10">
        <v>405</v>
      </c>
      <c r="BB70" s="10">
        <v>515</v>
      </c>
      <c r="BC70" s="29">
        <f t="shared" si="40"/>
        <v>454.33333333333331</v>
      </c>
      <c r="BD70" s="10">
        <v>1942</v>
      </c>
      <c r="BE70" s="10">
        <v>1896</v>
      </c>
      <c r="BF70" s="10">
        <v>2025</v>
      </c>
      <c r="BG70" s="29">
        <f t="shared" si="41"/>
        <v>1954.3333333333333</v>
      </c>
      <c r="BH70" s="10">
        <v>2470</v>
      </c>
      <c r="BI70" s="10">
        <v>2799</v>
      </c>
      <c r="BJ70" s="10">
        <v>2521</v>
      </c>
      <c r="BK70" s="29">
        <f t="shared" si="42"/>
        <v>2596.6666666666665</v>
      </c>
      <c r="BL70" s="10">
        <v>1933</v>
      </c>
      <c r="BM70" s="10">
        <v>1831</v>
      </c>
      <c r="BN70" s="10">
        <v>1801</v>
      </c>
      <c r="BO70" s="29">
        <f t="shared" si="43"/>
        <v>1855</v>
      </c>
      <c r="BP70" s="10">
        <v>2442</v>
      </c>
      <c r="BQ70" s="10">
        <v>2211</v>
      </c>
      <c r="BR70" s="10">
        <v>2357</v>
      </c>
      <c r="BS70" s="29">
        <f t="shared" si="44"/>
        <v>2336.6666666666665</v>
      </c>
      <c r="BT70" s="10">
        <v>1720</v>
      </c>
      <c r="BU70" s="10">
        <v>1686</v>
      </c>
      <c r="BV70" s="10">
        <v>1707</v>
      </c>
      <c r="BW70" s="29">
        <f t="shared" si="45"/>
        <v>1704.3333333333333</v>
      </c>
      <c r="BX70" s="10">
        <v>3882</v>
      </c>
      <c r="BY70" s="10">
        <v>4409</v>
      </c>
      <c r="BZ70" s="10">
        <v>3353</v>
      </c>
      <c r="CA70" s="29">
        <f t="shared" si="46"/>
        <v>3881.3333333333335</v>
      </c>
      <c r="CB70" s="10">
        <v>1218</v>
      </c>
      <c r="CC70" s="10">
        <v>1231</v>
      </c>
      <c r="CD70" s="10">
        <v>1113</v>
      </c>
      <c r="CE70" s="29">
        <f t="shared" si="47"/>
        <v>1187.3333333333333</v>
      </c>
      <c r="CF70" s="10">
        <v>639</v>
      </c>
      <c r="CG70" s="10">
        <v>458</v>
      </c>
      <c r="CH70" s="10">
        <v>734</v>
      </c>
      <c r="CI70" s="29">
        <f t="shared" si="48"/>
        <v>610.33333333333337</v>
      </c>
      <c r="CK70" s="4"/>
      <c r="CL70" s="4"/>
      <c r="CM70" s="4"/>
      <c r="CN70" s="4"/>
      <c r="CO70" s="4"/>
      <c r="CP70" s="4"/>
      <c r="CQ70" s="4"/>
      <c r="CR70" s="4"/>
      <c r="CS70" s="4"/>
      <c r="CT70" s="4"/>
      <c r="CU70" s="4"/>
      <c r="CV70" s="4"/>
      <c r="CW70" s="4"/>
      <c r="CX70" s="4"/>
      <c r="CY70" s="4"/>
      <c r="CZ70" s="4"/>
      <c r="DA70" s="4"/>
      <c r="DB70" s="4"/>
      <c r="DC70" s="4"/>
      <c r="DD70" s="4"/>
      <c r="DE70" s="4"/>
      <c r="DF70" s="4"/>
      <c r="DG70" s="4"/>
      <c r="DH70" s="4"/>
      <c r="DI70" s="4"/>
      <c r="DJ70" s="4"/>
      <c r="DK70" s="4"/>
      <c r="DL70" s="4"/>
      <c r="DM70" s="4"/>
      <c r="DN70" s="4"/>
      <c r="DO70" s="4"/>
      <c r="DP70" s="4"/>
      <c r="DQ70" s="4"/>
      <c r="DR70" s="4"/>
      <c r="DS70" s="4"/>
      <c r="DT70" s="4"/>
    </row>
    <row r="71" spans="1:124" ht="15" customHeight="1">
      <c r="A71" s="9" t="s">
        <v>731</v>
      </c>
      <c r="B71" s="9" t="s">
        <v>440</v>
      </c>
      <c r="C71" s="9">
        <v>9.6</v>
      </c>
      <c r="D71" s="10">
        <v>1354</v>
      </c>
      <c r="E71" s="10">
        <v>1422</v>
      </c>
      <c r="F71" s="10">
        <v>1326</v>
      </c>
      <c r="G71" s="29">
        <f t="shared" si="30"/>
        <v>1367.3333333333333</v>
      </c>
      <c r="H71" s="10">
        <v>2106</v>
      </c>
      <c r="I71" s="10">
        <v>2070</v>
      </c>
      <c r="J71" s="10">
        <v>1932</v>
      </c>
      <c r="K71" s="29">
        <f t="shared" si="31"/>
        <v>2036</v>
      </c>
      <c r="L71" s="10">
        <v>861</v>
      </c>
      <c r="M71" s="10">
        <v>1176</v>
      </c>
      <c r="N71" s="10">
        <v>918</v>
      </c>
      <c r="O71" s="29">
        <f t="shared" si="49"/>
        <v>985</v>
      </c>
      <c r="P71" s="10">
        <v>793</v>
      </c>
      <c r="Q71" s="10">
        <v>741</v>
      </c>
      <c r="R71" s="10">
        <v>414</v>
      </c>
      <c r="S71" s="29">
        <f t="shared" si="32"/>
        <v>649.33333333333337</v>
      </c>
      <c r="T71" s="10">
        <v>16</v>
      </c>
      <c r="U71" s="10">
        <v>8</v>
      </c>
      <c r="V71" s="10">
        <v>21</v>
      </c>
      <c r="W71" s="29">
        <f t="shared" si="33"/>
        <v>15</v>
      </c>
      <c r="X71" s="10">
        <v>972</v>
      </c>
      <c r="Y71" s="10">
        <v>1036</v>
      </c>
      <c r="Z71" s="10">
        <v>1038</v>
      </c>
      <c r="AA71" s="29">
        <f t="shared" si="34"/>
        <v>1015.3333333333334</v>
      </c>
      <c r="AB71" s="10">
        <v>113</v>
      </c>
      <c r="AC71" s="10">
        <v>34</v>
      </c>
      <c r="AD71" s="10">
        <v>94</v>
      </c>
      <c r="AE71" s="29">
        <f t="shared" si="50"/>
        <v>80.333333333333329</v>
      </c>
      <c r="AF71" s="10">
        <v>562</v>
      </c>
      <c r="AG71" s="10">
        <v>609</v>
      </c>
      <c r="AH71" s="10">
        <v>605</v>
      </c>
      <c r="AI71" s="29">
        <f t="shared" si="35"/>
        <v>592</v>
      </c>
      <c r="AJ71" s="10">
        <v>27</v>
      </c>
      <c r="AK71" s="10">
        <v>23</v>
      </c>
      <c r="AL71" s="10">
        <v>25</v>
      </c>
      <c r="AM71" s="29">
        <f t="shared" si="36"/>
        <v>25</v>
      </c>
      <c r="AN71" s="10">
        <v>862</v>
      </c>
      <c r="AO71" s="10">
        <v>713</v>
      </c>
      <c r="AP71" s="10">
        <v>709</v>
      </c>
      <c r="AQ71" s="29">
        <f t="shared" si="37"/>
        <v>761.33333333333337</v>
      </c>
      <c r="AR71" s="10">
        <v>64</v>
      </c>
      <c r="AS71" s="10">
        <v>54</v>
      </c>
      <c r="AT71" s="10">
        <v>42</v>
      </c>
      <c r="AU71" s="29">
        <f t="shared" si="38"/>
        <v>53.333333333333336</v>
      </c>
      <c r="AV71" s="10">
        <v>719</v>
      </c>
      <c r="AW71" s="10">
        <v>799</v>
      </c>
      <c r="AX71" s="10">
        <v>825</v>
      </c>
      <c r="AY71" s="29">
        <f t="shared" si="39"/>
        <v>781</v>
      </c>
      <c r="AZ71" s="10">
        <v>41</v>
      </c>
      <c r="BA71" s="10">
        <v>38</v>
      </c>
      <c r="BB71" s="10">
        <v>48</v>
      </c>
      <c r="BC71" s="29">
        <f t="shared" si="40"/>
        <v>42.333333333333336</v>
      </c>
      <c r="BD71" s="10">
        <v>1625</v>
      </c>
      <c r="BE71" s="10">
        <v>1740</v>
      </c>
      <c r="BF71" s="10">
        <v>1832</v>
      </c>
      <c r="BG71" s="29">
        <f t="shared" si="41"/>
        <v>1732.3333333333333</v>
      </c>
      <c r="BH71" s="10">
        <v>1383</v>
      </c>
      <c r="BI71" s="10">
        <v>1409</v>
      </c>
      <c r="BJ71" s="10">
        <v>1446</v>
      </c>
      <c r="BK71" s="29">
        <f t="shared" si="42"/>
        <v>1412.6666666666667</v>
      </c>
      <c r="BL71" s="10">
        <v>1802</v>
      </c>
      <c r="BM71" s="10">
        <v>1760</v>
      </c>
      <c r="BN71" s="10">
        <v>1616</v>
      </c>
      <c r="BO71" s="29">
        <f t="shared" si="43"/>
        <v>1726</v>
      </c>
      <c r="BP71" s="10">
        <v>1805</v>
      </c>
      <c r="BQ71" s="10">
        <v>1502</v>
      </c>
      <c r="BR71" s="10">
        <v>1828</v>
      </c>
      <c r="BS71" s="29">
        <f t="shared" si="44"/>
        <v>1711.6666666666667</v>
      </c>
      <c r="BT71" s="10">
        <v>1383</v>
      </c>
      <c r="BU71" s="10">
        <v>1168</v>
      </c>
      <c r="BV71" s="10">
        <v>1305</v>
      </c>
      <c r="BW71" s="29">
        <f t="shared" si="45"/>
        <v>1285.3333333333333</v>
      </c>
      <c r="BX71" s="10">
        <v>1576</v>
      </c>
      <c r="BY71" s="10">
        <v>1516</v>
      </c>
      <c r="BZ71" s="10">
        <v>1125</v>
      </c>
      <c r="CA71" s="29">
        <f t="shared" si="46"/>
        <v>1405.6666666666667</v>
      </c>
      <c r="CB71" s="10">
        <v>874</v>
      </c>
      <c r="CC71" s="10">
        <v>810</v>
      </c>
      <c r="CD71" s="10">
        <v>677</v>
      </c>
      <c r="CE71" s="29">
        <f t="shared" si="47"/>
        <v>787</v>
      </c>
      <c r="CF71" s="10">
        <v>212</v>
      </c>
      <c r="CG71" s="10">
        <v>177</v>
      </c>
      <c r="CH71" s="10">
        <v>213</v>
      </c>
      <c r="CI71" s="29">
        <f t="shared" si="48"/>
        <v>200.66666666666666</v>
      </c>
      <c r="CK71" s="4"/>
      <c r="CL71" s="4"/>
      <c r="CM71" s="4"/>
      <c r="CN71" s="4"/>
      <c r="CO71" s="4"/>
      <c r="CP71" s="4"/>
      <c r="CQ71" s="4"/>
      <c r="CR71" s="4"/>
      <c r="CS71" s="4"/>
      <c r="CT71" s="4"/>
      <c r="CU71" s="4"/>
      <c r="CV71" s="4"/>
      <c r="CW71" s="4"/>
      <c r="CX71" s="4"/>
      <c r="CY71" s="4"/>
      <c r="CZ71" s="4"/>
      <c r="DA71" s="4"/>
      <c r="DB71" s="4"/>
      <c r="DC71" s="4"/>
      <c r="DD71" s="4"/>
      <c r="DE71" s="4"/>
      <c r="DF71" s="4"/>
      <c r="DG71" s="4"/>
      <c r="DH71" s="4"/>
      <c r="DI71" s="4"/>
      <c r="DJ71" s="4"/>
      <c r="DK71" s="4"/>
      <c r="DL71" s="4"/>
      <c r="DM71" s="4"/>
      <c r="DN71" s="4"/>
      <c r="DO71" s="4"/>
      <c r="DP71" s="4"/>
      <c r="DQ71" s="4"/>
      <c r="DR71" s="4"/>
      <c r="DS71" s="4"/>
      <c r="DT71" s="4"/>
    </row>
    <row r="72" spans="1:124" ht="15" customHeight="1">
      <c r="A72" s="9" t="s">
        <v>732</v>
      </c>
      <c r="B72" s="9" t="s">
        <v>441</v>
      </c>
      <c r="C72" s="9">
        <v>44.4</v>
      </c>
      <c r="D72" s="10">
        <v>2405</v>
      </c>
      <c r="E72" s="10">
        <v>2593</v>
      </c>
      <c r="F72" s="10">
        <v>2357</v>
      </c>
      <c r="G72" s="29">
        <f t="shared" si="30"/>
        <v>2451.6666666666665</v>
      </c>
      <c r="H72" s="10">
        <v>4493</v>
      </c>
      <c r="I72" s="10">
        <v>5075</v>
      </c>
      <c r="J72" s="10">
        <v>5128</v>
      </c>
      <c r="K72" s="29">
        <f t="shared" si="31"/>
        <v>4898.666666666667</v>
      </c>
      <c r="L72" s="10">
        <v>1940</v>
      </c>
      <c r="M72" s="10">
        <v>3379</v>
      </c>
      <c r="N72" s="10">
        <v>4003</v>
      </c>
      <c r="O72" s="29">
        <f t="shared" si="49"/>
        <v>3107.3333333333335</v>
      </c>
      <c r="P72" s="10">
        <v>5103</v>
      </c>
      <c r="Q72" s="10">
        <v>5109</v>
      </c>
      <c r="R72" s="10">
        <v>3777</v>
      </c>
      <c r="S72" s="29">
        <f t="shared" si="32"/>
        <v>4663</v>
      </c>
      <c r="T72" s="10">
        <v>461</v>
      </c>
      <c r="U72" s="10">
        <v>372</v>
      </c>
      <c r="V72" s="10">
        <v>237</v>
      </c>
      <c r="W72" s="29">
        <f t="shared" si="33"/>
        <v>356.66666666666669</v>
      </c>
      <c r="X72" s="10">
        <v>6307</v>
      </c>
      <c r="Y72" s="10">
        <v>6296</v>
      </c>
      <c r="Z72" s="10">
        <v>6302</v>
      </c>
      <c r="AA72" s="29">
        <f t="shared" si="34"/>
        <v>6301.666666666667</v>
      </c>
      <c r="AB72" s="10">
        <v>7042</v>
      </c>
      <c r="AC72" s="10">
        <v>2555</v>
      </c>
      <c r="AD72" s="10">
        <v>7913</v>
      </c>
      <c r="AE72" s="29">
        <f t="shared" si="50"/>
        <v>5836.666666666667</v>
      </c>
      <c r="AF72" s="10">
        <v>6581</v>
      </c>
      <c r="AG72" s="10">
        <v>7503</v>
      </c>
      <c r="AH72" s="10">
        <v>7364</v>
      </c>
      <c r="AI72" s="29">
        <f t="shared" si="35"/>
        <v>7149.333333333333</v>
      </c>
      <c r="AJ72" s="10">
        <v>4850</v>
      </c>
      <c r="AK72" s="10">
        <v>4717</v>
      </c>
      <c r="AL72" s="10">
        <v>3870</v>
      </c>
      <c r="AM72" s="29">
        <f t="shared" si="36"/>
        <v>4479</v>
      </c>
      <c r="AN72" s="10">
        <v>6381</v>
      </c>
      <c r="AO72" s="10">
        <v>6148</v>
      </c>
      <c r="AP72" s="10">
        <v>4881</v>
      </c>
      <c r="AQ72" s="29">
        <f t="shared" si="37"/>
        <v>5803.333333333333</v>
      </c>
      <c r="AR72" s="10">
        <v>4930</v>
      </c>
      <c r="AS72" s="10">
        <v>4474</v>
      </c>
      <c r="AT72" s="10">
        <v>4239</v>
      </c>
      <c r="AU72" s="29">
        <f t="shared" si="38"/>
        <v>4547.666666666667</v>
      </c>
      <c r="AV72" s="10">
        <v>7827</v>
      </c>
      <c r="AW72" s="10">
        <v>6611</v>
      </c>
      <c r="AX72" s="10">
        <v>6903</v>
      </c>
      <c r="AY72" s="29">
        <f t="shared" si="39"/>
        <v>7113.666666666667</v>
      </c>
      <c r="AZ72" s="10">
        <v>5736</v>
      </c>
      <c r="BA72" s="10">
        <v>4750</v>
      </c>
      <c r="BB72" s="10">
        <v>5533</v>
      </c>
      <c r="BC72" s="29">
        <f t="shared" si="40"/>
        <v>5339.666666666667</v>
      </c>
      <c r="BD72" s="10">
        <v>5577</v>
      </c>
      <c r="BE72" s="10">
        <v>5241</v>
      </c>
      <c r="BF72" s="10">
        <v>5786</v>
      </c>
      <c r="BG72" s="29">
        <f t="shared" si="41"/>
        <v>5534.666666666667</v>
      </c>
      <c r="BH72" s="10">
        <v>7988</v>
      </c>
      <c r="BI72" s="10">
        <v>7957</v>
      </c>
      <c r="BJ72" s="10">
        <v>7704</v>
      </c>
      <c r="BK72" s="29">
        <f t="shared" si="42"/>
        <v>7883</v>
      </c>
      <c r="BL72" s="10">
        <v>5362</v>
      </c>
      <c r="BM72" s="10">
        <v>5904</v>
      </c>
      <c r="BN72" s="10">
        <v>4814</v>
      </c>
      <c r="BO72" s="29">
        <f t="shared" si="43"/>
        <v>5360</v>
      </c>
      <c r="BP72" s="10">
        <v>7654</v>
      </c>
      <c r="BQ72" s="10">
        <v>7068</v>
      </c>
      <c r="BR72" s="10">
        <v>6987</v>
      </c>
      <c r="BS72" s="29">
        <f t="shared" si="44"/>
        <v>7236.333333333333</v>
      </c>
      <c r="BT72" s="10">
        <v>5858</v>
      </c>
      <c r="BU72" s="10">
        <v>5628</v>
      </c>
      <c r="BV72" s="10">
        <v>5665</v>
      </c>
      <c r="BW72" s="29">
        <f t="shared" si="45"/>
        <v>5717</v>
      </c>
      <c r="BX72" s="10">
        <v>6694</v>
      </c>
      <c r="BY72" s="10">
        <v>6701</v>
      </c>
      <c r="BZ72" s="10">
        <v>6854</v>
      </c>
      <c r="CA72" s="29">
        <f t="shared" si="46"/>
        <v>6749.666666666667</v>
      </c>
      <c r="CB72" s="10">
        <v>6532</v>
      </c>
      <c r="CC72" s="10">
        <v>5781</v>
      </c>
      <c r="CD72" s="10">
        <v>5688</v>
      </c>
      <c r="CE72" s="29">
        <f t="shared" si="47"/>
        <v>6000.333333333333</v>
      </c>
      <c r="CF72" s="10">
        <v>7097</v>
      </c>
      <c r="CG72" s="10">
        <v>4570</v>
      </c>
      <c r="CH72" s="10">
        <v>7382</v>
      </c>
      <c r="CI72" s="29">
        <f t="shared" si="48"/>
        <v>6349.666666666667</v>
      </c>
      <c r="CK72" s="4"/>
      <c r="CL72" s="4"/>
      <c r="CM72" s="4"/>
      <c r="CN72" s="4"/>
      <c r="CO72" s="4"/>
      <c r="CP72" s="4"/>
      <c r="CQ72" s="4"/>
      <c r="CR72" s="4"/>
      <c r="CS72" s="4"/>
      <c r="CT72" s="4"/>
      <c r="CU72" s="4"/>
      <c r="CV72" s="4"/>
      <c r="CW72" s="4"/>
      <c r="CX72" s="4"/>
      <c r="CY72" s="4"/>
      <c r="CZ72" s="4"/>
      <c r="DA72" s="4"/>
      <c r="DB72" s="4"/>
      <c r="DC72" s="4"/>
      <c r="DD72" s="4"/>
      <c r="DE72" s="4"/>
      <c r="DF72" s="4"/>
      <c r="DG72" s="4"/>
      <c r="DH72" s="4"/>
      <c r="DI72" s="4"/>
      <c r="DJ72" s="4"/>
      <c r="DK72" s="4"/>
      <c r="DL72" s="4"/>
      <c r="DM72" s="4"/>
      <c r="DN72" s="4"/>
      <c r="DO72" s="4"/>
      <c r="DP72" s="4"/>
      <c r="DQ72" s="4"/>
      <c r="DR72" s="4"/>
      <c r="DS72" s="4"/>
      <c r="DT72" s="4"/>
    </row>
    <row r="73" spans="1:124" ht="15" customHeight="1">
      <c r="A73" s="9" t="s">
        <v>733</v>
      </c>
      <c r="B73" s="9" t="s">
        <v>442</v>
      </c>
      <c r="C73" s="9">
        <v>54.9</v>
      </c>
      <c r="D73" s="10">
        <v>1896</v>
      </c>
      <c r="E73" s="10">
        <v>2160</v>
      </c>
      <c r="F73" s="10">
        <v>2050</v>
      </c>
      <c r="G73" s="29">
        <f t="shared" si="30"/>
        <v>2035.3333333333333</v>
      </c>
      <c r="H73" s="10">
        <v>2375</v>
      </c>
      <c r="I73" s="10">
        <v>2395</v>
      </c>
      <c r="J73" s="10">
        <v>2258</v>
      </c>
      <c r="K73" s="29">
        <f t="shared" si="31"/>
        <v>2342.6666666666665</v>
      </c>
      <c r="L73" s="10">
        <v>1096</v>
      </c>
      <c r="M73" s="10">
        <v>1741</v>
      </c>
      <c r="N73" s="10">
        <v>1481</v>
      </c>
      <c r="O73" s="29">
        <f t="shared" si="49"/>
        <v>1439.3333333333333</v>
      </c>
      <c r="P73" s="10">
        <v>4178</v>
      </c>
      <c r="Q73" s="10">
        <v>4249</v>
      </c>
      <c r="R73" s="10">
        <v>4450</v>
      </c>
      <c r="S73" s="29">
        <f t="shared" si="32"/>
        <v>4292.333333333333</v>
      </c>
      <c r="T73" s="10">
        <v>4117</v>
      </c>
      <c r="U73" s="10">
        <v>4634</v>
      </c>
      <c r="V73" s="10">
        <v>4071</v>
      </c>
      <c r="W73" s="29">
        <f t="shared" si="33"/>
        <v>4274</v>
      </c>
      <c r="X73" s="10">
        <v>3571</v>
      </c>
      <c r="Y73" s="10">
        <v>3591</v>
      </c>
      <c r="Z73" s="10">
        <v>3553</v>
      </c>
      <c r="AA73" s="29">
        <f t="shared" si="34"/>
        <v>3571.6666666666665</v>
      </c>
      <c r="AB73" s="10">
        <v>5722</v>
      </c>
      <c r="AC73" s="10">
        <v>2096</v>
      </c>
      <c r="AD73" s="10">
        <v>6172</v>
      </c>
      <c r="AE73" s="29">
        <f t="shared" si="50"/>
        <v>4663.333333333333</v>
      </c>
      <c r="AF73" s="10">
        <v>3925</v>
      </c>
      <c r="AG73" s="10">
        <v>4297</v>
      </c>
      <c r="AH73" s="10">
        <v>4442</v>
      </c>
      <c r="AI73" s="29">
        <f t="shared" si="35"/>
        <v>4221.333333333333</v>
      </c>
      <c r="AJ73" s="10">
        <v>5588</v>
      </c>
      <c r="AK73" s="10">
        <v>5767</v>
      </c>
      <c r="AL73" s="10">
        <v>4944</v>
      </c>
      <c r="AM73" s="29">
        <f t="shared" si="36"/>
        <v>5433</v>
      </c>
      <c r="AN73" s="10">
        <v>3655</v>
      </c>
      <c r="AO73" s="10">
        <v>3665</v>
      </c>
      <c r="AP73" s="10">
        <v>2797</v>
      </c>
      <c r="AQ73" s="29">
        <f t="shared" si="37"/>
        <v>3372.3333333333335</v>
      </c>
      <c r="AR73" s="10">
        <v>5854</v>
      </c>
      <c r="AS73" s="10">
        <v>5423</v>
      </c>
      <c r="AT73" s="10">
        <v>5459</v>
      </c>
      <c r="AU73" s="29">
        <f t="shared" si="38"/>
        <v>5578.666666666667</v>
      </c>
      <c r="AV73" s="10">
        <v>4767</v>
      </c>
      <c r="AW73" s="10">
        <v>3974</v>
      </c>
      <c r="AX73" s="10">
        <v>4562</v>
      </c>
      <c r="AY73" s="29">
        <f t="shared" si="39"/>
        <v>4434.333333333333</v>
      </c>
      <c r="AZ73" s="10">
        <v>6496</v>
      </c>
      <c r="BA73" s="10">
        <v>5993</v>
      </c>
      <c r="BB73" s="10">
        <v>7336</v>
      </c>
      <c r="BC73" s="29">
        <f t="shared" si="40"/>
        <v>6608.333333333333</v>
      </c>
      <c r="BD73" s="10">
        <v>2282</v>
      </c>
      <c r="BE73" s="10">
        <v>2426</v>
      </c>
      <c r="BF73" s="10">
        <v>2639</v>
      </c>
      <c r="BG73" s="29">
        <f t="shared" si="41"/>
        <v>2449</v>
      </c>
      <c r="BH73" s="10">
        <v>2458</v>
      </c>
      <c r="BI73" s="10">
        <v>2398</v>
      </c>
      <c r="BJ73" s="10">
        <v>2258</v>
      </c>
      <c r="BK73" s="29">
        <f t="shared" si="42"/>
        <v>2371.3333333333335</v>
      </c>
      <c r="BL73" s="10">
        <v>2442</v>
      </c>
      <c r="BM73" s="10">
        <v>2337</v>
      </c>
      <c r="BN73" s="10">
        <v>2189</v>
      </c>
      <c r="BO73" s="29">
        <f t="shared" si="43"/>
        <v>2322.6666666666665</v>
      </c>
      <c r="BP73" s="10">
        <v>2687</v>
      </c>
      <c r="BQ73" s="10">
        <v>2381</v>
      </c>
      <c r="BR73" s="10">
        <v>2131</v>
      </c>
      <c r="BS73" s="29">
        <f t="shared" si="44"/>
        <v>2399.6666666666665</v>
      </c>
      <c r="BT73" s="10">
        <v>2775</v>
      </c>
      <c r="BU73" s="10">
        <v>2645</v>
      </c>
      <c r="BV73" s="10">
        <v>2365</v>
      </c>
      <c r="BW73" s="29">
        <f t="shared" si="45"/>
        <v>2595</v>
      </c>
      <c r="BX73" s="10">
        <v>877</v>
      </c>
      <c r="BY73" s="10">
        <v>706</v>
      </c>
      <c r="BZ73" s="10">
        <v>866</v>
      </c>
      <c r="CA73" s="29">
        <f t="shared" si="46"/>
        <v>816.33333333333337</v>
      </c>
      <c r="CB73" s="10">
        <v>3084</v>
      </c>
      <c r="CC73" s="10">
        <v>3122</v>
      </c>
      <c r="CD73" s="10">
        <v>2878</v>
      </c>
      <c r="CE73" s="29">
        <f t="shared" si="47"/>
        <v>3028</v>
      </c>
      <c r="CF73" s="10">
        <v>4372</v>
      </c>
      <c r="CG73" s="10">
        <v>2713</v>
      </c>
      <c r="CH73" s="10">
        <v>4740</v>
      </c>
      <c r="CI73" s="29">
        <f t="shared" si="48"/>
        <v>3941.6666666666665</v>
      </c>
      <c r="CK73" s="4"/>
      <c r="CL73" s="4"/>
      <c r="CM73" s="4"/>
      <c r="CN73" s="4"/>
      <c r="CO73" s="4"/>
      <c r="CP73" s="4"/>
      <c r="CQ73" s="4"/>
      <c r="CR73" s="4"/>
      <c r="CS73" s="4"/>
      <c r="CT73" s="4"/>
      <c r="CU73" s="4"/>
      <c r="CV73" s="4"/>
      <c r="CW73" s="4"/>
      <c r="CX73" s="4"/>
      <c r="CY73" s="4"/>
      <c r="CZ73" s="4"/>
      <c r="DA73" s="4"/>
      <c r="DB73" s="4"/>
      <c r="DC73" s="4"/>
      <c r="DD73" s="4"/>
      <c r="DE73" s="4"/>
      <c r="DF73" s="4"/>
      <c r="DG73" s="4"/>
      <c r="DH73" s="4"/>
      <c r="DI73" s="4"/>
      <c r="DJ73" s="4"/>
      <c r="DK73" s="4"/>
      <c r="DL73" s="4"/>
      <c r="DM73" s="4"/>
      <c r="DN73" s="4"/>
      <c r="DO73" s="4"/>
      <c r="DP73" s="4"/>
      <c r="DQ73" s="4"/>
      <c r="DR73" s="4"/>
      <c r="DS73" s="4"/>
      <c r="DT73" s="4"/>
    </row>
    <row r="74" spans="1:124" ht="15" customHeight="1">
      <c r="A74" s="9" t="s">
        <v>734</v>
      </c>
      <c r="B74" s="9" t="s">
        <v>443</v>
      </c>
      <c r="C74" s="9">
        <v>21.4</v>
      </c>
      <c r="D74" s="10">
        <v>2045</v>
      </c>
      <c r="E74" s="10">
        <v>1989</v>
      </c>
      <c r="F74" s="10">
        <v>2282</v>
      </c>
      <c r="G74" s="29">
        <f t="shared" si="30"/>
        <v>2105.3333333333335</v>
      </c>
      <c r="H74" s="10">
        <v>2769</v>
      </c>
      <c r="I74" s="10">
        <v>2860</v>
      </c>
      <c r="J74" s="10">
        <v>2700</v>
      </c>
      <c r="K74" s="29">
        <f t="shared" si="31"/>
        <v>2776.3333333333335</v>
      </c>
      <c r="L74" s="10">
        <v>2885</v>
      </c>
      <c r="M74" s="10">
        <v>2916</v>
      </c>
      <c r="N74" s="10">
        <v>73553</v>
      </c>
      <c r="O74" s="29">
        <f t="shared" si="49"/>
        <v>26451.333333333332</v>
      </c>
      <c r="P74" s="10">
        <v>1484</v>
      </c>
      <c r="Q74" s="10">
        <v>1504</v>
      </c>
      <c r="R74" s="10">
        <v>851</v>
      </c>
      <c r="S74" s="29">
        <f t="shared" si="32"/>
        <v>1279.6666666666667</v>
      </c>
      <c r="T74" s="10">
        <v>91</v>
      </c>
      <c r="U74" s="10">
        <v>51</v>
      </c>
      <c r="V74" s="10">
        <v>45</v>
      </c>
      <c r="W74" s="29">
        <f t="shared" si="33"/>
        <v>62.333333333333336</v>
      </c>
      <c r="X74" s="10">
        <v>1887</v>
      </c>
      <c r="Y74" s="10">
        <v>2207</v>
      </c>
      <c r="Z74" s="10">
        <v>2102</v>
      </c>
      <c r="AA74" s="29">
        <f t="shared" si="34"/>
        <v>2065.3333333333335</v>
      </c>
      <c r="AB74" s="10">
        <v>1251</v>
      </c>
      <c r="AC74" s="10">
        <v>404</v>
      </c>
      <c r="AD74" s="10">
        <v>1496</v>
      </c>
      <c r="AE74" s="29">
        <f t="shared" si="50"/>
        <v>1050.3333333333333</v>
      </c>
      <c r="AF74" s="10">
        <v>1461</v>
      </c>
      <c r="AG74" s="10">
        <v>1794</v>
      </c>
      <c r="AH74" s="10">
        <v>1591</v>
      </c>
      <c r="AI74" s="29">
        <f t="shared" si="35"/>
        <v>1615.3333333333333</v>
      </c>
      <c r="AJ74" s="10">
        <v>158</v>
      </c>
      <c r="AK74" s="10">
        <v>103</v>
      </c>
      <c r="AL74" s="10">
        <v>102</v>
      </c>
      <c r="AM74" s="29">
        <f t="shared" si="36"/>
        <v>121</v>
      </c>
      <c r="AN74" s="10">
        <v>2127</v>
      </c>
      <c r="AO74" s="10">
        <v>1900</v>
      </c>
      <c r="AP74" s="10">
        <v>1555</v>
      </c>
      <c r="AQ74" s="29">
        <f t="shared" si="37"/>
        <v>1860.6666666666667</v>
      </c>
      <c r="AR74" s="10">
        <v>534</v>
      </c>
      <c r="AS74" s="10">
        <v>515</v>
      </c>
      <c r="AT74" s="10">
        <v>486</v>
      </c>
      <c r="AU74" s="29">
        <f t="shared" si="38"/>
        <v>511.66666666666669</v>
      </c>
      <c r="AV74" s="10">
        <v>1936</v>
      </c>
      <c r="AW74" s="10">
        <v>1883</v>
      </c>
      <c r="AX74" s="10">
        <v>2117</v>
      </c>
      <c r="AY74" s="29">
        <f t="shared" si="39"/>
        <v>1978.6666666666667</v>
      </c>
      <c r="AZ74" s="10">
        <v>543</v>
      </c>
      <c r="BA74" s="10">
        <v>394</v>
      </c>
      <c r="BB74" s="10">
        <v>516</v>
      </c>
      <c r="BC74" s="29">
        <f t="shared" si="40"/>
        <v>484.33333333333331</v>
      </c>
      <c r="BD74" s="10">
        <v>2686</v>
      </c>
      <c r="BE74" s="10">
        <v>2601</v>
      </c>
      <c r="BF74" s="10">
        <v>2832</v>
      </c>
      <c r="BG74" s="29">
        <f t="shared" si="41"/>
        <v>2706.3333333333335</v>
      </c>
      <c r="BH74" s="10">
        <v>3970</v>
      </c>
      <c r="BI74" s="10">
        <v>4081</v>
      </c>
      <c r="BJ74" s="10">
        <v>4137</v>
      </c>
      <c r="BK74" s="29">
        <f t="shared" si="42"/>
        <v>4062.6666666666665</v>
      </c>
      <c r="BL74" s="10">
        <v>2588</v>
      </c>
      <c r="BM74" s="10">
        <v>2524</v>
      </c>
      <c r="BN74" s="10">
        <v>2275</v>
      </c>
      <c r="BO74" s="29">
        <f t="shared" si="43"/>
        <v>2462.3333333333335</v>
      </c>
      <c r="BP74" s="10">
        <v>4487</v>
      </c>
      <c r="BQ74" s="10">
        <v>3599</v>
      </c>
      <c r="BR74" s="10">
        <v>3574</v>
      </c>
      <c r="BS74" s="29">
        <f t="shared" si="44"/>
        <v>3886.6666666666665</v>
      </c>
      <c r="BT74" s="10">
        <v>2560</v>
      </c>
      <c r="BU74" s="10">
        <v>2310</v>
      </c>
      <c r="BV74" s="10">
        <v>2310</v>
      </c>
      <c r="BW74" s="29">
        <f t="shared" si="45"/>
        <v>2393.3333333333335</v>
      </c>
      <c r="BX74" s="10">
        <v>5686</v>
      </c>
      <c r="BY74" s="10">
        <v>6134</v>
      </c>
      <c r="BZ74" s="10">
        <v>5104</v>
      </c>
      <c r="CA74" s="29">
        <f t="shared" si="46"/>
        <v>5641.333333333333</v>
      </c>
      <c r="CB74" s="10">
        <v>1933</v>
      </c>
      <c r="CC74" s="10">
        <v>1971</v>
      </c>
      <c r="CD74" s="10">
        <v>1741</v>
      </c>
      <c r="CE74" s="29">
        <f t="shared" si="47"/>
        <v>1881.6666666666667</v>
      </c>
      <c r="CF74" s="10">
        <v>1500</v>
      </c>
      <c r="CG74" s="10">
        <v>1053</v>
      </c>
      <c r="CH74" s="10">
        <v>1669</v>
      </c>
      <c r="CI74" s="29">
        <f t="shared" si="48"/>
        <v>1407.3333333333333</v>
      </c>
      <c r="CK74" s="4"/>
      <c r="CL74" s="4"/>
      <c r="CM74" s="4"/>
      <c r="CN74" s="4"/>
      <c r="CO74" s="4"/>
      <c r="CP74" s="4"/>
      <c r="CQ74" s="4"/>
      <c r="CR74" s="4"/>
      <c r="CS74" s="4"/>
      <c r="CT74" s="4"/>
      <c r="CU74" s="4"/>
      <c r="CV74" s="4"/>
      <c r="CW74" s="4"/>
      <c r="CX74" s="4"/>
      <c r="CY74" s="4"/>
      <c r="CZ74" s="4"/>
      <c r="DA74" s="4"/>
      <c r="DB74" s="4"/>
      <c r="DC74" s="4"/>
      <c r="DD74" s="4"/>
      <c r="DE74" s="4"/>
      <c r="DF74" s="4"/>
      <c r="DG74" s="4"/>
      <c r="DH74" s="4"/>
      <c r="DI74" s="4"/>
      <c r="DJ74" s="4"/>
      <c r="DK74" s="4"/>
      <c r="DL74" s="4"/>
      <c r="DM74" s="4"/>
      <c r="DN74" s="4"/>
      <c r="DO74" s="4"/>
      <c r="DP74" s="4"/>
      <c r="DQ74" s="4"/>
      <c r="DR74" s="4"/>
      <c r="DS74" s="4"/>
      <c r="DT74" s="4"/>
    </row>
    <row r="75" spans="1:124" ht="15" customHeight="1">
      <c r="A75" s="9" t="s">
        <v>735</v>
      </c>
      <c r="B75" s="9" t="s">
        <v>444</v>
      </c>
      <c r="C75" s="9">
        <v>26.4</v>
      </c>
      <c r="D75" s="10">
        <v>1478</v>
      </c>
      <c r="E75" s="10">
        <v>1587</v>
      </c>
      <c r="F75" s="10">
        <v>2664</v>
      </c>
      <c r="G75" s="29">
        <f t="shared" si="30"/>
        <v>1909.6666666666667</v>
      </c>
      <c r="H75" s="10">
        <v>2313</v>
      </c>
      <c r="I75" s="10">
        <v>2404</v>
      </c>
      <c r="J75" s="10">
        <v>1944</v>
      </c>
      <c r="K75" s="29">
        <f t="shared" si="31"/>
        <v>2220.3333333333335</v>
      </c>
      <c r="L75" s="10">
        <v>1136</v>
      </c>
      <c r="M75" s="10">
        <v>1780</v>
      </c>
      <c r="N75" s="10">
        <v>2413</v>
      </c>
      <c r="O75" s="29">
        <f t="shared" si="49"/>
        <v>1776.3333333333333</v>
      </c>
      <c r="P75" s="10">
        <v>1684</v>
      </c>
      <c r="Q75" s="10">
        <v>1945</v>
      </c>
      <c r="R75" s="10">
        <v>1108</v>
      </c>
      <c r="S75" s="29">
        <f t="shared" si="32"/>
        <v>1579</v>
      </c>
      <c r="T75" s="10">
        <v>64</v>
      </c>
      <c r="U75" s="10">
        <v>60</v>
      </c>
      <c r="V75" s="10">
        <v>39</v>
      </c>
      <c r="W75" s="29">
        <f t="shared" si="33"/>
        <v>54.333333333333336</v>
      </c>
      <c r="X75" s="10">
        <v>2473</v>
      </c>
      <c r="Y75" s="10">
        <v>2572</v>
      </c>
      <c r="Z75" s="10">
        <v>2329</v>
      </c>
      <c r="AA75" s="29">
        <f t="shared" si="34"/>
        <v>2458</v>
      </c>
      <c r="AB75" s="10">
        <v>1849</v>
      </c>
      <c r="AC75" s="10">
        <v>819</v>
      </c>
      <c r="AD75" s="10">
        <v>2251</v>
      </c>
      <c r="AE75" s="29">
        <f t="shared" si="50"/>
        <v>1639.6666666666667</v>
      </c>
      <c r="AF75" s="10">
        <v>1857</v>
      </c>
      <c r="AG75" s="10">
        <v>2167</v>
      </c>
      <c r="AH75" s="10">
        <v>2266</v>
      </c>
      <c r="AI75" s="29">
        <f t="shared" si="35"/>
        <v>2096.6666666666665</v>
      </c>
      <c r="AJ75" s="10">
        <v>7669</v>
      </c>
      <c r="AK75" s="10">
        <v>4207</v>
      </c>
      <c r="AL75" s="10">
        <v>5877</v>
      </c>
      <c r="AM75" s="29">
        <f t="shared" si="36"/>
        <v>5917.666666666667</v>
      </c>
      <c r="AN75" s="10">
        <v>2423</v>
      </c>
      <c r="AO75" s="10">
        <v>2495</v>
      </c>
      <c r="AP75" s="10">
        <v>1926</v>
      </c>
      <c r="AQ75" s="29">
        <f t="shared" si="37"/>
        <v>2281.3333333333335</v>
      </c>
      <c r="AR75" s="10">
        <v>851</v>
      </c>
      <c r="AS75" s="10">
        <v>847</v>
      </c>
      <c r="AT75" s="10">
        <v>831</v>
      </c>
      <c r="AU75" s="29">
        <f t="shared" si="38"/>
        <v>843</v>
      </c>
      <c r="AV75" s="10">
        <v>2363</v>
      </c>
      <c r="AW75" s="10">
        <v>2340</v>
      </c>
      <c r="AX75" s="10">
        <v>2527</v>
      </c>
      <c r="AY75" s="29">
        <f t="shared" si="39"/>
        <v>2410</v>
      </c>
      <c r="AZ75" s="10">
        <v>828</v>
      </c>
      <c r="BA75" s="10">
        <v>758</v>
      </c>
      <c r="BB75" s="10">
        <v>977</v>
      </c>
      <c r="BC75" s="29">
        <f t="shared" si="40"/>
        <v>854.33333333333337</v>
      </c>
      <c r="BD75" s="10">
        <v>2636</v>
      </c>
      <c r="BE75" s="10">
        <v>2409</v>
      </c>
      <c r="BF75" s="10">
        <v>2778</v>
      </c>
      <c r="BG75" s="29">
        <f t="shared" si="41"/>
        <v>2607.6666666666665</v>
      </c>
      <c r="BH75" s="10">
        <v>4385</v>
      </c>
      <c r="BI75" s="10">
        <v>4432</v>
      </c>
      <c r="BJ75" s="10">
        <v>4331</v>
      </c>
      <c r="BK75" s="29">
        <f t="shared" si="42"/>
        <v>4382.666666666667</v>
      </c>
      <c r="BL75" s="10">
        <v>2586</v>
      </c>
      <c r="BM75" s="10">
        <v>2615</v>
      </c>
      <c r="BN75" s="10">
        <v>2375</v>
      </c>
      <c r="BO75" s="29">
        <f t="shared" si="43"/>
        <v>2525.3333333333335</v>
      </c>
      <c r="BP75" s="10">
        <v>4739</v>
      </c>
      <c r="BQ75" s="10">
        <v>4044</v>
      </c>
      <c r="BR75" s="10">
        <v>3978</v>
      </c>
      <c r="BS75" s="29">
        <f t="shared" si="44"/>
        <v>4253.666666666667</v>
      </c>
      <c r="BT75" s="10">
        <v>2494</v>
      </c>
      <c r="BU75" s="10">
        <v>2301</v>
      </c>
      <c r="BV75" s="10">
        <v>2237</v>
      </c>
      <c r="BW75" s="29">
        <f t="shared" si="45"/>
        <v>2344</v>
      </c>
      <c r="BX75" s="10">
        <v>5911</v>
      </c>
      <c r="BY75" s="10">
        <v>5871</v>
      </c>
      <c r="BZ75" s="10">
        <v>5157</v>
      </c>
      <c r="CA75" s="29">
        <f t="shared" si="46"/>
        <v>5646.333333333333</v>
      </c>
      <c r="CB75" s="10">
        <v>2382</v>
      </c>
      <c r="CC75" s="10">
        <v>2322</v>
      </c>
      <c r="CD75" s="10">
        <v>2114</v>
      </c>
      <c r="CE75" s="29">
        <f t="shared" si="47"/>
        <v>2272.6666666666665</v>
      </c>
      <c r="CF75" s="10">
        <v>2259</v>
      </c>
      <c r="CG75" s="10">
        <v>1661</v>
      </c>
      <c r="CH75" s="10">
        <v>2515</v>
      </c>
      <c r="CI75" s="29">
        <f t="shared" si="48"/>
        <v>2145</v>
      </c>
      <c r="CK75" s="4"/>
      <c r="CL75" s="4"/>
      <c r="CM75" s="4"/>
      <c r="CN75" s="4"/>
      <c r="CO75" s="4"/>
      <c r="CP75" s="4"/>
      <c r="CQ75" s="4"/>
      <c r="CR75" s="4"/>
      <c r="CS75" s="4"/>
      <c r="CT75" s="4"/>
      <c r="CU75" s="4"/>
      <c r="CV75" s="4"/>
      <c r="CW75" s="4"/>
      <c r="CX75" s="4"/>
      <c r="CY75" s="4"/>
      <c r="CZ75" s="4"/>
      <c r="DA75" s="4"/>
      <c r="DB75" s="4"/>
      <c r="DC75" s="4"/>
      <c r="DD75" s="4"/>
      <c r="DE75" s="4"/>
      <c r="DF75" s="4"/>
      <c r="DG75" s="4"/>
      <c r="DH75" s="4"/>
      <c r="DI75" s="4"/>
      <c r="DJ75" s="4"/>
      <c r="DK75" s="4"/>
      <c r="DL75" s="4"/>
      <c r="DM75" s="4"/>
      <c r="DN75" s="4"/>
      <c r="DO75" s="4"/>
      <c r="DP75" s="4"/>
      <c r="DQ75" s="4"/>
      <c r="DR75" s="4"/>
      <c r="DS75" s="4"/>
      <c r="DT75" s="4"/>
    </row>
    <row r="76" spans="1:124" ht="15" customHeight="1">
      <c r="A76" s="9" t="s">
        <v>736</v>
      </c>
      <c r="B76" s="9" t="s">
        <v>445</v>
      </c>
      <c r="C76" s="9">
        <v>29.8</v>
      </c>
      <c r="D76" s="10">
        <v>1010</v>
      </c>
      <c r="E76" s="10">
        <v>1088</v>
      </c>
      <c r="F76" s="10">
        <v>1132</v>
      </c>
      <c r="G76" s="29">
        <f t="shared" si="30"/>
        <v>1076.6666666666667</v>
      </c>
      <c r="H76" s="10">
        <v>1754</v>
      </c>
      <c r="I76" s="10">
        <v>1659</v>
      </c>
      <c r="J76" s="10">
        <v>1620</v>
      </c>
      <c r="K76" s="29">
        <f t="shared" si="31"/>
        <v>1677.6666666666667</v>
      </c>
      <c r="L76" s="10">
        <v>596</v>
      </c>
      <c r="M76" s="10">
        <v>749</v>
      </c>
      <c r="N76" s="10">
        <v>613</v>
      </c>
      <c r="O76" s="29">
        <f t="shared" si="49"/>
        <v>652.66666666666663</v>
      </c>
      <c r="P76" s="10">
        <v>1319</v>
      </c>
      <c r="Q76" s="10">
        <v>1543</v>
      </c>
      <c r="R76" s="10">
        <v>975</v>
      </c>
      <c r="S76" s="29">
        <f t="shared" si="32"/>
        <v>1279</v>
      </c>
      <c r="T76" s="10">
        <v>21</v>
      </c>
      <c r="U76" s="10">
        <v>45</v>
      </c>
      <c r="V76" s="10">
        <v>58</v>
      </c>
      <c r="W76" s="29">
        <f t="shared" si="33"/>
        <v>41.333333333333336</v>
      </c>
      <c r="X76" s="10">
        <v>1758</v>
      </c>
      <c r="Y76" s="10">
        <v>1907</v>
      </c>
      <c r="Z76" s="10">
        <v>1835</v>
      </c>
      <c r="AA76" s="29">
        <f t="shared" si="34"/>
        <v>1833.3333333333333</v>
      </c>
      <c r="AB76" s="10">
        <v>1584</v>
      </c>
      <c r="AC76" s="10">
        <v>598</v>
      </c>
      <c r="AD76" s="10">
        <v>1946</v>
      </c>
      <c r="AE76" s="29">
        <f t="shared" si="50"/>
        <v>1376</v>
      </c>
      <c r="AF76" s="10">
        <v>1585</v>
      </c>
      <c r="AG76" s="10">
        <v>1700</v>
      </c>
      <c r="AH76" s="10">
        <v>1619</v>
      </c>
      <c r="AI76" s="29">
        <f t="shared" si="35"/>
        <v>1634.6666666666667</v>
      </c>
      <c r="AJ76" s="10">
        <v>254</v>
      </c>
      <c r="AK76" s="10">
        <v>504</v>
      </c>
      <c r="AL76" s="10">
        <v>233</v>
      </c>
      <c r="AM76" s="29">
        <f t="shared" si="36"/>
        <v>330.33333333333331</v>
      </c>
      <c r="AN76" s="10">
        <v>1976</v>
      </c>
      <c r="AO76" s="10">
        <v>1987</v>
      </c>
      <c r="AP76" s="10">
        <v>1512</v>
      </c>
      <c r="AQ76" s="29">
        <f t="shared" si="37"/>
        <v>1825</v>
      </c>
      <c r="AR76" s="10">
        <v>877</v>
      </c>
      <c r="AS76" s="10">
        <v>933</v>
      </c>
      <c r="AT76" s="10">
        <v>819</v>
      </c>
      <c r="AU76" s="29">
        <f t="shared" si="38"/>
        <v>876.33333333333337</v>
      </c>
      <c r="AV76" s="10">
        <v>1619</v>
      </c>
      <c r="AW76" s="10">
        <v>1731</v>
      </c>
      <c r="AX76" s="10">
        <v>1721</v>
      </c>
      <c r="AY76" s="29">
        <f t="shared" si="39"/>
        <v>1690.3333333333333</v>
      </c>
      <c r="AZ76" s="10">
        <v>477</v>
      </c>
      <c r="BA76" s="10">
        <v>408</v>
      </c>
      <c r="BB76" s="10">
        <v>590</v>
      </c>
      <c r="BC76" s="29">
        <f t="shared" si="40"/>
        <v>491.66666666666669</v>
      </c>
      <c r="BD76" s="10">
        <v>2091</v>
      </c>
      <c r="BE76" s="10">
        <v>2021</v>
      </c>
      <c r="BF76" s="10">
        <v>2135</v>
      </c>
      <c r="BG76" s="29">
        <f t="shared" si="41"/>
        <v>2082.3333333333335</v>
      </c>
      <c r="BH76" s="10">
        <v>3901</v>
      </c>
      <c r="BI76" s="10">
        <v>3713</v>
      </c>
      <c r="BJ76" s="10">
        <v>3686</v>
      </c>
      <c r="BK76" s="29">
        <f t="shared" si="42"/>
        <v>3766.6666666666665</v>
      </c>
      <c r="BL76" s="10">
        <v>2213</v>
      </c>
      <c r="BM76" s="10">
        <v>2271</v>
      </c>
      <c r="BN76" s="10">
        <v>2031</v>
      </c>
      <c r="BO76" s="29">
        <f t="shared" si="43"/>
        <v>2171.6666666666665</v>
      </c>
      <c r="BP76" s="10">
        <v>3810</v>
      </c>
      <c r="BQ76" s="10">
        <v>3819</v>
      </c>
      <c r="BR76" s="10">
        <v>3688</v>
      </c>
      <c r="BS76" s="29">
        <f t="shared" si="44"/>
        <v>3772.3333333333335</v>
      </c>
      <c r="BT76" s="10">
        <v>2251</v>
      </c>
      <c r="BU76" s="10">
        <v>1987</v>
      </c>
      <c r="BV76" s="10">
        <v>2080</v>
      </c>
      <c r="BW76" s="29">
        <f t="shared" si="45"/>
        <v>2106</v>
      </c>
      <c r="BX76" s="10">
        <v>4452</v>
      </c>
      <c r="BY76" s="10">
        <v>4571</v>
      </c>
      <c r="BZ76" s="10">
        <v>4167</v>
      </c>
      <c r="CA76" s="29">
        <f t="shared" si="46"/>
        <v>4396.666666666667</v>
      </c>
      <c r="CB76" s="10">
        <v>2085</v>
      </c>
      <c r="CC76" s="10">
        <v>2011</v>
      </c>
      <c r="CD76" s="10">
        <v>1734</v>
      </c>
      <c r="CE76" s="29">
        <f t="shared" si="47"/>
        <v>1943.3333333333333</v>
      </c>
      <c r="CF76" s="10">
        <v>2022</v>
      </c>
      <c r="CG76" s="10">
        <v>1404</v>
      </c>
      <c r="CH76" s="10">
        <v>2403</v>
      </c>
      <c r="CI76" s="29">
        <f t="shared" si="48"/>
        <v>1943</v>
      </c>
      <c r="CK76" s="4"/>
      <c r="CL76" s="4"/>
      <c r="CM76" s="4"/>
      <c r="CN76" s="4"/>
      <c r="CO76" s="4"/>
      <c r="CP76" s="4"/>
      <c r="CQ76" s="4"/>
      <c r="CR76" s="4"/>
      <c r="CS76" s="4"/>
      <c r="CT76" s="4"/>
      <c r="CU76" s="4"/>
      <c r="CV76" s="4"/>
      <c r="CW76" s="4"/>
      <c r="CX76" s="4"/>
      <c r="CY76" s="4"/>
      <c r="CZ76" s="4"/>
      <c r="DA76" s="4"/>
      <c r="DB76" s="4"/>
      <c r="DC76" s="4"/>
      <c r="DD76" s="4"/>
      <c r="DE76" s="4"/>
      <c r="DF76" s="4"/>
      <c r="DG76" s="4"/>
      <c r="DH76" s="4"/>
      <c r="DI76" s="4"/>
      <c r="DJ76" s="4"/>
      <c r="DK76" s="4"/>
      <c r="DL76" s="4"/>
      <c r="DM76" s="4"/>
      <c r="DN76" s="4"/>
      <c r="DO76" s="4"/>
      <c r="DP76" s="4"/>
      <c r="DQ76" s="4"/>
      <c r="DR76" s="4"/>
      <c r="DS76" s="4"/>
      <c r="DT76" s="4"/>
    </row>
    <row r="77" spans="1:124" ht="15" customHeight="1">
      <c r="A77" s="9" t="s">
        <v>737</v>
      </c>
      <c r="B77" s="9" t="s">
        <v>446</v>
      </c>
      <c r="C77" s="9">
        <v>24.8</v>
      </c>
      <c r="D77" s="10">
        <v>4366</v>
      </c>
      <c r="E77" s="10">
        <v>4417</v>
      </c>
      <c r="F77" s="10">
        <v>4720</v>
      </c>
      <c r="G77" s="29">
        <f t="shared" si="30"/>
        <v>4501</v>
      </c>
      <c r="H77" s="10">
        <v>6891</v>
      </c>
      <c r="I77" s="10">
        <v>6467</v>
      </c>
      <c r="J77" s="10">
        <v>6519</v>
      </c>
      <c r="K77" s="29">
        <f t="shared" si="31"/>
        <v>6625.666666666667</v>
      </c>
      <c r="L77" s="10">
        <v>3902</v>
      </c>
      <c r="M77" s="10">
        <v>4505</v>
      </c>
      <c r="N77" s="10">
        <v>5168</v>
      </c>
      <c r="O77" s="29">
        <f t="shared" si="49"/>
        <v>4525</v>
      </c>
      <c r="P77" s="10">
        <v>4540</v>
      </c>
      <c r="Q77" s="10">
        <v>4925</v>
      </c>
      <c r="R77" s="10">
        <v>3058</v>
      </c>
      <c r="S77" s="29">
        <f t="shared" si="32"/>
        <v>4174.333333333333</v>
      </c>
      <c r="T77" s="10">
        <v>176</v>
      </c>
      <c r="U77" s="10">
        <v>264</v>
      </c>
      <c r="V77" s="10">
        <v>92</v>
      </c>
      <c r="W77" s="29">
        <f t="shared" si="33"/>
        <v>177.33333333333334</v>
      </c>
      <c r="X77" s="10">
        <v>6306</v>
      </c>
      <c r="Y77" s="10">
        <v>5996</v>
      </c>
      <c r="Z77" s="10">
        <v>6360</v>
      </c>
      <c r="AA77" s="29">
        <f t="shared" si="34"/>
        <v>6220.666666666667</v>
      </c>
      <c r="AB77" s="10">
        <v>3143</v>
      </c>
      <c r="AC77" s="10">
        <v>1140</v>
      </c>
      <c r="AD77" s="10">
        <v>3415</v>
      </c>
      <c r="AE77" s="29">
        <f t="shared" si="50"/>
        <v>2566</v>
      </c>
      <c r="AF77" s="10">
        <v>4840</v>
      </c>
      <c r="AG77" s="10">
        <v>5463</v>
      </c>
      <c r="AH77" s="10">
        <v>5473</v>
      </c>
      <c r="AI77" s="29">
        <f t="shared" si="35"/>
        <v>5258.666666666667</v>
      </c>
      <c r="AJ77" s="10">
        <v>636</v>
      </c>
      <c r="AK77" s="10">
        <v>802</v>
      </c>
      <c r="AL77" s="10">
        <v>473</v>
      </c>
      <c r="AM77" s="29">
        <f t="shared" si="36"/>
        <v>637</v>
      </c>
      <c r="AN77" s="10">
        <v>6000</v>
      </c>
      <c r="AO77" s="10">
        <v>5681</v>
      </c>
      <c r="AP77" s="10">
        <v>4594</v>
      </c>
      <c r="AQ77" s="29">
        <f t="shared" si="37"/>
        <v>5425</v>
      </c>
      <c r="AR77" s="10">
        <v>1631</v>
      </c>
      <c r="AS77" s="10">
        <v>1604</v>
      </c>
      <c r="AT77" s="10">
        <v>1639</v>
      </c>
      <c r="AU77" s="29">
        <f t="shared" si="38"/>
        <v>1624.6666666666667</v>
      </c>
      <c r="AV77" s="10">
        <v>4886</v>
      </c>
      <c r="AW77" s="10">
        <v>4973</v>
      </c>
      <c r="AX77" s="10">
        <v>5356</v>
      </c>
      <c r="AY77" s="29">
        <f t="shared" si="39"/>
        <v>5071.666666666667</v>
      </c>
      <c r="AZ77" s="10">
        <v>1032</v>
      </c>
      <c r="BA77" s="10">
        <v>769</v>
      </c>
      <c r="BB77" s="10">
        <v>986</v>
      </c>
      <c r="BC77" s="29">
        <f t="shared" si="40"/>
        <v>929</v>
      </c>
      <c r="BD77" s="10">
        <v>7063</v>
      </c>
      <c r="BE77" s="10">
        <v>6827</v>
      </c>
      <c r="BF77" s="10">
        <v>7429</v>
      </c>
      <c r="BG77" s="29">
        <f t="shared" si="41"/>
        <v>7106.333333333333</v>
      </c>
      <c r="BH77" s="10">
        <v>9838</v>
      </c>
      <c r="BI77" s="10">
        <v>10007</v>
      </c>
      <c r="BJ77" s="10">
        <v>9524</v>
      </c>
      <c r="BK77" s="29">
        <f t="shared" si="42"/>
        <v>9789.6666666666661</v>
      </c>
      <c r="BL77" s="10">
        <v>6870</v>
      </c>
      <c r="BM77" s="10">
        <v>7346</v>
      </c>
      <c r="BN77" s="10">
        <v>6316</v>
      </c>
      <c r="BO77" s="29">
        <f t="shared" si="43"/>
        <v>6844</v>
      </c>
      <c r="BP77" s="10">
        <v>10108</v>
      </c>
      <c r="BQ77" s="10">
        <v>8674</v>
      </c>
      <c r="BR77" s="10">
        <v>9155</v>
      </c>
      <c r="BS77" s="29">
        <f t="shared" si="44"/>
        <v>9312.3333333333339</v>
      </c>
      <c r="BT77" s="10">
        <v>6499</v>
      </c>
      <c r="BU77" s="10">
        <v>6383</v>
      </c>
      <c r="BV77" s="10">
        <v>6321</v>
      </c>
      <c r="BW77" s="29">
        <f t="shared" si="45"/>
        <v>6401</v>
      </c>
      <c r="BX77" s="10">
        <v>17139</v>
      </c>
      <c r="BY77" s="10">
        <v>17355</v>
      </c>
      <c r="BZ77" s="10">
        <v>15797</v>
      </c>
      <c r="CA77" s="29">
        <f t="shared" si="46"/>
        <v>16763.666666666668</v>
      </c>
      <c r="CB77" s="10">
        <v>6024</v>
      </c>
      <c r="CC77" s="10">
        <v>5825</v>
      </c>
      <c r="CD77" s="10">
        <v>5184</v>
      </c>
      <c r="CE77" s="29">
        <f t="shared" si="47"/>
        <v>5677.666666666667</v>
      </c>
      <c r="CF77" s="10">
        <v>4454</v>
      </c>
      <c r="CG77" s="10">
        <v>2790</v>
      </c>
      <c r="CH77" s="10">
        <v>4329</v>
      </c>
      <c r="CI77" s="29">
        <f t="shared" si="48"/>
        <v>3857.6666666666665</v>
      </c>
      <c r="CK77" s="4"/>
      <c r="CL77" s="4"/>
      <c r="CM77" s="4"/>
      <c r="CN77" s="4"/>
      <c r="CO77" s="4"/>
      <c r="CP77" s="4"/>
      <c r="CQ77" s="4"/>
      <c r="CR77" s="4"/>
      <c r="CS77" s="4"/>
      <c r="CT77" s="4"/>
      <c r="CU77" s="4"/>
      <c r="CV77" s="4"/>
      <c r="CW77" s="4"/>
      <c r="CX77" s="4"/>
      <c r="CY77" s="4"/>
      <c r="CZ77" s="4"/>
      <c r="DA77" s="4"/>
      <c r="DB77" s="4"/>
      <c r="DC77" s="4"/>
      <c r="DD77" s="4"/>
      <c r="DE77" s="4"/>
      <c r="DF77" s="4"/>
      <c r="DG77" s="4"/>
      <c r="DH77" s="4"/>
      <c r="DI77" s="4"/>
      <c r="DJ77" s="4"/>
      <c r="DK77" s="4"/>
      <c r="DL77" s="4"/>
      <c r="DM77" s="4"/>
      <c r="DN77" s="4"/>
      <c r="DO77" s="4"/>
      <c r="DP77" s="4"/>
      <c r="DQ77" s="4"/>
      <c r="DR77" s="4"/>
      <c r="DS77" s="4"/>
      <c r="DT77" s="4"/>
    </row>
    <row r="78" spans="1:124" ht="15" customHeight="1">
      <c r="A78" s="9" t="s">
        <v>738</v>
      </c>
      <c r="B78" s="9" t="s">
        <v>447</v>
      </c>
      <c r="C78" s="9">
        <v>51.6</v>
      </c>
      <c r="D78" s="10">
        <v>5991</v>
      </c>
      <c r="E78" s="10">
        <v>5877</v>
      </c>
      <c r="F78" s="10">
        <v>5774</v>
      </c>
      <c r="G78" s="29">
        <f t="shared" si="30"/>
        <v>5880.666666666667</v>
      </c>
      <c r="H78" s="10">
        <v>6039</v>
      </c>
      <c r="I78" s="10">
        <v>5852</v>
      </c>
      <c r="J78" s="10">
        <v>5366</v>
      </c>
      <c r="K78" s="29">
        <f t="shared" si="31"/>
        <v>5752.333333333333</v>
      </c>
      <c r="L78" s="10">
        <v>2574</v>
      </c>
      <c r="M78" s="10">
        <v>2638</v>
      </c>
      <c r="N78" s="10">
        <v>2984</v>
      </c>
      <c r="O78" s="29">
        <f t="shared" si="49"/>
        <v>2732</v>
      </c>
      <c r="P78" s="10">
        <v>11308</v>
      </c>
      <c r="Q78" s="10">
        <v>10038</v>
      </c>
      <c r="R78" s="10">
        <v>12023</v>
      </c>
      <c r="S78" s="29">
        <f t="shared" si="32"/>
        <v>11123</v>
      </c>
      <c r="T78" s="10">
        <v>10616</v>
      </c>
      <c r="U78" s="10">
        <v>11766</v>
      </c>
      <c r="V78" s="10">
        <v>11334</v>
      </c>
      <c r="W78" s="29">
        <f t="shared" si="33"/>
        <v>11238.666666666666</v>
      </c>
      <c r="X78" s="10">
        <v>9070</v>
      </c>
      <c r="Y78" s="10">
        <v>9350</v>
      </c>
      <c r="Z78" s="10">
        <v>8966</v>
      </c>
      <c r="AA78" s="29">
        <f t="shared" si="34"/>
        <v>9128.6666666666661</v>
      </c>
      <c r="AB78" s="10">
        <v>10588</v>
      </c>
      <c r="AC78" s="10">
        <v>4049</v>
      </c>
      <c r="AD78" s="10">
        <v>10982</v>
      </c>
      <c r="AE78" s="29">
        <f t="shared" si="50"/>
        <v>8539.6666666666661</v>
      </c>
      <c r="AF78" s="10">
        <v>9636</v>
      </c>
      <c r="AG78" s="10">
        <v>10097</v>
      </c>
      <c r="AH78" s="10">
        <v>10535</v>
      </c>
      <c r="AI78" s="29">
        <f t="shared" si="35"/>
        <v>10089.333333333334</v>
      </c>
      <c r="AJ78" s="10">
        <v>10727</v>
      </c>
      <c r="AK78" s="10">
        <v>9879</v>
      </c>
      <c r="AL78" s="10">
        <v>9208</v>
      </c>
      <c r="AM78" s="29">
        <f t="shared" si="36"/>
        <v>9938</v>
      </c>
      <c r="AN78" s="10">
        <v>9909</v>
      </c>
      <c r="AO78" s="10">
        <v>9526</v>
      </c>
      <c r="AP78" s="10">
        <v>7729</v>
      </c>
      <c r="AQ78" s="29">
        <f t="shared" si="37"/>
        <v>9054.6666666666661</v>
      </c>
      <c r="AR78" s="10">
        <v>12557</v>
      </c>
      <c r="AS78" s="10">
        <v>12061</v>
      </c>
      <c r="AT78" s="10">
        <v>11667</v>
      </c>
      <c r="AU78" s="29">
        <f t="shared" si="38"/>
        <v>12095</v>
      </c>
      <c r="AV78" s="10">
        <v>10497</v>
      </c>
      <c r="AW78" s="10">
        <v>9890</v>
      </c>
      <c r="AX78" s="10">
        <v>9979</v>
      </c>
      <c r="AY78" s="29">
        <f t="shared" si="39"/>
        <v>10122</v>
      </c>
      <c r="AZ78" s="10">
        <v>12316</v>
      </c>
      <c r="BA78" s="10">
        <v>10543</v>
      </c>
      <c r="BB78" s="10">
        <v>11837</v>
      </c>
      <c r="BC78" s="29">
        <f t="shared" si="40"/>
        <v>11565.333333333334</v>
      </c>
      <c r="BD78" s="10">
        <v>5962</v>
      </c>
      <c r="BE78" s="10">
        <v>6113</v>
      </c>
      <c r="BF78" s="10">
        <v>6264</v>
      </c>
      <c r="BG78" s="29">
        <f t="shared" si="41"/>
        <v>6113</v>
      </c>
      <c r="BH78" s="10">
        <v>6080</v>
      </c>
      <c r="BI78" s="10">
        <v>5900</v>
      </c>
      <c r="BJ78" s="10">
        <v>5851</v>
      </c>
      <c r="BK78" s="29">
        <f t="shared" si="42"/>
        <v>5943.666666666667</v>
      </c>
      <c r="BL78" s="10">
        <v>6141</v>
      </c>
      <c r="BM78" s="10">
        <v>6184</v>
      </c>
      <c r="BN78" s="10">
        <v>5269</v>
      </c>
      <c r="BO78" s="29">
        <f t="shared" si="43"/>
        <v>5864.666666666667</v>
      </c>
      <c r="BP78" s="10">
        <v>6341</v>
      </c>
      <c r="BQ78" s="10">
        <v>5452</v>
      </c>
      <c r="BR78" s="10">
        <v>5682</v>
      </c>
      <c r="BS78" s="29">
        <f t="shared" si="44"/>
        <v>5825</v>
      </c>
      <c r="BT78" s="10">
        <v>7986</v>
      </c>
      <c r="BU78" s="10">
        <v>7319</v>
      </c>
      <c r="BV78" s="10">
        <v>6850</v>
      </c>
      <c r="BW78" s="29">
        <f t="shared" si="45"/>
        <v>7385</v>
      </c>
      <c r="BX78" s="10">
        <v>4427</v>
      </c>
      <c r="BY78" s="10">
        <v>4195</v>
      </c>
      <c r="BZ78" s="10">
        <v>4181</v>
      </c>
      <c r="CA78" s="29">
        <f t="shared" si="46"/>
        <v>4267.666666666667</v>
      </c>
      <c r="CB78" s="10">
        <v>8919</v>
      </c>
      <c r="CC78" s="10">
        <v>7917</v>
      </c>
      <c r="CD78" s="10">
        <v>7158</v>
      </c>
      <c r="CE78" s="29">
        <f t="shared" si="47"/>
        <v>7998</v>
      </c>
      <c r="CF78" s="10">
        <v>9013</v>
      </c>
      <c r="CG78" s="10">
        <v>6009</v>
      </c>
      <c r="CH78" s="10">
        <v>9397</v>
      </c>
      <c r="CI78" s="29">
        <f t="shared" si="48"/>
        <v>8139.666666666667</v>
      </c>
      <c r="CK78" s="4"/>
      <c r="CL78" s="4"/>
      <c r="CM78" s="4"/>
      <c r="CN78" s="4"/>
      <c r="CO78" s="4"/>
      <c r="CP78" s="4"/>
      <c r="CQ78" s="4"/>
      <c r="CR78" s="4"/>
      <c r="CS78" s="4"/>
      <c r="CT78" s="4"/>
      <c r="CU78" s="4"/>
      <c r="CV78" s="4"/>
      <c r="CW78" s="4"/>
      <c r="CX78" s="4"/>
      <c r="CY78" s="4"/>
      <c r="CZ78" s="4"/>
      <c r="DA78" s="4"/>
      <c r="DB78" s="4"/>
      <c r="DC78" s="4"/>
      <c r="DD78" s="4"/>
      <c r="DE78" s="4"/>
      <c r="DF78" s="4"/>
      <c r="DG78" s="4"/>
      <c r="DH78" s="4"/>
      <c r="DI78" s="4"/>
      <c r="DJ78" s="4"/>
      <c r="DK78" s="4"/>
      <c r="DL78" s="4"/>
      <c r="DM78" s="4"/>
      <c r="DN78" s="4"/>
      <c r="DO78" s="4"/>
      <c r="DP78" s="4"/>
      <c r="DQ78" s="4"/>
      <c r="DR78" s="4"/>
      <c r="DS78" s="4"/>
      <c r="DT78" s="4"/>
    </row>
    <row r="79" spans="1:124" ht="15" customHeight="1">
      <c r="A79" s="9" t="s">
        <v>739</v>
      </c>
      <c r="B79" s="9" t="s">
        <v>448</v>
      </c>
      <c r="C79" s="9">
        <v>16.3</v>
      </c>
      <c r="D79" s="10">
        <v>1948</v>
      </c>
      <c r="E79" s="10">
        <v>2036</v>
      </c>
      <c r="F79" s="10">
        <v>1890</v>
      </c>
      <c r="G79" s="29">
        <f t="shared" si="30"/>
        <v>1958</v>
      </c>
      <c r="H79" s="10">
        <v>2234</v>
      </c>
      <c r="I79" s="10">
        <v>2329</v>
      </c>
      <c r="J79" s="10">
        <v>2349</v>
      </c>
      <c r="K79" s="29">
        <f t="shared" si="31"/>
        <v>2304</v>
      </c>
      <c r="L79" s="10">
        <v>1225</v>
      </c>
      <c r="M79" s="10">
        <v>1646</v>
      </c>
      <c r="N79" s="10">
        <v>1147</v>
      </c>
      <c r="O79" s="29">
        <f t="shared" si="49"/>
        <v>1339.3333333333333</v>
      </c>
      <c r="P79" s="10">
        <v>1652</v>
      </c>
      <c r="Q79" s="10">
        <v>1875</v>
      </c>
      <c r="R79" s="10">
        <v>1079</v>
      </c>
      <c r="S79" s="29">
        <f t="shared" si="32"/>
        <v>1535.3333333333333</v>
      </c>
      <c r="T79" s="10">
        <v>114</v>
      </c>
      <c r="U79" s="10">
        <v>76</v>
      </c>
      <c r="V79" s="10">
        <v>73</v>
      </c>
      <c r="W79" s="29">
        <f t="shared" si="33"/>
        <v>87.666666666666671</v>
      </c>
      <c r="X79" s="10">
        <v>2038</v>
      </c>
      <c r="Y79" s="10">
        <v>2114</v>
      </c>
      <c r="Z79" s="10">
        <v>2122</v>
      </c>
      <c r="AA79" s="29">
        <f t="shared" si="34"/>
        <v>2091.3333333333335</v>
      </c>
      <c r="AB79" s="10">
        <v>940</v>
      </c>
      <c r="AC79" s="10">
        <v>423</v>
      </c>
      <c r="AD79" s="10">
        <v>1096</v>
      </c>
      <c r="AE79" s="29">
        <f t="shared" si="50"/>
        <v>819.66666666666663</v>
      </c>
      <c r="AF79" s="10">
        <v>1159</v>
      </c>
      <c r="AG79" s="10">
        <v>1556</v>
      </c>
      <c r="AH79" s="10">
        <v>1367</v>
      </c>
      <c r="AI79" s="29">
        <f t="shared" si="35"/>
        <v>1360.6666666666667</v>
      </c>
      <c r="AJ79" s="10">
        <v>154</v>
      </c>
      <c r="AK79" s="10">
        <v>130</v>
      </c>
      <c r="AL79" s="10">
        <v>187</v>
      </c>
      <c r="AM79" s="29">
        <f t="shared" si="36"/>
        <v>157</v>
      </c>
      <c r="AN79" s="10">
        <v>2013</v>
      </c>
      <c r="AO79" s="10">
        <v>1997</v>
      </c>
      <c r="AP79" s="10">
        <v>1782</v>
      </c>
      <c r="AQ79" s="29">
        <f t="shared" si="37"/>
        <v>1930.6666666666667</v>
      </c>
      <c r="AR79" s="10">
        <v>791</v>
      </c>
      <c r="AS79" s="10">
        <v>577</v>
      </c>
      <c r="AT79" s="10">
        <v>560</v>
      </c>
      <c r="AU79" s="29">
        <f t="shared" si="38"/>
        <v>642.66666666666663</v>
      </c>
      <c r="AV79" s="10">
        <v>1842</v>
      </c>
      <c r="AW79" s="10">
        <v>1922</v>
      </c>
      <c r="AX79" s="10">
        <v>2127</v>
      </c>
      <c r="AY79" s="29">
        <f t="shared" si="39"/>
        <v>1963.6666666666667</v>
      </c>
      <c r="AZ79" s="10">
        <v>561</v>
      </c>
      <c r="BA79" s="10">
        <v>540</v>
      </c>
      <c r="BB79" s="10">
        <v>695</v>
      </c>
      <c r="BC79" s="29">
        <f t="shared" si="40"/>
        <v>598.66666666666663</v>
      </c>
      <c r="BD79" s="10">
        <v>2786</v>
      </c>
      <c r="BE79" s="10">
        <v>2716</v>
      </c>
      <c r="BF79" s="10">
        <v>2827</v>
      </c>
      <c r="BG79" s="29">
        <f t="shared" si="41"/>
        <v>2776.3333333333335</v>
      </c>
      <c r="BH79" s="10">
        <v>4364</v>
      </c>
      <c r="BI79" s="10">
        <v>4324</v>
      </c>
      <c r="BJ79" s="10">
        <v>4400</v>
      </c>
      <c r="BK79" s="29">
        <f t="shared" si="42"/>
        <v>4362.666666666667</v>
      </c>
      <c r="BL79" s="10">
        <v>2761</v>
      </c>
      <c r="BM79" s="10">
        <v>2830</v>
      </c>
      <c r="BN79" s="10">
        <v>2477</v>
      </c>
      <c r="BO79" s="29">
        <f t="shared" si="43"/>
        <v>2689.3333333333335</v>
      </c>
      <c r="BP79" s="10">
        <v>4290</v>
      </c>
      <c r="BQ79" s="10">
        <v>3799</v>
      </c>
      <c r="BR79" s="10">
        <v>4037</v>
      </c>
      <c r="BS79" s="29">
        <f t="shared" si="44"/>
        <v>4042</v>
      </c>
      <c r="BT79" s="10">
        <v>2661</v>
      </c>
      <c r="BU79" s="10">
        <v>2514</v>
      </c>
      <c r="BV79" s="10">
        <v>2608</v>
      </c>
      <c r="BW79" s="29">
        <f t="shared" si="45"/>
        <v>2594.3333333333335</v>
      </c>
      <c r="BX79" s="10">
        <v>7182</v>
      </c>
      <c r="BY79" s="10">
        <v>7293</v>
      </c>
      <c r="BZ79" s="10">
        <v>6056</v>
      </c>
      <c r="CA79" s="29">
        <f t="shared" si="46"/>
        <v>6843.666666666667</v>
      </c>
      <c r="CB79" s="10">
        <v>2340</v>
      </c>
      <c r="CC79" s="10">
        <v>2215</v>
      </c>
      <c r="CD79" s="10">
        <v>1902</v>
      </c>
      <c r="CE79" s="29">
        <f t="shared" si="47"/>
        <v>2152.3333333333335</v>
      </c>
      <c r="CF79" s="10">
        <v>1779</v>
      </c>
      <c r="CG79" s="10">
        <v>1367</v>
      </c>
      <c r="CH79" s="10">
        <v>2007</v>
      </c>
      <c r="CI79" s="29">
        <f t="shared" si="48"/>
        <v>1717.6666666666667</v>
      </c>
      <c r="CK79" s="4"/>
      <c r="CL79" s="4"/>
      <c r="CM79" s="4"/>
      <c r="CN79" s="4"/>
      <c r="CO79" s="4"/>
      <c r="CP79" s="4"/>
      <c r="CQ79" s="4"/>
      <c r="CR79" s="4"/>
      <c r="CS79" s="4"/>
      <c r="CT79" s="4"/>
      <c r="CU79" s="4"/>
      <c r="CV79" s="4"/>
      <c r="CW79" s="4"/>
      <c r="CX79" s="4"/>
      <c r="CY79" s="4"/>
      <c r="CZ79" s="4"/>
      <c r="DA79" s="4"/>
      <c r="DB79" s="4"/>
      <c r="DC79" s="4"/>
      <c r="DD79" s="4"/>
      <c r="DE79" s="4"/>
      <c r="DF79" s="4"/>
      <c r="DG79" s="4"/>
      <c r="DH79" s="4"/>
      <c r="DI79" s="4"/>
      <c r="DJ79" s="4"/>
      <c r="DK79" s="4"/>
      <c r="DL79" s="4"/>
      <c r="DM79" s="4"/>
      <c r="DN79" s="4"/>
      <c r="DO79" s="4"/>
      <c r="DP79" s="4"/>
      <c r="DQ79" s="4"/>
      <c r="DR79" s="4"/>
      <c r="DS79" s="4"/>
      <c r="DT79" s="4"/>
    </row>
    <row r="80" spans="1:124" ht="15" customHeight="1">
      <c r="A80" s="9" t="s">
        <v>740</v>
      </c>
      <c r="B80" s="9" t="s">
        <v>449</v>
      </c>
      <c r="C80" s="9">
        <v>36.799999999999997</v>
      </c>
      <c r="D80" s="10">
        <v>6237</v>
      </c>
      <c r="E80" s="10">
        <v>6575</v>
      </c>
      <c r="F80" s="10">
        <v>5985</v>
      </c>
      <c r="G80" s="29">
        <f t="shared" si="30"/>
        <v>6265.666666666667</v>
      </c>
      <c r="H80" s="10">
        <v>4165</v>
      </c>
      <c r="I80" s="10">
        <v>4435</v>
      </c>
      <c r="J80" s="10">
        <v>4163</v>
      </c>
      <c r="K80" s="29">
        <f t="shared" si="31"/>
        <v>4254.333333333333</v>
      </c>
      <c r="L80" s="10">
        <v>1948</v>
      </c>
      <c r="M80" s="10">
        <v>39753</v>
      </c>
      <c r="N80" s="10">
        <v>2616</v>
      </c>
      <c r="O80" s="29">
        <f t="shared" si="49"/>
        <v>14772.333333333334</v>
      </c>
      <c r="P80" s="10">
        <v>5145</v>
      </c>
      <c r="Q80" s="10">
        <v>5491</v>
      </c>
      <c r="R80" s="10">
        <v>4240</v>
      </c>
      <c r="S80" s="29">
        <f t="shared" si="32"/>
        <v>4958.666666666667</v>
      </c>
      <c r="T80" s="10">
        <v>765</v>
      </c>
      <c r="U80" s="10">
        <v>916</v>
      </c>
      <c r="V80" s="10">
        <v>624</v>
      </c>
      <c r="W80" s="29">
        <f t="shared" si="33"/>
        <v>768.33333333333337</v>
      </c>
      <c r="X80" s="10">
        <v>5266</v>
      </c>
      <c r="Y80" s="10">
        <v>5559</v>
      </c>
      <c r="Z80" s="10">
        <v>5149</v>
      </c>
      <c r="AA80" s="29">
        <f t="shared" si="34"/>
        <v>5324.666666666667</v>
      </c>
      <c r="AB80" s="10">
        <v>6125</v>
      </c>
      <c r="AC80" s="10">
        <v>2140</v>
      </c>
      <c r="AD80" s="10">
        <v>7147</v>
      </c>
      <c r="AE80" s="29">
        <f t="shared" si="50"/>
        <v>5137.333333333333</v>
      </c>
      <c r="AF80" s="10">
        <v>4915</v>
      </c>
      <c r="AG80" s="10">
        <v>5447</v>
      </c>
      <c r="AH80" s="10">
        <v>5465</v>
      </c>
      <c r="AI80" s="29">
        <f t="shared" si="35"/>
        <v>5275.666666666667</v>
      </c>
      <c r="AJ80" s="10">
        <v>8648</v>
      </c>
      <c r="AK80" s="10">
        <v>11347</v>
      </c>
      <c r="AL80" s="10">
        <v>8313</v>
      </c>
      <c r="AM80" s="29">
        <f t="shared" si="36"/>
        <v>9436</v>
      </c>
      <c r="AN80" s="10">
        <v>5755</v>
      </c>
      <c r="AO80" s="10">
        <v>5472</v>
      </c>
      <c r="AP80" s="10">
        <v>4505</v>
      </c>
      <c r="AQ80" s="29">
        <f t="shared" si="37"/>
        <v>5244</v>
      </c>
      <c r="AR80" s="10">
        <v>5197</v>
      </c>
      <c r="AS80" s="10">
        <v>4570</v>
      </c>
      <c r="AT80" s="10">
        <v>4213</v>
      </c>
      <c r="AU80" s="29">
        <f t="shared" si="38"/>
        <v>4660</v>
      </c>
      <c r="AV80" s="10">
        <v>6476</v>
      </c>
      <c r="AW80" s="10">
        <v>5427</v>
      </c>
      <c r="AX80" s="10">
        <v>5956</v>
      </c>
      <c r="AY80" s="29">
        <f t="shared" si="39"/>
        <v>5953</v>
      </c>
      <c r="AZ80" s="10">
        <v>6410</v>
      </c>
      <c r="BA80" s="10">
        <v>5918</v>
      </c>
      <c r="BB80" s="10">
        <v>5816</v>
      </c>
      <c r="BC80" s="29">
        <f t="shared" si="40"/>
        <v>6048</v>
      </c>
      <c r="BD80" s="10">
        <v>4317</v>
      </c>
      <c r="BE80" s="10">
        <v>4343</v>
      </c>
      <c r="BF80" s="10">
        <v>4816</v>
      </c>
      <c r="BG80" s="29">
        <f t="shared" si="41"/>
        <v>4492</v>
      </c>
      <c r="BH80" s="10">
        <v>6158</v>
      </c>
      <c r="BI80" s="10">
        <v>6207</v>
      </c>
      <c r="BJ80" s="10">
        <v>5813</v>
      </c>
      <c r="BK80" s="29">
        <f t="shared" si="42"/>
        <v>6059.333333333333</v>
      </c>
      <c r="BL80" s="10">
        <v>4767</v>
      </c>
      <c r="BM80" s="10">
        <v>4741</v>
      </c>
      <c r="BN80" s="10">
        <v>4176</v>
      </c>
      <c r="BO80" s="29">
        <f t="shared" si="43"/>
        <v>4561.333333333333</v>
      </c>
      <c r="BP80" s="10">
        <v>6288</v>
      </c>
      <c r="BQ80" s="10">
        <v>5800</v>
      </c>
      <c r="BR80" s="10">
        <v>5710</v>
      </c>
      <c r="BS80" s="29">
        <f t="shared" si="44"/>
        <v>5932.666666666667</v>
      </c>
      <c r="BT80" s="10">
        <v>5450</v>
      </c>
      <c r="BU80" s="10">
        <v>4749</v>
      </c>
      <c r="BV80" s="10">
        <v>4778</v>
      </c>
      <c r="BW80" s="29">
        <f t="shared" si="45"/>
        <v>4992.333333333333</v>
      </c>
      <c r="BX80" s="10">
        <v>6251</v>
      </c>
      <c r="BY80" s="10">
        <v>5776</v>
      </c>
      <c r="BZ80" s="10">
        <v>6241</v>
      </c>
      <c r="CA80" s="29">
        <f t="shared" si="46"/>
        <v>6089.333333333333</v>
      </c>
      <c r="CB80" s="10">
        <v>5265</v>
      </c>
      <c r="CC80" s="10">
        <v>5159</v>
      </c>
      <c r="CD80" s="10">
        <v>4744</v>
      </c>
      <c r="CE80" s="29">
        <f t="shared" si="47"/>
        <v>5056</v>
      </c>
      <c r="CF80" s="10">
        <v>5720</v>
      </c>
      <c r="CG80" s="10">
        <v>3918</v>
      </c>
      <c r="CH80" s="10">
        <v>6513</v>
      </c>
      <c r="CI80" s="29">
        <f t="shared" si="48"/>
        <v>5383.666666666667</v>
      </c>
      <c r="CK80" s="4"/>
      <c r="CL80" s="4"/>
      <c r="CM80" s="4"/>
      <c r="CN80" s="4"/>
      <c r="CO80" s="4"/>
      <c r="CP80" s="4"/>
      <c r="CQ80" s="4"/>
      <c r="CR80" s="4"/>
      <c r="CS80" s="4"/>
      <c r="CT80" s="4"/>
      <c r="CU80" s="4"/>
      <c r="CV80" s="4"/>
      <c r="CW80" s="4"/>
      <c r="CX80" s="4"/>
      <c r="CY80" s="4"/>
      <c r="CZ80" s="4"/>
      <c r="DA80" s="4"/>
      <c r="DB80" s="4"/>
      <c r="DC80" s="4"/>
      <c r="DD80" s="4"/>
      <c r="DE80" s="4"/>
      <c r="DF80" s="4"/>
      <c r="DG80" s="4"/>
      <c r="DH80" s="4"/>
      <c r="DI80" s="4"/>
      <c r="DJ80" s="4"/>
      <c r="DK80" s="4"/>
      <c r="DL80" s="4"/>
      <c r="DM80" s="4"/>
      <c r="DN80" s="4"/>
      <c r="DO80" s="4"/>
      <c r="DP80" s="4"/>
      <c r="DQ80" s="4"/>
      <c r="DR80" s="4"/>
      <c r="DS80" s="4"/>
      <c r="DT80" s="4"/>
    </row>
    <row r="81" spans="1:124" ht="15" customHeight="1">
      <c r="A81" s="9" t="s">
        <v>741</v>
      </c>
      <c r="B81" s="9" t="s">
        <v>450</v>
      </c>
      <c r="C81" s="9">
        <v>0</v>
      </c>
      <c r="D81" s="10">
        <v>2219</v>
      </c>
      <c r="E81" s="10">
        <v>2200</v>
      </c>
      <c r="F81" s="10">
        <v>2171</v>
      </c>
      <c r="G81" s="29">
        <f t="shared" si="30"/>
        <v>2196.6666666666665</v>
      </c>
      <c r="H81" s="10">
        <v>2102</v>
      </c>
      <c r="I81" s="10">
        <v>2073</v>
      </c>
      <c r="J81" s="10">
        <v>1895</v>
      </c>
      <c r="K81" s="29">
        <f t="shared" si="31"/>
        <v>2023.3333333333333</v>
      </c>
      <c r="L81" s="10">
        <v>840</v>
      </c>
      <c r="M81" s="10">
        <v>1204</v>
      </c>
      <c r="N81" s="10">
        <v>984</v>
      </c>
      <c r="O81" s="29">
        <f t="shared" si="49"/>
        <v>1009.3333333333334</v>
      </c>
      <c r="P81" s="10">
        <v>382</v>
      </c>
      <c r="Q81" s="10">
        <v>399</v>
      </c>
      <c r="R81" s="10">
        <v>260</v>
      </c>
      <c r="S81" s="29">
        <f t="shared" si="32"/>
        <v>347</v>
      </c>
      <c r="T81" s="10">
        <v>10</v>
      </c>
      <c r="U81" s="10">
        <v>16</v>
      </c>
      <c r="V81" s="10">
        <v>16</v>
      </c>
      <c r="W81" s="29">
        <f t="shared" si="33"/>
        <v>14</v>
      </c>
      <c r="X81" s="10">
        <v>259</v>
      </c>
      <c r="Y81" s="10">
        <v>294</v>
      </c>
      <c r="Z81" s="10">
        <v>311</v>
      </c>
      <c r="AA81" s="29">
        <f t="shared" si="34"/>
        <v>288</v>
      </c>
      <c r="AB81" s="10">
        <v>13</v>
      </c>
      <c r="AC81" s="10">
        <v>7</v>
      </c>
      <c r="AD81" s="10">
        <v>17</v>
      </c>
      <c r="AE81" s="29">
        <f t="shared" si="50"/>
        <v>12.333333333333334</v>
      </c>
      <c r="AF81" s="10">
        <v>151</v>
      </c>
      <c r="AG81" s="10">
        <v>201</v>
      </c>
      <c r="AH81" s="10">
        <v>148</v>
      </c>
      <c r="AI81" s="29">
        <f t="shared" si="35"/>
        <v>166.66666666666666</v>
      </c>
      <c r="AJ81" s="10">
        <v>11</v>
      </c>
      <c r="AK81" s="10">
        <v>12</v>
      </c>
      <c r="AL81" s="10">
        <v>10</v>
      </c>
      <c r="AM81" s="29">
        <f t="shared" si="36"/>
        <v>11</v>
      </c>
      <c r="AN81" s="10">
        <v>294</v>
      </c>
      <c r="AO81" s="10">
        <v>217</v>
      </c>
      <c r="AP81" s="10">
        <v>275</v>
      </c>
      <c r="AQ81" s="29">
        <f t="shared" si="37"/>
        <v>262</v>
      </c>
      <c r="AR81" s="10">
        <v>28</v>
      </c>
      <c r="AS81" s="10">
        <v>24</v>
      </c>
      <c r="AT81" s="10">
        <v>16</v>
      </c>
      <c r="AU81" s="29">
        <f t="shared" si="38"/>
        <v>22.666666666666668</v>
      </c>
      <c r="AV81" s="10">
        <v>307</v>
      </c>
      <c r="AW81" s="10">
        <v>290</v>
      </c>
      <c r="AX81" s="10">
        <v>289</v>
      </c>
      <c r="AY81" s="29">
        <f t="shared" si="39"/>
        <v>295.33333333333331</v>
      </c>
      <c r="AZ81" s="10">
        <v>14</v>
      </c>
      <c r="BA81" s="10">
        <v>22</v>
      </c>
      <c r="BB81" s="10">
        <v>70</v>
      </c>
      <c r="BC81" s="29">
        <f t="shared" si="40"/>
        <v>35.333333333333336</v>
      </c>
      <c r="BD81" s="10">
        <v>632</v>
      </c>
      <c r="BE81" s="10">
        <v>663</v>
      </c>
      <c r="BF81" s="10">
        <v>678</v>
      </c>
      <c r="BG81" s="29">
        <f t="shared" si="41"/>
        <v>657.66666666666663</v>
      </c>
      <c r="BH81" s="10">
        <v>57</v>
      </c>
      <c r="BI81" s="10">
        <v>62</v>
      </c>
      <c r="BJ81" s="10">
        <v>58</v>
      </c>
      <c r="BK81" s="29">
        <f t="shared" si="42"/>
        <v>59</v>
      </c>
      <c r="BL81" s="10">
        <v>622</v>
      </c>
      <c r="BM81" s="10">
        <v>684</v>
      </c>
      <c r="BN81" s="10">
        <v>600</v>
      </c>
      <c r="BO81" s="29">
        <f t="shared" si="43"/>
        <v>635.33333333333337</v>
      </c>
      <c r="BP81" s="10">
        <v>41</v>
      </c>
      <c r="BQ81" s="10">
        <v>37</v>
      </c>
      <c r="BR81" s="10">
        <v>60</v>
      </c>
      <c r="BS81" s="29">
        <f t="shared" si="44"/>
        <v>46</v>
      </c>
      <c r="BT81" s="10">
        <v>634</v>
      </c>
      <c r="BU81" s="10">
        <v>569</v>
      </c>
      <c r="BV81" s="10">
        <v>558</v>
      </c>
      <c r="BW81" s="29">
        <f t="shared" si="45"/>
        <v>587</v>
      </c>
      <c r="BX81" s="10">
        <v>77</v>
      </c>
      <c r="BY81" s="10">
        <v>72</v>
      </c>
      <c r="BZ81" s="10">
        <v>43</v>
      </c>
      <c r="CA81" s="29">
        <f t="shared" si="46"/>
        <v>64</v>
      </c>
      <c r="CB81" s="10">
        <v>248</v>
      </c>
      <c r="CC81" s="10">
        <v>253</v>
      </c>
      <c r="CD81" s="10">
        <v>182</v>
      </c>
      <c r="CE81" s="29">
        <f t="shared" si="47"/>
        <v>227.66666666666666</v>
      </c>
      <c r="CF81" s="10">
        <v>11</v>
      </c>
      <c r="CG81" s="10">
        <v>13</v>
      </c>
      <c r="CH81" s="10">
        <v>9</v>
      </c>
      <c r="CI81" s="29">
        <f t="shared" si="48"/>
        <v>11</v>
      </c>
      <c r="CK81" s="4"/>
      <c r="CL81" s="4"/>
      <c r="CM81" s="4"/>
      <c r="CN81" s="4"/>
      <c r="CO81" s="4"/>
      <c r="CP81" s="4"/>
      <c r="CQ81" s="4"/>
      <c r="CR81" s="4"/>
      <c r="CS81" s="4"/>
      <c r="CT81" s="4"/>
      <c r="CU81" s="4"/>
      <c r="CV81" s="4"/>
      <c r="CW81" s="4"/>
      <c r="CX81" s="4"/>
      <c r="CY81" s="4"/>
      <c r="CZ81" s="4"/>
      <c r="DA81" s="4"/>
      <c r="DB81" s="4"/>
      <c r="DC81" s="4"/>
      <c r="DD81" s="4"/>
      <c r="DE81" s="4"/>
      <c r="DF81" s="4"/>
      <c r="DG81" s="4"/>
      <c r="DH81" s="4"/>
      <c r="DI81" s="4"/>
      <c r="DJ81" s="4"/>
      <c r="DK81" s="4"/>
      <c r="DL81" s="4"/>
      <c r="DM81" s="4"/>
      <c r="DN81" s="4"/>
      <c r="DO81" s="4"/>
      <c r="DP81" s="4"/>
      <c r="DQ81" s="4"/>
      <c r="DR81" s="4"/>
      <c r="DS81" s="4"/>
      <c r="DT81" s="4"/>
    </row>
    <row r="82" spans="1:124" ht="15" customHeight="1">
      <c r="A82" s="9" t="s">
        <v>742</v>
      </c>
      <c r="B82" s="9" t="s">
        <v>451</v>
      </c>
      <c r="C82" s="9">
        <v>41.7</v>
      </c>
      <c r="D82" s="10">
        <v>6406</v>
      </c>
      <c r="E82" s="10">
        <v>6472</v>
      </c>
      <c r="F82" s="10">
        <v>6322</v>
      </c>
      <c r="G82" s="29">
        <f t="shared" si="30"/>
        <v>6400</v>
      </c>
      <c r="H82" s="10">
        <v>5263</v>
      </c>
      <c r="I82" s="10">
        <v>4908</v>
      </c>
      <c r="J82" s="10">
        <v>5442</v>
      </c>
      <c r="K82" s="29">
        <f t="shared" si="31"/>
        <v>5204.333333333333</v>
      </c>
      <c r="L82" s="10">
        <v>1664</v>
      </c>
      <c r="M82" s="10">
        <v>2359</v>
      </c>
      <c r="N82" s="10">
        <v>2485</v>
      </c>
      <c r="O82" s="29">
        <f t="shared" si="49"/>
        <v>2169.3333333333335</v>
      </c>
      <c r="P82" s="10">
        <v>4174</v>
      </c>
      <c r="Q82" s="10">
        <v>4571</v>
      </c>
      <c r="R82" s="10">
        <v>3150</v>
      </c>
      <c r="S82" s="29">
        <f t="shared" si="32"/>
        <v>3965</v>
      </c>
      <c r="T82" s="10">
        <v>124</v>
      </c>
      <c r="U82" s="10">
        <v>215</v>
      </c>
      <c r="V82" s="10">
        <v>110</v>
      </c>
      <c r="W82" s="29">
        <f t="shared" si="33"/>
        <v>149.66666666666666</v>
      </c>
      <c r="X82" s="10">
        <v>4995</v>
      </c>
      <c r="Y82" s="10">
        <v>5012</v>
      </c>
      <c r="Z82" s="10">
        <v>5123</v>
      </c>
      <c r="AA82" s="29">
        <f t="shared" si="34"/>
        <v>5043.333333333333</v>
      </c>
      <c r="AB82" s="10">
        <v>2604</v>
      </c>
      <c r="AC82" s="10">
        <v>1007</v>
      </c>
      <c r="AD82" s="10">
        <v>2775</v>
      </c>
      <c r="AE82" s="29">
        <f t="shared" si="50"/>
        <v>2128.6666666666665</v>
      </c>
      <c r="AF82" s="10">
        <v>3899</v>
      </c>
      <c r="AG82" s="10">
        <v>4695</v>
      </c>
      <c r="AH82" s="10">
        <v>4836</v>
      </c>
      <c r="AI82" s="29">
        <f t="shared" si="35"/>
        <v>4476.666666666667</v>
      </c>
      <c r="AJ82" s="10">
        <v>684</v>
      </c>
      <c r="AK82" s="10">
        <v>874</v>
      </c>
      <c r="AL82" s="10">
        <v>1554</v>
      </c>
      <c r="AM82" s="29">
        <f t="shared" si="36"/>
        <v>1037.3333333333333</v>
      </c>
      <c r="AN82" s="10">
        <v>3200</v>
      </c>
      <c r="AO82" s="10">
        <v>2790</v>
      </c>
      <c r="AP82" s="10">
        <v>2590</v>
      </c>
      <c r="AQ82" s="29">
        <f t="shared" si="37"/>
        <v>2860</v>
      </c>
      <c r="AR82" s="10">
        <v>391</v>
      </c>
      <c r="AS82" s="10">
        <v>338</v>
      </c>
      <c r="AT82" s="10">
        <v>323</v>
      </c>
      <c r="AU82" s="29">
        <f t="shared" si="38"/>
        <v>350.66666666666669</v>
      </c>
      <c r="AV82" s="10">
        <v>3741</v>
      </c>
      <c r="AW82" s="10">
        <v>4035</v>
      </c>
      <c r="AX82" s="10">
        <v>3806</v>
      </c>
      <c r="AY82" s="29">
        <f t="shared" si="39"/>
        <v>3860.6666666666665</v>
      </c>
      <c r="AZ82" s="10">
        <v>764</v>
      </c>
      <c r="BA82" s="10">
        <v>756</v>
      </c>
      <c r="BB82" s="10">
        <v>870</v>
      </c>
      <c r="BC82" s="29">
        <f t="shared" si="40"/>
        <v>796.66666666666663</v>
      </c>
      <c r="BD82" s="10">
        <v>5098</v>
      </c>
      <c r="BE82" s="10">
        <v>4839</v>
      </c>
      <c r="BF82" s="10">
        <v>5119</v>
      </c>
      <c r="BG82" s="29">
        <f t="shared" si="41"/>
        <v>5018.666666666667</v>
      </c>
      <c r="BH82" s="10">
        <v>5008</v>
      </c>
      <c r="BI82" s="10">
        <v>5223</v>
      </c>
      <c r="BJ82" s="10">
        <v>4859</v>
      </c>
      <c r="BK82" s="29">
        <f t="shared" si="42"/>
        <v>5030</v>
      </c>
      <c r="BL82" s="10">
        <v>5408</v>
      </c>
      <c r="BM82" s="10">
        <v>5618</v>
      </c>
      <c r="BN82" s="10">
        <v>5016</v>
      </c>
      <c r="BO82" s="29">
        <f t="shared" si="43"/>
        <v>5347.333333333333</v>
      </c>
      <c r="BP82" s="10">
        <v>6866</v>
      </c>
      <c r="BQ82" s="10">
        <v>6381</v>
      </c>
      <c r="BR82" s="10">
        <v>6690</v>
      </c>
      <c r="BS82" s="29">
        <f t="shared" si="44"/>
        <v>6645.666666666667</v>
      </c>
      <c r="BT82" s="10">
        <v>3316</v>
      </c>
      <c r="BU82" s="10">
        <v>3035</v>
      </c>
      <c r="BV82" s="10">
        <v>3106</v>
      </c>
      <c r="BW82" s="29">
        <f t="shared" si="45"/>
        <v>3152.3333333333335</v>
      </c>
      <c r="BX82" s="10">
        <v>1598</v>
      </c>
      <c r="BY82" s="10">
        <v>1586</v>
      </c>
      <c r="BZ82" s="10">
        <v>1120</v>
      </c>
      <c r="CA82" s="29">
        <f t="shared" si="46"/>
        <v>1434.6666666666667</v>
      </c>
      <c r="CB82" s="10">
        <v>3047</v>
      </c>
      <c r="CC82" s="10">
        <v>2748</v>
      </c>
      <c r="CD82" s="10">
        <v>2383</v>
      </c>
      <c r="CE82" s="29">
        <f t="shared" si="47"/>
        <v>2726</v>
      </c>
      <c r="CF82" s="10">
        <v>681</v>
      </c>
      <c r="CG82" s="10">
        <v>385</v>
      </c>
      <c r="CH82" s="10">
        <v>658</v>
      </c>
      <c r="CI82" s="29">
        <f t="shared" si="48"/>
        <v>574.66666666666663</v>
      </c>
      <c r="CK82" s="4"/>
      <c r="CL82" s="4"/>
      <c r="CM82" s="4"/>
      <c r="CN82" s="4"/>
      <c r="CO82" s="4"/>
      <c r="CP82" s="4"/>
      <c r="CQ82" s="4"/>
      <c r="CR82" s="4"/>
      <c r="CS82" s="4"/>
      <c r="CT82" s="4"/>
      <c r="CU82" s="4"/>
      <c r="CV82" s="4"/>
      <c r="CW82" s="4"/>
      <c r="CX82" s="4"/>
      <c r="CY82" s="4"/>
      <c r="CZ82" s="4"/>
      <c r="DA82" s="4"/>
      <c r="DB82" s="4"/>
      <c r="DC82" s="4"/>
      <c r="DD82" s="4"/>
      <c r="DE82" s="4"/>
      <c r="DF82" s="4"/>
      <c r="DG82" s="4"/>
      <c r="DH82" s="4"/>
      <c r="DI82" s="4"/>
      <c r="DJ82" s="4"/>
      <c r="DK82" s="4"/>
      <c r="DL82" s="4"/>
      <c r="DM82" s="4"/>
      <c r="DN82" s="4"/>
      <c r="DO82" s="4"/>
      <c r="DP82" s="4"/>
      <c r="DQ82" s="4"/>
      <c r="DR82" s="4"/>
      <c r="DS82" s="4"/>
      <c r="DT82" s="4"/>
    </row>
    <row r="83" spans="1:124" ht="15" customHeight="1">
      <c r="A83" s="9" t="s">
        <v>743</v>
      </c>
      <c r="B83" s="9" t="s">
        <v>452</v>
      </c>
      <c r="C83" s="9">
        <v>2.9</v>
      </c>
      <c r="D83" s="10">
        <v>5813</v>
      </c>
      <c r="E83" s="10">
        <v>6598</v>
      </c>
      <c r="F83" s="10">
        <v>5707</v>
      </c>
      <c r="G83" s="29">
        <f t="shared" si="30"/>
        <v>6039.333333333333</v>
      </c>
      <c r="H83" s="10">
        <v>6755</v>
      </c>
      <c r="I83" s="10">
        <v>6977</v>
      </c>
      <c r="J83" s="10">
        <v>6939</v>
      </c>
      <c r="K83" s="29">
        <f t="shared" si="31"/>
        <v>6890.333333333333</v>
      </c>
      <c r="L83" s="10">
        <v>4179</v>
      </c>
      <c r="M83" s="10">
        <v>6012</v>
      </c>
      <c r="N83" s="10">
        <v>5655</v>
      </c>
      <c r="O83" s="29">
        <f t="shared" si="49"/>
        <v>5282</v>
      </c>
      <c r="P83" s="10">
        <v>1958</v>
      </c>
      <c r="Q83" s="10">
        <v>2214</v>
      </c>
      <c r="R83" s="10">
        <v>1410</v>
      </c>
      <c r="S83" s="29">
        <f t="shared" si="32"/>
        <v>1860.6666666666667</v>
      </c>
      <c r="T83" s="10">
        <v>208</v>
      </c>
      <c r="U83" s="10">
        <v>62</v>
      </c>
      <c r="V83" s="10">
        <v>120</v>
      </c>
      <c r="W83" s="29">
        <f t="shared" si="33"/>
        <v>130</v>
      </c>
      <c r="X83" s="10">
        <v>1892</v>
      </c>
      <c r="Y83" s="10">
        <v>1986</v>
      </c>
      <c r="Z83" s="10">
        <v>1922</v>
      </c>
      <c r="AA83" s="29">
        <f t="shared" si="34"/>
        <v>1933.3333333333333</v>
      </c>
      <c r="AB83" s="10">
        <v>209</v>
      </c>
      <c r="AC83" s="10">
        <v>106</v>
      </c>
      <c r="AD83" s="10">
        <v>232</v>
      </c>
      <c r="AE83" s="29">
        <f t="shared" si="50"/>
        <v>182.33333333333334</v>
      </c>
      <c r="AF83" s="10">
        <v>479</v>
      </c>
      <c r="AG83" s="10">
        <v>621</v>
      </c>
      <c r="AH83" s="10">
        <v>533</v>
      </c>
      <c r="AI83" s="29">
        <f t="shared" si="35"/>
        <v>544.33333333333337</v>
      </c>
      <c r="AJ83" s="10">
        <v>134</v>
      </c>
      <c r="AK83" s="10">
        <v>159</v>
      </c>
      <c r="AL83" s="10">
        <v>186</v>
      </c>
      <c r="AM83" s="29">
        <f t="shared" si="36"/>
        <v>159.66666666666666</v>
      </c>
      <c r="AN83" s="10">
        <v>2038</v>
      </c>
      <c r="AO83" s="10">
        <v>1967</v>
      </c>
      <c r="AP83" s="10">
        <v>1768</v>
      </c>
      <c r="AQ83" s="29">
        <f t="shared" si="37"/>
        <v>1924.3333333333333</v>
      </c>
      <c r="AR83" s="10">
        <v>242</v>
      </c>
      <c r="AS83" s="10">
        <v>245</v>
      </c>
      <c r="AT83" s="10">
        <v>176</v>
      </c>
      <c r="AU83" s="29">
        <f t="shared" si="38"/>
        <v>221</v>
      </c>
      <c r="AV83" s="10">
        <v>1620</v>
      </c>
      <c r="AW83" s="10">
        <v>1723</v>
      </c>
      <c r="AX83" s="10">
        <v>1854</v>
      </c>
      <c r="AY83" s="29">
        <f t="shared" si="39"/>
        <v>1732.3333333333333</v>
      </c>
      <c r="AZ83" s="10">
        <v>160</v>
      </c>
      <c r="BA83" s="10">
        <v>187</v>
      </c>
      <c r="BB83" s="10">
        <v>233</v>
      </c>
      <c r="BC83" s="29">
        <f t="shared" si="40"/>
        <v>193.33333333333334</v>
      </c>
      <c r="BD83" s="10">
        <v>4243</v>
      </c>
      <c r="BE83" s="10">
        <v>4048</v>
      </c>
      <c r="BF83" s="10">
        <v>4502</v>
      </c>
      <c r="BG83" s="29">
        <f t="shared" si="41"/>
        <v>4264.333333333333</v>
      </c>
      <c r="BH83" s="10">
        <v>1203</v>
      </c>
      <c r="BI83" s="10">
        <v>1577</v>
      </c>
      <c r="BJ83" s="10">
        <v>1522</v>
      </c>
      <c r="BK83" s="29">
        <f t="shared" si="42"/>
        <v>1434</v>
      </c>
      <c r="BL83" s="10">
        <v>4373</v>
      </c>
      <c r="BM83" s="10">
        <v>4513</v>
      </c>
      <c r="BN83" s="10">
        <v>4147</v>
      </c>
      <c r="BO83" s="29">
        <f t="shared" si="43"/>
        <v>4344.333333333333</v>
      </c>
      <c r="BP83" s="10">
        <v>1769</v>
      </c>
      <c r="BQ83" s="10">
        <v>1463</v>
      </c>
      <c r="BR83" s="10">
        <v>1659</v>
      </c>
      <c r="BS83" s="29">
        <f t="shared" si="44"/>
        <v>1630.3333333333333</v>
      </c>
      <c r="BT83" s="10">
        <v>2701</v>
      </c>
      <c r="BU83" s="10">
        <v>2350</v>
      </c>
      <c r="BV83" s="10">
        <v>2398</v>
      </c>
      <c r="BW83" s="29">
        <f t="shared" si="45"/>
        <v>2483</v>
      </c>
      <c r="BX83" s="10">
        <v>624</v>
      </c>
      <c r="BY83" s="10">
        <v>693</v>
      </c>
      <c r="BZ83" s="10">
        <v>656</v>
      </c>
      <c r="CA83" s="29">
        <f t="shared" si="46"/>
        <v>657.66666666666663</v>
      </c>
      <c r="CB83" s="10">
        <v>2204</v>
      </c>
      <c r="CC83" s="10">
        <v>2092</v>
      </c>
      <c r="CD83" s="10">
        <v>1624</v>
      </c>
      <c r="CE83" s="29">
        <f t="shared" si="47"/>
        <v>1973.3333333333333</v>
      </c>
      <c r="CF83" s="10">
        <v>412</v>
      </c>
      <c r="CG83" s="10">
        <v>280</v>
      </c>
      <c r="CH83" s="10">
        <v>342</v>
      </c>
      <c r="CI83" s="29">
        <f t="shared" si="48"/>
        <v>344.66666666666669</v>
      </c>
      <c r="CK83" s="4"/>
      <c r="CL83" s="4"/>
      <c r="CM83" s="4"/>
      <c r="CN83" s="4"/>
      <c r="CO83" s="4"/>
      <c r="CP83" s="4"/>
      <c r="CQ83" s="4"/>
      <c r="CR83" s="4"/>
      <c r="CS83" s="4"/>
      <c r="CT83" s="4"/>
      <c r="CU83" s="4"/>
      <c r="CV83" s="4"/>
      <c r="CW83" s="4"/>
      <c r="CX83" s="4"/>
      <c r="CY83" s="4"/>
      <c r="CZ83" s="4"/>
      <c r="DA83" s="4"/>
      <c r="DB83" s="4"/>
      <c r="DC83" s="4"/>
      <c r="DD83" s="4"/>
      <c r="DE83" s="4"/>
      <c r="DF83" s="4"/>
      <c r="DG83" s="4"/>
      <c r="DH83" s="4"/>
      <c r="DI83" s="4"/>
      <c r="DJ83" s="4"/>
      <c r="DK83" s="4"/>
      <c r="DL83" s="4"/>
      <c r="DM83" s="4"/>
      <c r="DN83" s="4"/>
      <c r="DO83" s="4"/>
      <c r="DP83" s="4"/>
      <c r="DQ83" s="4"/>
      <c r="DR83" s="4"/>
      <c r="DS83" s="4"/>
      <c r="DT83" s="4"/>
    </row>
    <row r="84" spans="1:124" ht="15" customHeight="1">
      <c r="A84" s="9" t="s">
        <v>744</v>
      </c>
      <c r="B84" s="9" t="s">
        <v>453</v>
      </c>
      <c r="C84" s="9">
        <v>0</v>
      </c>
      <c r="D84" s="10">
        <v>2749</v>
      </c>
      <c r="E84" s="10">
        <v>2884</v>
      </c>
      <c r="F84" s="10">
        <v>2659</v>
      </c>
      <c r="G84" s="29">
        <f t="shared" si="30"/>
        <v>2764</v>
      </c>
      <c r="H84" s="10">
        <v>2523</v>
      </c>
      <c r="I84" s="10">
        <v>2089</v>
      </c>
      <c r="J84" s="10">
        <v>2125</v>
      </c>
      <c r="K84" s="29">
        <f t="shared" si="31"/>
        <v>2245.6666666666665</v>
      </c>
      <c r="L84" s="10">
        <v>1809</v>
      </c>
      <c r="M84" s="10">
        <v>2225</v>
      </c>
      <c r="N84" s="10">
        <v>1458</v>
      </c>
      <c r="O84" s="29">
        <f t="shared" si="49"/>
        <v>1830.6666666666667</v>
      </c>
      <c r="P84" s="10">
        <v>512</v>
      </c>
      <c r="Q84" s="10">
        <v>624</v>
      </c>
      <c r="R84" s="10">
        <v>333</v>
      </c>
      <c r="S84" s="29">
        <f t="shared" si="32"/>
        <v>489.66666666666669</v>
      </c>
      <c r="T84" s="10">
        <v>78</v>
      </c>
      <c r="U84" s="10">
        <v>74</v>
      </c>
      <c r="V84" s="10">
        <v>58</v>
      </c>
      <c r="W84" s="29">
        <f t="shared" si="33"/>
        <v>70</v>
      </c>
      <c r="X84" s="10">
        <v>351</v>
      </c>
      <c r="Y84" s="10">
        <v>443</v>
      </c>
      <c r="Z84" s="10">
        <v>401</v>
      </c>
      <c r="AA84" s="29">
        <f t="shared" si="34"/>
        <v>398.33333333333331</v>
      </c>
      <c r="AB84" s="10">
        <v>154</v>
      </c>
      <c r="AC84" s="10">
        <v>179</v>
      </c>
      <c r="AD84" s="10">
        <v>184</v>
      </c>
      <c r="AE84" s="29">
        <f t="shared" si="50"/>
        <v>172.33333333333334</v>
      </c>
      <c r="AF84" s="10">
        <v>240</v>
      </c>
      <c r="AG84" s="10">
        <v>287</v>
      </c>
      <c r="AH84" s="10">
        <v>266</v>
      </c>
      <c r="AI84" s="29">
        <f t="shared" si="35"/>
        <v>264.33333333333331</v>
      </c>
      <c r="AJ84" s="10">
        <v>178</v>
      </c>
      <c r="AK84" s="10">
        <v>251</v>
      </c>
      <c r="AL84" s="10">
        <v>302</v>
      </c>
      <c r="AM84" s="29">
        <f t="shared" si="36"/>
        <v>243.66666666666666</v>
      </c>
      <c r="AN84" s="10">
        <v>376</v>
      </c>
      <c r="AO84" s="10">
        <v>268</v>
      </c>
      <c r="AP84" s="10">
        <v>336</v>
      </c>
      <c r="AQ84" s="29">
        <f t="shared" si="37"/>
        <v>326.66666666666669</v>
      </c>
      <c r="AR84" s="10">
        <v>188</v>
      </c>
      <c r="AS84" s="10">
        <v>142</v>
      </c>
      <c r="AT84" s="10">
        <v>160</v>
      </c>
      <c r="AU84" s="29">
        <f t="shared" si="38"/>
        <v>163.33333333333334</v>
      </c>
      <c r="AV84" s="10">
        <v>383</v>
      </c>
      <c r="AW84" s="10">
        <v>406</v>
      </c>
      <c r="AX84" s="10">
        <v>368</v>
      </c>
      <c r="AY84" s="29">
        <f t="shared" si="39"/>
        <v>385.66666666666669</v>
      </c>
      <c r="AZ84" s="10">
        <v>194</v>
      </c>
      <c r="BA84" s="10">
        <v>243</v>
      </c>
      <c r="BB84" s="10">
        <v>250</v>
      </c>
      <c r="BC84" s="29">
        <f t="shared" si="40"/>
        <v>229</v>
      </c>
      <c r="BD84" s="10">
        <v>872</v>
      </c>
      <c r="BE84" s="10">
        <v>828</v>
      </c>
      <c r="BF84" s="10">
        <v>826</v>
      </c>
      <c r="BG84" s="29">
        <f t="shared" si="41"/>
        <v>842</v>
      </c>
      <c r="BH84" s="10">
        <v>316</v>
      </c>
      <c r="BI84" s="10">
        <v>299</v>
      </c>
      <c r="BJ84" s="10">
        <v>265</v>
      </c>
      <c r="BK84" s="29">
        <f t="shared" si="42"/>
        <v>293.33333333333331</v>
      </c>
      <c r="BL84" s="10">
        <v>880</v>
      </c>
      <c r="BM84" s="10">
        <v>805</v>
      </c>
      <c r="BN84" s="10">
        <v>733</v>
      </c>
      <c r="BO84" s="29">
        <f t="shared" si="43"/>
        <v>806</v>
      </c>
      <c r="BP84" s="10">
        <v>238</v>
      </c>
      <c r="BQ84" s="10">
        <v>219</v>
      </c>
      <c r="BR84" s="10">
        <v>197</v>
      </c>
      <c r="BS84" s="29">
        <f t="shared" si="44"/>
        <v>218</v>
      </c>
      <c r="BT84" s="10">
        <v>745</v>
      </c>
      <c r="BU84" s="10">
        <v>777</v>
      </c>
      <c r="BV84" s="10">
        <v>825</v>
      </c>
      <c r="BW84" s="29">
        <f t="shared" si="45"/>
        <v>782.33333333333337</v>
      </c>
      <c r="BX84" s="10">
        <v>267</v>
      </c>
      <c r="BY84" s="10">
        <v>293</v>
      </c>
      <c r="BZ84" s="10">
        <v>306</v>
      </c>
      <c r="CA84" s="29">
        <f t="shared" si="46"/>
        <v>288.66666666666669</v>
      </c>
      <c r="CB84" s="10">
        <v>361</v>
      </c>
      <c r="CC84" s="10">
        <v>364</v>
      </c>
      <c r="CD84" s="10">
        <v>342</v>
      </c>
      <c r="CE84" s="29">
        <f t="shared" si="47"/>
        <v>355.66666666666669</v>
      </c>
      <c r="CF84" s="10">
        <v>194</v>
      </c>
      <c r="CG84" s="10">
        <v>211</v>
      </c>
      <c r="CH84" s="10">
        <v>206</v>
      </c>
      <c r="CI84" s="29">
        <f t="shared" si="48"/>
        <v>203.66666666666666</v>
      </c>
      <c r="CK84" s="4"/>
      <c r="CL84" s="4"/>
      <c r="CM84" s="4"/>
      <c r="CN84" s="4"/>
      <c r="CO84" s="4"/>
      <c r="CP84" s="4"/>
      <c r="CQ84" s="4"/>
      <c r="CR84" s="4"/>
      <c r="CS84" s="4"/>
      <c r="CT84" s="4"/>
      <c r="CU84" s="4"/>
      <c r="CV84" s="4"/>
      <c r="CW84" s="4"/>
      <c r="CX84" s="4"/>
      <c r="CY84" s="4"/>
      <c r="CZ84" s="4"/>
      <c r="DA84" s="4"/>
      <c r="DB84" s="4"/>
      <c r="DC84" s="4"/>
      <c r="DD84" s="4"/>
      <c r="DE84" s="4"/>
      <c r="DF84" s="4"/>
      <c r="DG84" s="4"/>
      <c r="DH84" s="4"/>
      <c r="DI84" s="4"/>
      <c r="DJ84" s="4"/>
      <c r="DK84" s="4"/>
      <c r="DL84" s="4"/>
      <c r="DM84" s="4"/>
      <c r="DN84" s="4"/>
      <c r="DO84" s="4"/>
      <c r="DP84" s="4"/>
      <c r="DQ84" s="4"/>
      <c r="DR84" s="4"/>
      <c r="DS84" s="4"/>
      <c r="DT84" s="4"/>
    </row>
    <row r="85" spans="1:124" ht="15" customHeight="1">
      <c r="A85" s="9" t="s">
        <v>745</v>
      </c>
      <c r="B85" s="9" t="s">
        <v>454</v>
      </c>
      <c r="C85" s="9">
        <v>0</v>
      </c>
      <c r="D85" s="10">
        <v>2143</v>
      </c>
      <c r="E85" s="10">
        <v>2214</v>
      </c>
      <c r="F85" s="10">
        <v>2327</v>
      </c>
      <c r="G85" s="29">
        <f t="shared" si="30"/>
        <v>2228</v>
      </c>
      <c r="H85" s="10">
        <v>1696</v>
      </c>
      <c r="I85" s="10">
        <v>1692</v>
      </c>
      <c r="J85" s="10">
        <v>1660</v>
      </c>
      <c r="K85" s="29">
        <f t="shared" si="31"/>
        <v>1682.6666666666667</v>
      </c>
      <c r="L85" s="10">
        <v>793</v>
      </c>
      <c r="M85" s="10">
        <v>763</v>
      </c>
      <c r="N85" s="10">
        <v>830</v>
      </c>
      <c r="O85" s="29">
        <f t="shared" si="49"/>
        <v>795.33333333333337</v>
      </c>
      <c r="P85" s="10">
        <v>269</v>
      </c>
      <c r="Q85" s="10">
        <v>367</v>
      </c>
      <c r="R85" s="10">
        <v>175</v>
      </c>
      <c r="S85" s="29">
        <f t="shared" si="32"/>
        <v>270.33333333333331</v>
      </c>
      <c r="T85" s="10">
        <v>10</v>
      </c>
      <c r="U85" s="10">
        <v>60</v>
      </c>
      <c r="V85" s="10">
        <v>3</v>
      </c>
      <c r="W85" s="29">
        <f t="shared" si="33"/>
        <v>24.333333333333332</v>
      </c>
      <c r="X85" s="10">
        <v>224</v>
      </c>
      <c r="Y85" s="10">
        <v>263</v>
      </c>
      <c r="Z85" s="10">
        <v>294</v>
      </c>
      <c r="AA85" s="29">
        <f t="shared" si="34"/>
        <v>260.33333333333331</v>
      </c>
      <c r="AB85" s="10">
        <v>2</v>
      </c>
      <c r="AC85" s="10">
        <v>4</v>
      </c>
      <c r="AD85" s="10">
        <v>8</v>
      </c>
      <c r="AE85" s="29">
        <f t="shared" si="50"/>
        <v>4.666666666666667</v>
      </c>
      <c r="AF85" s="10">
        <v>110</v>
      </c>
      <c r="AG85" s="10">
        <v>164</v>
      </c>
      <c r="AH85" s="10">
        <v>122</v>
      </c>
      <c r="AI85" s="29">
        <f t="shared" si="35"/>
        <v>132</v>
      </c>
      <c r="AJ85" s="10">
        <v>16</v>
      </c>
      <c r="AK85" s="10">
        <v>11</v>
      </c>
      <c r="AL85" s="10">
        <v>3</v>
      </c>
      <c r="AM85" s="29">
        <f t="shared" si="36"/>
        <v>10</v>
      </c>
      <c r="AN85" s="10">
        <v>222</v>
      </c>
      <c r="AO85" s="10">
        <v>161</v>
      </c>
      <c r="AP85" s="10">
        <v>178</v>
      </c>
      <c r="AQ85" s="29">
        <f t="shared" si="37"/>
        <v>187</v>
      </c>
      <c r="AR85" s="10">
        <v>28</v>
      </c>
      <c r="AS85" s="10">
        <v>8</v>
      </c>
      <c r="AT85" s="10">
        <v>5</v>
      </c>
      <c r="AU85" s="29">
        <f t="shared" si="38"/>
        <v>13.666666666666666</v>
      </c>
      <c r="AV85" s="10">
        <v>252</v>
      </c>
      <c r="AW85" s="10">
        <v>319</v>
      </c>
      <c r="AX85" s="10">
        <v>216</v>
      </c>
      <c r="AY85" s="29">
        <f t="shared" si="39"/>
        <v>262.33333333333331</v>
      </c>
      <c r="AZ85" s="10">
        <v>13</v>
      </c>
      <c r="BA85" s="10">
        <v>14</v>
      </c>
      <c r="BB85" s="10">
        <v>29</v>
      </c>
      <c r="BC85" s="29">
        <f t="shared" si="40"/>
        <v>18.666666666666668</v>
      </c>
      <c r="BD85" s="10">
        <v>555</v>
      </c>
      <c r="BE85" s="10">
        <v>550</v>
      </c>
      <c r="BF85" s="10">
        <v>513</v>
      </c>
      <c r="BG85" s="29">
        <f t="shared" si="41"/>
        <v>539.33333333333337</v>
      </c>
      <c r="BH85" s="10">
        <v>21</v>
      </c>
      <c r="BI85" s="10">
        <v>44</v>
      </c>
      <c r="BJ85" s="10">
        <v>54</v>
      </c>
      <c r="BK85" s="29">
        <f t="shared" si="42"/>
        <v>39.666666666666664</v>
      </c>
      <c r="BL85" s="10">
        <v>474</v>
      </c>
      <c r="BM85" s="10">
        <v>536</v>
      </c>
      <c r="BN85" s="10">
        <v>444</v>
      </c>
      <c r="BO85" s="29">
        <f t="shared" si="43"/>
        <v>484.66666666666669</v>
      </c>
      <c r="BP85" s="10">
        <v>40</v>
      </c>
      <c r="BQ85" s="10">
        <v>28</v>
      </c>
      <c r="BR85" s="10">
        <v>26</v>
      </c>
      <c r="BS85" s="29">
        <f t="shared" si="44"/>
        <v>31.333333333333332</v>
      </c>
      <c r="BT85" s="10">
        <v>549</v>
      </c>
      <c r="BU85" s="10">
        <v>542</v>
      </c>
      <c r="BV85" s="10">
        <v>565</v>
      </c>
      <c r="BW85" s="29">
        <f t="shared" si="45"/>
        <v>552</v>
      </c>
      <c r="BX85" s="10">
        <v>64</v>
      </c>
      <c r="BY85" s="10">
        <v>58</v>
      </c>
      <c r="BZ85" s="10">
        <v>47</v>
      </c>
      <c r="CA85" s="29">
        <f t="shared" si="46"/>
        <v>56.333333333333336</v>
      </c>
      <c r="CB85" s="10">
        <v>196</v>
      </c>
      <c r="CC85" s="10">
        <v>173</v>
      </c>
      <c r="CD85" s="10">
        <v>127</v>
      </c>
      <c r="CE85" s="29">
        <f t="shared" si="47"/>
        <v>165.33333333333334</v>
      </c>
      <c r="CF85" s="10">
        <v>17</v>
      </c>
      <c r="CG85" s="10">
        <v>11</v>
      </c>
      <c r="CH85" s="10">
        <v>16</v>
      </c>
      <c r="CI85" s="29">
        <f t="shared" si="48"/>
        <v>14.666666666666666</v>
      </c>
      <c r="CK85" s="4"/>
      <c r="CL85" s="4"/>
      <c r="CM85" s="4"/>
      <c r="CN85" s="4"/>
      <c r="CO85" s="4"/>
      <c r="CP85" s="4"/>
      <c r="CQ85" s="4"/>
      <c r="CR85" s="4"/>
      <c r="CS85" s="4"/>
      <c r="CT85" s="4"/>
      <c r="CU85" s="4"/>
      <c r="CV85" s="4"/>
      <c r="CW85" s="4"/>
      <c r="CX85" s="4"/>
      <c r="CY85" s="4"/>
      <c r="CZ85" s="4"/>
      <c r="DA85" s="4"/>
      <c r="DB85" s="4"/>
      <c r="DC85" s="4"/>
      <c r="DD85" s="4"/>
      <c r="DE85" s="4"/>
      <c r="DF85" s="4"/>
      <c r="DG85" s="4"/>
      <c r="DH85" s="4"/>
      <c r="DI85" s="4"/>
      <c r="DJ85" s="4"/>
      <c r="DK85" s="4"/>
      <c r="DL85" s="4"/>
      <c r="DM85" s="4"/>
      <c r="DN85" s="4"/>
      <c r="DO85" s="4"/>
      <c r="DP85" s="4"/>
      <c r="DQ85" s="4"/>
      <c r="DR85" s="4"/>
      <c r="DS85" s="4"/>
      <c r="DT85" s="4"/>
    </row>
    <row r="86" spans="1:124" ht="15" customHeight="1">
      <c r="A86" s="9" t="s">
        <v>746</v>
      </c>
      <c r="B86" s="9" t="s">
        <v>455</v>
      </c>
      <c r="C86" s="9">
        <v>49</v>
      </c>
      <c r="D86" s="10">
        <v>2641</v>
      </c>
      <c r="E86" s="10">
        <v>2825</v>
      </c>
      <c r="F86" s="10">
        <v>2589</v>
      </c>
      <c r="G86" s="29">
        <f t="shared" si="30"/>
        <v>2685</v>
      </c>
      <c r="H86" s="10">
        <v>2235</v>
      </c>
      <c r="I86" s="10">
        <v>2133</v>
      </c>
      <c r="J86" s="10">
        <v>2354</v>
      </c>
      <c r="K86" s="29">
        <f t="shared" si="31"/>
        <v>2240.6666666666665</v>
      </c>
      <c r="L86" s="10">
        <v>636</v>
      </c>
      <c r="M86" s="10">
        <v>978</v>
      </c>
      <c r="N86" s="10">
        <v>895</v>
      </c>
      <c r="O86" s="29">
        <f t="shared" si="49"/>
        <v>836.33333333333337</v>
      </c>
      <c r="P86" s="10">
        <v>4013</v>
      </c>
      <c r="Q86" s="10">
        <v>3434</v>
      </c>
      <c r="R86" s="10">
        <v>3990</v>
      </c>
      <c r="S86" s="29">
        <f t="shared" si="32"/>
        <v>3812.3333333333335</v>
      </c>
      <c r="T86" s="10">
        <v>3116</v>
      </c>
      <c r="U86" s="10">
        <v>3272</v>
      </c>
      <c r="V86" s="10">
        <v>2948</v>
      </c>
      <c r="W86" s="29">
        <f t="shared" si="33"/>
        <v>3112</v>
      </c>
      <c r="X86" s="10">
        <v>3475</v>
      </c>
      <c r="Y86" s="10">
        <v>3313</v>
      </c>
      <c r="Z86" s="10">
        <v>3425</v>
      </c>
      <c r="AA86" s="29">
        <f t="shared" si="34"/>
        <v>3404.3333333333335</v>
      </c>
      <c r="AB86" s="10">
        <v>5308</v>
      </c>
      <c r="AC86" s="10">
        <v>2181</v>
      </c>
      <c r="AD86" s="10">
        <v>6168</v>
      </c>
      <c r="AE86" s="29">
        <f t="shared" si="50"/>
        <v>4552.333333333333</v>
      </c>
      <c r="AF86" s="10">
        <v>3578</v>
      </c>
      <c r="AG86" s="10">
        <v>3806</v>
      </c>
      <c r="AH86" s="10">
        <v>3906</v>
      </c>
      <c r="AI86" s="29">
        <f t="shared" si="35"/>
        <v>3763.3333333333335</v>
      </c>
      <c r="AJ86" s="10">
        <v>4679</v>
      </c>
      <c r="AK86" s="10">
        <v>4275</v>
      </c>
      <c r="AL86" s="10">
        <v>3609</v>
      </c>
      <c r="AM86" s="29">
        <f t="shared" si="36"/>
        <v>4187.666666666667</v>
      </c>
      <c r="AN86" s="10">
        <v>3744</v>
      </c>
      <c r="AO86" s="10">
        <v>3493</v>
      </c>
      <c r="AP86" s="10">
        <v>2983</v>
      </c>
      <c r="AQ86" s="29">
        <f t="shared" si="37"/>
        <v>3406.6666666666665</v>
      </c>
      <c r="AR86" s="10">
        <v>5778</v>
      </c>
      <c r="AS86" s="10">
        <v>5197</v>
      </c>
      <c r="AT86" s="10">
        <v>5681</v>
      </c>
      <c r="AU86" s="29">
        <f t="shared" si="38"/>
        <v>5552</v>
      </c>
      <c r="AV86" s="10">
        <v>3975</v>
      </c>
      <c r="AW86" s="10">
        <v>3536</v>
      </c>
      <c r="AX86" s="10">
        <v>3758</v>
      </c>
      <c r="AY86" s="29">
        <f t="shared" si="39"/>
        <v>3756.3333333333335</v>
      </c>
      <c r="AZ86" s="10">
        <v>5455</v>
      </c>
      <c r="BA86" s="10">
        <v>4800</v>
      </c>
      <c r="BB86" s="10">
        <v>5583</v>
      </c>
      <c r="BC86" s="29">
        <f t="shared" si="40"/>
        <v>5279.333333333333</v>
      </c>
      <c r="BD86" s="10">
        <v>2387</v>
      </c>
      <c r="BE86" s="10">
        <v>2394</v>
      </c>
      <c r="BF86" s="10">
        <v>2593</v>
      </c>
      <c r="BG86" s="29">
        <f t="shared" si="41"/>
        <v>2458</v>
      </c>
      <c r="BH86" s="10">
        <v>2840</v>
      </c>
      <c r="BI86" s="10">
        <v>2821</v>
      </c>
      <c r="BJ86" s="10">
        <v>2415</v>
      </c>
      <c r="BK86" s="29">
        <f t="shared" si="42"/>
        <v>2692</v>
      </c>
      <c r="BL86" s="10">
        <v>2441</v>
      </c>
      <c r="BM86" s="10">
        <v>2453</v>
      </c>
      <c r="BN86" s="10">
        <v>2159</v>
      </c>
      <c r="BO86" s="29">
        <f t="shared" si="43"/>
        <v>2351</v>
      </c>
      <c r="BP86" s="10">
        <v>2562</v>
      </c>
      <c r="BQ86" s="10">
        <v>2415</v>
      </c>
      <c r="BR86" s="10">
        <v>2431</v>
      </c>
      <c r="BS86" s="29">
        <f t="shared" si="44"/>
        <v>2469.3333333333335</v>
      </c>
      <c r="BT86" s="10">
        <v>3004</v>
      </c>
      <c r="BU86" s="10">
        <v>2814</v>
      </c>
      <c r="BV86" s="10">
        <v>2680</v>
      </c>
      <c r="BW86" s="29">
        <f t="shared" si="45"/>
        <v>2832.6666666666665</v>
      </c>
      <c r="BX86" s="10">
        <v>1511</v>
      </c>
      <c r="BY86" s="10">
        <v>1275</v>
      </c>
      <c r="BZ86" s="10">
        <v>1577</v>
      </c>
      <c r="CA86" s="29">
        <f t="shared" si="46"/>
        <v>1454.3333333333333</v>
      </c>
      <c r="CB86" s="10">
        <v>3254</v>
      </c>
      <c r="CC86" s="10">
        <v>2993</v>
      </c>
      <c r="CD86" s="10">
        <v>2799</v>
      </c>
      <c r="CE86" s="29">
        <f t="shared" si="47"/>
        <v>3015.3333333333335</v>
      </c>
      <c r="CF86" s="10">
        <v>4375</v>
      </c>
      <c r="CG86" s="10">
        <v>2960</v>
      </c>
      <c r="CH86" s="10">
        <v>4811</v>
      </c>
      <c r="CI86" s="29">
        <f t="shared" si="48"/>
        <v>4048.6666666666665</v>
      </c>
      <c r="CK86" s="4"/>
      <c r="CL86" s="4"/>
      <c r="CM86" s="4"/>
      <c r="CN86" s="4"/>
      <c r="CO86" s="4"/>
      <c r="CP86" s="4"/>
      <c r="CQ86" s="4"/>
      <c r="CR86" s="4"/>
      <c r="CS86" s="4"/>
      <c r="CT86" s="4"/>
      <c r="CU86" s="4"/>
      <c r="CV86" s="4"/>
      <c r="CW86" s="4"/>
      <c r="CX86" s="4"/>
      <c r="CY86" s="4"/>
      <c r="CZ86" s="4"/>
      <c r="DA86" s="4"/>
      <c r="DB86" s="4"/>
      <c r="DC86" s="4"/>
      <c r="DD86" s="4"/>
      <c r="DE86" s="4"/>
      <c r="DF86" s="4"/>
      <c r="DG86" s="4"/>
      <c r="DH86" s="4"/>
      <c r="DI86" s="4"/>
      <c r="DJ86" s="4"/>
      <c r="DK86" s="4"/>
      <c r="DL86" s="4"/>
      <c r="DM86" s="4"/>
      <c r="DN86" s="4"/>
      <c r="DO86" s="4"/>
      <c r="DP86" s="4"/>
      <c r="DQ86" s="4"/>
      <c r="DR86" s="4"/>
      <c r="DS86" s="4"/>
      <c r="DT86" s="4"/>
    </row>
    <row r="87" spans="1:124" ht="15" customHeight="1">
      <c r="A87" s="9" t="s">
        <v>747</v>
      </c>
      <c r="B87" s="9" t="s">
        <v>456</v>
      </c>
      <c r="C87" s="9">
        <v>0</v>
      </c>
      <c r="D87" s="10">
        <v>6722</v>
      </c>
      <c r="E87" s="10">
        <v>7165</v>
      </c>
      <c r="F87" s="10">
        <v>6624</v>
      </c>
      <c r="G87" s="29">
        <f t="shared" si="30"/>
        <v>6837</v>
      </c>
      <c r="H87" s="10">
        <v>7497</v>
      </c>
      <c r="I87" s="10">
        <v>8406</v>
      </c>
      <c r="J87" s="10">
        <v>8272</v>
      </c>
      <c r="K87" s="29">
        <f t="shared" si="31"/>
        <v>8058.333333333333</v>
      </c>
      <c r="L87" s="10">
        <v>4725</v>
      </c>
      <c r="M87" s="10">
        <v>7546</v>
      </c>
      <c r="N87" s="10">
        <v>5919</v>
      </c>
      <c r="O87" s="29">
        <f t="shared" si="49"/>
        <v>6063.333333333333</v>
      </c>
      <c r="P87" s="10">
        <v>1252</v>
      </c>
      <c r="Q87" s="10">
        <v>1521</v>
      </c>
      <c r="R87" s="10">
        <v>793</v>
      </c>
      <c r="S87" s="29">
        <f t="shared" si="32"/>
        <v>1188.6666666666667</v>
      </c>
      <c r="T87" s="10">
        <v>52</v>
      </c>
      <c r="U87" s="10">
        <v>53</v>
      </c>
      <c r="V87" s="10">
        <v>35</v>
      </c>
      <c r="W87" s="29">
        <f t="shared" si="33"/>
        <v>46.666666666666664</v>
      </c>
      <c r="X87" s="10">
        <v>1024</v>
      </c>
      <c r="Y87" s="10">
        <v>1121</v>
      </c>
      <c r="Z87" s="10">
        <v>1086</v>
      </c>
      <c r="AA87" s="29">
        <f t="shared" si="34"/>
        <v>1077</v>
      </c>
      <c r="AB87" s="10">
        <v>88</v>
      </c>
      <c r="AC87" s="10">
        <v>55</v>
      </c>
      <c r="AD87" s="10">
        <v>109</v>
      </c>
      <c r="AE87" s="29">
        <f t="shared" si="50"/>
        <v>84</v>
      </c>
      <c r="AF87" s="10">
        <v>423</v>
      </c>
      <c r="AG87" s="10">
        <v>616</v>
      </c>
      <c r="AH87" s="10">
        <v>472</v>
      </c>
      <c r="AI87" s="29">
        <f t="shared" si="35"/>
        <v>503.66666666666669</v>
      </c>
      <c r="AJ87" s="10">
        <v>48</v>
      </c>
      <c r="AK87" s="10">
        <v>26</v>
      </c>
      <c r="AL87" s="10">
        <v>23</v>
      </c>
      <c r="AM87" s="29">
        <f t="shared" si="36"/>
        <v>32.333333333333336</v>
      </c>
      <c r="AN87" s="10">
        <v>829</v>
      </c>
      <c r="AO87" s="10">
        <v>722</v>
      </c>
      <c r="AP87" s="10">
        <v>730</v>
      </c>
      <c r="AQ87" s="29">
        <f t="shared" si="37"/>
        <v>760.33333333333337</v>
      </c>
      <c r="AR87" s="10">
        <v>96</v>
      </c>
      <c r="AS87" s="10">
        <v>43</v>
      </c>
      <c r="AT87" s="10">
        <v>102</v>
      </c>
      <c r="AU87" s="29">
        <f t="shared" si="38"/>
        <v>80.333333333333329</v>
      </c>
      <c r="AV87" s="10">
        <v>1056</v>
      </c>
      <c r="AW87" s="10">
        <v>1147</v>
      </c>
      <c r="AX87" s="10">
        <v>1043</v>
      </c>
      <c r="AY87" s="29">
        <f t="shared" si="39"/>
        <v>1082</v>
      </c>
      <c r="AZ87" s="10">
        <v>61</v>
      </c>
      <c r="BA87" s="10">
        <v>47</v>
      </c>
      <c r="BB87" s="10">
        <v>69</v>
      </c>
      <c r="BC87" s="29">
        <f t="shared" si="40"/>
        <v>59</v>
      </c>
      <c r="BD87" s="10">
        <v>2153</v>
      </c>
      <c r="BE87" s="10">
        <v>2014</v>
      </c>
      <c r="BF87" s="10">
        <v>2225</v>
      </c>
      <c r="BG87" s="29">
        <f t="shared" si="41"/>
        <v>2130.6666666666665</v>
      </c>
      <c r="BH87" s="10">
        <v>411</v>
      </c>
      <c r="BI87" s="10">
        <v>330</v>
      </c>
      <c r="BJ87" s="10">
        <v>360</v>
      </c>
      <c r="BK87" s="29">
        <f t="shared" si="42"/>
        <v>367</v>
      </c>
      <c r="BL87" s="10">
        <v>1982</v>
      </c>
      <c r="BM87" s="10">
        <v>1930</v>
      </c>
      <c r="BN87" s="10">
        <v>1718</v>
      </c>
      <c r="BO87" s="29">
        <f t="shared" si="43"/>
        <v>1876.6666666666667</v>
      </c>
      <c r="BP87" s="10">
        <v>297</v>
      </c>
      <c r="BQ87" s="10">
        <v>283</v>
      </c>
      <c r="BR87" s="10">
        <v>284</v>
      </c>
      <c r="BS87" s="29">
        <f t="shared" si="44"/>
        <v>288</v>
      </c>
      <c r="BT87" s="10">
        <v>2202</v>
      </c>
      <c r="BU87" s="10">
        <v>1992</v>
      </c>
      <c r="BV87" s="10">
        <v>1949</v>
      </c>
      <c r="BW87" s="29">
        <f t="shared" si="45"/>
        <v>2047.6666666666667</v>
      </c>
      <c r="BX87" s="10">
        <v>482</v>
      </c>
      <c r="BY87" s="10">
        <v>452</v>
      </c>
      <c r="BZ87" s="10">
        <v>341</v>
      </c>
      <c r="CA87" s="29">
        <f t="shared" si="46"/>
        <v>425</v>
      </c>
      <c r="CB87" s="10">
        <v>860</v>
      </c>
      <c r="CC87" s="10">
        <v>709</v>
      </c>
      <c r="CD87" s="10">
        <v>618</v>
      </c>
      <c r="CE87" s="29">
        <f t="shared" si="47"/>
        <v>729</v>
      </c>
      <c r="CF87" s="10">
        <v>76</v>
      </c>
      <c r="CG87" s="10">
        <v>66</v>
      </c>
      <c r="CH87" s="10">
        <v>56</v>
      </c>
      <c r="CI87" s="29">
        <f t="shared" si="48"/>
        <v>66</v>
      </c>
      <c r="CK87" s="4"/>
      <c r="CL87" s="4"/>
      <c r="CM87" s="4"/>
      <c r="CN87" s="4"/>
      <c r="CO87" s="4"/>
      <c r="CP87" s="4"/>
      <c r="CQ87" s="4"/>
      <c r="CR87" s="4"/>
      <c r="CS87" s="4"/>
      <c r="CT87" s="4"/>
      <c r="CU87" s="4"/>
      <c r="CV87" s="4"/>
      <c r="CW87" s="4"/>
      <c r="CX87" s="4"/>
      <c r="CY87" s="4"/>
      <c r="CZ87" s="4"/>
      <c r="DA87" s="4"/>
      <c r="DB87" s="4"/>
      <c r="DC87" s="4"/>
      <c r="DD87" s="4"/>
      <c r="DE87" s="4"/>
      <c r="DF87" s="4"/>
      <c r="DG87" s="4"/>
      <c r="DH87" s="4"/>
      <c r="DI87" s="4"/>
      <c r="DJ87" s="4"/>
      <c r="DK87" s="4"/>
      <c r="DL87" s="4"/>
      <c r="DM87" s="4"/>
      <c r="DN87" s="4"/>
      <c r="DO87" s="4"/>
      <c r="DP87" s="4"/>
      <c r="DQ87" s="4"/>
      <c r="DR87" s="4"/>
      <c r="DS87" s="4"/>
      <c r="DT87" s="4"/>
    </row>
    <row r="88" spans="1:124" ht="15" customHeight="1">
      <c r="A88" s="9" t="s">
        <v>748</v>
      </c>
      <c r="B88" s="9" t="s">
        <v>457</v>
      </c>
      <c r="C88" s="9">
        <v>10.1</v>
      </c>
      <c r="D88" s="10">
        <v>2438</v>
      </c>
      <c r="E88" s="10">
        <v>2729</v>
      </c>
      <c r="F88" s="10">
        <v>2547</v>
      </c>
      <c r="G88" s="29">
        <f t="shared" si="30"/>
        <v>2571.3333333333335</v>
      </c>
      <c r="H88" s="10">
        <v>2029</v>
      </c>
      <c r="I88" s="10">
        <v>2132</v>
      </c>
      <c r="J88" s="10">
        <v>1721</v>
      </c>
      <c r="K88" s="29">
        <f t="shared" si="31"/>
        <v>1960.6666666666667</v>
      </c>
      <c r="L88" s="10">
        <v>968</v>
      </c>
      <c r="M88" s="10">
        <v>1632</v>
      </c>
      <c r="N88" s="10">
        <v>1154</v>
      </c>
      <c r="O88" s="29">
        <f t="shared" si="49"/>
        <v>1251.3333333333333</v>
      </c>
      <c r="P88" s="10">
        <v>978</v>
      </c>
      <c r="Q88" s="10">
        <v>961</v>
      </c>
      <c r="R88" s="10">
        <v>591</v>
      </c>
      <c r="S88" s="29">
        <f t="shared" si="32"/>
        <v>843.33333333333337</v>
      </c>
      <c r="T88" s="10">
        <v>31</v>
      </c>
      <c r="U88" s="10">
        <v>18</v>
      </c>
      <c r="V88" s="10">
        <v>28</v>
      </c>
      <c r="W88" s="29">
        <f t="shared" si="33"/>
        <v>25.666666666666668</v>
      </c>
      <c r="X88" s="10">
        <v>1128</v>
      </c>
      <c r="Y88" s="10">
        <v>1169</v>
      </c>
      <c r="Z88" s="10">
        <v>1002</v>
      </c>
      <c r="AA88" s="29">
        <f t="shared" si="34"/>
        <v>1099.6666666666667</v>
      </c>
      <c r="AB88" s="10">
        <v>165</v>
      </c>
      <c r="AC88" s="10">
        <v>66</v>
      </c>
      <c r="AD88" s="10">
        <v>207</v>
      </c>
      <c r="AE88" s="29">
        <f t="shared" si="50"/>
        <v>146</v>
      </c>
      <c r="AF88" s="10">
        <v>491</v>
      </c>
      <c r="AG88" s="10">
        <v>638</v>
      </c>
      <c r="AH88" s="10">
        <v>639</v>
      </c>
      <c r="AI88" s="29">
        <f t="shared" si="35"/>
        <v>589.33333333333337</v>
      </c>
      <c r="AJ88" s="10">
        <v>19</v>
      </c>
      <c r="AK88" s="10">
        <v>12</v>
      </c>
      <c r="AL88" s="10">
        <v>36</v>
      </c>
      <c r="AM88" s="29">
        <f t="shared" si="36"/>
        <v>22.333333333333332</v>
      </c>
      <c r="AN88" s="10">
        <v>957</v>
      </c>
      <c r="AO88" s="10">
        <v>1099</v>
      </c>
      <c r="AP88" s="10">
        <v>983</v>
      </c>
      <c r="AQ88" s="29">
        <f t="shared" si="37"/>
        <v>1013</v>
      </c>
      <c r="AR88" s="10">
        <v>123</v>
      </c>
      <c r="AS88" s="10">
        <v>140</v>
      </c>
      <c r="AT88" s="10">
        <v>103</v>
      </c>
      <c r="AU88" s="29">
        <f t="shared" si="38"/>
        <v>122</v>
      </c>
      <c r="AV88" s="10">
        <v>919</v>
      </c>
      <c r="AW88" s="10">
        <v>950</v>
      </c>
      <c r="AX88" s="10">
        <v>990</v>
      </c>
      <c r="AY88" s="29">
        <f t="shared" si="39"/>
        <v>953</v>
      </c>
      <c r="AZ88" s="10">
        <v>66</v>
      </c>
      <c r="BA88" s="10">
        <v>65</v>
      </c>
      <c r="BB88" s="10">
        <v>116</v>
      </c>
      <c r="BC88" s="29">
        <f t="shared" si="40"/>
        <v>82.333333333333329</v>
      </c>
      <c r="BD88" s="10">
        <v>1833</v>
      </c>
      <c r="BE88" s="10">
        <v>2032</v>
      </c>
      <c r="BF88" s="10">
        <v>2082</v>
      </c>
      <c r="BG88" s="29">
        <f t="shared" si="41"/>
        <v>1982.3333333333333</v>
      </c>
      <c r="BH88" s="10">
        <v>2211</v>
      </c>
      <c r="BI88" s="10">
        <v>2378</v>
      </c>
      <c r="BJ88" s="10">
        <v>2244</v>
      </c>
      <c r="BK88" s="29">
        <f t="shared" si="42"/>
        <v>2277.6666666666665</v>
      </c>
      <c r="BL88" s="10">
        <v>2042</v>
      </c>
      <c r="BM88" s="10">
        <v>1909</v>
      </c>
      <c r="BN88" s="10">
        <v>1736</v>
      </c>
      <c r="BO88" s="29">
        <f t="shared" si="43"/>
        <v>1895.6666666666667</v>
      </c>
      <c r="BP88" s="10">
        <v>2461</v>
      </c>
      <c r="BQ88" s="10">
        <v>1955</v>
      </c>
      <c r="BR88" s="10">
        <v>2323</v>
      </c>
      <c r="BS88" s="29">
        <f t="shared" si="44"/>
        <v>2246.3333333333335</v>
      </c>
      <c r="BT88" s="10">
        <v>1744</v>
      </c>
      <c r="BU88" s="10">
        <v>1643</v>
      </c>
      <c r="BV88" s="10">
        <v>1575</v>
      </c>
      <c r="BW88" s="29">
        <f t="shared" si="45"/>
        <v>1654</v>
      </c>
      <c r="BX88" s="10">
        <v>3207</v>
      </c>
      <c r="BY88" s="10">
        <v>3298</v>
      </c>
      <c r="BZ88" s="10">
        <v>2431</v>
      </c>
      <c r="CA88" s="29">
        <f t="shared" si="46"/>
        <v>2978.6666666666665</v>
      </c>
      <c r="CB88" s="10">
        <v>1285</v>
      </c>
      <c r="CC88" s="10">
        <v>1213</v>
      </c>
      <c r="CD88" s="10">
        <v>1011</v>
      </c>
      <c r="CE88" s="29">
        <f t="shared" si="47"/>
        <v>1169.6666666666667</v>
      </c>
      <c r="CF88" s="10">
        <v>542</v>
      </c>
      <c r="CG88" s="10">
        <v>460</v>
      </c>
      <c r="CH88" s="10">
        <v>678</v>
      </c>
      <c r="CI88" s="29">
        <f t="shared" si="48"/>
        <v>560</v>
      </c>
      <c r="CK88" s="4"/>
      <c r="CL88" s="4"/>
      <c r="CM88" s="4"/>
      <c r="CN88" s="4"/>
      <c r="CO88" s="4"/>
      <c r="CP88" s="4"/>
      <c r="CQ88" s="4"/>
      <c r="CR88" s="4"/>
      <c r="CS88" s="4"/>
      <c r="CT88" s="4"/>
      <c r="CU88" s="4"/>
      <c r="CV88" s="4"/>
      <c r="CW88" s="4"/>
      <c r="CX88" s="4"/>
      <c r="CY88" s="4"/>
      <c r="CZ88" s="4"/>
      <c r="DA88" s="4"/>
      <c r="DB88" s="4"/>
      <c r="DC88" s="4"/>
      <c r="DD88" s="4"/>
      <c r="DE88" s="4"/>
      <c r="DF88" s="4"/>
      <c r="DG88" s="4"/>
      <c r="DH88" s="4"/>
      <c r="DI88" s="4"/>
      <c r="DJ88" s="4"/>
      <c r="DK88" s="4"/>
      <c r="DL88" s="4"/>
      <c r="DM88" s="4"/>
      <c r="DN88" s="4"/>
      <c r="DO88" s="4"/>
      <c r="DP88" s="4"/>
      <c r="DQ88" s="4"/>
      <c r="DR88" s="4"/>
      <c r="DS88" s="4"/>
      <c r="DT88" s="4"/>
    </row>
    <row r="89" spans="1:124" ht="15" customHeight="1">
      <c r="A89" s="9" t="s">
        <v>749</v>
      </c>
      <c r="B89" s="9" t="s">
        <v>458</v>
      </c>
      <c r="C89" s="9">
        <v>6.5</v>
      </c>
      <c r="D89" s="10">
        <v>12944</v>
      </c>
      <c r="E89" s="10">
        <v>13761</v>
      </c>
      <c r="F89" s="10">
        <v>12812</v>
      </c>
      <c r="G89" s="29">
        <f t="shared" si="30"/>
        <v>13172.333333333334</v>
      </c>
      <c r="H89" s="10">
        <v>1098</v>
      </c>
      <c r="I89" s="10">
        <v>977</v>
      </c>
      <c r="J89" s="10">
        <v>931</v>
      </c>
      <c r="K89" s="29">
        <f t="shared" si="31"/>
        <v>1002</v>
      </c>
      <c r="L89" s="10">
        <v>107</v>
      </c>
      <c r="M89" s="10">
        <v>81</v>
      </c>
      <c r="N89" s="10">
        <v>103</v>
      </c>
      <c r="O89" s="29">
        <f t="shared" si="49"/>
        <v>97</v>
      </c>
      <c r="P89" s="10">
        <v>888</v>
      </c>
      <c r="Q89" s="10">
        <v>1017</v>
      </c>
      <c r="R89" s="10">
        <v>531</v>
      </c>
      <c r="S89" s="29">
        <f t="shared" si="32"/>
        <v>812</v>
      </c>
      <c r="T89" s="10">
        <v>19</v>
      </c>
      <c r="U89" s="10">
        <v>15</v>
      </c>
      <c r="V89" s="10">
        <v>14</v>
      </c>
      <c r="W89" s="29">
        <f t="shared" si="33"/>
        <v>16</v>
      </c>
      <c r="X89" s="10">
        <v>1205</v>
      </c>
      <c r="Y89" s="10">
        <v>1305</v>
      </c>
      <c r="Z89" s="10">
        <v>1207</v>
      </c>
      <c r="AA89" s="29">
        <f t="shared" si="34"/>
        <v>1239</v>
      </c>
      <c r="AB89" s="10">
        <v>80</v>
      </c>
      <c r="AC89" s="10">
        <v>26</v>
      </c>
      <c r="AD89" s="10">
        <v>93</v>
      </c>
      <c r="AE89" s="29">
        <f t="shared" si="50"/>
        <v>66.333333333333329</v>
      </c>
      <c r="AF89" s="10">
        <v>475</v>
      </c>
      <c r="AG89" s="10">
        <v>484</v>
      </c>
      <c r="AH89" s="10">
        <v>497</v>
      </c>
      <c r="AI89" s="29">
        <f t="shared" si="35"/>
        <v>485.33333333333331</v>
      </c>
      <c r="AJ89" s="10">
        <v>5</v>
      </c>
      <c r="AK89" s="10">
        <v>9</v>
      </c>
      <c r="AL89" s="10">
        <v>25</v>
      </c>
      <c r="AM89" s="29">
        <f t="shared" si="36"/>
        <v>13</v>
      </c>
      <c r="AN89" s="10">
        <v>1435</v>
      </c>
      <c r="AO89" s="10">
        <v>1542</v>
      </c>
      <c r="AP89" s="10">
        <v>1194</v>
      </c>
      <c r="AQ89" s="29">
        <f t="shared" si="37"/>
        <v>1390.3333333333333</v>
      </c>
      <c r="AR89" s="10">
        <v>113</v>
      </c>
      <c r="AS89" s="10">
        <v>134</v>
      </c>
      <c r="AT89" s="10">
        <v>115</v>
      </c>
      <c r="AU89" s="29">
        <f t="shared" si="38"/>
        <v>120.66666666666667</v>
      </c>
      <c r="AV89" s="10">
        <v>681</v>
      </c>
      <c r="AW89" s="10">
        <v>690</v>
      </c>
      <c r="AX89" s="10">
        <v>560</v>
      </c>
      <c r="AY89" s="29">
        <f t="shared" si="39"/>
        <v>643.66666666666663</v>
      </c>
      <c r="AZ89" s="10">
        <v>21</v>
      </c>
      <c r="BA89" s="10">
        <v>26</v>
      </c>
      <c r="BB89" s="10">
        <v>17</v>
      </c>
      <c r="BC89" s="29">
        <f t="shared" si="40"/>
        <v>21.333333333333332</v>
      </c>
      <c r="BD89" s="10">
        <v>974</v>
      </c>
      <c r="BE89" s="10">
        <v>930</v>
      </c>
      <c r="BF89" s="10">
        <v>954</v>
      </c>
      <c r="BG89" s="29">
        <f t="shared" si="41"/>
        <v>952.66666666666663</v>
      </c>
      <c r="BH89" s="10">
        <v>864</v>
      </c>
      <c r="BI89" s="10">
        <v>739</v>
      </c>
      <c r="BJ89" s="10">
        <v>764</v>
      </c>
      <c r="BK89" s="29">
        <f t="shared" si="42"/>
        <v>789</v>
      </c>
      <c r="BL89" s="10">
        <v>862</v>
      </c>
      <c r="BM89" s="10">
        <v>930</v>
      </c>
      <c r="BN89" s="10">
        <v>750</v>
      </c>
      <c r="BO89" s="29">
        <f t="shared" si="43"/>
        <v>847.33333333333337</v>
      </c>
      <c r="BP89" s="10">
        <v>841</v>
      </c>
      <c r="BQ89" s="10">
        <v>751</v>
      </c>
      <c r="BR89" s="10">
        <v>778</v>
      </c>
      <c r="BS89" s="29">
        <f t="shared" si="44"/>
        <v>790</v>
      </c>
      <c r="BT89" s="10">
        <v>1510</v>
      </c>
      <c r="BU89" s="10">
        <v>1310</v>
      </c>
      <c r="BV89" s="10">
        <v>1394</v>
      </c>
      <c r="BW89" s="29">
        <f t="shared" si="45"/>
        <v>1404.6666666666667</v>
      </c>
      <c r="BX89" s="10">
        <v>1583</v>
      </c>
      <c r="BY89" s="10">
        <v>1682</v>
      </c>
      <c r="BZ89" s="10">
        <v>1067</v>
      </c>
      <c r="CA89" s="29">
        <f t="shared" si="46"/>
        <v>1444</v>
      </c>
      <c r="CB89" s="10">
        <v>1776</v>
      </c>
      <c r="CC89" s="10">
        <v>1363</v>
      </c>
      <c r="CD89" s="10">
        <v>1332</v>
      </c>
      <c r="CE89" s="29">
        <f t="shared" si="47"/>
        <v>1490.3333333333333</v>
      </c>
      <c r="CF89" s="10">
        <v>486</v>
      </c>
      <c r="CG89" s="10">
        <v>283</v>
      </c>
      <c r="CH89" s="10">
        <v>571</v>
      </c>
      <c r="CI89" s="29">
        <f t="shared" si="48"/>
        <v>446.66666666666669</v>
      </c>
      <c r="CK89" s="4"/>
      <c r="CL89" s="4"/>
      <c r="CM89" s="4"/>
      <c r="CN89" s="4"/>
      <c r="CO89" s="4"/>
      <c r="CP89" s="4"/>
      <c r="CQ89" s="4"/>
      <c r="CR89" s="4"/>
      <c r="CS89" s="4"/>
      <c r="CT89" s="4"/>
      <c r="CU89" s="4"/>
      <c r="CV89" s="4"/>
      <c r="CW89" s="4"/>
      <c r="CX89" s="4"/>
      <c r="CY89" s="4"/>
      <c r="CZ89" s="4"/>
      <c r="DA89" s="4"/>
      <c r="DB89" s="4"/>
      <c r="DC89" s="4"/>
      <c r="DD89" s="4"/>
      <c r="DE89" s="4"/>
      <c r="DF89" s="4"/>
      <c r="DG89" s="4"/>
      <c r="DH89" s="4"/>
      <c r="DI89" s="4"/>
      <c r="DJ89" s="4"/>
      <c r="DK89" s="4"/>
      <c r="DL89" s="4"/>
      <c r="DM89" s="4"/>
      <c r="DN89" s="4"/>
      <c r="DO89" s="4"/>
      <c r="DP89" s="4"/>
      <c r="DQ89" s="4"/>
      <c r="DR89" s="4"/>
      <c r="DS89" s="4"/>
      <c r="DT89" s="4"/>
    </row>
    <row r="90" spans="1:124" ht="15" customHeight="1">
      <c r="A90" s="9" t="s">
        <v>750</v>
      </c>
      <c r="B90" s="9" t="s">
        <v>459</v>
      </c>
      <c r="C90" s="9">
        <v>0</v>
      </c>
      <c r="D90" s="10">
        <v>1681</v>
      </c>
      <c r="E90" s="10">
        <v>1952</v>
      </c>
      <c r="F90" s="10">
        <v>1990</v>
      </c>
      <c r="G90" s="29">
        <f t="shared" si="30"/>
        <v>1874.3333333333333</v>
      </c>
      <c r="H90" s="10">
        <v>2179</v>
      </c>
      <c r="I90" s="10">
        <v>2247</v>
      </c>
      <c r="J90" s="10">
        <v>2223</v>
      </c>
      <c r="K90" s="29">
        <f t="shared" si="31"/>
        <v>2216.3333333333335</v>
      </c>
      <c r="L90" s="10">
        <v>1140</v>
      </c>
      <c r="M90" s="10">
        <v>1340</v>
      </c>
      <c r="N90" s="10">
        <v>1246</v>
      </c>
      <c r="O90" s="29">
        <f t="shared" si="49"/>
        <v>1242</v>
      </c>
      <c r="P90" s="10">
        <v>436</v>
      </c>
      <c r="Q90" s="10">
        <v>425</v>
      </c>
      <c r="R90" s="10">
        <v>201</v>
      </c>
      <c r="S90" s="29">
        <f t="shared" si="32"/>
        <v>354</v>
      </c>
      <c r="T90" s="10">
        <v>20</v>
      </c>
      <c r="U90" s="10">
        <v>18</v>
      </c>
      <c r="V90" s="10">
        <v>5</v>
      </c>
      <c r="W90" s="29">
        <f t="shared" si="33"/>
        <v>14.333333333333334</v>
      </c>
      <c r="X90" s="10">
        <v>264</v>
      </c>
      <c r="Y90" s="10">
        <v>333</v>
      </c>
      <c r="Z90" s="10">
        <v>306</v>
      </c>
      <c r="AA90" s="29">
        <f t="shared" si="34"/>
        <v>301</v>
      </c>
      <c r="AB90" s="10">
        <v>8</v>
      </c>
      <c r="AC90" s="10">
        <v>16</v>
      </c>
      <c r="AD90" s="10">
        <v>20</v>
      </c>
      <c r="AE90" s="29">
        <f t="shared" si="50"/>
        <v>14.666666666666666</v>
      </c>
      <c r="AF90" s="10">
        <v>124</v>
      </c>
      <c r="AG90" s="10">
        <v>187</v>
      </c>
      <c r="AH90" s="10">
        <v>146</v>
      </c>
      <c r="AI90" s="29">
        <f t="shared" si="35"/>
        <v>152.33333333333334</v>
      </c>
      <c r="AJ90" s="10">
        <v>8</v>
      </c>
      <c r="AK90" s="10">
        <v>21</v>
      </c>
      <c r="AL90" s="10">
        <v>35</v>
      </c>
      <c r="AM90" s="29">
        <f t="shared" si="36"/>
        <v>21.333333333333332</v>
      </c>
      <c r="AN90" s="10">
        <v>288</v>
      </c>
      <c r="AO90" s="10">
        <v>218</v>
      </c>
      <c r="AP90" s="10">
        <v>253</v>
      </c>
      <c r="AQ90" s="29">
        <f t="shared" si="37"/>
        <v>253</v>
      </c>
      <c r="AR90" s="10">
        <v>19</v>
      </c>
      <c r="AS90" s="10">
        <v>17</v>
      </c>
      <c r="AT90" s="10">
        <v>20</v>
      </c>
      <c r="AU90" s="29">
        <f t="shared" si="38"/>
        <v>18.666666666666668</v>
      </c>
      <c r="AV90" s="10">
        <v>310</v>
      </c>
      <c r="AW90" s="10">
        <v>362</v>
      </c>
      <c r="AX90" s="10">
        <v>290</v>
      </c>
      <c r="AY90" s="29">
        <f t="shared" si="39"/>
        <v>320.66666666666669</v>
      </c>
      <c r="AZ90" s="10">
        <v>18</v>
      </c>
      <c r="BA90" s="10">
        <v>20</v>
      </c>
      <c r="BB90" s="10">
        <v>12</v>
      </c>
      <c r="BC90" s="29">
        <f t="shared" si="40"/>
        <v>16.666666666666668</v>
      </c>
      <c r="BD90" s="10">
        <v>657</v>
      </c>
      <c r="BE90" s="10">
        <v>675</v>
      </c>
      <c r="BF90" s="10">
        <v>747</v>
      </c>
      <c r="BG90" s="29">
        <f t="shared" si="41"/>
        <v>693</v>
      </c>
      <c r="BH90" s="10">
        <v>53</v>
      </c>
      <c r="BI90" s="10">
        <v>77</v>
      </c>
      <c r="BJ90" s="10">
        <v>50</v>
      </c>
      <c r="BK90" s="29">
        <f t="shared" si="42"/>
        <v>60</v>
      </c>
      <c r="BL90" s="10">
        <v>631</v>
      </c>
      <c r="BM90" s="10">
        <v>618</v>
      </c>
      <c r="BN90" s="10">
        <v>621</v>
      </c>
      <c r="BO90" s="29">
        <f t="shared" si="43"/>
        <v>623.33333333333337</v>
      </c>
      <c r="BP90" s="10">
        <v>38</v>
      </c>
      <c r="BQ90" s="10">
        <v>31</v>
      </c>
      <c r="BR90" s="10">
        <v>54</v>
      </c>
      <c r="BS90" s="29">
        <f t="shared" si="44"/>
        <v>41</v>
      </c>
      <c r="BT90" s="10">
        <v>707</v>
      </c>
      <c r="BU90" s="10">
        <v>646</v>
      </c>
      <c r="BV90" s="10">
        <v>610</v>
      </c>
      <c r="BW90" s="29">
        <f t="shared" si="45"/>
        <v>654.33333333333337</v>
      </c>
      <c r="BX90" s="10">
        <v>61</v>
      </c>
      <c r="BY90" s="10">
        <v>84</v>
      </c>
      <c r="BZ90" s="10">
        <v>79</v>
      </c>
      <c r="CA90" s="29">
        <f t="shared" si="46"/>
        <v>74.666666666666671</v>
      </c>
      <c r="CB90" s="10">
        <v>226</v>
      </c>
      <c r="CC90" s="10">
        <v>273</v>
      </c>
      <c r="CD90" s="10">
        <v>199</v>
      </c>
      <c r="CE90" s="29">
        <f t="shared" si="47"/>
        <v>232.66666666666666</v>
      </c>
      <c r="CF90" s="10">
        <v>21</v>
      </c>
      <c r="CG90" s="10">
        <v>20</v>
      </c>
      <c r="CH90" s="10">
        <v>26</v>
      </c>
      <c r="CI90" s="29">
        <f t="shared" si="48"/>
        <v>22.333333333333332</v>
      </c>
      <c r="CK90" s="4"/>
      <c r="CL90" s="4"/>
      <c r="CM90" s="4"/>
      <c r="CN90" s="4"/>
      <c r="CO90" s="4"/>
      <c r="CP90" s="4"/>
      <c r="CQ90" s="4"/>
      <c r="CR90" s="4"/>
      <c r="CS90" s="4"/>
      <c r="CT90" s="4"/>
      <c r="CU90" s="4"/>
      <c r="CV90" s="4"/>
      <c r="CW90" s="4"/>
      <c r="CX90" s="4"/>
      <c r="CY90" s="4"/>
      <c r="CZ90" s="4"/>
      <c r="DA90" s="4"/>
      <c r="DB90" s="4"/>
      <c r="DC90" s="4"/>
      <c r="DD90" s="4"/>
      <c r="DE90" s="4"/>
      <c r="DF90" s="4"/>
      <c r="DG90" s="4"/>
      <c r="DH90" s="4"/>
      <c r="DI90" s="4"/>
      <c r="DJ90" s="4"/>
      <c r="DK90" s="4"/>
      <c r="DL90" s="4"/>
      <c r="DM90" s="4"/>
      <c r="DN90" s="4"/>
      <c r="DO90" s="4"/>
      <c r="DP90" s="4"/>
      <c r="DQ90" s="4"/>
      <c r="DR90" s="4"/>
      <c r="DS90" s="4"/>
      <c r="DT90" s="4"/>
    </row>
    <row r="91" spans="1:124" ht="15" customHeight="1">
      <c r="A91" s="9" t="s">
        <v>751</v>
      </c>
      <c r="B91" s="9" t="s">
        <v>460</v>
      </c>
      <c r="C91" s="9">
        <v>10.7</v>
      </c>
      <c r="D91" s="10">
        <v>2491</v>
      </c>
      <c r="E91" s="10">
        <v>2487</v>
      </c>
      <c r="F91" s="10">
        <v>2289</v>
      </c>
      <c r="G91" s="29">
        <f t="shared" si="30"/>
        <v>2422.3333333333335</v>
      </c>
      <c r="H91" s="10">
        <v>2106</v>
      </c>
      <c r="I91" s="10">
        <v>2367</v>
      </c>
      <c r="J91" s="10">
        <v>1876</v>
      </c>
      <c r="K91" s="29">
        <f t="shared" si="31"/>
        <v>2116.3333333333335</v>
      </c>
      <c r="L91" s="10">
        <v>1036</v>
      </c>
      <c r="M91" s="10">
        <v>1637</v>
      </c>
      <c r="N91" s="10">
        <v>851</v>
      </c>
      <c r="O91" s="29">
        <f t="shared" si="49"/>
        <v>1174.6666666666667</v>
      </c>
      <c r="P91" s="10">
        <v>1086</v>
      </c>
      <c r="Q91" s="10">
        <v>1193</v>
      </c>
      <c r="R91" s="10">
        <v>599</v>
      </c>
      <c r="S91" s="29">
        <f t="shared" si="32"/>
        <v>959.33333333333337</v>
      </c>
      <c r="T91" s="10">
        <v>20</v>
      </c>
      <c r="U91" s="10">
        <v>21</v>
      </c>
      <c r="V91" s="10">
        <v>4</v>
      </c>
      <c r="W91" s="29">
        <f t="shared" si="33"/>
        <v>15</v>
      </c>
      <c r="X91" s="10">
        <v>1022</v>
      </c>
      <c r="Y91" s="10">
        <v>1137</v>
      </c>
      <c r="Z91" s="10">
        <v>1130</v>
      </c>
      <c r="AA91" s="29">
        <f t="shared" si="34"/>
        <v>1096.3333333333333</v>
      </c>
      <c r="AB91" s="10">
        <v>77</v>
      </c>
      <c r="AC91" s="10">
        <v>12</v>
      </c>
      <c r="AD91" s="10">
        <v>81</v>
      </c>
      <c r="AE91" s="29">
        <f t="shared" si="50"/>
        <v>56.666666666666664</v>
      </c>
      <c r="AF91" s="10">
        <v>309</v>
      </c>
      <c r="AG91" s="10">
        <v>444</v>
      </c>
      <c r="AH91" s="10">
        <v>357</v>
      </c>
      <c r="AI91" s="29">
        <f t="shared" si="35"/>
        <v>370</v>
      </c>
      <c r="AJ91" s="10">
        <v>10</v>
      </c>
      <c r="AK91" s="10">
        <v>6</v>
      </c>
      <c r="AL91" s="10">
        <v>7</v>
      </c>
      <c r="AM91" s="29">
        <f t="shared" si="36"/>
        <v>7.666666666666667</v>
      </c>
      <c r="AN91" s="10">
        <v>1200</v>
      </c>
      <c r="AO91" s="10">
        <v>1224</v>
      </c>
      <c r="AP91" s="10">
        <v>1045</v>
      </c>
      <c r="AQ91" s="29">
        <f t="shared" si="37"/>
        <v>1156.3333333333333</v>
      </c>
      <c r="AR91" s="10">
        <v>119</v>
      </c>
      <c r="AS91" s="10">
        <v>163</v>
      </c>
      <c r="AT91" s="10">
        <v>95</v>
      </c>
      <c r="AU91" s="29">
        <f t="shared" si="38"/>
        <v>125.66666666666667</v>
      </c>
      <c r="AV91" s="10">
        <v>948</v>
      </c>
      <c r="AW91" s="10">
        <v>1047</v>
      </c>
      <c r="AX91" s="10">
        <v>1066</v>
      </c>
      <c r="AY91" s="29">
        <f t="shared" si="39"/>
        <v>1020.3333333333334</v>
      </c>
      <c r="AZ91" s="10">
        <v>74</v>
      </c>
      <c r="BA91" s="10">
        <v>26</v>
      </c>
      <c r="BB91" s="10">
        <v>76</v>
      </c>
      <c r="BC91" s="29">
        <f t="shared" si="40"/>
        <v>58.666666666666664</v>
      </c>
      <c r="BD91" s="10">
        <v>1904</v>
      </c>
      <c r="BE91" s="10">
        <v>1885</v>
      </c>
      <c r="BF91" s="10">
        <v>2188</v>
      </c>
      <c r="BG91" s="29">
        <f t="shared" si="41"/>
        <v>1992.3333333333333</v>
      </c>
      <c r="BH91" s="10">
        <v>2320</v>
      </c>
      <c r="BI91" s="10">
        <v>2289</v>
      </c>
      <c r="BJ91" s="10">
        <v>2195</v>
      </c>
      <c r="BK91" s="29">
        <f t="shared" si="42"/>
        <v>2268</v>
      </c>
      <c r="BL91" s="10">
        <v>2192</v>
      </c>
      <c r="BM91" s="10">
        <v>2026</v>
      </c>
      <c r="BN91" s="10">
        <v>1931</v>
      </c>
      <c r="BO91" s="29">
        <f t="shared" si="43"/>
        <v>2049.6666666666665</v>
      </c>
      <c r="BP91" s="10">
        <v>2629</v>
      </c>
      <c r="BQ91" s="10">
        <v>2093</v>
      </c>
      <c r="BR91" s="10">
        <v>2140</v>
      </c>
      <c r="BS91" s="29">
        <f t="shared" si="44"/>
        <v>2287.3333333333335</v>
      </c>
      <c r="BT91" s="10">
        <v>1726</v>
      </c>
      <c r="BU91" s="10">
        <v>1511</v>
      </c>
      <c r="BV91" s="10">
        <v>1564</v>
      </c>
      <c r="BW91" s="29">
        <f t="shared" si="45"/>
        <v>1600.3333333333333</v>
      </c>
      <c r="BX91" s="10">
        <v>2640</v>
      </c>
      <c r="BY91" s="10">
        <v>2690</v>
      </c>
      <c r="BZ91" s="10">
        <v>2024</v>
      </c>
      <c r="CA91" s="29">
        <f t="shared" si="46"/>
        <v>2451.3333333333335</v>
      </c>
      <c r="CB91" s="10">
        <v>1361</v>
      </c>
      <c r="CC91" s="10">
        <v>1242</v>
      </c>
      <c r="CD91" s="10">
        <v>1140</v>
      </c>
      <c r="CE91" s="29">
        <f t="shared" si="47"/>
        <v>1247.6666666666667</v>
      </c>
      <c r="CF91" s="10">
        <v>465</v>
      </c>
      <c r="CG91" s="10">
        <v>350</v>
      </c>
      <c r="CH91" s="10">
        <v>496</v>
      </c>
      <c r="CI91" s="29">
        <f t="shared" si="48"/>
        <v>437</v>
      </c>
      <c r="CK91" s="4"/>
      <c r="CL91" s="4"/>
      <c r="CM91" s="4"/>
      <c r="CN91" s="4"/>
      <c r="CO91" s="4"/>
      <c r="CP91" s="4"/>
      <c r="CQ91" s="4"/>
      <c r="CR91" s="4"/>
      <c r="CS91" s="4"/>
      <c r="CT91" s="4"/>
      <c r="CU91" s="4"/>
      <c r="CV91" s="4"/>
      <c r="CW91" s="4"/>
      <c r="CX91" s="4"/>
      <c r="CY91" s="4"/>
      <c r="CZ91" s="4"/>
      <c r="DA91" s="4"/>
      <c r="DB91" s="4"/>
      <c r="DC91" s="4"/>
      <c r="DD91" s="4"/>
      <c r="DE91" s="4"/>
      <c r="DF91" s="4"/>
      <c r="DG91" s="4"/>
      <c r="DH91" s="4"/>
      <c r="DI91" s="4"/>
      <c r="DJ91" s="4"/>
      <c r="DK91" s="4"/>
      <c r="DL91" s="4"/>
      <c r="DM91" s="4"/>
      <c r="DN91" s="4"/>
      <c r="DO91" s="4"/>
      <c r="DP91" s="4"/>
      <c r="DQ91" s="4"/>
      <c r="DR91" s="4"/>
      <c r="DS91" s="4"/>
      <c r="DT91" s="4"/>
    </row>
    <row r="92" spans="1:124" ht="15" customHeight="1">
      <c r="A92" s="9" t="s">
        <v>752</v>
      </c>
      <c r="B92" s="9" t="s">
        <v>461</v>
      </c>
      <c r="C92" s="9">
        <v>0</v>
      </c>
      <c r="D92" s="10">
        <v>3715</v>
      </c>
      <c r="E92" s="10">
        <v>3540</v>
      </c>
      <c r="F92" s="10">
        <v>3518</v>
      </c>
      <c r="G92" s="29">
        <f t="shared" si="30"/>
        <v>3591</v>
      </c>
      <c r="H92" s="10">
        <v>2122</v>
      </c>
      <c r="I92" s="10">
        <v>2058</v>
      </c>
      <c r="J92" s="10">
        <v>1945</v>
      </c>
      <c r="K92" s="29">
        <f t="shared" si="31"/>
        <v>2041.6666666666667</v>
      </c>
      <c r="L92" s="10">
        <v>1070</v>
      </c>
      <c r="M92" s="10">
        <v>1231</v>
      </c>
      <c r="N92" s="10">
        <v>1382</v>
      </c>
      <c r="O92" s="29">
        <f t="shared" si="49"/>
        <v>1227.6666666666667</v>
      </c>
      <c r="P92" s="10">
        <v>328</v>
      </c>
      <c r="Q92" s="10">
        <v>376</v>
      </c>
      <c r="R92" s="10">
        <v>192</v>
      </c>
      <c r="S92" s="29">
        <f t="shared" si="32"/>
        <v>298.66666666666669</v>
      </c>
      <c r="T92" s="10">
        <v>15</v>
      </c>
      <c r="U92" s="10">
        <v>8</v>
      </c>
      <c r="V92" s="10">
        <v>4</v>
      </c>
      <c r="W92" s="29">
        <f t="shared" si="33"/>
        <v>9</v>
      </c>
      <c r="X92" s="10">
        <v>209</v>
      </c>
      <c r="Y92" s="10">
        <v>259</v>
      </c>
      <c r="Z92" s="10">
        <v>283</v>
      </c>
      <c r="AA92" s="29">
        <f t="shared" si="34"/>
        <v>250.33333333333334</v>
      </c>
      <c r="AB92" s="10">
        <v>13</v>
      </c>
      <c r="AC92" s="10">
        <v>3</v>
      </c>
      <c r="AD92" s="10">
        <v>9</v>
      </c>
      <c r="AE92" s="29">
        <f t="shared" si="50"/>
        <v>8.3333333333333339</v>
      </c>
      <c r="AF92" s="10">
        <v>126</v>
      </c>
      <c r="AG92" s="10">
        <v>140</v>
      </c>
      <c r="AH92" s="10">
        <v>148</v>
      </c>
      <c r="AI92" s="29">
        <f t="shared" si="35"/>
        <v>138</v>
      </c>
      <c r="AJ92" s="10">
        <v>7</v>
      </c>
      <c r="AK92" s="10">
        <v>9</v>
      </c>
      <c r="AL92" s="10">
        <v>8</v>
      </c>
      <c r="AM92" s="29">
        <f t="shared" si="36"/>
        <v>8</v>
      </c>
      <c r="AN92" s="10">
        <v>352</v>
      </c>
      <c r="AO92" s="10">
        <v>269</v>
      </c>
      <c r="AP92" s="10">
        <v>256</v>
      </c>
      <c r="AQ92" s="29">
        <f t="shared" si="37"/>
        <v>292.33333333333331</v>
      </c>
      <c r="AR92" s="10">
        <v>17</v>
      </c>
      <c r="AS92" s="10">
        <v>11</v>
      </c>
      <c r="AT92" s="10">
        <v>16</v>
      </c>
      <c r="AU92" s="29">
        <f t="shared" si="38"/>
        <v>14.666666666666666</v>
      </c>
      <c r="AV92" s="10">
        <v>248</v>
      </c>
      <c r="AW92" s="10">
        <v>331</v>
      </c>
      <c r="AX92" s="10">
        <v>254</v>
      </c>
      <c r="AY92" s="29">
        <f t="shared" si="39"/>
        <v>277.66666666666669</v>
      </c>
      <c r="AZ92" s="10">
        <v>17</v>
      </c>
      <c r="BA92" s="10">
        <v>0</v>
      </c>
      <c r="BB92" s="10">
        <v>10</v>
      </c>
      <c r="BC92" s="29">
        <f t="shared" si="40"/>
        <v>9</v>
      </c>
      <c r="BD92" s="10">
        <v>926</v>
      </c>
      <c r="BE92" s="10">
        <v>1035</v>
      </c>
      <c r="BF92" s="10">
        <v>1043</v>
      </c>
      <c r="BG92" s="29">
        <f t="shared" si="41"/>
        <v>1001.3333333333334</v>
      </c>
      <c r="BH92" s="10">
        <v>135</v>
      </c>
      <c r="BI92" s="10">
        <v>108</v>
      </c>
      <c r="BJ92" s="10">
        <v>85</v>
      </c>
      <c r="BK92" s="29">
        <f t="shared" si="42"/>
        <v>109.33333333333333</v>
      </c>
      <c r="BL92" s="10">
        <v>769</v>
      </c>
      <c r="BM92" s="10">
        <v>857</v>
      </c>
      <c r="BN92" s="10">
        <v>769</v>
      </c>
      <c r="BO92" s="29">
        <f t="shared" si="43"/>
        <v>798.33333333333337</v>
      </c>
      <c r="BP92" s="10">
        <v>63</v>
      </c>
      <c r="BQ92" s="10">
        <v>56</v>
      </c>
      <c r="BR92" s="10">
        <v>45</v>
      </c>
      <c r="BS92" s="29">
        <f t="shared" si="44"/>
        <v>54.666666666666664</v>
      </c>
      <c r="BT92" s="10">
        <v>1005</v>
      </c>
      <c r="BU92" s="10">
        <v>870</v>
      </c>
      <c r="BV92" s="10">
        <v>901</v>
      </c>
      <c r="BW92" s="29">
        <f t="shared" si="45"/>
        <v>925.33333333333337</v>
      </c>
      <c r="BX92" s="10">
        <v>165</v>
      </c>
      <c r="BY92" s="10">
        <v>215</v>
      </c>
      <c r="BZ92" s="10">
        <v>105</v>
      </c>
      <c r="CA92" s="29">
        <f t="shared" si="46"/>
        <v>161.66666666666666</v>
      </c>
      <c r="CB92" s="10">
        <v>266</v>
      </c>
      <c r="CC92" s="10">
        <v>235</v>
      </c>
      <c r="CD92" s="10">
        <v>210</v>
      </c>
      <c r="CE92" s="29">
        <f t="shared" si="47"/>
        <v>237</v>
      </c>
      <c r="CF92" s="10">
        <v>9</v>
      </c>
      <c r="CG92" s="10">
        <v>10</v>
      </c>
      <c r="CH92" s="10">
        <v>21</v>
      </c>
      <c r="CI92" s="29">
        <f t="shared" si="48"/>
        <v>13.333333333333334</v>
      </c>
      <c r="CK92" s="4"/>
      <c r="CL92" s="4"/>
      <c r="CM92" s="4"/>
      <c r="CN92" s="4"/>
      <c r="CO92" s="4"/>
      <c r="CP92" s="4"/>
      <c r="CQ92" s="4"/>
      <c r="CR92" s="4"/>
      <c r="CS92" s="4"/>
      <c r="CT92" s="4"/>
      <c r="CU92" s="4"/>
      <c r="CV92" s="4"/>
      <c r="CW92" s="4"/>
      <c r="CX92" s="4"/>
      <c r="CY92" s="4"/>
      <c r="CZ92" s="4"/>
      <c r="DA92" s="4"/>
      <c r="DB92" s="4"/>
      <c r="DC92" s="4"/>
      <c r="DD92" s="4"/>
      <c r="DE92" s="4"/>
      <c r="DF92" s="4"/>
      <c r="DG92" s="4"/>
      <c r="DH92" s="4"/>
      <c r="DI92" s="4"/>
      <c r="DJ92" s="4"/>
      <c r="DK92" s="4"/>
      <c r="DL92" s="4"/>
      <c r="DM92" s="4"/>
      <c r="DN92" s="4"/>
      <c r="DO92" s="4"/>
      <c r="DP92" s="4"/>
      <c r="DQ92" s="4"/>
      <c r="DR92" s="4"/>
      <c r="DS92" s="4"/>
      <c r="DT92" s="4"/>
    </row>
    <row r="93" spans="1:124" ht="15" customHeight="1">
      <c r="A93" s="9" t="s">
        <v>753</v>
      </c>
      <c r="B93" s="9" t="s">
        <v>462</v>
      </c>
      <c r="C93" s="9">
        <v>0</v>
      </c>
      <c r="D93" s="10">
        <v>2553</v>
      </c>
      <c r="E93" s="10">
        <v>2621</v>
      </c>
      <c r="F93" s="10">
        <v>2397</v>
      </c>
      <c r="G93" s="29">
        <f t="shared" si="30"/>
        <v>2523.6666666666665</v>
      </c>
      <c r="H93" s="10">
        <v>2121</v>
      </c>
      <c r="I93" s="10">
        <v>2340</v>
      </c>
      <c r="J93" s="10">
        <v>2028</v>
      </c>
      <c r="K93" s="29">
        <f t="shared" si="31"/>
        <v>2163</v>
      </c>
      <c r="L93" s="10">
        <v>1048</v>
      </c>
      <c r="M93" s="10">
        <v>1532</v>
      </c>
      <c r="N93" s="10">
        <v>1250</v>
      </c>
      <c r="O93" s="29">
        <f t="shared" si="49"/>
        <v>1276.6666666666667</v>
      </c>
      <c r="P93" s="10">
        <v>336</v>
      </c>
      <c r="Q93" s="10">
        <v>370</v>
      </c>
      <c r="R93" s="10">
        <v>177</v>
      </c>
      <c r="S93" s="29">
        <f t="shared" si="32"/>
        <v>294.33333333333331</v>
      </c>
      <c r="T93" s="10">
        <v>14</v>
      </c>
      <c r="U93" s="10">
        <v>7</v>
      </c>
      <c r="V93" s="10">
        <v>17</v>
      </c>
      <c r="W93" s="29">
        <f t="shared" si="33"/>
        <v>12.666666666666666</v>
      </c>
      <c r="X93" s="10">
        <v>292</v>
      </c>
      <c r="Y93" s="10">
        <v>253</v>
      </c>
      <c r="Z93" s="10">
        <v>294</v>
      </c>
      <c r="AA93" s="29">
        <f t="shared" si="34"/>
        <v>279.66666666666669</v>
      </c>
      <c r="AB93" s="10">
        <v>15</v>
      </c>
      <c r="AC93" s="10">
        <v>7</v>
      </c>
      <c r="AD93" s="10">
        <v>6</v>
      </c>
      <c r="AE93" s="29">
        <f t="shared" si="50"/>
        <v>9.3333333333333339</v>
      </c>
      <c r="AF93" s="10">
        <v>118</v>
      </c>
      <c r="AG93" s="10">
        <v>139</v>
      </c>
      <c r="AH93" s="10">
        <v>124</v>
      </c>
      <c r="AI93" s="29">
        <f t="shared" si="35"/>
        <v>127</v>
      </c>
      <c r="AJ93" s="10">
        <v>0</v>
      </c>
      <c r="AK93" s="10">
        <v>5</v>
      </c>
      <c r="AL93" s="10">
        <v>14</v>
      </c>
      <c r="AM93" s="29">
        <f t="shared" si="36"/>
        <v>6.333333333333333</v>
      </c>
      <c r="AN93" s="10">
        <v>249</v>
      </c>
      <c r="AO93" s="10">
        <v>152</v>
      </c>
      <c r="AP93" s="10">
        <v>206</v>
      </c>
      <c r="AQ93" s="29">
        <f t="shared" si="37"/>
        <v>202.33333333333334</v>
      </c>
      <c r="AR93" s="10">
        <v>21</v>
      </c>
      <c r="AS93" s="10">
        <v>5</v>
      </c>
      <c r="AT93" s="10">
        <v>11</v>
      </c>
      <c r="AU93" s="29">
        <f t="shared" si="38"/>
        <v>12.333333333333334</v>
      </c>
      <c r="AV93" s="10">
        <v>280</v>
      </c>
      <c r="AW93" s="10">
        <v>247</v>
      </c>
      <c r="AX93" s="10">
        <v>262</v>
      </c>
      <c r="AY93" s="29">
        <f t="shared" si="39"/>
        <v>263</v>
      </c>
      <c r="AZ93" s="10">
        <v>10</v>
      </c>
      <c r="BA93" s="10">
        <v>13</v>
      </c>
      <c r="BB93" s="10">
        <v>4</v>
      </c>
      <c r="BC93" s="29">
        <f t="shared" si="40"/>
        <v>9</v>
      </c>
      <c r="BD93" s="10">
        <v>628</v>
      </c>
      <c r="BE93" s="10">
        <v>644</v>
      </c>
      <c r="BF93" s="10">
        <v>686</v>
      </c>
      <c r="BG93" s="29">
        <f t="shared" si="41"/>
        <v>652.66666666666663</v>
      </c>
      <c r="BH93" s="10">
        <v>38</v>
      </c>
      <c r="BI93" s="10">
        <v>40</v>
      </c>
      <c r="BJ93" s="10">
        <v>60</v>
      </c>
      <c r="BK93" s="29">
        <f t="shared" si="42"/>
        <v>46</v>
      </c>
      <c r="BL93" s="10">
        <v>495</v>
      </c>
      <c r="BM93" s="10">
        <v>566</v>
      </c>
      <c r="BN93" s="10">
        <v>523</v>
      </c>
      <c r="BO93" s="29">
        <f t="shared" si="43"/>
        <v>528</v>
      </c>
      <c r="BP93" s="10">
        <v>42</v>
      </c>
      <c r="BQ93" s="10">
        <v>38</v>
      </c>
      <c r="BR93" s="10">
        <v>34</v>
      </c>
      <c r="BS93" s="29">
        <f t="shared" si="44"/>
        <v>38</v>
      </c>
      <c r="BT93" s="10">
        <v>600</v>
      </c>
      <c r="BU93" s="10">
        <v>582</v>
      </c>
      <c r="BV93" s="10">
        <v>569</v>
      </c>
      <c r="BW93" s="29">
        <f t="shared" si="45"/>
        <v>583.66666666666663</v>
      </c>
      <c r="BX93" s="10">
        <v>44</v>
      </c>
      <c r="BY93" s="10">
        <v>75</v>
      </c>
      <c r="BZ93" s="10">
        <v>45</v>
      </c>
      <c r="CA93" s="29">
        <f t="shared" si="46"/>
        <v>54.666666666666664</v>
      </c>
      <c r="CB93" s="10">
        <v>161</v>
      </c>
      <c r="CC93" s="10">
        <v>169</v>
      </c>
      <c r="CD93" s="10">
        <v>145</v>
      </c>
      <c r="CE93" s="29">
        <f t="shared" si="47"/>
        <v>158.33333333333334</v>
      </c>
      <c r="CF93" s="10">
        <v>13</v>
      </c>
      <c r="CG93" s="10">
        <v>7</v>
      </c>
      <c r="CH93" s="10">
        <v>16</v>
      </c>
      <c r="CI93" s="29">
        <f t="shared" si="48"/>
        <v>12</v>
      </c>
      <c r="CK93" s="4"/>
      <c r="CL93" s="4"/>
      <c r="CM93" s="4"/>
      <c r="CN93" s="4"/>
      <c r="CO93" s="4"/>
      <c r="CP93" s="4"/>
      <c r="CQ93" s="4"/>
      <c r="CR93" s="4"/>
      <c r="CS93" s="4"/>
      <c r="CT93" s="4"/>
      <c r="CU93" s="4"/>
      <c r="CV93" s="4"/>
      <c r="CW93" s="4"/>
      <c r="CX93" s="4"/>
      <c r="CY93" s="4"/>
      <c r="CZ93" s="4"/>
      <c r="DA93" s="4"/>
      <c r="DB93" s="4"/>
      <c r="DC93" s="4"/>
      <c r="DD93" s="4"/>
      <c r="DE93" s="4"/>
      <c r="DF93" s="4"/>
      <c r="DG93" s="4"/>
      <c r="DH93" s="4"/>
      <c r="DI93" s="4"/>
      <c r="DJ93" s="4"/>
      <c r="DK93" s="4"/>
      <c r="DL93" s="4"/>
      <c r="DM93" s="4"/>
      <c r="DN93" s="4"/>
      <c r="DO93" s="4"/>
      <c r="DP93" s="4"/>
      <c r="DQ93" s="4"/>
      <c r="DR93" s="4"/>
      <c r="DS93" s="4"/>
      <c r="DT93" s="4"/>
    </row>
    <row r="94" spans="1:124" ht="15" customHeight="1">
      <c r="A94" s="9" t="s">
        <v>754</v>
      </c>
      <c r="B94" s="9" t="s">
        <v>463</v>
      </c>
      <c r="C94" s="9">
        <v>1.2</v>
      </c>
      <c r="D94" s="10">
        <v>3759</v>
      </c>
      <c r="E94" s="10">
        <v>3836</v>
      </c>
      <c r="F94" s="10">
        <v>3629</v>
      </c>
      <c r="G94" s="29">
        <f t="shared" si="30"/>
        <v>3741.3333333333335</v>
      </c>
      <c r="H94" s="10">
        <v>3908</v>
      </c>
      <c r="I94" s="10">
        <v>3493</v>
      </c>
      <c r="J94" s="10">
        <v>3808</v>
      </c>
      <c r="K94" s="29">
        <f t="shared" si="31"/>
        <v>3736.3333333333335</v>
      </c>
      <c r="L94" s="10">
        <v>1573</v>
      </c>
      <c r="M94" s="10">
        <v>1833</v>
      </c>
      <c r="N94" s="10">
        <v>1898</v>
      </c>
      <c r="O94" s="29">
        <f t="shared" si="49"/>
        <v>1768</v>
      </c>
      <c r="P94" s="10">
        <v>830</v>
      </c>
      <c r="Q94" s="10">
        <v>1053</v>
      </c>
      <c r="R94" s="10">
        <v>577</v>
      </c>
      <c r="S94" s="29">
        <f t="shared" si="32"/>
        <v>820</v>
      </c>
      <c r="T94" s="10">
        <v>65</v>
      </c>
      <c r="U94" s="10">
        <v>35</v>
      </c>
      <c r="V94" s="10">
        <v>13</v>
      </c>
      <c r="W94" s="29">
        <f t="shared" si="33"/>
        <v>37.666666666666664</v>
      </c>
      <c r="X94" s="10">
        <v>908</v>
      </c>
      <c r="Y94" s="10">
        <v>858</v>
      </c>
      <c r="Z94" s="10">
        <v>942</v>
      </c>
      <c r="AA94" s="29">
        <f t="shared" si="34"/>
        <v>902.66666666666663</v>
      </c>
      <c r="AB94" s="10">
        <v>44</v>
      </c>
      <c r="AC94" s="10">
        <v>21</v>
      </c>
      <c r="AD94" s="10">
        <v>80</v>
      </c>
      <c r="AE94" s="29">
        <f t="shared" si="50"/>
        <v>48.333333333333336</v>
      </c>
      <c r="AF94" s="10">
        <v>243</v>
      </c>
      <c r="AG94" s="10">
        <v>323</v>
      </c>
      <c r="AH94" s="10">
        <v>324</v>
      </c>
      <c r="AI94" s="29">
        <f t="shared" si="35"/>
        <v>296.66666666666669</v>
      </c>
      <c r="AJ94" s="10">
        <v>52</v>
      </c>
      <c r="AK94" s="10">
        <v>45</v>
      </c>
      <c r="AL94" s="10">
        <v>22</v>
      </c>
      <c r="AM94" s="29">
        <f t="shared" si="36"/>
        <v>39.666666666666664</v>
      </c>
      <c r="AN94" s="10">
        <v>1172</v>
      </c>
      <c r="AO94" s="10">
        <v>1170</v>
      </c>
      <c r="AP94" s="10">
        <v>1067</v>
      </c>
      <c r="AQ94" s="29">
        <f t="shared" si="37"/>
        <v>1136.3333333333333</v>
      </c>
      <c r="AR94" s="10">
        <v>59</v>
      </c>
      <c r="AS94" s="10">
        <v>56</v>
      </c>
      <c r="AT94" s="10">
        <v>99</v>
      </c>
      <c r="AU94" s="29">
        <f t="shared" si="38"/>
        <v>71.333333333333329</v>
      </c>
      <c r="AV94" s="10">
        <v>807</v>
      </c>
      <c r="AW94" s="10">
        <v>983</v>
      </c>
      <c r="AX94" s="10">
        <v>928</v>
      </c>
      <c r="AY94" s="29">
        <f t="shared" si="39"/>
        <v>906</v>
      </c>
      <c r="AZ94" s="10">
        <v>48</v>
      </c>
      <c r="BA94" s="10">
        <v>43</v>
      </c>
      <c r="BB94" s="10">
        <v>39</v>
      </c>
      <c r="BC94" s="29">
        <f t="shared" si="40"/>
        <v>43.333333333333336</v>
      </c>
      <c r="BD94" s="10">
        <v>2793</v>
      </c>
      <c r="BE94" s="10">
        <v>2707</v>
      </c>
      <c r="BF94" s="10">
        <v>3033</v>
      </c>
      <c r="BG94" s="29">
        <f t="shared" si="41"/>
        <v>2844.3333333333335</v>
      </c>
      <c r="BH94" s="10">
        <v>997</v>
      </c>
      <c r="BI94" s="10">
        <v>1030</v>
      </c>
      <c r="BJ94" s="10">
        <v>1050</v>
      </c>
      <c r="BK94" s="29">
        <f t="shared" si="42"/>
        <v>1025.6666666666667</v>
      </c>
      <c r="BL94" s="10">
        <v>2664</v>
      </c>
      <c r="BM94" s="10">
        <v>2621</v>
      </c>
      <c r="BN94" s="10">
        <v>2323</v>
      </c>
      <c r="BO94" s="29">
        <f t="shared" si="43"/>
        <v>2536</v>
      </c>
      <c r="BP94" s="10">
        <v>765</v>
      </c>
      <c r="BQ94" s="10">
        <v>661</v>
      </c>
      <c r="BR94" s="10">
        <v>667</v>
      </c>
      <c r="BS94" s="29">
        <f t="shared" si="44"/>
        <v>697.66666666666663</v>
      </c>
      <c r="BT94" s="10">
        <v>2478</v>
      </c>
      <c r="BU94" s="10">
        <v>2257</v>
      </c>
      <c r="BV94" s="10">
        <v>2439</v>
      </c>
      <c r="BW94" s="29">
        <f t="shared" si="45"/>
        <v>2391.3333333333335</v>
      </c>
      <c r="BX94" s="10">
        <v>1090</v>
      </c>
      <c r="BY94" s="10">
        <v>1078</v>
      </c>
      <c r="BZ94" s="10">
        <v>956</v>
      </c>
      <c r="CA94" s="29">
        <f t="shared" si="46"/>
        <v>1041.3333333333333</v>
      </c>
      <c r="CB94" s="10">
        <v>1245</v>
      </c>
      <c r="CC94" s="10">
        <v>1172</v>
      </c>
      <c r="CD94" s="10">
        <v>931</v>
      </c>
      <c r="CE94" s="29">
        <f t="shared" si="47"/>
        <v>1116</v>
      </c>
      <c r="CF94" s="10">
        <v>181</v>
      </c>
      <c r="CG94" s="10">
        <v>95</v>
      </c>
      <c r="CH94" s="10">
        <v>134</v>
      </c>
      <c r="CI94" s="29">
        <f t="shared" si="48"/>
        <v>136.66666666666666</v>
      </c>
      <c r="CK94" s="4"/>
      <c r="CL94" s="4"/>
      <c r="CM94" s="4"/>
      <c r="CN94" s="4"/>
      <c r="CO94" s="4"/>
      <c r="CP94" s="4"/>
      <c r="CQ94" s="4"/>
      <c r="CR94" s="4"/>
      <c r="CS94" s="4"/>
      <c r="CT94" s="4"/>
      <c r="CU94" s="4"/>
      <c r="CV94" s="4"/>
      <c r="CW94" s="4"/>
      <c r="CX94" s="4"/>
      <c r="CY94" s="4"/>
      <c r="CZ94" s="4"/>
      <c r="DA94" s="4"/>
      <c r="DB94" s="4"/>
      <c r="DC94" s="4"/>
      <c r="DD94" s="4"/>
      <c r="DE94" s="4"/>
      <c r="DF94" s="4"/>
      <c r="DG94" s="4"/>
      <c r="DH94" s="4"/>
      <c r="DI94" s="4"/>
      <c r="DJ94" s="4"/>
      <c r="DK94" s="4"/>
      <c r="DL94" s="4"/>
      <c r="DM94" s="4"/>
      <c r="DN94" s="4"/>
      <c r="DO94" s="4"/>
      <c r="DP94" s="4"/>
      <c r="DQ94" s="4"/>
      <c r="DR94" s="4"/>
      <c r="DS94" s="4"/>
      <c r="DT94" s="4"/>
    </row>
    <row r="95" spans="1:124" ht="15" customHeight="1">
      <c r="A95" s="9" t="s">
        <v>755</v>
      </c>
      <c r="B95" s="9" t="s">
        <v>464</v>
      </c>
      <c r="C95" s="9">
        <v>29.2</v>
      </c>
      <c r="D95" s="10">
        <v>5570</v>
      </c>
      <c r="E95" s="10">
        <v>5858</v>
      </c>
      <c r="F95" s="10">
        <v>5471</v>
      </c>
      <c r="G95" s="29">
        <f t="shared" si="30"/>
        <v>5633</v>
      </c>
      <c r="H95" s="10">
        <v>6952</v>
      </c>
      <c r="I95" s="10">
        <v>6331</v>
      </c>
      <c r="J95" s="10">
        <v>5773</v>
      </c>
      <c r="K95" s="29">
        <f t="shared" si="31"/>
        <v>6352</v>
      </c>
      <c r="L95" s="10">
        <v>697</v>
      </c>
      <c r="M95" s="10">
        <v>815</v>
      </c>
      <c r="N95" s="10">
        <v>818</v>
      </c>
      <c r="O95" s="29">
        <f t="shared" si="49"/>
        <v>776.66666666666663</v>
      </c>
      <c r="P95" s="10">
        <v>7473</v>
      </c>
      <c r="Q95" s="10">
        <v>7670</v>
      </c>
      <c r="R95" s="10">
        <v>5697</v>
      </c>
      <c r="S95" s="29">
        <f t="shared" si="32"/>
        <v>6946.666666666667</v>
      </c>
      <c r="T95" s="10">
        <v>357</v>
      </c>
      <c r="U95" s="10">
        <v>440</v>
      </c>
      <c r="V95" s="10">
        <v>519</v>
      </c>
      <c r="W95" s="29">
        <f t="shared" si="33"/>
        <v>438.66666666666669</v>
      </c>
      <c r="X95" s="10">
        <v>8987</v>
      </c>
      <c r="Y95" s="10">
        <v>7851</v>
      </c>
      <c r="Z95" s="10">
        <v>8755</v>
      </c>
      <c r="AA95" s="29">
        <f t="shared" si="34"/>
        <v>8531</v>
      </c>
      <c r="AB95" s="10">
        <v>7654</v>
      </c>
      <c r="AC95" s="10">
        <v>3395</v>
      </c>
      <c r="AD95" s="10">
        <v>8940</v>
      </c>
      <c r="AE95" s="29">
        <f t="shared" si="50"/>
        <v>6663</v>
      </c>
      <c r="AF95" s="10">
        <v>7214</v>
      </c>
      <c r="AG95" s="10">
        <v>7574</v>
      </c>
      <c r="AH95" s="10">
        <v>7832</v>
      </c>
      <c r="AI95" s="29">
        <f t="shared" si="35"/>
        <v>7540</v>
      </c>
      <c r="AJ95" s="10">
        <v>2232</v>
      </c>
      <c r="AK95" s="10">
        <v>2802</v>
      </c>
      <c r="AL95" s="10">
        <v>1688</v>
      </c>
      <c r="AM95" s="29">
        <f t="shared" si="36"/>
        <v>2240.6666666666665</v>
      </c>
      <c r="AN95" s="10">
        <v>8202</v>
      </c>
      <c r="AO95" s="10">
        <v>6714</v>
      </c>
      <c r="AP95" s="10">
        <v>6578</v>
      </c>
      <c r="AQ95" s="29">
        <f t="shared" si="37"/>
        <v>7164.666666666667</v>
      </c>
      <c r="AR95" s="10">
        <v>3412</v>
      </c>
      <c r="AS95" s="10">
        <v>3073</v>
      </c>
      <c r="AT95" s="10">
        <v>2995</v>
      </c>
      <c r="AU95" s="29">
        <f t="shared" si="38"/>
        <v>3160</v>
      </c>
      <c r="AV95" s="10">
        <v>5067</v>
      </c>
      <c r="AW95" s="10">
        <v>5011</v>
      </c>
      <c r="AX95" s="10">
        <v>5485</v>
      </c>
      <c r="AY95" s="29">
        <f t="shared" si="39"/>
        <v>5187.666666666667</v>
      </c>
      <c r="AZ95" s="10">
        <v>1617</v>
      </c>
      <c r="BA95" s="10">
        <v>1681</v>
      </c>
      <c r="BB95" s="10">
        <v>2124</v>
      </c>
      <c r="BC95" s="29">
        <f t="shared" si="40"/>
        <v>1807.3333333333333</v>
      </c>
      <c r="BD95" s="10">
        <v>9622</v>
      </c>
      <c r="BE95" s="10">
        <v>9888</v>
      </c>
      <c r="BF95" s="10">
        <v>10950</v>
      </c>
      <c r="BG95" s="29">
        <f t="shared" si="41"/>
        <v>10153.333333333334</v>
      </c>
      <c r="BH95" s="10">
        <v>13388</v>
      </c>
      <c r="BI95" s="10">
        <v>14596</v>
      </c>
      <c r="BJ95" s="10">
        <v>14199</v>
      </c>
      <c r="BK95" s="29">
        <f t="shared" si="42"/>
        <v>14061</v>
      </c>
      <c r="BL95" s="10">
        <v>9488</v>
      </c>
      <c r="BM95" s="10">
        <v>9403</v>
      </c>
      <c r="BN95" s="10">
        <v>8280</v>
      </c>
      <c r="BO95" s="29">
        <f t="shared" si="43"/>
        <v>9057</v>
      </c>
      <c r="BP95" s="10">
        <v>10643</v>
      </c>
      <c r="BQ95" s="10">
        <v>9710</v>
      </c>
      <c r="BR95" s="10">
        <v>9612</v>
      </c>
      <c r="BS95" s="29">
        <f t="shared" si="44"/>
        <v>9988.3333333333339</v>
      </c>
      <c r="BT95" s="10">
        <v>12763</v>
      </c>
      <c r="BU95" s="10">
        <v>11958</v>
      </c>
      <c r="BV95" s="10">
        <v>12117</v>
      </c>
      <c r="BW95" s="29">
        <f t="shared" si="45"/>
        <v>12279.333333333334</v>
      </c>
      <c r="BX95" s="10">
        <v>23039</v>
      </c>
      <c r="BY95" s="10">
        <v>22378</v>
      </c>
      <c r="BZ95" s="10">
        <v>23768</v>
      </c>
      <c r="CA95" s="29">
        <f t="shared" si="46"/>
        <v>23061.666666666668</v>
      </c>
      <c r="CB95" s="10">
        <v>11307</v>
      </c>
      <c r="CC95" s="10">
        <v>9049</v>
      </c>
      <c r="CD95" s="10">
        <v>7971</v>
      </c>
      <c r="CE95" s="29">
        <f t="shared" si="47"/>
        <v>9442.3333333333339</v>
      </c>
      <c r="CF95" s="10">
        <v>7289</v>
      </c>
      <c r="CG95" s="10">
        <v>4335</v>
      </c>
      <c r="CH95" s="10">
        <v>7919</v>
      </c>
      <c r="CI95" s="29">
        <f t="shared" si="48"/>
        <v>6514.333333333333</v>
      </c>
      <c r="CK95" s="4"/>
      <c r="CL95" s="4"/>
      <c r="CM95" s="4"/>
      <c r="CN95" s="4"/>
      <c r="CO95" s="4"/>
      <c r="CP95" s="4"/>
      <c r="CQ95" s="4"/>
      <c r="CR95" s="4"/>
      <c r="CS95" s="4"/>
      <c r="CT95" s="4"/>
      <c r="CU95" s="4"/>
      <c r="CV95" s="4"/>
      <c r="CW95" s="4"/>
      <c r="CX95" s="4"/>
      <c r="CY95" s="4"/>
      <c r="CZ95" s="4"/>
      <c r="DA95" s="4"/>
      <c r="DB95" s="4"/>
      <c r="DC95" s="4"/>
      <c r="DD95" s="4"/>
      <c r="DE95" s="4"/>
      <c r="DF95" s="4"/>
      <c r="DG95" s="4"/>
      <c r="DH95" s="4"/>
      <c r="DI95" s="4"/>
      <c r="DJ95" s="4"/>
      <c r="DK95" s="4"/>
      <c r="DL95" s="4"/>
      <c r="DM95" s="4"/>
      <c r="DN95" s="4"/>
      <c r="DO95" s="4"/>
      <c r="DP95" s="4"/>
      <c r="DQ95" s="4"/>
      <c r="DR95" s="4"/>
      <c r="DS95" s="4"/>
      <c r="DT95" s="4"/>
    </row>
    <row r="96" spans="1:124" ht="15" customHeight="1">
      <c r="A96" s="9" t="s">
        <v>756</v>
      </c>
      <c r="B96" s="9" t="s">
        <v>465</v>
      </c>
      <c r="C96" s="9">
        <v>0</v>
      </c>
      <c r="D96" s="10">
        <v>1941</v>
      </c>
      <c r="E96" s="10">
        <v>1760</v>
      </c>
      <c r="F96" s="10">
        <v>1759</v>
      </c>
      <c r="G96" s="29">
        <f t="shared" si="30"/>
        <v>1820</v>
      </c>
      <c r="H96" s="10">
        <v>2144</v>
      </c>
      <c r="I96" s="10">
        <v>1934</v>
      </c>
      <c r="J96" s="10">
        <v>1677</v>
      </c>
      <c r="K96" s="29">
        <f t="shared" si="31"/>
        <v>1918.3333333333333</v>
      </c>
      <c r="L96" s="10">
        <v>558</v>
      </c>
      <c r="M96" s="10">
        <v>1014</v>
      </c>
      <c r="N96" s="10">
        <v>813</v>
      </c>
      <c r="O96" s="29">
        <f t="shared" si="49"/>
        <v>795</v>
      </c>
      <c r="P96" s="10">
        <v>453</v>
      </c>
      <c r="Q96" s="10">
        <v>490</v>
      </c>
      <c r="R96" s="10">
        <v>250</v>
      </c>
      <c r="S96" s="29">
        <f t="shared" si="32"/>
        <v>397.66666666666669</v>
      </c>
      <c r="T96" s="10">
        <v>5</v>
      </c>
      <c r="U96" s="10">
        <v>44</v>
      </c>
      <c r="V96" s="10">
        <v>6</v>
      </c>
      <c r="W96" s="29">
        <f t="shared" si="33"/>
        <v>18.333333333333332</v>
      </c>
      <c r="X96" s="10">
        <v>316</v>
      </c>
      <c r="Y96" s="10">
        <v>327</v>
      </c>
      <c r="Z96" s="10">
        <v>345</v>
      </c>
      <c r="AA96" s="29">
        <f t="shared" si="34"/>
        <v>329.33333333333331</v>
      </c>
      <c r="AB96" s="10">
        <v>6</v>
      </c>
      <c r="AC96" s="10">
        <v>4</v>
      </c>
      <c r="AD96" s="10">
        <v>6</v>
      </c>
      <c r="AE96" s="29">
        <f t="shared" si="50"/>
        <v>5.333333333333333</v>
      </c>
      <c r="AF96" s="10">
        <v>134</v>
      </c>
      <c r="AG96" s="10">
        <v>148</v>
      </c>
      <c r="AH96" s="10">
        <v>117</v>
      </c>
      <c r="AI96" s="29">
        <f t="shared" si="35"/>
        <v>133</v>
      </c>
      <c r="AJ96" s="10">
        <v>6</v>
      </c>
      <c r="AK96" s="10">
        <v>2</v>
      </c>
      <c r="AL96" s="10">
        <v>7</v>
      </c>
      <c r="AM96" s="29">
        <f t="shared" si="36"/>
        <v>5</v>
      </c>
      <c r="AN96" s="10">
        <v>349</v>
      </c>
      <c r="AO96" s="10">
        <v>280</v>
      </c>
      <c r="AP96" s="10">
        <v>264</v>
      </c>
      <c r="AQ96" s="29">
        <f t="shared" si="37"/>
        <v>297.66666666666669</v>
      </c>
      <c r="AR96" s="10">
        <v>20</v>
      </c>
      <c r="AS96" s="10">
        <v>15</v>
      </c>
      <c r="AT96" s="10">
        <v>10</v>
      </c>
      <c r="AU96" s="29">
        <f t="shared" si="38"/>
        <v>15</v>
      </c>
      <c r="AV96" s="10">
        <v>335</v>
      </c>
      <c r="AW96" s="10">
        <v>350</v>
      </c>
      <c r="AX96" s="10">
        <v>333</v>
      </c>
      <c r="AY96" s="29">
        <f t="shared" si="39"/>
        <v>339.33333333333331</v>
      </c>
      <c r="AZ96" s="10">
        <v>7</v>
      </c>
      <c r="BA96" s="10">
        <v>3</v>
      </c>
      <c r="BB96" s="10">
        <v>12</v>
      </c>
      <c r="BC96" s="29">
        <f t="shared" si="40"/>
        <v>7.333333333333333</v>
      </c>
      <c r="BD96" s="10">
        <v>961</v>
      </c>
      <c r="BE96" s="10">
        <v>992</v>
      </c>
      <c r="BF96" s="10">
        <v>1049</v>
      </c>
      <c r="BG96" s="29">
        <f t="shared" si="41"/>
        <v>1000.6666666666666</v>
      </c>
      <c r="BH96" s="10">
        <v>147</v>
      </c>
      <c r="BI96" s="10">
        <v>144</v>
      </c>
      <c r="BJ96" s="10">
        <v>142</v>
      </c>
      <c r="BK96" s="29">
        <f t="shared" si="42"/>
        <v>144.33333333333334</v>
      </c>
      <c r="BL96" s="10">
        <v>1009</v>
      </c>
      <c r="BM96" s="10">
        <v>1008</v>
      </c>
      <c r="BN96" s="10">
        <v>933</v>
      </c>
      <c r="BO96" s="29">
        <f t="shared" si="43"/>
        <v>983.33333333333337</v>
      </c>
      <c r="BP96" s="10">
        <v>186</v>
      </c>
      <c r="BQ96" s="10">
        <v>90</v>
      </c>
      <c r="BR96" s="10">
        <v>116</v>
      </c>
      <c r="BS96" s="29">
        <f t="shared" si="44"/>
        <v>130.66666666666666</v>
      </c>
      <c r="BT96" s="10">
        <v>668</v>
      </c>
      <c r="BU96" s="10">
        <v>726</v>
      </c>
      <c r="BV96" s="10">
        <v>713</v>
      </c>
      <c r="BW96" s="29">
        <f t="shared" si="45"/>
        <v>702.33333333333337</v>
      </c>
      <c r="BX96" s="10">
        <v>93</v>
      </c>
      <c r="BY96" s="10">
        <v>80</v>
      </c>
      <c r="BZ96" s="10">
        <v>44</v>
      </c>
      <c r="CA96" s="29">
        <f t="shared" si="46"/>
        <v>72.333333333333329</v>
      </c>
      <c r="CB96" s="10">
        <v>378</v>
      </c>
      <c r="CC96" s="10">
        <v>340</v>
      </c>
      <c r="CD96" s="10">
        <v>228</v>
      </c>
      <c r="CE96" s="29">
        <f t="shared" si="47"/>
        <v>315.33333333333331</v>
      </c>
      <c r="CF96" s="10">
        <v>25</v>
      </c>
      <c r="CG96" s="10">
        <v>18</v>
      </c>
      <c r="CH96" s="10">
        <v>9</v>
      </c>
      <c r="CI96" s="29">
        <f t="shared" si="48"/>
        <v>17.333333333333332</v>
      </c>
      <c r="CK96" s="4"/>
      <c r="CL96" s="4"/>
      <c r="CM96" s="4"/>
      <c r="CN96" s="4"/>
      <c r="CO96" s="4"/>
      <c r="CP96" s="4"/>
      <c r="CQ96" s="4"/>
      <c r="CR96" s="4"/>
      <c r="CS96" s="4"/>
      <c r="CT96" s="4"/>
      <c r="CU96" s="4"/>
      <c r="CV96" s="4"/>
      <c r="CW96" s="4"/>
      <c r="CX96" s="4"/>
      <c r="CY96" s="4"/>
      <c r="CZ96" s="4"/>
      <c r="DA96" s="4"/>
      <c r="DB96" s="4"/>
      <c r="DC96" s="4"/>
      <c r="DD96" s="4"/>
      <c r="DE96" s="4"/>
      <c r="DF96" s="4"/>
      <c r="DG96" s="4"/>
      <c r="DH96" s="4"/>
      <c r="DI96" s="4"/>
      <c r="DJ96" s="4"/>
      <c r="DK96" s="4"/>
      <c r="DL96" s="4"/>
      <c r="DM96" s="4"/>
      <c r="DN96" s="4"/>
      <c r="DO96" s="4"/>
      <c r="DP96" s="4"/>
      <c r="DQ96" s="4"/>
      <c r="DR96" s="4"/>
      <c r="DS96" s="4"/>
      <c r="DT96" s="4"/>
    </row>
    <row r="97" spans="1:124" ht="15" customHeight="1">
      <c r="A97" s="9" t="s">
        <v>757</v>
      </c>
      <c r="B97" s="9" t="s">
        <v>466</v>
      </c>
      <c r="C97" s="9">
        <v>1.5</v>
      </c>
      <c r="D97" s="10">
        <v>1833</v>
      </c>
      <c r="E97" s="10">
        <v>1837</v>
      </c>
      <c r="F97" s="10">
        <v>1847</v>
      </c>
      <c r="G97" s="29">
        <f t="shared" si="30"/>
        <v>1839</v>
      </c>
      <c r="H97" s="10">
        <v>2252</v>
      </c>
      <c r="I97" s="10">
        <v>2152</v>
      </c>
      <c r="J97" s="10">
        <v>2127</v>
      </c>
      <c r="K97" s="29">
        <f t="shared" si="31"/>
        <v>2177</v>
      </c>
      <c r="L97" s="10">
        <v>934</v>
      </c>
      <c r="M97" s="10">
        <v>1693</v>
      </c>
      <c r="N97" s="10">
        <v>1660</v>
      </c>
      <c r="O97" s="29">
        <f t="shared" si="49"/>
        <v>1429</v>
      </c>
      <c r="P97" s="10">
        <v>617</v>
      </c>
      <c r="Q97" s="10">
        <v>827</v>
      </c>
      <c r="R97" s="10">
        <v>365</v>
      </c>
      <c r="S97" s="29">
        <f t="shared" si="32"/>
        <v>603</v>
      </c>
      <c r="T97" s="10">
        <v>14</v>
      </c>
      <c r="U97" s="10">
        <v>11</v>
      </c>
      <c r="V97" s="10">
        <v>25</v>
      </c>
      <c r="W97" s="29">
        <f t="shared" si="33"/>
        <v>16.666666666666668</v>
      </c>
      <c r="X97" s="10">
        <v>488</v>
      </c>
      <c r="Y97" s="10">
        <v>446</v>
      </c>
      <c r="Z97" s="10">
        <v>547</v>
      </c>
      <c r="AA97" s="29">
        <f t="shared" si="34"/>
        <v>493.66666666666669</v>
      </c>
      <c r="AB97" s="10">
        <v>31</v>
      </c>
      <c r="AC97" s="10">
        <v>10</v>
      </c>
      <c r="AD97" s="10">
        <v>19</v>
      </c>
      <c r="AE97" s="29">
        <f t="shared" si="50"/>
        <v>20</v>
      </c>
      <c r="AF97" s="10">
        <v>140</v>
      </c>
      <c r="AG97" s="10">
        <v>227</v>
      </c>
      <c r="AH97" s="10">
        <v>183</v>
      </c>
      <c r="AI97" s="29">
        <f t="shared" si="35"/>
        <v>183.33333333333334</v>
      </c>
      <c r="AJ97" s="10">
        <v>10</v>
      </c>
      <c r="AK97" s="10">
        <v>27</v>
      </c>
      <c r="AL97" s="10">
        <v>20</v>
      </c>
      <c r="AM97" s="29">
        <f t="shared" si="36"/>
        <v>19</v>
      </c>
      <c r="AN97" s="10">
        <v>706</v>
      </c>
      <c r="AO97" s="10">
        <v>565</v>
      </c>
      <c r="AP97" s="10">
        <v>619</v>
      </c>
      <c r="AQ97" s="29">
        <f t="shared" si="37"/>
        <v>630</v>
      </c>
      <c r="AR97" s="10">
        <v>55</v>
      </c>
      <c r="AS97" s="10">
        <v>23</v>
      </c>
      <c r="AT97" s="10">
        <v>30</v>
      </c>
      <c r="AU97" s="29">
        <f t="shared" si="38"/>
        <v>36</v>
      </c>
      <c r="AV97" s="10">
        <v>476</v>
      </c>
      <c r="AW97" s="10">
        <v>481</v>
      </c>
      <c r="AX97" s="10">
        <v>490</v>
      </c>
      <c r="AY97" s="29">
        <f t="shared" si="39"/>
        <v>482.33333333333331</v>
      </c>
      <c r="AZ97" s="10">
        <v>73</v>
      </c>
      <c r="BA97" s="10">
        <v>21</v>
      </c>
      <c r="BB97" s="10">
        <v>21</v>
      </c>
      <c r="BC97" s="29">
        <f t="shared" si="40"/>
        <v>38.333333333333336</v>
      </c>
      <c r="BD97" s="10">
        <v>1525</v>
      </c>
      <c r="BE97" s="10">
        <v>1427</v>
      </c>
      <c r="BF97" s="10">
        <v>1614</v>
      </c>
      <c r="BG97" s="29">
        <f t="shared" si="41"/>
        <v>1522</v>
      </c>
      <c r="BH97" s="10">
        <v>461</v>
      </c>
      <c r="BI97" s="10">
        <v>462</v>
      </c>
      <c r="BJ97" s="10">
        <v>484</v>
      </c>
      <c r="BK97" s="29">
        <f t="shared" si="42"/>
        <v>469</v>
      </c>
      <c r="BL97" s="10">
        <v>1494</v>
      </c>
      <c r="BM97" s="10">
        <v>1515</v>
      </c>
      <c r="BN97" s="10">
        <v>1525</v>
      </c>
      <c r="BO97" s="29">
        <f t="shared" si="43"/>
        <v>1511.3333333333333</v>
      </c>
      <c r="BP97" s="10">
        <v>476</v>
      </c>
      <c r="BQ97" s="10">
        <v>355</v>
      </c>
      <c r="BR97" s="10">
        <v>504</v>
      </c>
      <c r="BS97" s="29">
        <f t="shared" si="44"/>
        <v>445</v>
      </c>
      <c r="BT97" s="10">
        <v>1195</v>
      </c>
      <c r="BU97" s="10">
        <v>1041</v>
      </c>
      <c r="BV97" s="10">
        <v>1037</v>
      </c>
      <c r="BW97" s="29">
        <f t="shared" si="45"/>
        <v>1091</v>
      </c>
      <c r="BX97" s="10">
        <v>289</v>
      </c>
      <c r="BY97" s="10">
        <v>265</v>
      </c>
      <c r="BZ97" s="10">
        <v>218</v>
      </c>
      <c r="CA97" s="29">
        <f t="shared" si="46"/>
        <v>257.33333333333331</v>
      </c>
      <c r="CB97" s="10">
        <v>562</v>
      </c>
      <c r="CC97" s="10">
        <v>563</v>
      </c>
      <c r="CD97" s="10">
        <v>437</v>
      </c>
      <c r="CE97" s="29">
        <f t="shared" si="47"/>
        <v>520.66666666666663</v>
      </c>
      <c r="CF97" s="10">
        <v>67</v>
      </c>
      <c r="CG97" s="10">
        <v>37</v>
      </c>
      <c r="CH97" s="10">
        <v>56</v>
      </c>
      <c r="CI97" s="29">
        <f t="shared" si="48"/>
        <v>53.333333333333336</v>
      </c>
      <c r="CK97" s="4"/>
      <c r="CL97" s="4"/>
      <c r="CM97" s="4"/>
      <c r="CN97" s="4"/>
      <c r="CO97" s="4"/>
      <c r="CP97" s="4"/>
      <c r="CQ97" s="4"/>
      <c r="CR97" s="4"/>
      <c r="CS97" s="4"/>
      <c r="CT97" s="4"/>
      <c r="CU97" s="4"/>
      <c r="CV97" s="4"/>
      <c r="CW97" s="4"/>
      <c r="CX97" s="4"/>
      <c r="CY97" s="4"/>
      <c r="CZ97" s="4"/>
      <c r="DA97" s="4"/>
      <c r="DB97" s="4"/>
      <c r="DC97" s="4"/>
      <c r="DD97" s="4"/>
      <c r="DE97" s="4"/>
      <c r="DF97" s="4"/>
      <c r="DG97" s="4"/>
      <c r="DH97" s="4"/>
      <c r="DI97" s="4"/>
      <c r="DJ97" s="4"/>
      <c r="DK97" s="4"/>
      <c r="DL97" s="4"/>
      <c r="DM97" s="4"/>
      <c r="DN97" s="4"/>
      <c r="DO97" s="4"/>
      <c r="DP97" s="4"/>
      <c r="DQ97" s="4"/>
      <c r="DR97" s="4"/>
      <c r="DS97" s="4"/>
      <c r="DT97" s="4"/>
    </row>
    <row r="98" spans="1:124" ht="15" customHeight="1">
      <c r="A98" s="9" t="s">
        <v>758</v>
      </c>
      <c r="B98" s="9" t="s">
        <v>467</v>
      </c>
      <c r="C98" s="9">
        <v>54</v>
      </c>
      <c r="D98" s="10">
        <v>2466</v>
      </c>
      <c r="E98" s="10">
        <v>2627</v>
      </c>
      <c r="F98" s="10">
        <v>2366</v>
      </c>
      <c r="G98" s="29">
        <f t="shared" si="30"/>
        <v>2486.3333333333335</v>
      </c>
      <c r="H98" s="10">
        <v>2448</v>
      </c>
      <c r="I98" s="10">
        <v>2456</v>
      </c>
      <c r="J98" s="10">
        <v>2272</v>
      </c>
      <c r="K98" s="29">
        <f t="shared" si="31"/>
        <v>2392</v>
      </c>
      <c r="L98" s="10">
        <v>1046</v>
      </c>
      <c r="M98" s="10">
        <v>1037</v>
      </c>
      <c r="N98" s="10">
        <v>878</v>
      </c>
      <c r="O98" s="29">
        <f t="shared" si="49"/>
        <v>987</v>
      </c>
      <c r="P98" s="10">
        <v>4257</v>
      </c>
      <c r="Q98" s="10">
        <v>3700</v>
      </c>
      <c r="R98" s="10">
        <v>4469</v>
      </c>
      <c r="S98" s="29">
        <f t="shared" si="32"/>
        <v>4142</v>
      </c>
      <c r="T98" s="10">
        <v>4368</v>
      </c>
      <c r="U98" s="10">
        <v>4867</v>
      </c>
      <c r="V98" s="10">
        <v>4605</v>
      </c>
      <c r="W98" s="29">
        <f t="shared" si="33"/>
        <v>4613.333333333333</v>
      </c>
      <c r="X98" s="10">
        <v>3878</v>
      </c>
      <c r="Y98" s="10">
        <v>3800</v>
      </c>
      <c r="Z98" s="10">
        <v>3721</v>
      </c>
      <c r="AA98" s="29">
        <f t="shared" si="34"/>
        <v>3799.6666666666665</v>
      </c>
      <c r="AB98" s="10">
        <v>5494</v>
      </c>
      <c r="AC98" s="10">
        <v>2303</v>
      </c>
      <c r="AD98" s="10">
        <v>6219</v>
      </c>
      <c r="AE98" s="29">
        <f t="shared" si="50"/>
        <v>4672</v>
      </c>
      <c r="AF98" s="10">
        <v>3805</v>
      </c>
      <c r="AG98" s="10">
        <v>4059</v>
      </c>
      <c r="AH98" s="10">
        <v>4110</v>
      </c>
      <c r="AI98" s="29">
        <f t="shared" si="35"/>
        <v>3991.3333333333335</v>
      </c>
      <c r="AJ98" s="10">
        <v>5605</v>
      </c>
      <c r="AK98" s="10">
        <v>5308</v>
      </c>
      <c r="AL98" s="10">
        <v>4182</v>
      </c>
      <c r="AM98" s="29">
        <f t="shared" si="36"/>
        <v>5031.666666666667</v>
      </c>
      <c r="AN98" s="10">
        <v>4051</v>
      </c>
      <c r="AO98" s="10">
        <v>3735</v>
      </c>
      <c r="AP98" s="10">
        <v>2817</v>
      </c>
      <c r="AQ98" s="29">
        <f t="shared" si="37"/>
        <v>3534.3333333333335</v>
      </c>
      <c r="AR98" s="10">
        <v>7313</v>
      </c>
      <c r="AS98" s="10">
        <v>6373</v>
      </c>
      <c r="AT98" s="10">
        <v>6385</v>
      </c>
      <c r="AU98" s="29">
        <f t="shared" si="38"/>
        <v>6690.333333333333</v>
      </c>
      <c r="AV98" s="10">
        <v>4187</v>
      </c>
      <c r="AW98" s="10">
        <v>3703</v>
      </c>
      <c r="AX98" s="10">
        <v>3749</v>
      </c>
      <c r="AY98" s="29">
        <f t="shared" si="39"/>
        <v>3879.6666666666665</v>
      </c>
      <c r="AZ98" s="10">
        <v>6552</v>
      </c>
      <c r="BA98" s="10">
        <v>5446</v>
      </c>
      <c r="BB98" s="10">
        <v>6490</v>
      </c>
      <c r="BC98" s="29">
        <f t="shared" si="40"/>
        <v>6162.666666666667</v>
      </c>
      <c r="BD98" s="10">
        <v>2633</v>
      </c>
      <c r="BE98" s="10">
        <v>2741</v>
      </c>
      <c r="BF98" s="10">
        <v>2789</v>
      </c>
      <c r="BG98" s="29">
        <f t="shared" si="41"/>
        <v>2721</v>
      </c>
      <c r="BH98" s="10">
        <v>2692</v>
      </c>
      <c r="BI98" s="10">
        <v>2783</v>
      </c>
      <c r="BJ98" s="10">
        <v>2501</v>
      </c>
      <c r="BK98" s="29">
        <f t="shared" si="42"/>
        <v>2658.6666666666665</v>
      </c>
      <c r="BL98" s="10">
        <v>2883</v>
      </c>
      <c r="BM98" s="10">
        <v>2809</v>
      </c>
      <c r="BN98" s="10">
        <v>2557</v>
      </c>
      <c r="BO98" s="29">
        <f t="shared" si="43"/>
        <v>2749.6666666666665</v>
      </c>
      <c r="BP98" s="10">
        <v>2650</v>
      </c>
      <c r="BQ98" s="10">
        <v>2595</v>
      </c>
      <c r="BR98" s="10">
        <v>2580</v>
      </c>
      <c r="BS98" s="29">
        <f t="shared" si="44"/>
        <v>2608.3333333333335</v>
      </c>
      <c r="BT98" s="10">
        <v>3225</v>
      </c>
      <c r="BU98" s="10">
        <v>2889</v>
      </c>
      <c r="BV98" s="10">
        <v>2822</v>
      </c>
      <c r="BW98" s="29">
        <f t="shared" si="45"/>
        <v>2978.6666666666665</v>
      </c>
      <c r="BX98" s="10">
        <v>1703</v>
      </c>
      <c r="BY98" s="10">
        <v>1532</v>
      </c>
      <c r="BZ98" s="10">
        <v>1697</v>
      </c>
      <c r="CA98" s="29">
        <f t="shared" si="46"/>
        <v>1644</v>
      </c>
      <c r="CB98" s="10">
        <v>3405</v>
      </c>
      <c r="CC98" s="10">
        <v>3286</v>
      </c>
      <c r="CD98" s="10">
        <v>2910</v>
      </c>
      <c r="CE98" s="29">
        <f t="shared" si="47"/>
        <v>3200.3333333333335</v>
      </c>
      <c r="CF98" s="10">
        <v>4662</v>
      </c>
      <c r="CG98" s="10">
        <v>3210</v>
      </c>
      <c r="CH98" s="10">
        <v>4900</v>
      </c>
      <c r="CI98" s="29">
        <f t="shared" si="48"/>
        <v>4257.333333333333</v>
      </c>
      <c r="CK98" s="4"/>
      <c r="CL98" s="4"/>
      <c r="CM98" s="4"/>
      <c r="CN98" s="4"/>
      <c r="CO98" s="4"/>
      <c r="CP98" s="4"/>
      <c r="CQ98" s="4"/>
      <c r="CR98" s="4"/>
      <c r="CS98" s="4"/>
      <c r="CT98" s="4"/>
      <c r="CU98" s="4"/>
      <c r="CV98" s="4"/>
      <c r="CW98" s="4"/>
      <c r="CX98" s="4"/>
      <c r="CY98" s="4"/>
      <c r="CZ98" s="4"/>
      <c r="DA98" s="4"/>
      <c r="DB98" s="4"/>
      <c r="DC98" s="4"/>
      <c r="DD98" s="4"/>
      <c r="DE98" s="4"/>
      <c r="DF98" s="4"/>
      <c r="DG98" s="4"/>
      <c r="DH98" s="4"/>
      <c r="DI98" s="4"/>
      <c r="DJ98" s="4"/>
      <c r="DK98" s="4"/>
      <c r="DL98" s="4"/>
      <c r="DM98" s="4"/>
      <c r="DN98" s="4"/>
      <c r="DO98" s="4"/>
      <c r="DP98" s="4"/>
      <c r="DQ98" s="4"/>
      <c r="DR98" s="4"/>
      <c r="DS98" s="4"/>
      <c r="DT98" s="4"/>
    </row>
    <row r="99" spans="1:124" ht="15" customHeight="1">
      <c r="A99" s="9" t="s">
        <v>759</v>
      </c>
      <c r="B99" s="9" t="s">
        <v>468</v>
      </c>
      <c r="C99" s="9">
        <v>47.7</v>
      </c>
      <c r="D99" s="10">
        <v>2489</v>
      </c>
      <c r="E99" s="10">
        <v>2392</v>
      </c>
      <c r="F99" s="10">
        <v>2339</v>
      </c>
      <c r="G99" s="29">
        <f t="shared" si="30"/>
        <v>2406.6666666666665</v>
      </c>
      <c r="H99" s="10">
        <v>1821</v>
      </c>
      <c r="I99" s="10">
        <v>1662</v>
      </c>
      <c r="J99" s="10">
        <v>1784</v>
      </c>
      <c r="K99" s="29">
        <f t="shared" si="31"/>
        <v>1755.6666666666667</v>
      </c>
      <c r="L99" s="10">
        <v>847</v>
      </c>
      <c r="M99" s="10">
        <v>830</v>
      </c>
      <c r="N99" s="10">
        <v>941</v>
      </c>
      <c r="O99" s="29">
        <f t="shared" si="49"/>
        <v>872.66666666666663</v>
      </c>
      <c r="P99" s="10">
        <v>3013</v>
      </c>
      <c r="Q99" s="10">
        <v>2803</v>
      </c>
      <c r="R99" s="10">
        <v>2791</v>
      </c>
      <c r="S99" s="29">
        <f t="shared" si="32"/>
        <v>2869</v>
      </c>
      <c r="T99" s="10">
        <v>1549</v>
      </c>
      <c r="U99" s="10">
        <v>1476</v>
      </c>
      <c r="V99" s="10">
        <v>1184</v>
      </c>
      <c r="W99" s="29">
        <f t="shared" si="33"/>
        <v>1403</v>
      </c>
      <c r="X99" s="10">
        <v>2805</v>
      </c>
      <c r="Y99" s="10">
        <v>2773</v>
      </c>
      <c r="Z99" s="10">
        <v>2905</v>
      </c>
      <c r="AA99" s="29">
        <f t="shared" si="34"/>
        <v>2827.6666666666665</v>
      </c>
      <c r="AB99" s="10">
        <v>3998</v>
      </c>
      <c r="AC99" s="10">
        <v>1590</v>
      </c>
      <c r="AD99" s="10">
        <v>4830</v>
      </c>
      <c r="AE99" s="29">
        <f t="shared" si="50"/>
        <v>3472.6666666666665</v>
      </c>
      <c r="AF99" s="10">
        <v>2946</v>
      </c>
      <c r="AG99" s="10">
        <v>2765</v>
      </c>
      <c r="AH99" s="10">
        <v>2992</v>
      </c>
      <c r="AI99" s="29">
        <f t="shared" si="35"/>
        <v>2901</v>
      </c>
      <c r="AJ99" s="10">
        <v>2801</v>
      </c>
      <c r="AK99" s="10">
        <v>2536</v>
      </c>
      <c r="AL99" s="10">
        <v>1993</v>
      </c>
      <c r="AM99" s="29">
        <f t="shared" si="36"/>
        <v>2443.3333333333335</v>
      </c>
      <c r="AN99" s="10">
        <v>3106</v>
      </c>
      <c r="AO99" s="10">
        <v>2899</v>
      </c>
      <c r="AP99" s="10">
        <v>2363</v>
      </c>
      <c r="AQ99" s="29">
        <f t="shared" si="37"/>
        <v>2789.3333333333335</v>
      </c>
      <c r="AR99" s="10">
        <v>4700</v>
      </c>
      <c r="AS99" s="10">
        <v>4168</v>
      </c>
      <c r="AT99" s="10">
        <v>4165</v>
      </c>
      <c r="AU99" s="29">
        <f t="shared" si="38"/>
        <v>4344.333333333333</v>
      </c>
      <c r="AV99" s="10">
        <v>3131</v>
      </c>
      <c r="AW99" s="10">
        <v>2757</v>
      </c>
      <c r="AX99" s="10">
        <v>3082</v>
      </c>
      <c r="AY99" s="29">
        <f t="shared" si="39"/>
        <v>2990</v>
      </c>
      <c r="AZ99" s="10">
        <v>3977</v>
      </c>
      <c r="BA99" s="10">
        <v>3122</v>
      </c>
      <c r="BB99" s="10">
        <v>4270</v>
      </c>
      <c r="BC99" s="29">
        <f t="shared" si="40"/>
        <v>3789.6666666666665</v>
      </c>
      <c r="BD99" s="10">
        <v>2147</v>
      </c>
      <c r="BE99" s="10">
        <v>2001</v>
      </c>
      <c r="BF99" s="10">
        <v>2211</v>
      </c>
      <c r="BG99" s="29">
        <f t="shared" si="41"/>
        <v>2119.6666666666665</v>
      </c>
      <c r="BH99" s="10">
        <v>2424</v>
      </c>
      <c r="BI99" s="10">
        <v>2357</v>
      </c>
      <c r="BJ99" s="10">
        <v>2228</v>
      </c>
      <c r="BK99" s="29">
        <f t="shared" si="42"/>
        <v>2336.3333333333335</v>
      </c>
      <c r="BL99" s="10">
        <v>2081</v>
      </c>
      <c r="BM99" s="10">
        <v>2119</v>
      </c>
      <c r="BN99" s="10">
        <v>1910</v>
      </c>
      <c r="BO99" s="29">
        <f t="shared" si="43"/>
        <v>2036.6666666666667</v>
      </c>
      <c r="BP99" s="10">
        <v>2353</v>
      </c>
      <c r="BQ99" s="10">
        <v>2309</v>
      </c>
      <c r="BR99" s="10">
        <v>2174</v>
      </c>
      <c r="BS99" s="29">
        <f t="shared" si="44"/>
        <v>2278.6666666666665</v>
      </c>
      <c r="BT99" s="10">
        <v>2687</v>
      </c>
      <c r="BU99" s="10">
        <v>2397</v>
      </c>
      <c r="BV99" s="10">
        <v>2228</v>
      </c>
      <c r="BW99" s="29">
        <f t="shared" si="45"/>
        <v>2437.3333333333335</v>
      </c>
      <c r="BX99" s="10">
        <v>1624</v>
      </c>
      <c r="BY99" s="10">
        <v>1613</v>
      </c>
      <c r="BZ99" s="10">
        <v>1622</v>
      </c>
      <c r="CA99" s="29">
        <f t="shared" si="46"/>
        <v>1619.6666666666667</v>
      </c>
      <c r="CB99" s="10">
        <v>2625</v>
      </c>
      <c r="CC99" s="10">
        <v>2556</v>
      </c>
      <c r="CD99" s="10">
        <v>2275</v>
      </c>
      <c r="CE99" s="29">
        <f t="shared" si="47"/>
        <v>2485.3333333333335</v>
      </c>
      <c r="CF99" s="10">
        <v>3590</v>
      </c>
      <c r="CG99" s="10">
        <v>2613</v>
      </c>
      <c r="CH99" s="10">
        <v>4007</v>
      </c>
      <c r="CI99" s="29">
        <f t="shared" si="48"/>
        <v>3403.3333333333335</v>
      </c>
      <c r="CK99" s="4"/>
      <c r="CL99" s="4"/>
      <c r="CM99" s="4"/>
      <c r="CN99" s="4"/>
      <c r="CO99" s="4"/>
      <c r="CP99" s="4"/>
      <c r="CQ99" s="4"/>
      <c r="CR99" s="4"/>
      <c r="CS99" s="4"/>
      <c r="CT99" s="4"/>
      <c r="CU99" s="4"/>
      <c r="CV99" s="4"/>
      <c r="CW99" s="4"/>
      <c r="CX99" s="4"/>
      <c r="CY99" s="4"/>
      <c r="CZ99" s="4"/>
      <c r="DA99" s="4"/>
      <c r="DB99" s="4"/>
      <c r="DC99" s="4"/>
      <c r="DD99" s="4"/>
      <c r="DE99" s="4"/>
      <c r="DF99" s="4"/>
      <c r="DG99" s="4"/>
      <c r="DH99" s="4"/>
      <c r="DI99" s="4"/>
      <c r="DJ99" s="4"/>
      <c r="DK99" s="4"/>
      <c r="DL99" s="4"/>
      <c r="DM99" s="4"/>
      <c r="DN99" s="4"/>
      <c r="DO99" s="4"/>
      <c r="DP99" s="4"/>
      <c r="DQ99" s="4"/>
      <c r="DR99" s="4"/>
      <c r="DS99" s="4"/>
      <c r="DT99" s="4"/>
    </row>
    <row r="100" spans="1:124" ht="15" customHeight="1">
      <c r="A100" s="9" t="s">
        <v>760</v>
      </c>
      <c r="B100" s="9" t="s">
        <v>469</v>
      </c>
      <c r="C100" s="9">
        <v>20.7</v>
      </c>
      <c r="D100" s="10">
        <v>10346</v>
      </c>
      <c r="E100" s="10">
        <v>11043</v>
      </c>
      <c r="F100" s="10">
        <v>10340</v>
      </c>
      <c r="G100" s="29">
        <f t="shared" si="30"/>
        <v>10576.333333333334</v>
      </c>
      <c r="H100" s="10">
        <v>11322</v>
      </c>
      <c r="I100" s="10">
        <v>11287</v>
      </c>
      <c r="J100" s="10">
        <v>10396</v>
      </c>
      <c r="K100" s="29">
        <f t="shared" si="31"/>
        <v>11001.666666666666</v>
      </c>
      <c r="L100" s="10">
        <v>7677</v>
      </c>
      <c r="M100" s="10">
        <v>9499</v>
      </c>
      <c r="N100" s="10">
        <v>6851</v>
      </c>
      <c r="O100" s="29">
        <f t="shared" si="49"/>
        <v>8009</v>
      </c>
      <c r="P100" s="10">
        <v>5734</v>
      </c>
      <c r="Q100" s="10">
        <v>6046</v>
      </c>
      <c r="R100" s="10">
        <v>3817</v>
      </c>
      <c r="S100" s="29">
        <f t="shared" si="32"/>
        <v>5199</v>
      </c>
      <c r="T100" s="10">
        <v>181</v>
      </c>
      <c r="U100" s="10">
        <v>219</v>
      </c>
      <c r="V100" s="10">
        <v>62</v>
      </c>
      <c r="W100" s="29">
        <f t="shared" si="33"/>
        <v>154</v>
      </c>
      <c r="X100" s="10">
        <v>7796</v>
      </c>
      <c r="Y100" s="10">
        <v>7491</v>
      </c>
      <c r="Z100" s="10">
        <v>7624</v>
      </c>
      <c r="AA100" s="29">
        <f t="shared" si="34"/>
        <v>7637</v>
      </c>
      <c r="AB100" s="10">
        <v>1470</v>
      </c>
      <c r="AC100" s="10">
        <v>625</v>
      </c>
      <c r="AD100" s="10">
        <v>1599</v>
      </c>
      <c r="AE100" s="29">
        <f t="shared" si="50"/>
        <v>1231.3333333333333</v>
      </c>
      <c r="AF100" s="10">
        <v>6501</v>
      </c>
      <c r="AG100" s="10">
        <v>7746</v>
      </c>
      <c r="AH100" s="10">
        <v>7292</v>
      </c>
      <c r="AI100" s="29">
        <f t="shared" si="35"/>
        <v>7179.666666666667</v>
      </c>
      <c r="AJ100" s="10">
        <v>368</v>
      </c>
      <c r="AK100" s="10">
        <v>522</v>
      </c>
      <c r="AL100" s="10">
        <v>438</v>
      </c>
      <c r="AM100" s="29">
        <f t="shared" si="36"/>
        <v>442.66666666666669</v>
      </c>
      <c r="AN100" s="10">
        <v>2620</v>
      </c>
      <c r="AO100" s="10">
        <v>1982</v>
      </c>
      <c r="AP100" s="10">
        <v>2153</v>
      </c>
      <c r="AQ100" s="29">
        <f t="shared" si="37"/>
        <v>2251.6666666666665</v>
      </c>
      <c r="AR100" s="10">
        <v>120</v>
      </c>
      <c r="AS100" s="10">
        <v>116</v>
      </c>
      <c r="AT100" s="10">
        <v>109</v>
      </c>
      <c r="AU100" s="29">
        <f t="shared" si="38"/>
        <v>115</v>
      </c>
      <c r="AV100" s="10">
        <v>4808</v>
      </c>
      <c r="AW100" s="10">
        <v>4673</v>
      </c>
      <c r="AX100" s="10">
        <v>4806</v>
      </c>
      <c r="AY100" s="29">
        <f t="shared" si="39"/>
        <v>4762.333333333333</v>
      </c>
      <c r="AZ100" s="10">
        <v>398</v>
      </c>
      <c r="BA100" s="10">
        <v>346</v>
      </c>
      <c r="BB100" s="10">
        <v>488</v>
      </c>
      <c r="BC100" s="29">
        <f t="shared" si="40"/>
        <v>410.66666666666669</v>
      </c>
      <c r="BD100" s="10">
        <v>4732</v>
      </c>
      <c r="BE100" s="10">
        <v>4555</v>
      </c>
      <c r="BF100" s="10">
        <v>5147</v>
      </c>
      <c r="BG100" s="29">
        <f t="shared" si="41"/>
        <v>4811.333333333333</v>
      </c>
      <c r="BH100" s="10">
        <v>1368</v>
      </c>
      <c r="BI100" s="10">
        <v>1469</v>
      </c>
      <c r="BJ100" s="10">
        <v>1446</v>
      </c>
      <c r="BK100" s="29">
        <f t="shared" si="42"/>
        <v>1427.6666666666667</v>
      </c>
      <c r="BL100" s="10">
        <v>7972</v>
      </c>
      <c r="BM100" s="10">
        <v>7697</v>
      </c>
      <c r="BN100" s="10">
        <v>6672</v>
      </c>
      <c r="BO100" s="29">
        <f t="shared" si="43"/>
        <v>7447</v>
      </c>
      <c r="BP100" s="10">
        <v>6280</v>
      </c>
      <c r="BQ100" s="10">
        <v>5165</v>
      </c>
      <c r="BR100" s="10">
        <v>6010</v>
      </c>
      <c r="BS100" s="29">
        <f t="shared" si="44"/>
        <v>5818.333333333333</v>
      </c>
      <c r="BT100" s="10">
        <v>2889</v>
      </c>
      <c r="BU100" s="10">
        <v>2826</v>
      </c>
      <c r="BV100" s="10">
        <v>2684</v>
      </c>
      <c r="BW100" s="29">
        <f t="shared" si="45"/>
        <v>2799.6666666666665</v>
      </c>
      <c r="BX100" s="10">
        <v>696</v>
      </c>
      <c r="BY100" s="10">
        <v>598</v>
      </c>
      <c r="BZ100" s="10">
        <v>396</v>
      </c>
      <c r="CA100" s="29">
        <f t="shared" si="46"/>
        <v>563.33333333333337</v>
      </c>
      <c r="CB100" s="10">
        <v>1646</v>
      </c>
      <c r="CC100" s="10">
        <v>1574</v>
      </c>
      <c r="CD100" s="10">
        <v>1340</v>
      </c>
      <c r="CE100" s="29">
        <f t="shared" si="47"/>
        <v>1520</v>
      </c>
      <c r="CF100" s="10">
        <v>143</v>
      </c>
      <c r="CG100" s="10">
        <v>60</v>
      </c>
      <c r="CH100" s="10">
        <v>165</v>
      </c>
      <c r="CI100" s="29">
        <f t="shared" si="48"/>
        <v>122.66666666666667</v>
      </c>
      <c r="CK100" s="4"/>
      <c r="CL100" s="4"/>
      <c r="CM100" s="4"/>
      <c r="CN100" s="4"/>
      <c r="CO100" s="4"/>
      <c r="CP100" s="4"/>
      <c r="CQ100" s="4"/>
      <c r="CR100" s="4"/>
      <c r="CS100" s="4"/>
      <c r="CT100" s="4"/>
      <c r="CU100" s="4"/>
      <c r="CV100" s="4"/>
      <c r="CW100" s="4"/>
      <c r="CX100" s="4"/>
      <c r="CY100" s="4"/>
      <c r="CZ100" s="4"/>
      <c r="DA100" s="4"/>
      <c r="DB100" s="4"/>
      <c r="DC100" s="4"/>
      <c r="DD100" s="4"/>
      <c r="DE100" s="4"/>
      <c r="DF100" s="4"/>
      <c r="DG100" s="4"/>
      <c r="DH100" s="4"/>
      <c r="DI100" s="4"/>
      <c r="DJ100" s="4"/>
      <c r="DK100" s="4"/>
      <c r="DL100" s="4"/>
      <c r="DM100" s="4"/>
      <c r="DN100" s="4"/>
      <c r="DO100" s="4"/>
      <c r="DP100" s="4"/>
      <c r="DQ100" s="4"/>
      <c r="DR100" s="4"/>
      <c r="DS100" s="4"/>
      <c r="DT100" s="4"/>
    </row>
    <row r="101" spans="1:124" ht="15" customHeight="1">
      <c r="A101" s="9" t="s">
        <v>761</v>
      </c>
      <c r="B101" s="9" t="s">
        <v>470</v>
      </c>
      <c r="C101" s="9">
        <v>0</v>
      </c>
      <c r="D101" s="10">
        <v>2504</v>
      </c>
      <c r="E101" s="10">
        <v>2346</v>
      </c>
      <c r="F101" s="10">
        <v>2410</v>
      </c>
      <c r="G101" s="29">
        <f t="shared" si="30"/>
        <v>2420</v>
      </c>
      <c r="H101" s="10">
        <v>2215</v>
      </c>
      <c r="I101" s="10">
        <v>2091</v>
      </c>
      <c r="J101" s="10">
        <v>1980</v>
      </c>
      <c r="K101" s="29">
        <f t="shared" si="31"/>
        <v>2095.3333333333335</v>
      </c>
      <c r="L101" s="10">
        <v>1428</v>
      </c>
      <c r="M101" s="10">
        <v>1626</v>
      </c>
      <c r="N101" s="10">
        <v>1401</v>
      </c>
      <c r="O101" s="29">
        <f t="shared" si="49"/>
        <v>1485</v>
      </c>
      <c r="P101" s="10">
        <v>485</v>
      </c>
      <c r="Q101" s="10">
        <v>464</v>
      </c>
      <c r="R101" s="10">
        <v>258</v>
      </c>
      <c r="S101" s="29">
        <f t="shared" si="32"/>
        <v>402.33333333333331</v>
      </c>
      <c r="T101" s="10">
        <v>23</v>
      </c>
      <c r="U101" s="10">
        <v>10</v>
      </c>
      <c r="V101" s="10">
        <v>4</v>
      </c>
      <c r="W101" s="29">
        <f t="shared" si="33"/>
        <v>12.333333333333334</v>
      </c>
      <c r="X101" s="10">
        <v>336</v>
      </c>
      <c r="Y101" s="10">
        <v>310</v>
      </c>
      <c r="Z101" s="10">
        <v>317</v>
      </c>
      <c r="AA101" s="29">
        <f t="shared" si="34"/>
        <v>321</v>
      </c>
      <c r="AB101" s="10">
        <v>9</v>
      </c>
      <c r="AC101" s="10">
        <v>5</v>
      </c>
      <c r="AD101" s="10">
        <v>28</v>
      </c>
      <c r="AE101" s="29">
        <f t="shared" si="50"/>
        <v>14</v>
      </c>
      <c r="AF101" s="10">
        <v>123</v>
      </c>
      <c r="AG101" s="10">
        <v>160</v>
      </c>
      <c r="AH101" s="10">
        <v>175</v>
      </c>
      <c r="AI101" s="29">
        <f t="shared" si="35"/>
        <v>152.66666666666666</v>
      </c>
      <c r="AJ101" s="10">
        <v>8</v>
      </c>
      <c r="AK101" s="10">
        <v>12</v>
      </c>
      <c r="AL101" s="10">
        <v>7</v>
      </c>
      <c r="AM101" s="29">
        <f t="shared" si="36"/>
        <v>9</v>
      </c>
      <c r="AN101" s="10">
        <v>296</v>
      </c>
      <c r="AO101" s="10">
        <v>236</v>
      </c>
      <c r="AP101" s="10">
        <v>227</v>
      </c>
      <c r="AQ101" s="29">
        <f t="shared" si="37"/>
        <v>253</v>
      </c>
      <c r="AR101" s="10">
        <v>17</v>
      </c>
      <c r="AS101" s="10">
        <v>3</v>
      </c>
      <c r="AT101" s="10">
        <v>8</v>
      </c>
      <c r="AU101" s="29">
        <f t="shared" si="38"/>
        <v>9.3333333333333339</v>
      </c>
      <c r="AV101" s="10">
        <v>329</v>
      </c>
      <c r="AW101" s="10">
        <v>290</v>
      </c>
      <c r="AX101" s="10">
        <v>256</v>
      </c>
      <c r="AY101" s="29">
        <f t="shared" si="39"/>
        <v>291.66666666666669</v>
      </c>
      <c r="AZ101" s="10">
        <v>11</v>
      </c>
      <c r="BA101" s="10">
        <v>13</v>
      </c>
      <c r="BB101" s="10">
        <v>10</v>
      </c>
      <c r="BC101" s="29">
        <f t="shared" si="40"/>
        <v>11.333333333333334</v>
      </c>
      <c r="BD101" s="10">
        <v>647</v>
      </c>
      <c r="BE101" s="10">
        <v>719</v>
      </c>
      <c r="BF101" s="10">
        <v>741</v>
      </c>
      <c r="BG101" s="29">
        <f t="shared" si="41"/>
        <v>702.33333333333337</v>
      </c>
      <c r="BH101" s="10">
        <v>61</v>
      </c>
      <c r="BI101" s="10">
        <v>55</v>
      </c>
      <c r="BJ101" s="10">
        <v>53</v>
      </c>
      <c r="BK101" s="29">
        <f t="shared" si="42"/>
        <v>56.333333333333336</v>
      </c>
      <c r="BL101" s="10">
        <v>680</v>
      </c>
      <c r="BM101" s="10">
        <v>735</v>
      </c>
      <c r="BN101" s="10">
        <v>641</v>
      </c>
      <c r="BO101" s="29">
        <f t="shared" si="43"/>
        <v>685.33333333333337</v>
      </c>
      <c r="BP101" s="10">
        <v>30</v>
      </c>
      <c r="BQ101" s="10">
        <v>41</v>
      </c>
      <c r="BR101" s="10">
        <v>52</v>
      </c>
      <c r="BS101" s="29">
        <f t="shared" si="44"/>
        <v>41</v>
      </c>
      <c r="BT101" s="10">
        <v>628</v>
      </c>
      <c r="BU101" s="10">
        <v>556</v>
      </c>
      <c r="BV101" s="10">
        <v>580</v>
      </c>
      <c r="BW101" s="29">
        <f t="shared" si="45"/>
        <v>588</v>
      </c>
      <c r="BX101" s="10">
        <v>53</v>
      </c>
      <c r="BY101" s="10">
        <v>45</v>
      </c>
      <c r="BZ101" s="10">
        <v>65</v>
      </c>
      <c r="CA101" s="29">
        <f t="shared" si="46"/>
        <v>54.333333333333336</v>
      </c>
      <c r="CB101" s="10">
        <v>201</v>
      </c>
      <c r="CC101" s="10">
        <v>225</v>
      </c>
      <c r="CD101" s="10">
        <v>155</v>
      </c>
      <c r="CE101" s="29">
        <f t="shared" si="47"/>
        <v>193.66666666666666</v>
      </c>
      <c r="CF101" s="10">
        <v>11</v>
      </c>
      <c r="CG101" s="10">
        <v>4</v>
      </c>
      <c r="CH101" s="10">
        <v>13</v>
      </c>
      <c r="CI101" s="29">
        <f t="shared" si="48"/>
        <v>9.3333333333333339</v>
      </c>
      <c r="CK101" s="4"/>
      <c r="CL101" s="4"/>
      <c r="CM101" s="4"/>
      <c r="CN101" s="4"/>
      <c r="CO101" s="4"/>
      <c r="CP101" s="4"/>
      <c r="CQ101" s="4"/>
      <c r="CR101" s="4"/>
      <c r="CS101" s="4"/>
      <c r="CT101" s="4"/>
      <c r="CU101" s="4"/>
      <c r="CV101" s="4"/>
      <c r="CW101" s="4"/>
      <c r="CX101" s="4"/>
      <c r="CY101" s="4"/>
      <c r="CZ101" s="4"/>
      <c r="DA101" s="4"/>
      <c r="DB101" s="4"/>
      <c r="DC101" s="4"/>
      <c r="DD101" s="4"/>
      <c r="DE101" s="4"/>
      <c r="DF101" s="4"/>
      <c r="DG101" s="4"/>
      <c r="DH101" s="4"/>
      <c r="DI101" s="4"/>
      <c r="DJ101" s="4"/>
      <c r="DK101" s="4"/>
      <c r="DL101" s="4"/>
      <c r="DM101" s="4"/>
      <c r="DN101" s="4"/>
      <c r="DO101" s="4"/>
      <c r="DP101" s="4"/>
      <c r="DQ101" s="4"/>
      <c r="DR101" s="4"/>
      <c r="DS101" s="4"/>
      <c r="DT101" s="4"/>
    </row>
    <row r="102" spans="1:124" ht="15" customHeight="1">
      <c r="A102" s="9" t="s">
        <v>762</v>
      </c>
      <c r="B102" s="9" t="s">
        <v>471</v>
      </c>
      <c r="C102" s="9">
        <v>16.399999999999999</v>
      </c>
      <c r="D102" s="10">
        <v>6342</v>
      </c>
      <c r="E102" s="10">
        <v>6117</v>
      </c>
      <c r="F102" s="10">
        <v>6147</v>
      </c>
      <c r="G102" s="29">
        <f t="shared" si="30"/>
        <v>6202</v>
      </c>
      <c r="H102" s="10">
        <v>6742</v>
      </c>
      <c r="I102" s="10">
        <v>6923</v>
      </c>
      <c r="J102" s="10">
        <v>6778</v>
      </c>
      <c r="K102" s="29">
        <f t="shared" si="31"/>
        <v>6814.333333333333</v>
      </c>
      <c r="L102" s="10">
        <v>4335</v>
      </c>
      <c r="M102" s="10">
        <v>6232</v>
      </c>
      <c r="N102" s="10">
        <v>6874</v>
      </c>
      <c r="O102" s="29">
        <f t="shared" si="49"/>
        <v>5813.666666666667</v>
      </c>
      <c r="P102" s="10">
        <v>2176</v>
      </c>
      <c r="Q102" s="10">
        <v>2657</v>
      </c>
      <c r="R102" s="10">
        <v>1443</v>
      </c>
      <c r="S102" s="29">
        <f t="shared" si="32"/>
        <v>2092</v>
      </c>
      <c r="T102" s="10">
        <v>55</v>
      </c>
      <c r="U102" s="10">
        <v>89</v>
      </c>
      <c r="V102" s="10">
        <v>27</v>
      </c>
      <c r="W102" s="29">
        <f t="shared" si="33"/>
        <v>57</v>
      </c>
      <c r="X102" s="10">
        <v>3756</v>
      </c>
      <c r="Y102" s="10">
        <v>3475</v>
      </c>
      <c r="Z102" s="10">
        <v>3687</v>
      </c>
      <c r="AA102" s="29">
        <f t="shared" si="34"/>
        <v>3639.3333333333335</v>
      </c>
      <c r="AB102" s="10">
        <v>552</v>
      </c>
      <c r="AC102" s="10">
        <v>214</v>
      </c>
      <c r="AD102" s="10">
        <v>608</v>
      </c>
      <c r="AE102" s="29">
        <f t="shared" si="50"/>
        <v>458</v>
      </c>
      <c r="AF102" s="10">
        <v>1060</v>
      </c>
      <c r="AG102" s="10">
        <v>1206</v>
      </c>
      <c r="AH102" s="10">
        <v>1214</v>
      </c>
      <c r="AI102" s="29">
        <f t="shared" si="35"/>
        <v>1160</v>
      </c>
      <c r="AJ102" s="10">
        <v>43</v>
      </c>
      <c r="AK102" s="10">
        <v>31</v>
      </c>
      <c r="AL102" s="10">
        <v>43</v>
      </c>
      <c r="AM102" s="29">
        <f t="shared" si="36"/>
        <v>39</v>
      </c>
      <c r="AN102" s="10">
        <v>3132</v>
      </c>
      <c r="AO102" s="10">
        <v>3160</v>
      </c>
      <c r="AP102" s="10">
        <v>2357</v>
      </c>
      <c r="AQ102" s="29">
        <f t="shared" si="37"/>
        <v>2883</v>
      </c>
      <c r="AR102" s="10">
        <v>200</v>
      </c>
      <c r="AS102" s="10">
        <v>175</v>
      </c>
      <c r="AT102" s="10">
        <v>183</v>
      </c>
      <c r="AU102" s="29">
        <f t="shared" si="38"/>
        <v>186</v>
      </c>
      <c r="AV102" s="10">
        <v>2465</v>
      </c>
      <c r="AW102" s="10">
        <v>2677</v>
      </c>
      <c r="AX102" s="10">
        <v>2791</v>
      </c>
      <c r="AY102" s="29">
        <f t="shared" si="39"/>
        <v>2644.3333333333335</v>
      </c>
      <c r="AZ102" s="10">
        <v>131</v>
      </c>
      <c r="BA102" s="10">
        <v>133</v>
      </c>
      <c r="BB102" s="10">
        <v>144</v>
      </c>
      <c r="BC102" s="29">
        <f t="shared" si="40"/>
        <v>136</v>
      </c>
      <c r="BD102" s="10">
        <v>4091</v>
      </c>
      <c r="BE102" s="10">
        <v>3872</v>
      </c>
      <c r="BF102" s="10">
        <v>4232</v>
      </c>
      <c r="BG102" s="29">
        <f t="shared" si="41"/>
        <v>4065</v>
      </c>
      <c r="BH102" s="10">
        <v>1574</v>
      </c>
      <c r="BI102" s="10">
        <v>1644</v>
      </c>
      <c r="BJ102" s="10">
        <v>1681</v>
      </c>
      <c r="BK102" s="29">
        <f t="shared" si="42"/>
        <v>1633</v>
      </c>
      <c r="BL102" s="10">
        <v>4191</v>
      </c>
      <c r="BM102" s="10">
        <v>4041</v>
      </c>
      <c r="BN102" s="10">
        <v>3797</v>
      </c>
      <c r="BO102" s="29">
        <f t="shared" si="43"/>
        <v>4009.6666666666665</v>
      </c>
      <c r="BP102" s="10">
        <v>2069</v>
      </c>
      <c r="BQ102" s="10">
        <v>1783</v>
      </c>
      <c r="BR102" s="10">
        <v>1694</v>
      </c>
      <c r="BS102" s="29">
        <f t="shared" si="44"/>
        <v>1848.6666666666667</v>
      </c>
      <c r="BT102" s="10">
        <v>2660</v>
      </c>
      <c r="BU102" s="10">
        <v>2730</v>
      </c>
      <c r="BV102" s="10">
        <v>2776</v>
      </c>
      <c r="BW102" s="29">
        <f t="shared" si="45"/>
        <v>2722</v>
      </c>
      <c r="BX102" s="10">
        <v>729</v>
      </c>
      <c r="BY102" s="10">
        <v>786</v>
      </c>
      <c r="BZ102" s="10">
        <v>576</v>
      </c>
      <c r="CA102" s="29">
        <f t="shared" si="46"/>
        <v>697</v>
      </c>
      <c r="CB102" s="10">
        <v>3723</v>
      </c>
      <c r="CC102" s="10">
        <v>3461</v>
      </c>
      <c r="CD102" s="10">
        <v>2910</v>
      </c>
      <c r="CE102" s="29">
        <f t="shared" si="47"/>
        <v>3364.6666666666665</v>
      </c>
      <c r="CF102" s="10">
        <v>822</v>
      </c>
      <c r="CG102" s="10">
        <v>617</v>
      </c>
      <c r="CH102" s="10">
        <v>806</v>
      </c>
      <c r="CI102" s="29">
        <f t="shared" si="48"/>
        <v>748.33333333333337</v>
      </c>
      <c r="CK102" s="4"/>
      <c r="CL102" s="4"/>
      <c r="CM102" s="4"/>
      <c r="CN102" s="4"/>
      <c r="CO102" s="4"/>
      <c r="CP102" s="4"/>
      <c r="CQ102" s="4"/>
      <c r="CR102" s="4"/>
      <c r="CS102" s="4"/>
      <c r="CT102" s="4"/>
      <c r="CU102" s="4"/>
      <c r="CV102" s="4"/>
      <c r="CW102" s="4"/>
      <c r="CX102" s="4"/>
      <c r="CY102" s="4"/>
      <c r="CZ102" s="4"/>
      <c r="DA102" s="4"/>
      <c r="DB102" s="4"/>
      <c r="DC102" s="4"/>
      <c r="DD102" s="4"/>
      <c r="DE102" s="4"/>
      <c r="DF102" s="4"/>
      <c r="DG102" s="4"/>
      <c r="DH102" s="4"/>
      <c r="DI102" s="4"/>
      <c r="DJ102" s="4"/>
      <c r="DK102" s="4"/>
      <c r="DL102" s="4"/>
      <c r="DM102" s="4"/>
      <c r="DN102" s="4"/>
      <c r="DO102" s="4"/>
      <c r="DP102" s="4"/>
      <c r="DQ102" s="4"/>
      <c r="DR102" s="4"/>
      <c r="DS102" s="4"/>
      <c r="DT102" s="4"/>
    </row>
    <row r="103" spans="1:124" ht="15" customHeight="1">
      <c r="A103" s="9" t="s">
        <v>763</v>
      </c>
      <c r="B103" s="9" t="s">
        <v>472</v>
      </c>
      <c r="C103" s="9">
        <v>47.5</v>
      </c>
      <c r="D103" s="10">
        <v>2728</v>
      </c>
      <c r="E103" s="10">
        <v>2960</v>
      </c>
      <c r="F103" s="10">
        <v>2870</v>
      </c>
      <c r="G103" s="29">
        <f t="shared" si="30"/>
        <v>2852.6666666666665</v>
      </c>
      <c r="H103" s="10">
        <v>2054</v>
      </c>
      <c r="I103" s="10">
        <v>1954</v>
      </c>
      <c r="J103" s="10">
        <v>2087</v>
      </c>
      <c r="K103" s="29">
        <f t="shared" si="31"/>
        <v>2031.6666666666667</v>
      </c>
      <c r="L103" s="10">
        <v>749</v>
      </c>
      <c r="M103" s="10">
        <v>1164</v>
      </c>
      <c r="N103" s="10">
        <v>806</v>
      </c>
      <c r="O103" s="29">
        <f t="shared" si="49"/>
        <v>906.33333333333337</v>
      </c>
      <c r="P103" s="10">
        <v>1707</v>
      </c>
      <c r="Q103" s="10">
        <v>1669</v>
      </c>
      <c r="R103" s="10">
        <v>1287</v>
      </c>
      <c r="S103" s="29">
        <f t="shared" si="32"/>
        <v>1554.3333333333333</v>
      </c>
      <c r="T103" s="10">
        <v>47</v>
      </c>
      <c r="U103" s="10">
        <v>85</v>
      </c>
      <c r="V103" s="10">
        <v>37</v>
      </c>
      <c r="W103" s="29">
        <f t="shared" si="33"/>
        <v>56.333333333333336</v>
      </c>
      <c r="X103" s="10">
        <v>1862</v>
      </c>
      <c r="Y103" s="10">
        <v>1899</v>
      </c>
      <c r="Z103" s="10">
        <v>1928</v>
      </c>
      <c r="AA103" s="29">
        <f t="shared" si="34"/>
        <v>1896.3333333333333</v>
      </c>
      <c r="AB103" s="10">
        <v>996</v>
      </c>
      <c r="AC103" s="10">
        <v>376</v>
      </c>
      <c r="AD103" s="10">
        <v>1088</v>
      </c>
      <c r="AE103" s="29">
        <f t="shared" si="50"/>
        <v>820</v>
      </c>
      <c r="AF103" s="10">
        <v>1184</v>
      </c>
      <c r="AG103" s="10">
        <v>1316</v>
      </c>
      <c r="AH103" s="10">
        <v>1409</v>
      </c>
      <c r="AI103" s="29">
        <f t="shared" si="35"/>
        <v>1303</v>
      </c>
      <c r="AJ103" s="10">
        <v>103</v>
      </c>
      <c r="AK103" s="10">
        <v>119</v>
      </c>
      <c r="AL103" s="10">
        <v>108</v>
      </c>
      <c r="AM103" s="29">
        <f t="shared" si="36"/>
        <v>110</v>
      </c>
      <c r="AN103" s="10">
        <v>1845</v>
      </c>
      <c r="AO103" s="10">
        <v>1970</v>
      </c>
      <c r="AP103" s="10">
        <v>1550</v>
      </c>
      <c r="AQ103" s="29">
        <f t="shared" si="37"/>
        <v>1788.3333333333333</v>
      </c>
      <c r="AR103" s="10">
        <v>726</v>
      </c>
      <c r="AS103" s="10">
        <v>624</v>
      </c>
      <c r="AT103" s="10">
        <v>500</v>
      </c>
      <c r="AU103" s="29">
        <f t="shared" si="38"/>
        <v>616.66666666666663</v>
      </c>
      <c r="AV103" s="10">
        <v>1718</v>
      </c>
      <c r="AW103" s="10">
        <v>1792</v>
      </c>
      <c r="AX103" s="10">
        <v>1805</v>
      </c>
      <c r="AY103" s="29">
        <f t="shared" si="39"/>
        <v>1771.6666666666667</v>
      </c>
      <c r="AZ103" s="10">
        <v>475</v>
      </c>
      <c r="BA103" s="10">
        <v>297</v>
      </c>
      <c r="BB103" s="10">
        <v>554</v>
      </c>
      <c r="BC103" s="29">
        <f t="shared" si="40"/>
        <v>442</v>
      </c>
      <c r="BD103" s="10">
        <v>2540</v>
      </c>
      <c r="BE103" s="10">
        <v>2434</v>
      </c>
      <c r="BF103" s="10">
        <v>2608</v>
      </c>
      <c r="BG103" s="29">
        <f t="shared" si="41"/>
        <v>2527.3333333333335</v>
      </c>
      <c r="BH103" s="10">
        <v>4006</v>
      </c>
      <c r="BI103" s="10">
        <v>4050</v>
      </c>
      <c r="BJ103" s="10">
        <v>3918</v>
      </c>
      <c r="BK103" s="29">
        <f t="shared" si="42"/>
        <v>3991.3333333333335</v>
      </c>
      <c r="BL103" s="10">
        <v>2335</v>
      </c>
      <c r="BM103" s="10">
        <v>2569</v>
      </c>
      <c r="BN103" s="10">
        <v>2413</v>
      </c>
      <c r="BO103" s="29">
        <f t="shared" si="43"/>
        <v>2439</v>
      </c>
      <c r="BP103" s="10">
        <v>3443</v>
      </c>
      <c r="BQ103" s="10">
        <v>2973</v>
      </c>
      <c r="BR103" s="10">
        <v>3184</v>
      </c>
      <c r="BS103" s="29">
        <f t="shared" si="44"/>
        <v>3200</v>
      </c>
      <c r="BT103" s="10">
        <v>2787</v>
      </c>
      <c r="BU103" s="10">
        <v>2525</v>
      </c>
      <c r="BV103" s="10">
        <v>2412</v>
      </c>
      <c r="BW103" s="29">
        <f t="shared" si="45"/>
        <v>2574.6666666666665</v>
      </c>
      <c r="BX103" s="10">
        <v>6095</v>
      </c>
      <c r="BY103" s="10">
        <v>6311</v>
      </c>
      <c r="BZ103" s="10">
        <v>5084</v>
      </c>
      <c r="CA103" s="29">
        <f t="shared" si="46"/>
        <v>5830</v>
      </c>
      <c r="CB103" s="10">
        <v>2060</v>
      </c>
      <c r="CC103" s="10">
        <v>1925</v>
      </c>
      <c r="CD103" s="10">
        <v>1691</v>
      </c>
      <c r="CE103" s="29">
        <f t="shared" si="47"/>
        <v>1892</v>
      </c>
      <c r="CF103" s="10">
        <v>1456</v>
      </c>
      <c r="CG103" s="10">
        <v>985</v>
      </c>
      <c r="CH103" s="10">
        <v>1606</v>
      </c>
      <c r="CI103" s="29">
        <f t="shared" si="48"/>
        <v>1349</v>
      </c>
      <c r="CK103" s="4"/>
      <c r="CL103" s="4"/>
      <c r="CM103" s="4"/>
      <c r="CN103" s="4"/>
      <c r="CO103" s="4"/>
      <c r="CP103" s="4"/>
      <c r="CQ103" s="4"/>
      <c r="CR103" s="4"/>
      <c r="CS103" s="4"/>
      <c r="CT103" s="4"/>
      <c r="CU103" s="4"/>
      <c r="CV103" s="4"/>
      <c r="CW103" s="4"/>
      <c r="CX103" s="4"/>
      <c r="CY103" s="4"/>
      <c r="CZ103" s="4"/>
      <c r="DA103" s="4"/>
      <c r="DB103" s="4"/>
      <c r="DC103" s="4"/>
      <c r="DD103" s="4"/>
      <c r="DE103" s="4"/>
      <c r="DF103" s="4"/>
      <c r="DG103" s="4"/>
      <c r="DH103" s="4"/>
      <c r="DI103" s="4"/>
      <c r="DJ103" s="4"/>
      <c r="DK103" s="4"/>
      <c r="DL103" s="4"/>
      <c r="DM103" s="4"/>
      <c r="DN103" s="4"/>
      <c r="DO103" s="4"/>
      <c r="DP103" s="4"/>
      <c r="DQ103" s="4"/>
      <c r="DR103" s="4"/>
      <c r="DS103" s="4"/>
      <c r="DT103" s="4"/>
    </row>
    <row r="104" spans="1:124" ht="15" customHeight="1">
      <c r="A104" s="9" t="s">
        <v>764</v>
      </c>
      <c r="B104" s="9" t="s">
        <v>473</v>
      </c>
      <c r="C104" s="9">
        <v>0</v>
      </c>
      <c r="D104" s="10">
        <v>4283</v>
      </c>
      <c r="E104" s="10">
        <v>4090</v>
      </c>
      <c r="F104" s="10">
        <v>4021</v>
      </c>
      <c r="G104" s="29">
        <f t="shared" si="30"/>
        <v>4131.333333333333</v>
      </c>
      <c r="H104" s="10">
        <v>2213</v>
      </c>
      <c r="I104" s="10">
        <v>2005</v>
      </c>
      <c r="J104" s="10">
        <v>2109</v>
      </c>
      <c r="K104" s="29">
        <f t="shared" si="31"/>
        <v>2109</v>
      </c>
      <c r="L104" s="10">
        <v>1035</v>
      </c>
      <c r="M104" s="10">
        <v>1144</v>
      </c>
      <c r="N104" s="10">
        <v>1206</v>
      </c>
      <c r="O104" s="29">
        <f t="shared" si="49"/>
        <v>1128.3333333333333</v>
      </c>
      <c r="P104" s="10">
        <v>338</v>
      </c>
      <c r="Q104" s="10">
        <v>407</v>
      </c>
      <c r="R104" s="10">
        <v>176</v>
      </c>
      <c r="S104" s="29">
        <f t="shared" si="32"/>
        <v>307</v>
      </c>
      <c r="T104" s="10">
        <v>18</v>
      </c>
      <c r="U104" s="10">
        <v>17</v>
      </c>
      <c r="V104" s="10">
        <v>3</v>
      </c>
      <c r="W104" s="29">
        <f t="shared" si="33"/>
        <v>12.666666666666666</v>
      </c>
      <c r="X104" s="10">
        <v>258</v>
      </c>
      <c r="Y104" s="10">
        <v>322</v>
      </c>
      <c r="Z104" s="10">
        <v>268</v>
      </c>
      <c r="AA104" s="29">
        <f t="shared" si="34"/>
        <v>282.66666666666669</v>
      </c>
      <c r="AB104" s="10">
        <v>23</v>
      </c>
      <c r="AC104" s="10">
        <v>12</v>
      </c>
      <c r="AD104" s="10">
        <v>18</v>
      </c>
      <c r="AE104" s="29">
        <f t="shared" si="50"/>
        <v>17.666666666666668</v>
      </c>
      <c r="AF104" s="10">
        <v>178</v>
      </c>
      <c r="AG104" s="10">
        <v>139</v>
      </c>
      <c r="AH104" s="10">
        <v>140</v>
      </c>
      <c r="AI104" s="29">
        <f t="shared" si="35"/>
        <v>152.33333333333334</v>
      </c>
      <c r="AJ104" s="10">
        <v>23</v>
      </c>
      <c r="AK104" s="10">
        <v>6</v>
      </c>
      <c r="AL104" s="10">
        <v>9</v>
      </c>
      <c r="AM104" s="29">
        <f t="shared" si="36"/>
        <v>12.666666666666666</v>
      </c>
      <c r="AN104" s="10">
        <v>363</v>
      </c>
      <c r="AO104" s="10">
        <v>280</v>
      </c>
      <c r="AP104" s="10">
        <v>332</v>
      </c>
      <c r="AQ104" s="29">
        <f t="shared" si="37"/>
        <v>325</v>
      </c>
      <c r="AR104" s="10">
        <v>7</v>
      </c>
      <c r="AS104" s="10">
        <v>15</v>
      </c>
      <c r="AT104" s="10">
        <v>9</v>
      </c>
      <c r="AU104" s="29">
        <f t="shared" si="38"/>
        <v>10.333333333333334</v>
      </c>
      <c r="AV104" s="10">
        <v>265</v>
      </c>
      <c r="AW104" s="10">
        <v>255</v>
      </c>
      <c r="AX104" s="10">
        <v>286</v>
      </c>
      <c r="AY104" s="29">
        <f t="shared" si="39"/>
        <v>268.66666666666669</v>
      </c>
      <c r="AZ104" s="10">
        <v>4</v>
      </c>
      <c r="BA104" s="10">
        <v>6</v>
      </c>
      <c r="BB104" s="10">
        <v>11</v>
      </c>
      <c r="BC104" s="29">
        <f t="shared" si="40"/>
        <v>7</v>
      </c>
      <c r="BD104" s="10">
        <v>835</v>
      </c>
      <c r="BE104" s="10">
        <v>847</v>
      </c>
      <c r="BF104" s="10">
        <v>973</v>
      </c>
      <c r="BG104" s="29">
        <f t="shared" si="41"/>
        <v>885</v>
      </c>
      <c r="BH104" s="10">
        <v>109</v>
      </c>
      <c r="BI104" s="10">
        <v>107</v>
      </c>
      <c r="BJ104" s="10">
        <v>107</v>
      </c>
      <c r="BK104" s="29">
        <f t="shared" si="42"/>
        <v>107.66666666666667</v>
      </c>
      <c r="BL104" s="10">
        <v>629</v>
      </c>
      <c r="BM104" s="10">
        <v>708</v>
      </c>
      <c r="BN104" s="10">
        <v>594</v>
      </c>
      <c r="BO104" s="29">
        <f t="shared" si="43"/>
        <v>643.66666666666663</v>
      </c>
      <c r="BP104" s="10">
        <v>40</v>
      </c>
      <c r="BQ104" s="10">
        <v>26</v>
      </c>
      <c r="BR104" s="10">
        <v>37</v>
      </c>
      <c r="BS104" s="29">
        <f t="shared" si="44"/>
        <v>34.333333333333336</v>
      </c>
      <c r="BT104" s="10">
        <v>1941</v>
      </c>
      <c r="BU104" s="10">
        <v>1883</v>
      </c>
      <c r="BV104" s="10">
        <v>1910</v>
      </c>
      <c r="BW104" s="29">
        <f t="shared" si="45"/>
        <v>1911.3333333333333</v>
      </c>
      <c r="BX104" s="10">
        <v>3368</v>
      </c>
      <c r="BY104" s="10">
        <v>3727</v>
      </c>
      <c r="BZ104" s="10">
        <v>2745</v>
      </c>
      <c r="CA104" s="29">
        <f t="shared" si="46"/>
        <v>3280</v>
      </c>
      <c r="CB104" s="10">
        <v>518</v>
      </c>
      <c r="CC104" s="10">
        <v>462</v>
      </c>
      <c r="CD104" s="10">
        <v>355</v>
      </c>
      <c r="CE104" s="29">
        <f t="shared" si="47"/>
        <v>445</v>
      </c>
      <c r="CF104" s="10">
        <v>59</v>
      </c>
      <c r="CG104" s="10">
        <v>46</v>
      </c>
      <c r="CH104" s="10">
        <v>53</v>
      </c>
      <c r="CI104" s="29">
        <f t="shared" si="48"/>
        <v>52.666666666666664</v>
      </c>
      <c r="CK104" s="4">
        <v>361493</v>
      </c>
      <c r="CL104" s="4">
        <v>350462</v>
      </c>
      <c r="CM104" s="4">
        <v>341339</v>
      </c>
      <c r="CN104" s="29">
        <f t="shared" ref="CN104" si="51">AVERAGE(CK104:CM104)</f>
        <v>351098</v>
      </c>
      <c r="CO104" s="1">
        <v>191474</v>
      </c>
      <c r="CP104" s="1">
        <v>185810</v>
      </c>
      <c r="CQ104" s="1">
        <v>162648</v>
      </c>
      <c r="CR104" s="29">
        <f t="shared" ref="CR104" si="52">AVERAGE(CO104:CQ104)</f>
        <v>179977.33333333334</v>
      </c>
      <c r="CS104" s="1">
        <v>311929</v>
      </c>
      <c r="CT104" s="1">
        <v>285419</v>
      </c>
      <c r="CU104" s="1">
        <v>310222</v>
      </c>
      <c r="CV104" s="29">
        <f t="shared" ref="CV104" si="53">AVERAGE(CS104:CU104)</f>
        <v>302523.33333333331</v>
      </c>
      <c r="CW104" s="1">
        <v>274154</v>
      </c>
      <c r="CX104" s="1">
        <v>344814</v>
      </c>
      <c r="CY104" s="1">
        <v>373063</v>
      </c>
      <c r="CZ104" s="29">
        <f t="shared" ref="CZ104" si="54">AVERAGE(CW104:CY104)</f>
        <v>330677</v>
      </c>
      <c r="DA104" s="1">
        <v>287611</v>
      </c>
      <c r="DB104" s="1">
        <v>354428</v>
      </c>
      <c r="DC104" s="1">
        <v>303908</v>
      </c>
      <c r="DD104" s="29">
        <f t="shared" ref="DD104" si="55">AVERAGE(DA104:DC104)</f>
        <v>315315.66666666669</v>
      </c>
      <c r="DE104" s="1">
        <v>361484</v>
      </c>
      <c r="DF104" s="1">
        <v>346795</v>
      </c>
      <c r="DG104" s="1">
        <v>421847</v>
      </c>
      <c r="DH104" s="29">
        <f t="shared" ref="DH104" si="56">AVERAGE(DE104:DG104)</f>
        <v>376708.66666666669</v>
      </c>
      <c r="DI104" s="1">
        <v>363469</v>
      </c>
      <c r="DJ104" s="1">
        <v>333760</v>
      </c>
      <c r="DK104" s="1">
        <v>275941</v>
      </c>
      <c r="DL104" s="29">
        <f t="shared" ref="DL104" si="57">AVERAGE(DI104:DK104)</f>
        <v>324390</v>
      </c>
      <c r="DM104" s="1">
        <v>331082</v>
      </c>
      <c r="DN104" s="1">
        <v>324275</v>
      </c>
      <c r="DO104" s="1">
        <v>365177</v>
      </c>
      <c r="DP104" s="29">
        <f t="shared" ref="DP104" si="58">AVERAGE(DM104:DO104)</f>
        <v>340178</v>
      </c>
      <c r="DQ104" s="1">
        <v>322721</v>
      </c>
      <c r="DR104" s="1">
        <v>322715</v>
      </c>
      <c r="DS104" s="1">
        <v>299742</v>
      </c>
      <c r="DT104" s="29">
        <f t="shared" ref="DT104" si="59">AVERAGE(DQ104:DS104)</f>
        <v>315059.33333333331</v>
      </c>
    </row>
    <row r="105" spans="1:124" ht="15" customHeight="1">
      <c r="A105" s="9" t="s">
        <v>765</v>
      </c>
      <c r="B105" s="9" t="s">
        <v>474</v>
      </c>
      <c r="C105" s="9">
        <v>5.6</v>
      </c>
      <c r="D105" s="10">
        <v>10081</v>
      </c>
      <c r="E105" s="10">
        <v>9999</v>
      </c>
      <c r="F105" s="10">
        <v>9432</v>
      </c>
      <c r="G105" s="29">
        <f t="shared" si="30"/>
        <v>9837.3333333333339</v>
      </c>
      <c r="H105" s="10">
        <v>8443</v>
      </c>
      <c r="I105" s="10">
        <v>8877</v>
      </c>
      <c r="J105" s="10">
        <v>8526</v>
      </c>
      <c r="K105" s="29">
        <f t="shared" si="31"/>
        <v>8615.3333333333339</v>
      </c>
      <c r="L105" s="10">
        <v>5158</v>
      </c>
      <c r="M105" s="10">
        <v>7091</v>
      </c>
      <c r="N105" s="10">
        <v>7856</v>
      </c>
      <c r="O105" s="29">
        <f t="shared" si="49"/>
        <v>6701.666666666667</v>
      </c>
      <c r="P105" s="10">
        <v>2777</v>
      </c>
      <c r="Q105" s="10">
        <v>3099</v>
      </c>
      <c r="R105" s="10">
        <v>1953</v>
      </c>
      <c r="S105" s="29">
        <f t="shared" si="32"/>
        <v>2609.6666666666665</v>
      </c>
      <c r="T105" s="10">
        <v>66</v>
      </c>
      <c r="U105" s="10">
        <v>100</v>
      </c>
      <c r="V105" s="10">
        <v>49</v>
      </c>
      <c r="W105" s="29">
        <f t="shared" si="33"/>
        <v>71.666666666666671</v>
      </c>
      <c r="X105" s="10">
        <v>4470</v>
      </c>
      <c r="Y105" s="10">
        <v>4273</v>
      </c>
      <c r="Z105" s="10">
        <v>4634</v>
      </c>
      <c r="AA105" s="29">
        <f t="shared" si="34"/>
        <v>4459</v>
      </c>
      <c r="AB105" s="10">
        <v>710</v>
      </c>
      <c r="AC105" s="10">
        <v>230</v>
      </c>
      <c r="AD105" s="10">
        <v>759</v>
      </c>
      <c r="AE105" s="29">
        <f t="shared" si="50"/>
        <v>566.33333333333337</v>
      </c>
      <c r="AF105" s="10">
        <v>1180</v>
      </c>
      <c r="AG105" s="10">
        <v>1459</v>
      </c>
      <c r="AH105" s="10">
        <v>1468</v>
      </c>
      <c r="AI105" s="29">
        <f t="shared" si="35"/>
        <v>1369</v>
      </c>
      <c r="AJ105" s="10">
        <v>76</v>
      </c>
      <c r="AK105" s="10">
        <v>41</v>
      </c>
      <c r="AL105" s="10">
        <v>48</v>
      </c>
      <c r="AM105" s="29">
        <f t="shared" si="36"/>
        <v>55</v>
      </c>
      <c r="AN105" s="10">
        <v>3726</v>
      </c>
      <c r="AO105" s="10">
        <v>3775</v>
      </c>
      <c r="AP105" s="10">
        <v>3018</v>
      </c>
      <c r="AQ105" s="29">
        <f t="shared" si="37"/>
        <v>3506.3333333333335</v>
      </c>
      <c r="AR105" s="10">
        <v>193</v>
      </c>
      <c r="AS105" s="10">
        <v>214</v>
      </c>
      <c r="AT105" s="10">
        <v>193</v>
      </c>
      <c r="AU105" s="29">
        <f t="shared" si="38"/>
        <v>200</v>
      </c>
      <c r="AV105" s="10">
        <v>3175</v>
      </c>
      <c r="AW105" s="10">
        <v>3076</v>
      </c>
      <c r="AX105" s="10">
        <v>3354</v>
      </c>
      <c r="AY105" s="29">
        <f t="shared" si="39"/>
        <v>3201.6666666666665</v>
      </c>
      <c r="AZ105" s="10">
        <v>161</v>
      </c>
      <c r="BA105" s="10">
        <v>194</v>
      </c>
      <c r="BB105" s="10">
        <v>197</v>
      </c>
      <c r="BC105" s="29">
        <f t="shared" si="40"/>
        <v>184</v>
      </c>
      <c r="BD105" s="10">
        <v>5360</v>
      </c>
      <c r="BE105" s="10">
        <v>5413</v>
      </c>
      <c r="BF105" s="10">
        <v>5788</v>
      </c>
      <c r="BG105" s="29">
        <f t="shared" si="41"/>
        <v>5520.333333333333</v>
      </c>
      <c r="BH105" s="10">
        <v>2610</v>
      </c>
      <c r="BI105" s="10">
        <v>2726</v>
      </c>
      <c r="BJ105" s="10">
        <v>2806</v>
      </c>
      <c r="BK105" s="29">
        <f t="shared" si="42"/>
        <v>2714</v>
      </c>
      <c r="BL105" s="10">
        <v>5560</v>
      </c>
      <c r="BM105" s="10">
        <v>5597</v>
      </c>
      <c r="BN105" s="10">
        <v>4980</v>
      </c>
      <c r="BO105" s="29">
        <f t="shared" si="43"/>
        <v>5379</v>
      </c>
      <c r="BP105" s="10">
        <v>2723</v>
      </c>
      <c r="BQ105" s="10">
        <v>2403</v>
      </c>
      <c r="BR105" s="10">
        <v>2515</v>
      </c>
      <c r="BS105" s="29">
        <f t="shared" si="44"/>
        <v>2547</v>
      </c>
      <c r="BT105" s="10">
        <v>4044</v>
      </c>
      <c r="BU105" s="10">
        <v>3634</v>
      </c>
      <c r="BV105" s="10">
        <v>4021</v>
      </c>
      <c r="BW105" s="29">
        <f t="shared" si="45"/>
        <v>3899.6666666666665</v>
      </c>
      <c r="BX105" s="10">
        <v>1449</v>
      </c>
      <c r="BY105" s="10">
        <v>1833</v>
      </c>
      <c r="BZ105" s="10">
        <v>1321</v>
      </c>
      <c r="CA105" s="29">
        <f t="shared" si="46"/>
        <v>1534.3333333333333</v>
      </c>
      <c r="CB105" s="10">
        <v>4424</v>
      </c>
      <c r="CC105" s="10">
        <v>3969</v>
      </c>
      <c r="CD105" s="10">
        <v>3365</v>
      </c>
      <c r="CE105" s="29">
        <f t="shared" si="47"/>
        <v>3919.3333333333335</v>
      </c>
      <c r="CF105" s="10">
        <v>1056</v>
      </c>
      <c r="CG105" s="10">
        <v>697</v>
      </c>
      <c r="CH105" s="10">
        <v>1079</v>
      </c>
      <c r="CI105" s="29">
        <f t="shared" si="48"/>
        <v>944</v>
      </c>
      <c r="CK105" s="4"/>
      <c r="CL105" s="4"/>
      <c r="CM105" s="4"/>
      <c r="CN105" s="4"/>
      <c r="CO105" s="4"/>
      <c r="CP105" s="4"/>
      <c r="CQ105" s="4"/>
      <c r="CR105" s="4"/>
      <c r="CS105" s="4"/>
      <c r="CT105" s="4"/>
      <c r="CU105" s="4"/>
      <c r="CV105" s="4"/>
      <c r="CW105" s="4"/>
      <c r="CX105" s="4"/>
      <c r="CY105" s="4"/>
      <c r="CZ105" s="4"/>
      <c r="DA105" s="4"/>
      <c r="DB105" s="4"/>
      <c r="DC105" s="4"/>
      <c r="DD105" s="4"/>
      <c r="DE105" s="4"/>
      <c r="DF105" s="4"/>
      <c r="DG105" s="4"/>
      <c r="DH105" s="4"/>
      <c r="DI105" s="4"/>
      <c r="DJ105" s="4"/>
      <c r="DK105" s="4"/>
      <c r="DL105" s="4"/>
      <c r="DM105" s="4"/>
      <c r="DN105" s="4"/>
      <c r="DO105" s="4"/>
      <c r="DP105" s="4"/>
      <c r="DQ105" s="4"/>
      <c r="DR105" s="4"/>
      <c r="DS105" s="4"/>
      <c r="DT105" s="4"/>
    </row>
    <row r="106" spans="1:124" ht="15" customHeight="1">
      <c r="A106" s="9" t="s">
        <v>766</v>
      </c>
      <c r="B106" s="9" t="s">
        <v>475</v>
      </c>
      <c r="C106" s="9">
        <v>0</v>
      </c>
      <c r="D106" s="10">
        <v>1646</v>
      </c>
      <c r="E106" s="10">
        <v>1694</v>
      </c>
      <c r="F106" s="10">
        <v>1750</v>
      </c>
      <c r="G106" s="29">
        <f t="shared" si="30"/>
        <v>1696.6666666666667</v>
      </c>
      <c r="H106" s="10">
        <v>2166</v>
      </c>
      <c r="I106" s="10">
        <v>1984</v>
      </c>
      <c r="J106" s="10">
        <v>2050</v>
      </c>
      <c r="K106" s="29">
        <f t="shared" si="31"/>
        <v>2066.6666666666665</v>
      </c>
      <c r="L106" s="10">
        <v>1211</v>
      </c>
      <c r="M106" s="10">
        <v>1489</v>
      </c>
      <c r="N106" s="10">
        <v>1163</v>
      </c>
      <c r="O106" s="29">
        <f t="shared" si="49"/>
        <v>1287.6666666666667</v>
      </c>
      <c r="P106" s="10">
        <v>367</v>
      </c>
      <c r="Q106" s="10">
        <v>363</v>
      </c>
      <c r="R106" s="10">
        <v>207</v>
      </c>
      <c r="S106" s="29">
        <f t="shared" si="32"/>
        <v>312.33333333333331</v>
      </c>
      <c r="T106" s="10">
        <v>11</v>
      </c>
      <c r="U106" s="10">
        <v>7</v>
      </c>
      <c r="V106" s="10">
        <v>2</v>
      </c>
      <c r="W106" s="29">
        <f t="shared" si="33"/>
        <v>6.666666666666667</v>
      </c>
      <c r="X106" s="10">
        <v>221</v>
      </c>
      <c r="Y106" s="10">
        <v>277</v>
      </c>
      <c r="Z106" s="10">
        <v>287</v>
      </c>
      <c r="AA106" s="29">
        <f t="shared" si="34"/>
        <v>261.66666666666669</v>
      </c>
      <c r="AB106" s="10">
        <v>11</v>
      </c>
      <c r="AC106" s="10">
        <v>8</v>
      </c>
      <c r="AD106" s="10">
        <v>17</v>
      </c>
      <c r="AE106" s="29">
        <f t="shared" si="50"/>
        <v>12</v>
      </c>
      <c r="AF106" s="10">
        <v>146</v>
      </c>
      <c r="AG106" s="10">
        <v>132</v>
      </c>
      <c r="AH106" s="10">
        <v>151</v>
      </c>
      <c r="AI106" s="29">
        <f t="shared" si="35"/>
        <v>143</v>
      </c>
      <c r="AJ106" s="10">
        <v>10</v>
      </c>
      <c r="AK106" s="10">
        <v>16</v>
      </c>
      <c r="AL106" s="10">
        <v>13</v>
      </c>
      <c r="AM106" s="29">
        <f t="shared" si="36"/>
        <v>13</v>
      </c>
      <c r="AN106" s="10">
        <v>223</v>
      </c>
      <c r="AO106" s="10">
        <v>168</v>
      </c>
      <c r="AP106" s="10">
        <v>161</v>
      </c>
      <c r="AQ106" s="29">
        <f t="shared" si="37"/>
        <v>184</v>
      </c>
      <c r="AR106" s="10">
        <v>15</v>
      </c>
      <c r="AS106" s="10">
        <v>14</v>
      </c>
      <c r="AT106" s="10">
        <v>9</v>
      </c>
      <c r="AU106" s="29">
        <f t="shared" si="38"/>
        <v>12.666666666666666</v>
      </c>
      <c r="AV106" s="10">
        <v>301</v>
      </c>
      <c r="AW106" s="10">
        <v>358</v>
      </c>
      <c r="AX106" s="10">
        <v>261</v>
      </c>
      <c r="AY106" s="29">
        <f t="shared" si="39"/>
        <v>306.66666666666669</v>
      </c>
      <c r="AZ106" s="10">
        <v>18</v>
      </c>
      <c r="BA106" s="10">
        <v>6</v>
      </c>
      <c r="BB106" s="10">
        <v>3</v>
      </c>
      <c r="BC106" s="29">
        <f t="shared" si="40"/>
        <v>9</v>
      </c>
      <c r="BD106" s="10">
        <v>629</v>
      </c>
      <c r="BE106" s="10">
        <v>646</v>
      </c>
      <c r="BF106" s="10">
        <v>631</v>
      </c>
      <c r="BG106" s="29">
        <f t="shared" si="41"/>
        <v>635.33333333333337</v>
      </c>
      <c r="BH106" s="10">
        <v>56</v>
      </c>
      <c r="BI106" s="10">
        <v>53</v>
      </c>
      <c r="BJ106" s="10">
        <v>41</v>
      </c>
      <c r="BK106" s="29">
        <f t="shared" si="42"/>
        <v>50</v>
      </c>
      <c r="BL106" s="10">
        <v>580</v>
      </c>
      <c r="BM106" s="10">
        <v>585</v>
      </c>
      <c r="BN106" s="10">
        <v>559</v>
      </c>
      <c r="BO106" s="29">
        <f t="shared" si="43"/>
        <v>574.66666666666663</v>
      </c>
      <c r="BP106" s="10">
        <v>30</v>
      </c>
      <c r="BQ106" s="10">
        <v>29</v>
      </c>
      <c r="BR106" s="10">
        <v>39</v>
      </c>
      <c r="BS106" s="29">
        <f t="shared" si="44"/>
        <v>32.666666666666664</v>
      </c>
      <c r="BT106" s="10">
        <v>526</v>
      </c>
      <c r="BU106" s="10">
        <v>546</v>
      </c>
      <c r="BV106" s="10">
        <v>533</v>
      </c>
      <c r="BW106" s="29">
        <f t="shared" si="45"/>
        <v>535</v>
      </c>
      <c r="BX106" s="10">
        <v>69</v>
      </c>
      <c r="BY106" s="10">
        <v>66</v>
      </c>
      <c r="BZ106" s="10">
        <v>53</v>
      </c>
      <c r="CA106" s="29">
        <f t="shared" si="46"/>
        <v>62.666666666666664</v>
      </c>
      <c r="CB106" s="10">
        <v>193</v>
      </c>
      <c r="CC106" s="10">
        <v>197</v>
      </c>
      <c r="CD106" s="10">
        <v>152</v>
      </c>
      <c r="CE106" s="29">
        <f t="shared" si="47"/>
        <v>180.66666666666666</v>
      </c>
      <c r="CF106" s="10">
        <v>16</v>
      </c>
      <c r="CG106" s="10">
        <v>11</v>
      </c>
      <c r="CH106" s="10">
        <v>12</v>
      </c>
      <c r="CI106" s="29">
        <f t="shared" si="48"/>
        <v>13</v>
      </c>
      <c r="CK106" s="4"/>
      <c r="CL106" s="4"/>
      <c r="CM106" s="4"/>
      <c r="CN106" s="4"/>
      <c r="CO106" s="4"/>
      <c r="CP106" s="4"/>
      <c r="CQ106" s="4"/>
      <c r="CR106" s="4"/>
      <c r="CS106" s="4"/>
      <c r="CT106" s="4"/>
      <c r="CU106" s="4"/>
      <c r="CV106" s="4"/>
      <c r="CW106" s="4"/>
      <c r="CX106" s="4"/>
      <c r="CY106" s="4"/>
      <c r="CZ106" s="4"/>
      <c r="DA106" s="4"/>
      <c r="DB106" s="4"/>
      <c r="DC106" s="4"/>
      <c r="DD106" s="4"/>
      <c r="DE106" s="4"/>
      <c r="DF106" s="4"/>
      <c r="DG106" s="4"/>
      <c r="DH106" s="4"/>
      <c r="DI106" s="4"/>
      <c r="DJ106" s="4"/>
      <c r="DK106" s="4"/>
      <c r="DL106" s="4"/>
      <c r="DM106" s="4"/>
      <c r="DN106" s="4"/>
      <c r="DO106" s="4"/>
      <c r="DP106" s="4"/>
      <c r="DQ106" s="4"/>
      <c r="DR106" s="4"/>
      <c r="DS106" s="4"/>
      <c r="DT106" s="4"/>
    </row>
    <row r="107" spans="1:124" ht="15" customHeight="1">
      <c r="A107" s="9" t="s">
        <v>767</v>
      </c>
      <c r="B107" s="9" t="s">
        <v>476</v>
      </c>
      <c r="C107" s="9">
        <v>0</v>
      </c>
      <c r="D107" s="10">
        <v>2336</v>
      </c>
      <c r="E107" s="10">
        <v>2591</v>
      </c>
      <c r="F107" s="10">
        <v>2364</v>
      </c>
      <c r="G107" s="29">
        <f t="shared" si="30"/>
        <v>2430.3333333333335</v>
      </c>
      <c r="H107" s="10">
        <v>1938</v>
      </c>
      <c r="I107" s="10">
        <v>2040</v>
      </c>
      <c r="J107" s="10">
        <v>1713</v>
      </c>
      <c r="K107" s="29">
        <f t="shared" si="31"/>
        <v>1897</v>
      </c>
      <c r="L107" s="10">
        <v>988</v>
      </c>
      <c r="M107" s="10">
        <v>937</v>
      </c>
      <c r="N107" s="10">
        <v>1059</v>
      </c>
      <c r="O107" s="29">
        <f t="shared" si="49"/>
        <v>994.66666666666663</v>
      </c>
      <c r="P107" s="10">
        <v>362</v>
      </c>
      <c r="Q107" s="10">
        <v>368</v>
      </c>
      <c r="R107" s="10">
        <v>209</v>
      </c>
      <c r="S107" s="29">
        <f t="shared" si="32"/>
        <v>313</v>
      </c>
      <c r="T107" s="10">
        <v>12</v>
      </c>
      <c r="U107" s="10">
        <v>3</v>
      </c>
      <c r="V107" s="10">
        <v>5</v>
      </c>
      <c r="W107" s="29">
        <f t="shared" si="33"/>
        <v>6.666666666666667</v>
      </c>
      <c r="X107" s="10">
        <v>242</v>
      </c>
      <c r="Y107" s="10">
        <v>273</v>
      </c>
      <c r="Z107" s="10">
        <v>246</v>
      </c>
      <c r="AA107" s="29">
        <f t="shared" si="34"/>
        <v>253.66666666666666</v>
      </c>
      <c r="AB107" s="10">
        <v>7</v>
      </c>
      <c r="AC107" s="10">
        <v>6</v>
      </c>
      <c r="AD107" s="10">
        <v>5</v>
      </c>
      <c r="AE107" s="29">
        <f t="shared" si="50"/>
        <v>6</v>
      </c>
      <c r="AF107" s="10">
        <v>110</v>
      </c>
      <c r="AG107" s="10">
        <v>169</v>
      </c>
      <c r="AH107" s="10">
        <v>125</v>
      </c>
      <c r="AI107" s="29">
        <f t="shared" si="35"/>
        <v>134.66666666666666</v>
      </c>
      <c r="AJ107" s="10">
        <v>14</v>
      </c>
      <c r="AK107" s="10">
        <v>7</v>
      </c>
      <c r="AL107" s="10">
        <v>11</v>
      </c>
      <c r="AM107" s="29">
        <f t="shared" si="36"/>
        <v>10.666666666666666</v>
      </c>
      <c r="AN107" s="10">
        <v>239</v>
      </c>
      <c r="AO107" s="10">
        <v>171</v>
      </c>
      <c r="AP107" s="10">
        <v>178</v>
      </c>
      <c r="AQ107" s="29">
        <f t="shared" si="37"/>
        <v>196</v>
      </c>
      <c r="AR107" s="10">
        <v>2</v>
      </c>
      <c r="AS107" s="10">
        <v>11</v>
      </c>
      <c r="AT107" s="10">
        <v>102</v>
      </c>
      <c r="AU107" s="29">
        <f t="shared" si="38"/>
        <v>38.333333333333336</v>
      </c>
      <c r="AV107" s="10">
        <v>255</v>
      </c>
      <c r="AW107" s="10">
        <v>310</v>
      </c>
      <c r="AX107" s="10">
        <v>253</v>
      </c>
      <c r="AY107" s="29">
        <f t="shared" si="39"/>
        <v>272.66666666666669</v>
      </c>
      <c r="AZ107" s="10">
        <v>11</v>
      </c>
      <c r="BA107" s="10">
        <v>11</v>
      </c>
      <c r="BB107" s="10">
        <v>8</v>
      </c>
      <c r="BC107" s="29">
        <f t="shared" si="40"/>
        <v>10</v>
      </c>
      <c r="BD107" s="10">
        <v>596</v>
      </c>
      <c r="BE107" s="10">
        <v>644</v>
      </c>
      <c r="BF107" s="10">
        <v>643</v>
      </c>
      <c r="BG107" s="29">
        <f t="shared" si="41"/>
        <v>627.66666666666663</v>
      </c>
      <c r="BH107" s="10">
        <v>42</v>
      </c>
      <c r="BI107" s="10">
        <v>53</v>
      </c>
      <c r="BJ107" s="10">
        <v>68</v>
      </c>
      <c r="BK107" s="29">
        <f t="shared" si="42"/>
        <v>54.333333333333336</v>
      </c>
      <c r="BL107" s="10">
        <v>518</v>
      </c>
      <c r="BM107" s="10">
        <v>517</v>
      </c>
      <c r="BN107" s="10">
        <v>486</v>
      </c>
      <c r="BO107" s="29">
        <f t="shared" si="43"/>
        <v>507</v>
      </c>
      <c r="BP107" s="10">
        <v>49</v>
      </c>
      <c r="BQ107" s="10">
        <v>36</v>
      </c>
      <c r="BR107" s="10">
        <v>44</v>
      </c>
      <c r="BS107" s="29">
        <f t="shared" si="44"/>
        <v>43</v>
      </c>
      <c r="BT107" s="10">
        <v>505</v>
      </c>
      <c r="BU107" s="10">
        <v>554</v>
      </c>
      <c r="BV107" s="10">
        <v>527</v>
      </c>
      <c r="BW107" s="29">
        <f t="shared" si="45"/>
        <v>528.66666666666663</v>
      </c>
      <c r="BX107" s="10">
        <v>61</v>
      </c>
      <c r="BY107" s="10">
        <v>73</v>
      </c>
      <c r="BZ107" s="10">
        <v>53</v>
      </c>
      <c r="CA107" s="29">
        <f t="shared" si="46"/>
        <v>62.333333333333336</v>
      </c>
      <c r="CB107" s="10">
        <v>233</v>
      </c>
      <c r="CC107" s="10">
        <v>208</v>
      </c>
      <c r="CD107" s="10">
        <v>160</v>
      </c>
      <c r="CE107" s="29">
        <f t="shared" si="47"/>
        <v>200.33333333333334</v>
      </c>
      <c r="CF107" s="10">
        <v>21</v>
      </c>
      <c r="CG107" s="10">
        <v>9</v>
      </c>
      <c r="CH107" s="10">
        <v>12</v>
      </c>
      <c r="CI107" s="29">
        <f t="shared" si="48"/>
        <v>14</v>
      </c>
      <c r="CK107" s="4"/>
      <c r="CL107" s="4"/>
      <c r="CM107" s="4"/>
      <c r="CN107" s="4"/>
      <c r="CO107" s="4"/>
      <c r="CP107" s="4"/>
      <c r="CQ107" s="4"/>
      <c r="CR107" s="4"/>
      <c r="CS107" s="4"/>
      <c r="CT107" s="4"/>
      <c r="CU107" s="4"/>
      <c r="CV107" s="4"/>
      <c r="CW107" s="4"/>
      <c r="CX107" s="4"/>
      <c r="CY107" s="4"/>
      <c r="CZ107" s="4"/>
      <c r="DA107" s="4"/>
      <c r="DB107" s="4"/>
      <c r="DC107" s="4"/>
      <c r="DD107" s="4"/>
      <c r="DE107" s="4"/>
      <c r="DF107" s="4"/>
      <c r="DG107" s="4"/>
      <c r="DH107" s="4"/>
      <c r="DI107" s="4"/>
      <c r="DJ107" s="4"/>
      <c r="DK107" s="4"/>
      <c r="DL107" s="4"/>
      <c r="DM107" s="4"/>
      <c r="DN107" s="4"/>
      <c r="DO107" s="4"/>
      <c r="DP107" s="4"/>
      <c r="DQ107" s="4"/>
      <c r="DR107" s="4"/>
      <c r="DS107" s="4"/>
      <c r="DT107" s="4"/>
    </row>
    <row r="108" spans="1:124" ht="15" customHeight="1">
      <c r="A108" s="9" t="s">
        <v>768</v>
      </c>
      <c r="B108" s="9" t="s">
        <v>477</v>
      </c>
      <c r="C108" s="9">
        <v>13.1</v>
      </c>
      <c r="D108" s="10">
        <v>6412</v>
      </c>
      <c r="E108" s="10">
        <v>6677</v>
      </c>
      <c r="F108" s="10">
        <v>6592</v>
      </c>
      <c r="G108" s="29">
        <f t="shared" si="30"/>
        <v>6560.333333333333</v>
      </c>
      <c r="H108" s="10">
        <v>4337</v>
      </c>
      <c r="I108" s="10">
        <v>4718</v>
      </c>
      <c r="J108" s="10">
        <v>4028</v>
      </c>
      <c r="K108" s="29">
        <f t="shared" si="31"/>
        <v>4361</v>
      </c>
      <c r="L108" s="10">
        <v>2096</v>
      </c>
      <c r="M108" s="10">
        <v>2886</v>
      </c>
      <c r="N108" s="10">
        <v>2475</v>
      </c>
      <c r="O108" s="29">
        <f t="shared" si="49"/>
        <v>2485.6666666666665</v>
      </c>
      <c r="P108" s="10">
        <v>1485</v>
      </c>
      <c r="Q108" s="10">
        <v>1744</v>
      </c>
      <c r="R108" s="10">
        <v>928</v>
      </c>
      <c r="S108" s="29">
        <f t="shared" si="32"/>
        <v>1385.6666666666667</v>
      </c>
      <c r="T108" s="10">
        <v>49</v>
      </c>
      <c r="U108" s="10">
        <v>35</v>
      </c>
      <c r="V108" s="10">
        <v>20</v>
      </c>
      <c r="W108" s="29">
        <f t="shared" si="33"/>
        <v>34.666666666666664</v>
      </c>
      <c r="X108" s="10">
        <v>2011</v>
      </c>
      <c r="Y108" s="10">
        <v>2026</v>
      </c>
      <c r="Z108" s="10">
        <v>2045</v>
      </c>
      <c r="AA108" s="29">
        <f t="shared" si="34"/>
        <v>2027.3333333333333</v>
      </c>
      <c r="AB108" s="10">
        <v>335</v>
      </c>
      <c r="AC108" s="10">
        <v>131</v>
      </c>
      <c r="AD108" s="10">
        <v>319</v>
      </c>
      <c r="AE108" s="29">
        <f t="shared" si="50"/>
        <v>261.66666666666669</v>
      </c>
      <c r="AF108" s="10">
        <v>938</v>
      </c>
      <c r="AG108" s="10">
        <v>1219</v>
      </c>
      <c r="AH108" s="10">
        <v>1068</v>
      </c>
      <c r="AI108" s="29">
        <f t="shared" si="35"/>
        <v>1075</v>
      </c>
      <c r="AJ108" s="10">
        <v>25</v>
      </c>
      <c r="AK108" s="10">
        <v>31</v>
      </c>
      <c r="AL108" s="10">
        <v>27</v>
      </c>
      <c r="AM108" s="29">
        <f t="shared" si="36"/>
        <v>27.666666666666668</v>
      </c>
      <c r="AN108" s="10">
        <v>1954</v>
      </c>
      <c r="AO108" s="10">
        <v>2059</v>
      </c>
      <c r="AP108" s="10">
        <v>1820</v>
      </c>
      <c r="AQ108" s="29">
        <f t="shared" si="37"/>
        <v>1944.3333333333333</v>
      </c>
      <c r="AR108" s="10">
        <v>234</v>
      </c>
      <c r="AS108" s="10">
        <v>172</v>
      </c>
      <c r="AT108" s="10">
        <v>147</v>
      </c>
      <c r="AU108" s="29">
        <f t="shared" si="38"/>
        <v>184.33333333333334</v>
      </c>
      <c r="AV108" s="10">
        <v>1489</v>
      </c>
      <c r="AW108" s="10">
        <v>1704</v>
      </c>
      <c r="AX108" s="10">
        <v>1785</v>
      </c>
      <c r="AY108" s="29">
        <f t="shared" si="39"/>
        <v>1659.3333333333333</v>
      </c>
      <c r="AZ108" s="10">
        <v>112</v>
      </c>
      <c r="BA108" s="10">
        <v>128</v>
      </c>
      <c r="BB108" s="10">
        <v>91</v>
      </c>
      <c r="BC108" s="29">
        <f t="shared" si="40"/>
        <v>110.33333333333333</v>
      </c>
      <c r="BD108" s="10">
        <v>3879</v>
      </c>
      <c r="BE108" s="10">
        <v>3699</v>
      </c>
      <c r="BF108" s="10">
        <v>4052</v>
      </c>
      <c r="BG108" s="29">
        <f t="shared" si="41"/>
        <v>3876.6666666666665</v>
      </c>
      <c r="BH108" s="10">
        <v>3686</v>
      </c>
      <c r="BI108" s="10">
        <v>4033</v>
      </c>
      <c r="BJ108" s="10">
        <v>3970</v>
      </c>
      <c r="BK108" s="29">
        <f t="shared" si="42"/>
        <v>3896.3333333333335</v>
      </c>
      <c r="BL108" s="10">
        <v>3736</v>
      </c>
      <c r="BM108" s="10">
        <v>3704</v>
      </c>
      <c r="BN108" s="10">
        <v>3491</v>
      </c>
      <c r="BO108" s="29">
        <f t="shared" si="43"/>
        <v>3643.6666666666665</v>
      </c>
      <c r="BP108" s="10">
        <v>3241</v>
      </c>
      <c r="BQ108" s="10">
        <v>3211</v>
      </c>
      <c r="BR108" s="10">
        <v>3215</v>
      </c>
      <c r="BS108" s="29">
        <f t="shared" si="44"/>
        <v>3222.3333333333335</v>
      </c>
      <c r="BT108" s="10">
        <v>3412</v>
      </c>
      <c r="BU108" s="10">
        <v>3193</v>
      </c>
      <c r="BV108" s="10">
        <v>3322</v>
      </c>
      <c r="BW108" s="29">
        <f t="shared" si="45"/>
        <v>3309</v>
      </c>
      <c r="BX108" s="10">
        <v>5652</v>
      </c>
      <c r="BY108" s="10">
        <v>6141</v>
      </c>
      <c r="BZ108" s="10">
        <v>4588</v>
      </c>
      <c r="CA108" s="29">
        <f t="shared" si="46"/>
        <v>5460.333333333333</v>
      </c>
      <c r="CB108" s="10">
        <v>2223</v>
      </c>
      <c r="CC108" s="10">
        <v>2050</v>
      </c>
      <c r="CD108" s="10">
        <v>1710</v>
      </c>
      <c r="CE108" s="29">
        <f t="shared" si="47"/>
        <v>1994.3333333333333</v>
      </c>
      <c r="CF108" s="10">
        <v>604</v>
      </c>
      <c r="CG108" s="10">
        <v>449</v>
      </c>
      <c r="CH108" s="10">
        <v>742</v>
      </c>
      <c r="CI108" s="29">
        <f t="shared" si="48"/>
        <v>598.33333333333337</v>
      </c>
      <c r="CK108" s="4"/>
      <c r="CL108" s="4"/>
      <c r="CM108" s="4"/>
      <c r="CN108" s="4"/>
      <c r="CO108" s="4"/>
      <c r="CP108" s="4"/>
      <c r="CQ108" s="4"/>
      <c r="CR108" s="4"/>
      <c r="CS108" s="4"/>
      <c r="CT108" s="4"/>
      <c r="CU108" s="4"/>
      <c r="CV108" s="4"/>
      <c r="CW108" s="4"/>
      <c r="CX108" s="4"/>
      <c r="CY108" s="4"/>
      <c r="CZ108" s="4"/>
      <c r="DA108" s="4"/>
      <c r="DB108" s="4"/>
      <c r="DC108" s="4"/>
      <c r="DD108" s="4"/>
      <c r="DE108" s="4"/>
      <c r="DF108" s="4"/>
      <c r="DG108" s="4"/>
      <c r="DH108" s="4"/>
      <c r="DI108" s="4"/>
      <c r="DJ108" s="4"/>
      <c r="DK108" s="4"/>
      <c r="DL108" s="4"/>
      <c r="DM108" s="4"/>
      <c r="DN108" s="4"/>
      <c r="DO108" s="4"/>
      <c r="DP108" s="4"/>
      <c r="DQ108" s="4"/>
      <c r="DR108" s="4"/>
      <c r="DS108" s="4"/>
      <c r="DT108" s="4"/>
    </row>
    <row r="109" spans="1:124" ht="15" customHeight="1">
      <c r="A109" s="9" t="s">
        <v>769</v>
      </c>
      <c r="B109" s="9" t="s">
        <v>478</v>
      </c>
      <c r="C109" s="9">
        <v>17.3</v>
      </c>
      <c r="D109" s="10">
        <v>5201</v>
      </c>
      <c r="E109" s="10">
        <v>5292</v>
      </c>
      <c r="F109" s="10">
        <v>4721</v>
      </c>
      <c r="G109" s="29">
        <f t="shared" si="30"/>
        <v>5071.333333333333</v>
      </c>
      <c r="H109" s="10">
        <v>3464</v>
      </c>
      <c r="I109" s="10">
        <v>4370</v>
      </c>
      <c r="J109" s="10">
        <v>3549</v>
      </c>
      <c r="K109" s="29">
        <f t="shared" si="31"/>
        <v>3794.3333333333335</v>
      </c>
      <c r="L109" s="10">
        <v>1233</v>
      </c>
      <c r="M109" s="10">
        <v>2509</v>
      </c>
      <c r="N109" s="10">
        <v>1626</v>
      </c>
      <c r="O109" s="29">
        <f t="shared" si="49"/>
        <v>1789.3333333333333</v>
      </c>
      <c r="P109" s="10">
        <v>2063</v>
      </c>
      <c r="Q109" s="10">
        <v>2272</v>
      </c>
      <c r="R109" s="10">
        <v>1499</v>
      </c>
      <c r="S109" s="29">
        <f t="shared" si="32"/>
        <v>1944.6666666666667</v>
      </c>
      <c r="T109" s="10">
        <v>70</v>
      </c>
      <c r="U109" s="10">
        <v>70</v>
      </c>
      <c r="V109" s="10">
        <v>29</v>
      </c>
      <c r="W109" s="29">
        <f t="shared" si="33"/>
        <v>56.333333333333336</v>
      </c>
      <c r="X109" s="10">
        <v>3016</v>
      </c>
      <c r="Y109" s="10">
        <v>3085</v>
      </c>
      <c r="Z109" s="10">
        <v>3180</v>
      </c>
      <c r="AA109" s="29">
        <f t="shared" si="34"/>
        <v>3093.6666666666665</v>
      </c>
      <c r="AB109" s="10">
        <v>1413</v>
      </c>
      <c r="AC109" s="10">
        <v>607</v>
      </c>
      <c r="AD109" s="10">
        <v>1565</v>
      </c>
      <c r="AE109" s="29">
        <f t="shared" si="50"/>
        <v>1195</v>
      </c>
      <c r="AF109" s="10">
        <v>1890</v>
      </c>
      <c r="AG109" s="10">
        <v>2087</v>
      </c>
      <c r="AH109" s="10">
        <v>2169</v>
      </c>
      <c r="AI109" s="29">
        <f t="shared" si="35"/>
        <v>2048.6666666666665</v>
      </c>
      <c r="AJ109" s="10">
        <v>94</v>
      </c>
      <c r="AK109" s="10">
        <v>123</v>
      </c>
      <c r="AL109" s="10">
        <v>130</v>
      </c>
      <c r="AM109" s="29">
        <f t="shared" si="36"/>
        <v>115.66666666666667</v>
      </c>
      <c r="AN109" s="10">
        <v>3196</v>
      </c>
      <c r="AO109" s="10">
        <v>3275</v>
      </c>
      <c r="AP109" s="10">
        <v>2418</v>
      </c>
      <c r="AQ109" s="29">
        <f t="shared" si="37"/>
        <v>2963</v>
      </c>
      <c r="AR109" s="10">
        <v>610</v>
      </c>
      <c r="AS109" s="10">
        <v>714</v>
      </c>
      <c r="AT109" s="10">
        <v>575</v>
      </c>
      <c r="AU109" s="29">
        <f t="shared" si="38"/>
        <v>633</v>
      </c>
      <c r="AV109" s="10">
        <v>2915</v>
      </c>
      <c r="AW109" s="10">
        <v>2801</v>
      </c>
      <c r="AX109" s="10">
        <v>2765</v>
      </c>
      <c r="AY109" s="29">
        <f t="shared" si="39"/>
        <v>2827</v>
      </c>
      <c r="AZ109" s="10">
        <v>572</v>
      </c>
      <c r="BA109" s="10">
        <v>470</v>
      </c>
      <c r="BB109" s="10">
        <v>654</v>
      </c>
      <c r="BC109" s="29">
        <f t="shared" si="40"/>
        <v>565.33333333333337</v>
      </c>
      <c r="BD109" s="10">
        <v>4045</v>
      </c>
      <c r="BE109" s="10">
        <v>3964</v>
      </c>
      <c r="BF109" s="10">
        <v>4416</v>
      </c>
      <c r="BG109" s="29">
        <f t="shared" si="41"/>
        <v>4141.666666666667</v>
      </c>
      <c r="BH109" s="10">
        <v>7038</v>
      </c>
      <c r="BI109" s="10">
        <v>6981</v>
      </c>
      <c r="BJ109" s="10">
        <v>7366</v>
      </c>
      <c r="BK109" s="29">
        <f t="shared" si="42"/>
        <v>7128.333333333333</v>
      </c>
      <c r="BL109" s="10">
        <v>3875</v>
      </c>
      <c r="BM109" s="10">
        <v>4099</v>
      </c>
      <c r="BN109" s="10">
        <v>3794</v>
      </c>
      <c r="BO109" s="29">
        <f t="shared" si="43"/>
        <v>3922.6666666666665</v>
      </c>
      <c r="BP109" s="10">
        <v>6284</v>
      </c>
      <c r="BQ109" s="10">
        <v>5272</v>
      </c>
      <c r="BR109" s="10">
        <v>5820</v>
      </c>
      <c r="BS109" s="29">
        <f t="shared" si="44"/>
        <v>5792</v>
      </c>
      <c r="BT109" s="10">
        <v>4077</v>
      </c>
      <c r="BU109" s="10">
        <v>3919</v>
      </c>
      <c r="BV109" s="10">
        <v>3798</v>
      </c>
      <c r="BW109" s="29">
        <f t="shared" si="45"/>
        <v>3931.3333333333335</v>
      </c>
      <c r="BX109" s="10">
        <v>12083</v>
      </c>
      <c r="BY109" s="10">
        <v>12612</v>
      </c>
      <c r="BZ109" s="10">
        <v>10024</v>
      </c>
      <c r="CA109" s="29">
        <f t="shared" si="46"/>
        <v>11573</v>
      </c>
      <c r="CB109" s="10">
        <v>3497</v>
      </c>
      <c r="CC109" s="10">
        <v>3218</v>
      </c>
      <c r="CD109" s="10">
        <v>2681</v>
      </c>
      <c r="CE109" s="29">
        <f t="shared" si="47"/>
        <v>3132</v>
      </c>
      <c r="CF109" s="10">
        <v>2393</v>
      </c>
      <c r="CG109" s="10">
        <v>1682</v>
      </c>
      <c r="CH109" s="10">
        <v>2388</v>
      </c>
      <c r="CI109" s="29">
        <f t="shared" si="48"/>
        <v>2154.3333333333335</v>
      </c>
      <c r="CK109" s="4"/>
      <c r="CL109" s="4"/>
      <c r="CM109" s="4"/>
      <c r="CN109" s="4"/>
      <c r="CO109" s="4"/>
      <c r="CP109" s="4"/>
      <c r="CQ109" s="4"/>
      <c r="CR109" s="4"/>
      <c r="CS109" s="4"/>
      <c r="CT109" s="4"/>
      <c r="CU109" s="4"/>
      <c r="CV109" s="4"/>
      <c r="CW109" s="4"/>
      <c r="CX109" s="4"/>
      <c r="CY109" s="4"/>
      <c r="CZ109" s="4"/>
      <c r="DA109" s="4"/>
      <c r="DB109" s="4"/>
      <c r="DC109" s="4"/>
      <c r="DD109" s="4"/>
      <c r="DE109" s="4"/>
      <c r="DF109" s="4"/>
      <c r="DG109" s="4"/>
      <c r="DH109" s="4"/>
      <c r="DI109" s="4"/>
      <c r="DJ109" s="4"/>
      <c r="DK109" s="4"/>
      <c r="DL109" s="4"/>
      <c r="DM109" s="4"/>
      <c r="DN109" s="4"/>
      <c r="DO109" s="4"/>
      <c r="DP109" s="4"/>
      <c r="DQ109" s="4"/>
      <c r="DR109" s="4"/>
      <c r="DS109" s="4"/>
      <c r="DT109" s="4"/>
    </row>
    <row r="110" spans="1:124" ht="15" customHeight="1">
      <c r="A110" s="9" t="s">
        <v>770</v>
      </c>
      <c r="B110" s="9" t="s">
        <v>479</v>
      </c>
      <c r="C110" s="9">
        <v>6.5</v>
      </c>
      <c r="D110" s="10">
        <v>1679</v>
      </c>
      <c r="E110" s="10">
        <v>1783</v>
      </c>
      <c r="F110" s="10">
        <v>1846</v>
      </c>
      <c r="G110" s="29">
        <f t="shared" si="30"/>
        <v>1769.3333333333333</v>
      </c>
      <c r="H110" s="10">
        <v>2303</v>
      </c>
      <c r="I110" s="10">
        <v>2494</v>
      </c>
      <c r="J110" s="10">
        <v>2149</v>
      </c>
      <c r="K110" s="29">
        <f t="shared" si="31"/>
        <v>2315.3333333333335</v>
      </c>
      <c r="L110" s="10">
        <v>1567</v>
      </c>
      <c r="M110" s="10">
        <v>2873</v>
      </c>
      <c r="N110" s="10">
        <v>1693</v>
      </c>
      <c r="O110" s="29">
        <f t="shared" si="49"/>
        <v>2044.3333333333333</v>
      </c>
      <c r="P110" s="10">
        <v>594</v>
      </c>
      <c r="Q110" s="10">
        <v>678</v>
      </c>
      <c r="R110" s="10">
        <v>417</v>
      </c>
      <c r="S110" s="29">
        <f t="shared" si="32"/>
        <v>563</v>
      </c>
      <c r="T110" s="10">
        <v>28</v>
      </c>
      <c r="U110" s="10">
        <v>22</v>
      </c>
      <c r="V110" s="10">
        <v>1</v>
      </c>
      <c r="W110" s="29">
        <f t="shared" si="33"/>
        <v>17</v>
      </c>
      <c r="X110" s="10">
        <v>1058</v>
      </c>
      <c r="Y110" s="10">
        <v>1101</v>
      </c>
      <c r="Z110" s="10">
        <v>1050</v>
      </c>
      <c r="AA110" s="29">
        <f t="shared" si="34"/>
        <v>1069.6666666666667</v>
      </c>
      <c r="AB110" s="10">
        <v>72</v>
      </c>
      <c r="AC110" s="10">
        <v>17</v>
      </c>
      <c r="AD110" s="10">
        <v>89</v>
      </c>
      <c r="AE110" s="29">
        <f t="shared" si="50"/>
        <v>59.333333333333336</v>
      </c>
      <c r="AF110" s="10">
        <v>364</v>
      </c>
      <c r="AG110" s="10">
        <v>426</v>
      </c>
      <c r="AH110" s="10">
        <v>399</v>
      </c>
      <c r="AI110" s="29">
        <f t="shared" si="35"/>
        <v>396.33333333333331</v>
      </c>
      <c r="AJ110" s="10">
        <v>9</v>
      </c>
      <c r="AK110" s="10">
        <v>3</v>
      </c>
      <c r="AL110" s="10">
        <v>11</v>
      </c>
      <c r="AM110" s="29">
        <f t="shared" si="36"/>
        <v>7.666666666666667</v>
      </c>
      <c r="AN110" s="10">
        <v>1076</v>
      </c>
      <c r="AO110" s="10">
        <v>1030</v>
      </c>
      <c r="AP110" s="10">
        <v>894</v>
      </c>
      <c r="AQ110" s="29">
        <f t="shared" si="37"/>
        <v>1000</v>
      </c>
      <c r="AR110" s="10">
        <v>89</v>
      </c>
      <c r="AS110" s="10">
        <v>44</v>
      </c>
      <c r="AT110" s="10">
        <v>72</v>
      </c>
      <c r="AU110" s="29">
        <f t="shared" si="38"/>
        <v>68.333333333333329</v>
      </c>
      <c r="AV110" s="10">
        <v>635</v>
      </c>
      <c r="AW110" s="10">
        <v>690</v>
      </c>
      <c r="AX110" s="10">
        <v>780</v>
      </c>
      <c r="AY110" s="29">
        <f t="shared" si="39"/>
        <v>701.66666666666663</v>
      </c>
      <c r="AZ110" s="10">
        <v>35</v>
      </c>
      <c r="BA110" s="10">
        <v>18</v>
      </c>
      <c r="BB110" s="10">
        <v>20</v>
      </c>
      <c r="BC110" s="29">
        <f t="shared" si="40"/>
        <v>24.333333333333332</v>
      </c>
      <c r="BD110" s="10">
        <v>1828</v>
      </c>
      <c r="BE110" s="10">
        <v>1833</v>
      </c>
      <c r="BF110" s="10">
        <v>1990</v>
      </c>
      <c r="BG110" s="29">
        <f t="shared" si="41"/>
        <v>1883.6666666666667</v>
      </c>
      <c r="BH110" s="10">
        <v>1423</v>
      </c>
      <c r="BI110" s="10">
        <v>1588</v>
      </c>
      <c r="BJ110" s="10">
        <v>1629</v>
      </c>
      <c r="BK110" s="29">
        <f t="shared" si="42"/>
        <v>1546.6666666666667</v>
      </c>
      <c r="BL110" s="10">
        <v>1798</v>
      </c>
      <c r="BM110" s="10">
        <v>1619</v>
      </c>
      <c r="BN110" s="10">
        <v>1528</v>
      </c>
      <c r="BO110" s="29">
        <f t="shared" si="43"/>
        <v>1648.3333333333333</v>
      </c>
      <c r="BP110" s="10">
        <v>1180</v>
      </c>
      <c r="BQ110" s="10">
        <v>1028</v>
      </c>
      <c r="BR110" s="10">
        <v>1090</v>
      </c>
      <c r="BS110" s="29">
        <f t="shared" si="44"/>
        <v>1099.3333333333333</v>
      </c>
      <c r="BT110" s="10">
        <v>1665</v>
      </c>
      <c r="BU110" s="10">
        <v>1584</v>
      </c>
      <c r="BV110" s="10">
        <v>1558</v>
      </c>
      <c r="BW110" s="29">
        <f t="shared" si="45"/>
        <v>1602.3333333333333</v>
      </c>
      <c r="BX110" s="10">
        <v>1907</v>
      </c>
      <c r="BY110" s="10">
        <v>1728</v>
      </c>
      <c r="BZ110" s="10">
        <v>1415</v>
      </c>
      <c r="CA110" s="29">
        <f t="shared" si="46"/>
        <v>1683.3333333333333</v>
      </c>
      <c r="CB110" s="10">
        <v>937</v>
      </c>
      <c r="CC110" s="10">
        <v>1146</v>
      </c>
      <c r="CD110" s="10">
        <v>907</v>
      </c>
      <c r="CE110" s="29">
        <f t="shared" si="47"/>
        <v>996.66666666666663</v>
      </c>
      <c r="CF110" s="10">
        <v>320</v>
      </c>
      <c r="CG110" s="10">
        <v>220</v>
      </c>
      <c r="CH110" s="10">
        <v>325</v>
      </c>
      <c r="CI110" s="29">
        <f t="shared" si="48"/>
        <v>288.33333333333331</v>
      </c>
      <c r="CK110" s="4"/>
      <c r="CL110" s="4"/>
      <c r="CM110" s="4"/>
      <c r="CN110" s="4"/>
      <c r="CO110" s="4"/>
      <c r="CP110" s="4"/>
      <c r="CQ110" s="4"/>
      <c r="CR110" s="4"/>
      <c r="CS110" s="4"/>
      <c r="CT110" s="4"/>
      <c r="CU110" s="4"/>
      <c r="CV110" s="4"/>
      <c r="CW110" s="4"/>
      <c r="CX110" s="4"/>
      <c r="CY110" s="4"/>
      <c r="CZ110" s="4"/>
      <c r="DA110" s="4"/>
      <c r="DB110" s="4"/>
      <c r="DC110" s="4"/>
      <c r="DD110" s="4"/>
      <c r="DE110" s="4"/>
      <c r="DF110" s="4"/>
      <c r="DG110" s="4"/>
      <c r="DH110" s="4"/>
      <c r="DI110" s="4"/>
      <c r="DJ110" s="4"/>
      <c r="DK110" s="4"/>
      <c r="DL110" s="4"/>
      <c r="DM110" s="4"/>
      <c r="DN110" s="4"/>
      <c r="DO110" s="4"/>
      <c r="DP110" s="4"/>
      <c r="DQ110" s="4"/>
      <c r="DR110" s="4"/>
      <c r="DS110" s="4"/>
      <c r="DT110" s="4"/>
    </row>
    <row r="111" spans="1:124" ht="15" customHeight="1">
      <c r="A111" s="9" t="s">
        <v>771</v>
      </c>
      <c r="B111" s="9" t="s">
        <v>480</v>
      </c>
      <c r="C111" s="9">
        <v>0</v>
      </c>
      <c r="D111" s="10">
        <v>3080</v>
      </c>
      <c r="E111" s="10">
        <v>3257</v>
      </c>
      <c r="F111" s="10">
        <v>3161</v>
      </c>
      <c r="G111" s="29">
        <f t="shared" si="30"/>
        <v>3166</v>
      </c>
      <c r="H111" s="10">
        <v>2347</v>
      </c>
      <c r="I111" s="10">
        <v>2334</v>
      </c>
      <c r="J111" s="10">
        <v>2022</v>
      </c>
      <c r="K111" s="29">
        <f t="shared" si="31"/>
        <v>2234.3333333333335</v>
      </c>
      <c r="L111" s="10">
        <v>1424</v>
      </c>
      <c r="M111" s="10">
        <v>1518</v>
      </c>
      <c r="N111" s="10">
        <v>1260</v>
      </c>
      <c r="O111" s="29">
        <f t="shared" si="49"/>
        <v>1400.6666666666667</v>
      </c>
      <c r="P111" s="10">
        <v>501</v>
      </c>
      <c r="Q111" s="10">
        <v>590</v>
      </c>
      <c r="R111" s="10">
        <v>361</v>
      </c>
      <c r="S111" s="29">
        <f t="shared" si="32"/>
        <v>484</v>
      </c>
      <c r="T111" s="10">
        <v>88</v>
      </c>
      <c r="U111" s="10">
        <v>107</v>
      </c>
      <c r="V111" s="10">
        <v>61</v>
      </c>
      <c r="W111" s="29">
        <f t="shared" si="33"/>
        <v>85.333333333333329</v>
      </c>
      <c r="X111" s="10">
        <v>361</v>
      </c>
      <c r="Y111" s="10">
        <v>539</v>
      </c>
      <c r="Z111" s="10">
        <v>416</v>
      </c>
      <c r="AA111" s="29">
        <f t="shared" si="34"/>
        <v>438.66666666666669</v>
      </c>
      <c r="AB111" s="10">
        <v>212</v>
      </c>
      <c r="AC111" s="10">
        <v>137</v>
      </c>
      <c r="AD111" s="10">
        <v>208</v>
      </c>
      <c r="AE111" s="29">
        <f t="shared" si="50"/>
        <v>185.66666666666666</v>
      </c>
      <c r="AF111" s="10">
        <v>271</v>
      </c>
      <c r="AG111" s="10">
        <v>334</v>
      </c>
      <c r="AH111" s="10">
        <v>330</v>
      </c>
      <c r="AI111" s="29">
        <f t="shared" si="35"/>
        <v>311.66666666666669</v>
      </c>
      <c r="AJ111" s="10">
        <v>113</v>
      </c>
      <c r="AK111" s="10">
        <v>113</v>
      </c>
      <c r="AL111" s="10">
        <v>177</v>
      </c>
      <c r="AM111" s="29">
        <f t="shared" si="36"/>
        <v>134.33333333333334</v>
      </c>
      <c r="AN111" s="10">
        <v>432</v>
      </c>
      <c r="AO111" s="10">
        <v>368</v>
      </c>
      <c r="AP111" s="10">
        <v>328</v>
      </c>
      <c r="AQ111" s="29">
        <f t="shared" si="37"/>
        <v>376</v>
      </c>
      <c r="AR111" s="10">
        <v>281</v>
      </c>
      <c r="AS111" s="10">
        <v>223</v>
      </c>
      <c r="AT111" s="10">
        <v>260</v>
      </c>
      <c r="AU111" s="29">
        <f t="shared" si="38"/>
        <v>254.66666666666666</v>
      </c>
      <c r="AV111" s="10">
        <v>467</v>
      </c>
      <c r="AW111" s="10">
        <v>492</v>
      </c>
      <c r="AX111" s="10">
        <v>413</v>
      </c>
      <c r="AY111" s="29">
        <f t="shared" si="39"/>
        <v>457.33333333333331</v>
      </c>
      <c r="AZ111" s="10">
        <v>233</v>
      </c>
      <c r="BA111" s="10">
        <v>244</v>
      </c>
      <c r="BB111" s="10">
        <v>298</v>
      </c>
      <c r="BC111" s="29">
        <f t="shared" si="40"/>
        <v>258.33333333333331</v>
      </c>
      <c r="BD111" s="10">
        <v>966</v>
      </c>
      <c r="BE111" s="10">
        <v>830</v>
      </c>
      <c r="BF111" s="10">
        <v>866</v>
      </c>
      <c r="BG111" s="29">
        <f t="shared" si="41"/>
        <v>887.33333333333337</v>
      </c>
      <c r="BH111" s="10">
        <v>272</v>
      </c>
      <c r="BI111" s="10">
        <v>307</v>
      </c>
      <c r="BJ111" s="10">
        <v>261</v>
      </c>
      <c r="BK111" s="29">
        <f t="shared" si="42"/>
        <v>280</v>
      </c>
      <c r="BL111" s="10">
        <v>775</v>
      </c>
      <c r="BM111" s="10">
        <v>785</v>
      </c>
      <c r="BN111" s="10">
        <v>731</v>
      </c>
      <c r="BO111" s="29">
        <f t="shared" si="43"/>
        <v>763.66666666666663</v>
      </c>
      <c r="BP111" s="10">
        <v>241</v>
      </c>
      <c r="BQ111" s="10">
        <v>183</v>
      </c>
      <c r="BR111" s="10">
        <v>231</v>
      </c>
      <c r="BS111" s="29">
        <f t="shared" si="44"/>
        <v>218.33333333333334</v>
      </c>
      <c r="BT111" s="10">
        <v>856</v>
      </c>
      <c r="BU111" s="10">
        <v>786</v>
      </c>
      <c r="BV111" s="10">
        <v>920</v>
      </c>
      <c r="BW111" s="29">
        <f t="shared" si="45"/>
        <v>854</v>
      </c>
      <c r="BX111" s="10">
        <v>356</v>
      </c>
      <c r="BY111" s="10">
        <v>327</v>
      </c>
      <c r="BZ111" s="10">
        <v>350</v>
      </c>
      <c r="CA111" s="29">
        <f t="shared" si="46"/>
        <v>344.33333333333331</v>
      </c>
      <c r="CB111" s="10">
        <v>319</v>
      </c>
      <c r="CC111" s="10">
        <v>319</v>
      </c>
      <c r="CD111" s="10">
        <v>278</v>
      </c>
      <c r="CE111" s="29">
        <f t="shared" si="47"/>
        <v>305.33333333333331</v>
      </c>
      <c r="CF111" s="10">
        <v>159</v>
      </c>
      <c r="CG111" s="10">
        <v>134</v>
      </c>
      <c r="CH111" s="10">
        <v>147</v>
      </c>
      <c r="CI111" s="29">
        <f t="shared" si="48"/>
        <v>146.66666666666666</v>
      </c>
      <c r="CK111" s="4"/>
      <c r="CL111" s="4"/>
      <c r="CM111" s="4"/>
      <c r="CN111" s="4"/>
      <c r="CO111" s="4"/>
      <c r="CP111" s="4"/>
      <c r="CQ111" s="4"/>
      <c r="CR111" s="4"/>
      <c r="CS111" s="4"/>
      <c r="CT111" s="4"/>
      <c r="CU111" s="4"/>
      <c r="CV111" s="4"/>
      <c r="CW111" s="4"/>
      <c r="CX111" s="4"/>
      <c r="CY111" s="4"/>
      <c r="CZ111" s="4"/>
      <c r="DA111" s="4"/>
      <c r="DB111" s="4"/>
      <c r="DC111" s="4"/>
      <c r="DD111" s="4"/>
      <c r="DE111" s="4"/>
      <c r="DF111" s="4"/>
      <c r="DG111" s="4"/>
      <c r="DH111" s="4"/>
      <c r="DI111" s="4"/>
      <c r="DJ111" s="4"/>
      <c r="DK111" s="4"/>
      <c r="DL111" s="4"/>
      <c r="DM111" s="4"/>
      <c r="DN111" s="4"/>
      <c r="DO111" s="4"/>
      <c r="DP111" s="4"/>
      <c r="DQ111" s="4"/>
      <c r="DR111" s="4"/>
      <c r="DS111" s="4"/>
      <c r="DT111" s="4"/>
    </row>
    <row r="112" spans="1:124" ht="15" customHeight="1">
      <c r="A112" s="9" t="s">
        <v>772</v>
      </c>
      <c r="B112" s="9" t="s">
        <v>481</v>
      </c>
      <c r="C112" s="9">
        <v>41.7</v>
      </c>
      <c r="D112" s="10">
        <v>2712</v>
      </c>
      <c r="E112" s="10">
        <v>2633</v>
      </c>
      <c r="F112" s="10">
        <v>2354</v>
      </c>
      <c r="G112" s="29">
        <f t="shared" si="30"/>
        <v>2566.3333333333335</v>
      </c>
      <c r="H112" s="10">
        <v>2377</v>
      </c>
      <c r="I112" s="10">
        <v>2391</v>
      </c>
      <c r="J112" s="10">
        <v>2038</v>
      </c>
      <c r="K112" s="29">
        <f t="shared" si="31"/>
        <v>2268.6666666666665</v>
      </c>
      <c r="L112" s="10">
        <v>1145</v>
      </c>
      <c r="M112" s="10">
        <v>1568</v>
      </c>
      <c r="N112" s="10">
        <v>1040</v>
      </c>
      <c r="O112" s="29">
        <f t="shared" si="49"/>
        <v>1251</v>
      </c>
      <c r="P112" s="10">
        <v>2129</v>
      </c>
      <c r="Q112" s="10">
        <v>2320</v>
      </c>
      <c r="R112" s="10">
        <v>1421</v>
      </c>
      <c r="S112" s="29">
        <f t="shared" si="32"/>
        <v>1956.6666666666667</v>
      </c>
      <c r="T112" s="10">
        <v>131</v>
      </c>
      <c r="U112" s="10">
        <v>134</v>
      </c>
      <c r="V112" s="10">
        <v>114</v>
      </c>
      <c r="W112" s="29">
        <f t="shared" si="33"/>
        <v>126.33333333333333</v>
      </c>
      <c r="X112" s="10">
        <v>2329</v>
      </c>
      <c r="Y112" s="10">
        <v>2445</v>
      </c>
      <c r="Z112" s="10">
        <v>2433</v>
      </c>
      <c r="AA112" s="29">
        <f t="shared" si="34"/>
        <v>2402.3333333333335</v>
      </c>
      <c r="AB112" s="10">
        <v>2528</v>
      </c>
      <c r="AC112" s="10">
        <v>956</v>
      </c>
      <c r="AD112" s="10">
        <v>2748</v>
      </c>
      <c r="AE112" s="29">
        <f t="shared" si="50"/>
        <v>2077.3333333333335</v>
      </c>
      <c r="AF112" s="10">
        <v>1787</v>
      </c>
      <c r="AG112" s="10">
        <v>2123</v>
      </c>
      <c r="AH112" s="10">
        <v>2093</v>
      </c>
      <c r="AI112" s="29">
        <f t="shared" si="35"/>
        <v>2001</v>
      </c>
      <c r="AJ112" s="10">
        <v>347</v>
      </c>
      <c r="AK112" s="10">
        <v>441</v>
      </c>
      <c r="AL112" s="10">
        <v>307</v>
      </c>
      <c r="AM112" s="29">
        <f t="shared" si="36"/>
        <v>365</v>
      </c>
      <c r="AN112" s="10">
        <v>2330</v>
      </c>
      <c r="AO112" s="10">
        <v>2380</v>
      </c>
      <c r="AP112" s="10">
        <v>1798</v>
      </c>
      <c r="AQ112" s="29">
        <f t="shared" si="37"/>
        <v>2169.3333333333335</v>
      </c>
      <c r="AR112" s="10">
        <v>1657</v>
      </c>
      <c r="AS112" s="10">
        <v>1499</v>
      </c>
      <c r="AT112" s="10">
        <v>1376</v>
      </c>
      <c r="AU112" s="29">
        <f t="shared" si="38"/>
        <v>1510.6666666666667</v>
      </c>
      <c r="AV112" s="10">
        <v>2432</v>
      </c>
      <c r="AW112" s="10">
        <v>2539</v>
      </c>
      <c r="AX112" s="10">
        <v>2446</v>
      </c>
      <c r="AY112" s="29">
        <f t="shared" si="39"/>
        <v>2472.3333333333335</v>
      </c>
      <c r="AZ112" s="10">
        <v>1473</v>
      </c>
      <c r="BA112" s="10">
        <v>1396</v>
      </c>
      <c r="BB112" s="10">
        <v>1671</v>
      </c>
      <c r="BC112" s="29">
        <f t="shared" si="40"/>
        <v>1513.3333333333333</v>
      </c>
      <c r="BD112" s="10">
        <v>2312</v>
      </c>
      <c r="BE112" s="10">
        <v>2289</v>
      </c>
      <c r="BF112" s="10">
        <v>2505</v>
      </c>
      <c r="BG112" s="29">
        <f t="shared" si="41"/>
        <v>2368.6666666666665</v>
      </c>
      <c r="BH112" s="10">
        <v>3662</v>
      </c>
      <c r="BI112" s="10">
        <v>3939</v>
      </c>
      <c r="BJ112" s="10">
        <v>3412</v>
      </c>
      <c r="BK112" s="29">
        <f t="shared" si="42"/>
        <v>3671</v>
      </c>
      <c r="BL112" s="10">
        <v>2385</v>
      </c>
      <c r="BM112" s="10">
        <v>2471</v>
      </c>
      <c r="BN112" s="10">
        <v>2167</v>
      </c>
      <c r="BO112" s="29">
        <f t="shared" si="43"/>
        <v>2341</v>
      </c>
      <c r="BP112" s="10">
        <v>3904</v>
      </c>
      <c r="BQ112" s="10">
        <v>3306</v>
      </c>
      <c r="BR112" s="10">
        <v>3521</v>
      </c>
      <c r="BS112" s="29">
        <f t="shared" si="44"/>
        <v>3577</v>
      </c>
      <c r="BT112" s="10">
        <v>2528</v>
      </c>
      <c r="BU112" s="10">
        <v>2322</v>
      </c>
      <c r="BV112" s="10">
        <v>2197</v>
      </c>
      <c r="BW112" s="29">
        <f t="shared" si="45"/>
        <v>2349</v>
      </c>
      <c r="BX112" s="10">
        <v>4795</v>
      </c>
      <c r="BY112" s="10">
        <v>4945</v>
      </c>
      <c r="BZ112" s="10">
        <v>4761</v>
      </c>
      <c r="CA112" s="29">
        <f t="shared" si="46"/>
        <v>4833.666666666667</v>
      </c>
      <c r="CB112" s="10">
        <v>2433</v>
      </c>
      <c r="CC112" s="10">
        <v>2232</v>
      </c>
      <c r="CD112" s="10">
        <v>1994</v>
      </c>
      <c r="CE112" s="29">
        <f t="shared" si="47"/>
        <v>2219.6666666666665</v>
      </c>
      <c r="CF112" s="10">
        <v>2554</v>
      </c>
      <c r="CG112" s="10">
        <v>1660</v>
      </c>
      <c r="CH112" s="10">
        <v>2777</v>
      </c>
      <c r="CI112" s="29">
        <f t="shared" si="48"/>
        <v>2330.3333333333335</v>
      </c>
      <c r="CK112" s="4"/>
      <c r="CL112" s="4"/>
      <c r="CM112" s="4"/>
      <c r="CN112" s="4"/>
      <c r="CO112" s="4"/>
      <c r="CP112" s="4"/>
      <c r="CQ112" s="4"/>
      <c r="CR112" s="4"/>
      <c r="CS112" s="4"/>
      <c r="CT112" s="4"/>
      <c r="CU112" s="4"/>
      <c r="CV112" s="4"/>
      <c r="CW112" s="4"/>
      <c r="CX112" s="4"/>
      <c r="CY112" s="4"/>
      <c r="CZ112" s="4"/>
      <c r="DA112" s="4"/>
      <c r="DB112" s="4"/>
      <c r="DC112" s="4"/>
      <c r="DD112" s="4"/>
      <c r="DE112" s="4"/>
      <c r="DF112" s="4"/>
      <c r="DG112" s="4"/>
      <c r="DH112" s="4"/>
      <c r="DI112" s="4"/>
      <c r="DJ112" s="4"/>
      <c r="DK112" s="4"/>
      <c r="DL112" s="4"/>
      <c r="DM112" s="4"/>
      <c r="DN112" s="4"/>
      <c r="DO112" s="4"/>
      <c r="DP112" s="4"/>
      <c r="DQ112" s="4"/>
      <c r="DR112" s="4"/>
      <c r="DS112" s="4"/>
      <c r="DT112" s="4"/>
    </row>
    <row r="113" spans="1:124" ht="15" customHeight="1">
      <c r="A113" s="9" t="s">
        <v>773</v>
      </c>
      <c r="B113" s="9" t="s">
        <v>482</v>
      </c>
      <c r="C113" s="9">
        <v>33.799999999999997</v>
      </c>
      <c r="D113" s="10">
        <v>7028</v>
      </c>
      <c r="E113" s="10">
        <v>7367</v>
      </c>
      <c r="F113" s="10">
        <v>6511</v>
      </c>
      <c r="G113" s="29">
        <f t="shared" si="30"/>
        <v>6968.666666666667</v>
      </c>
      <c r="H113" s="10">
        <v>8098</v>
      </c>
      <c r="I113" s="10">
        <v>8156</v>
      </c>
      <c r="J113" s="10">
        <v>7445</v>
      </c>
      <c r="K113" s="29">
        <f t="shared" si="31"/>
        <v>7899.666666666667</v>
      </c>
      <c r="L113" s="10">
        <v>4397</v>
      </c>
      <c r="M113" s="10">
        <v>5308</v>
      </c>
      <c r="N113" s="10">
        <v>7095</v>
      </c>
      <c r="O113" s="29">
        <f t="shared" si="49"/>
        <v>5600</v>
      </c>
      <c r="P113" s="10">
        <v>4731</v>
      </c>
      <c r="Q113" s="10">
        <v>4977</v>
      </c>
      <c r="R113" s="10">
        <v>3204</v>
      </c>
      <c r="S113" s="29">
        <f t="shared" si="32"/>
        <v>4304</v>
      </c>
      <c r="T113" s="10">
        <v>155</v>
      </c>
      <c r="U113" s="10">
        <v>210</v>
      </c>
      <c r="V113" s="10">
        <v>143</v>
      </c>
      <c r="W113" s="29">
        <f t="shared" si="33"/>
        <v>169.33333333333334</v>
      </c>
      <c r="X113" s="10">
        <v>6536</v>
      </c>
      <c r="Y113" s="10">
        <v>6392</v>
      </c>
      <c r="Z113" s="10">
        <v>6760</v>
      </c>
      <c r="AA113" s="29">
        <f t="shared" si="34"/>
        <v>6562.666666666667</v>
      </c>
      <c r="AB113" s="10">
        <v>3159</v>
      </c>
      <c r="AC113" s="10">
        <v>1332</v>
      </c>
      <c r="AD113" s="10">
        <v>3634</v>
      </c>
      <c r="AE113" s="29">
        <f t="shared" si="50"/>
        <v>2708.3333333333335</v>
      </c>
      <c r="AF113" s="10">
        <v>4876</v>
      </c>
      <c r="AG113" s="10">
        <v>5310</v>
      </c>
      <c r="AH113" s="10">
        <v>5404</v>
      </c>
      <c r="AI113" s="29">
        <f t="shared" si="35"/>
        <v>5196.666666666667</v>
      </c>
      <c r="AJ113" s="10">
        <v>481</v>
      </c>
      <c r="AK113" s="10">
        <v>399</v>
      </c>
      <c r="AL113" s="10">
        <v>485</v>
      </c>
      <c r="AM113" s="29">
        <f t="shared" si="36"/>
        <v>455</v>
      </c>
      <c r="AN113" s="10">
        <v>5974</v>
      </c>
      <c r="AO113" s="10">
        <v>5994</v>
      </c>
      <c r="AP113" s="10">
        <v>5047</v>
      </c>
      <c r="AQ113" s="29">
        <f t="shared" si="37"/>
        <v>5671.666666666667</v>
      </c>
      <c r="AR113" s="10">
        <v>1197</v>
      </c>
      <c r="AS113" s="10">
        <v>1039</v>
      </c>
      <c r="AT113" s="10">
        <v>1053</v>
      </c>
      <c r="AU113" s="29">
        <f t="shared" si="38"/>
        <v>1096.3333333333333</v>
      </c>
      <c r="AV113" s="10">
        <v>5849</v>
      </c>
      <c r="AW113" s="10">
        <v>5587</v>
      </c>
      <c r="AX113" s="10">
        <v>5932</v>
      </c>
      <c r="AY113" s="29">
        <f t="shared" si="39"/>
        <v>5789.333333333333</v>
      </c>
      <c r="AZ113" s="10">
        <v>1393</v>
      </c>
      <c r="BA113" s="10">
        <v>1439</v>
      </c>
      <c r="BB113" s="10">
        <v>1576</v>
      </c>
      <c r="BC113" s="29">
        <f t="shared" si="40"/>
        <v>1469.3333333333333</v>
      </c>
      <c r="BD113" s="10">
        <v>7311</v>
      </c>
      <c r="BE113" s="10">
        <v>6776</v>
      </c>
      <c r="BF113" s="10">
        <v>7753</v>
      </c>
      <c r="BG113" s="29">
        <f t="shared" si="41"/>
        <v>7280</v>
      </c>
      <c r="BH113" s="10">
        <v>10104</v>
      </c>
      <c r="BI113" s="10">
        <v>10570</v>
      </c>
      <c r="BJ113" s="10">
        <v>10724</v>
      </c>
      <c r="BK113" s="29">
        <f t="shared" si="42"/>
        <v>10466</v>
      </c>
      <c r="BL113" s="10">
        <v>7407</v>
      </c>
      <c r="BM113" s="10">
        <v>7598</v>
      </c>
      <c r="BN113" s="10">
        <v>6578</v>
      </c>
      <c r="BO113" s="29">
        <f t="shared" si="43"/>
        <v>7194.333333333333</v>
      </c>
      <c r="BP113" s="10">
        <v>13302</v>
      </c>
      <c r="BQ113" s="10">
        <v>11283</v>
      </c>
      <c r="BR113" s="10">
        <v>11425</v>
      </c>
      <c r="BS113" s="29">
        <f t="shared" si="44"/>
        <v>12003.333333333334</v>
      </c>
      <c r="BT113" s="10">
        <v>5678</v>
      </c>
      <c r="BU113" s="10">
        <v>5458</v>
      </c>
      <c r="BV113" s="10">
        <v>5737</v>
      </c>
      <c r="BW113" s="29">
        <f t="shared" si="45"/>
        <v>5624.333333333333</v>
      </c>
      <c r="BX113" s="10">
        <v>8958</v>
      </c>
      <c r="BY113" s="10">
        <v>8827</v>
      </c>
      <c r="BZ113" s="10">
        <v>6804</v>
      </c>
      <c r="CA113" s="29">
        <f t="shared" si="46"/>
        <v>8196.3333333333339</v>
      </c>
      <c r="CB113" s="10">
        <v>6657</v>
      </c>
      <c r="CC113" s="10">
        <v>6052</v>
      </c>
      <c r="CD113" s="10">
        <v>5565</v>
      </c>
      <c r="CE113" s="29">
        <f t="shared" si="47"/>
        <v>6091.333333333333</v>
      </c>
      <c r="CF113" s="10">
        <v>4183</v>
      </c>
      <c r="CG113" s="10">
        <v>2789</v>
      </c>
      <c r="CH113" s="10">
        <v>4285</v>
      </c>
      <c r="CI113" s="29">
        <f t="shared" si="48"/>
        <v>3752.3333333333335</v>
      </c>
      <c r="CK113" s="4"/>
      <c r="CL113" s="4"/>
      <c r="CM113" s="4"/>
      <c r="CN113" s="4"/>
      <c r="CO113" s="4"/>
      <c r="CP113" s="4"/>
      <c r="CQ113" s="4"/>
      <c r="CR113" s="4"/>
      <c r="CS113" s="4"/>
      <c r="CT113" s="4"/>
      <c r="CU113" s="4"/>
      <c r="CV113" s="4"/>
      <c r="CW113" s="4"/>
      <c r="CX113" s="4"/>
      <c r="CY113" s="4"/>
      <c r="CZ113" s="4"/>
      <c r="DA113" s="4"/>
      <c r="DB113" s="4"/>
      <c r="DC113" s="4"/>
      <c r="DD113" s="4"/>
      <c r="DE113" s="4"/>
      <c r="DF113" s="4"/>
      <c r="DG113" s="4"/>
      <c r="DH113" s="4"/>
      <c r="DI113" s="4"/>
      <c r="DJ113" s="4"/>
      <c r="DK113" s="4"/>
      <c r="DL113" s="4"/>
      <c r="DM113" s="4"/>
      <c r="DN113" s="4"/>
      <c r="DO113" s="4"/>
      <c r="DP113" s="4"/>
      <c r="DQ113" s="4"/>
      <c r="DR113" s="4"/>
      <c r="DS113" s="4"/>
      <c r="DT113" s="4"/>
    </row>
    <row r="114" spans="1:124" ht="15" customHeight="1">
      <c r="A114" s="9" t="s">
        <v>774</v>
      </c>
      <c r="B114" s="9" t="s">
        <v>483</v>
      </c>
      <c r="C114" s="9">
        <v>29.2</v>
      </c>
      <c r="D114" s="10">
        <v>1704</v>
      </c>
      <c r="E114" s="10">
        <v>1813</v>
      </c>
      <c r="F114" s="10">
        <v>1683</v>
      </c>
      <c r="G114" s="29">
        <f t="shared" si="30"/>
        <v>1733.3333333333333</v>
      </c>
      <c r="H114" s="10">
        <v>2219</v>
      </c>
      <c r="I114" s="10">
        <v>2208</v>
      </c>
      <c r="J114" s="10">
        <v>2147</v>
      </c>
      <c r="K114" s="29">
        <f t="shared" si="31"/>
        <v>2191.3333333333335</v>
      </c>
      <c r="L114" s="10">
        <v>1444</v>
      </c>
      <c r="M114" s="10">
        <v>1640</v>
      </c>
      <c r="N114" s="10">
        <v>1431</v>
      </c>
      <c r="O114" s="29">
        <f t="shared" si="49"/>
        <v>1505</v>
      </c>
      <c r="P114" s="10">
        <v>1400</v>
      </c>
      <c r="Q114" s="10">
        <v>1673</v>
      </c>
      <c r="R114" s="10">
        <v>988</v>
      </c>
      <c r="S114" s="29">
        <f t="shared" si="32"/>
        <v>1353.6666666666667</v>
      </c>
      <c r="T114" s="10">
        <v>25</v>
      </c>
      <c r="U114" s="10">
        <v>31</v>
      </c>
      <c r="V114" s="10">
        <v>66</v>
      </c>
      <c r="W114" s="29">
        <f t="shared" si="33"/>
        <v>40.666666666666664</v>
      </c>
      <c r="X114" s="10">
        <v>2151</v>
      </c>
      <c r="Y114" s="10">
        <v>1918</v>
      </c>
      <c r="Z114" s="10">
        <v>1877</v>
      </c>
      <c r="AA114" s="29">
        <f t="shared" si="34"/>
        <v>1982</v>
      </c>
      <c r="AB114" s="10">
        <v>1184</v>
      </c>
      <c r="AC114" s="10">
        <v>382</v>
      </c>
      <c r="AD114" s="10">
        <v>1097</v>
      </c>
      <c r="AE114" s="29">
        <f t="shared" si="50"/>
        <v>887.66666666666663</v>
      </c>
      <c r="AF114" s="10">
        <v>1333</v>
      </c>
      <c r="AG114" s="10">
        <v>1485</v>
      </c>
      <c r="AH114" s="10">
        <v>1564</v>
      </c>
      <c r="AI114" s="29">
        <f t="shared" si="35"/>
        <v>1460.6666666666667</v>
      </c>
      <c r="AJ114" s="10">
        <v>96</v>
      </c>
      <c r="AK114" s="10">
        <v>122</v>
      </c>
      <c r="AL114" s="10">
        <v>69</v>
      </c>
      <c r="AM114" s="29">
        <f t="shared" si="36"/>
        <v>95.666666666666671</v>
      </c>
      <c r="AN114" s="10">
        <v>2029</v>
      </c>
      <c r="AO114" s="10">
        <v>1913</v>
      </c>
      <c r="AP114" s="10">
        <v>1554</v>
      </c>
      <c r="AQ114" s="29">
        <f t="shared" si="37"/>
        <v>1832</v>
      </c>
      <c r="AR114" s="10">
        <v>399</v>
      </c>
      <c r="AS114" s="10">
        <v>395</v>
      </c>
      <c r="AT114" s="10">
        <v>299</v>
      </c>
      <c r="AU114" s="29">
        <f t="shared" si="38"/>
        <v>364.33333333333331</v>
      </c>
      <c r="AV114" s="10">
        <v>1761</v>
      </c>
      <c r="AW114" s="10">
        <v>1866</v>
      </c>
      <c r="AX114" s="10">
        <v>2057</v>
      </c>
      <c r="AY114" s="29">
        <f t="shared" si="39"/>
        <v>1894.6666666666667</v>
      </c>
      <c r="AZ114" s="10">
        <v>396</v>
      </c>
      <c r="BA114" s="10">
        <v>404</v>
      </c>
      <c r="BB114" s="10">
        <v>520</v>
      </c>
      <c r="BC114" s="29">
        <f t="shared" si="40"/>
        <v>440</v>
      </c>
      <c r="BD114" s="10">
        <v>2149</v>
      </c>
      <c r="BE114" s="10">
        <v>2077</v>
      </c>
      <c r="BF114" s="10">
        <v>2427</v>
      </c>
      <c r="BG114" s="29">
        <f t="shared" si="41"/>
        <v>2217.6666666666665</v>
      </c>
      <c r="BH114" s="10">
        <v>3701</v>
      </c>
      <c r="BI114" s="10">
        <v>3933</v>
      </c>
      <c r="BJ114" s="10">
        <v>3745</v>
      </c>
      <c r="BK114" s="29">
        <f t="shared" si="42"/>
        <v>3793</v>
      </c>
      <c r="BL114" s="10">
        <v>2227</v>
      </c>
      <c r="BM114" s="10">
        <v>2274</v>
      </c>
      <c r="BN114" s="10">
        <v>2162</v>
      </c>
      <c r="BO114" s="29">
        <f t="shared" si="43"/>
        <v>2221</v>
      </c>
      <c r="BP114" s="10">
        <v>4210</v>
      </c>
      <c r="BQ114" s="10">
        <v>3814</v>
      </c>
      <c r="BR114" s="10">
        <v>4107</v>
      </c>
      <c r="BS114" s="29">
        <f t="shared" si="44"/>
        <v>4043.6666666666665</v>
      </c>
      <c r="BT114" s="10">
        <v>1930</v>
      </c>
      <c r="BU114" s="10">
        <v>1921</v>
      </c>
      <c r="BV114" s="10">
        <v>1981</v>
      </c>
      <c r="BW114" s="29">
        <f t="shared" si="45"/>
        <v>1944</v>
      </c>
      <c r="BX114" s="10">
        <v>5250</v>
      </c>
      <c r="BY114" s="10">
        <v>5465</v>
      </c>
      <c r="BZ114" s="10">
        <v>4772</v>
      </c>
      <c r="CA114" s="29">
        <f t="shared" si="46"/>
        <v>5162.333333333333</v>
      </c>
      <c r="CB114" s="10">
        <v>1906</v>
      </c>
      <c r="CC114" s="10">
        <v>2029</v>
      </c>
      <c r="CD114" s="10">
        <v>1703</v>
      </c>
      <c r="CE114" s="29">
        <f t="shared" si="47"/>
        <v>1879.3333333333333</v>
      </c>
      <c r="CF114" s="10">
        <v>1493</v>
      </c>
      <c r="CG114" s="10">
        <v>1017</v>
      </c>
      <c r="CH114" s="10">
        <v>1458</v>
      </c>
      <c r="CI114" s="29">
        <f t="shared" si="48"/>
        <v>1322.6666666666667</v>
      </c>
      <c r="CK114" s="4"/>
      <c r="CL114" s="4"/>
      <c r="CM114" s="4"/>
      <c r="CN114" s="4"/>
      <c r="CO114" s="4"/>
      <c r="CP114" s="4"/>
      <c r="CQ114" s="4"/>
      <c r="CR114" s="4"/>
      <c r="CS114" s="4"/>
      <c r="CT114" s="4"/>
      <c r="CU114" s="4"/>
      <c r="CV114" s="4"/>
      <c r="CW114" s="4"/>
      <c r="CX114" s="4"/>
      <c r="CY114" s="4"/>
      <c r="CZ114" s="4"/>
      <c r="DA114" s="4"/>
      <c r="DB114" s="4"/>
      <c r="DC114" s="4"/>
      <c r="DD114" s="4"/>
      <c r="DE114" s="4"/>
      <c r="DF114" s="4"/>
      <c r="DG114" s="4"/>
      <c r="DH114" s="4"/>
      <c r="DI114" s="4"/>
      <c r="DJ114" s="4"/>
      <c r="DK114" s="4"/>
      <c r="DL114" s="4"/>
      <c r="DM114" s="4"/>
      <c r="DN114" s="4"/>
      <c r="DO114" s="4"/>
      <c r="DP114" s="4"/>
      <c r="DQ114" s="4"/>
      <c r="DR114" s="4"/>
      <c r="DS114" s="4"/>
      <c r="DT114" s="4"/>
    </row>
    <row r="115" spans="1:124" ht="15" customHeight="1">
      <c r="A115" s="9" t="s">
        <v>775</v>
      </c>
      <c r="B115" s="9" t="s">
        <v>484</v>
      </c>
      <c r="C115" s="9">
        <v>0</v>
      </c>
      <c r="D115" s="10">
        <v>2827</v>
      </c>
      <c r="E115" s="10">
        <v>2670</v>
      </c>
      <c r="F115" s="10">
        <v>2656</v>
      </c>
      <c r="G115" s="29">
        <f t="shared" si="30"/>
        <v>2717.6666666666665</v>
      </c>
      <c r="H115" s="10">
        <v>2063</v>
      </c>
      <c r="I115" s="10">
        <v>1975</v>
      </c>
      <c r="J115" s="10">
        <v>1735</v>
      </c>
      <c r="K115" s="29">
        <f t="shared" si="31"/>
        <v>1924.3333333333333</v>
      </c>
      <c r="L115" s="10">
        <v>764</v>
      </c>
      <c r="M115" s="10">
        <v>928</v>
      </c>
      <c r="N115" s="10">
        <v>1000</v>
      </c>
      <c r="O115" s="29">
        <f t="shared" si="49"/>
        <v>897.33333333333337</v>
      </c>
      <c r="P115" s="10">
        <v>326</v>
      </c>
      <c r="Q115" s="10">
        <v>342</v>
      </c>
      <c r="R115" s="10">
        <v>248</v>
      </c>
      <c r="S115" s="29">
        <f t="shared" si="32"/>
        <v>305.33333333333331</v>
      </c>
      <c r="T115" s="10">
        <v>6</v>
      </c>
      <c r="U115" s="10">
        <v>1</v>
      </c>
      <c r="V115" s="10">
        <v>11</v>
      </c>
      <c r="W115" s="29">
        <f t="shared" si="33"/>
        <v>6</v>
      </c>
      <c r="X115" s="10">
        <v>248</v>
      </c>
      <c r="Y115" s="10">
        <v>265</v>
      </c>
      <c r="Z115" s="10">
        <v>223</v>
      </c>
      <c r="AA115" s="29">
        <f t="shared" si="34"/>
        <v>245.33333333333334</v>
      </c>
      <c r="AB115" s="10">
        <v>32</v>
      </c>
      <c r="AC115" s="10">
        <v>5</v>
      </c>
      <c r="AD115" s="10">
        <v>19</v>
      </c>
      <c r="AE115" s="29">
        <f t="shared" si="50"/>
        <v>18.666666666666668</v>
      </c>
      <c r="AF115" s="10">
        <v>134</v>
      </c>
      <c r="AG115" s="10">
        <v>145</v>
      </c>
      <c r="AH115" s="10">
        <v>135</v>
      </c>
      <c r="AI115" s="29">
        <f t="shared" si="35"/>
        <v>138</v>
      </c>
      <c r="AJ115" s="10">
        <v>5</v>
      </c>
      <c r="AK115" s="10">
        <v>3</v>
      </c>
      <c r="AL115" s="10">
        <v>13</v>
      </c>
      <c r="AM115" s="29">
        <f t="shared" si="36"/>
        <v>7</v>
      </c>
      <c r="AN115" s="10">
        <v>232</v>
      </c>
      <c r="AO115" s="10">
        <v>194</v>
      </c>
      <c r="AP115" s="10">
        <v>165</v>
      </c>
      <c r="AQ115" s="29">
        <f t="shared" si="37"/>
        <v>197</v>
      </c>
      <c r="AR115" s="10">
        <v>8</v>
      </c>
      <c r="AS115" s="10">
        <v>8</v>
      </c>
      <c r="AT115" s="10">
        <v>12</v>
      </c>
      <c r="AU115" s="29">
        <f t="shared" si="38"/>
        <v>9.3333333333333339</v>
      </c>
      <c r="AV115" s="10">
        <v>255</v>
      </c>
      <c r="AW115" s="10">
        <v>256</v>
      </c>
      <c r="AX115" s="10">
        <v>276</v>
      </c>
      <c r="AY115" s="29">
        <f t="shared" si="39"/>
        <v>262.33333333333331</v>
      </c>
      <c r="AZ115" s="10">
        <v>15</v>
      </c>
      <c r="BA115" s="10">
        <v>14</v>
      </c>
      <c r="BB115" s="10">
        <v>14</v>
      </c>
      <c r="BC115" s="29">
        <f t="shared" si="40"/>
        <v>14.333333333333334</v>
      </c>
      <c r="BD115" s="10">
        <v>591</v>
      </c>
      <c r="BE115" s="10">
        <v>669</v>
      </c>
      <c r="BF115" s="10">
        <v>668</v>
      </c>
      <c r="BG115" s="29">
        <f t="shared" si="41"/>
        <v>642.66666666666663</v>
      </c>
      <c r="BH115" s="10">
        <v>58</v>
      </c>
      <c r="BI115" s="10">
        <v>56</v>
      </c>
      <c r="BJ115" s="10">
        <v>52</v>
      </c>
      <c r="BK115" s="29">
        <f t="shared" si="42"/>
        <v>55.333333333333336</v>
      </c>
      <c r="BL115" s="10">
        <v>540</v>
      </c>
      <c r="BM115" s="10">
        <v>626</v>
      </c>
      <c r="BN115" s="10">
        <v>482</v>
      </c>
      <c r="BO115" s="29">
        <f t="shared" si="43"/>
        <v>549.33333333333337</v>
      </c>
      <c r="BP115" s="10">
        <v>29</v>
      </c>
      <c r="BQ115" s="10">
        <v>37</v>
      </c>
      <c r="BR115" s="10">
        <v>38</v>
      </c>
      <c r="BS115" s="29">
        <f t="shared" si="44"/>
        <v>34.666666666666664</v>
      </c>
      <c r="BT115" s="10">
        <v>637</v>
      </c>
      <c r="BU115" s="10">
        <v>495</v>
      </c>
      <c r="BV115" s="10">
        <v>554</v>
      </c>
      <c r="BW115" s="29">
        <f t="shared" si="45"/>
        <v>562</v>
      </c>
      <c r="BX115" s="10">
        <v>58</v>
      </c>
      <c r="BY115" s="10">
        <v>44</v>
      </c>
      <c r="BZ115" s="10">
        <v>51</v>
      </c>
      <c r="CA115" s="29">
        <f t="shared" si="46"/>
        <v>51</v>
      </c>
      <c r="CB115" s="10">
        <v>190</v>
      </c>
      <c r="CC115" s="10">
        <v>198</v>
      </c>
      <c r="CD115" s="10">
        <v>169</v>
      </c>
      <c r="CE115" s="29">
        <f t="shared" si="47"/>
        <v>185.66666666666666</v>
      </c>
      <c r="CF115" s="10">
        <v>9</v>
      </c>
      <c r="CG115" s="10">
        <v>11</v>
      </c>
      <c r="CH115" s="10">
        <v>11</v>
      </c>
      <c r="CI115" s="29">
        <f t="shared" si="48"/>
        <v>10.333333333333334</v>
      </c>
      <c r="CK115" s="4"/>
      <c r="CL115" s="4"/>
      <c r="CM115" s="4"/>
      <c r="CN115" s="4"/>
      <c r="CO115" s="4"/>
      <c r="CP115" s="4"/>
      <c r="CQ115" s="4"/>
      <c r="CR115" s="4"/>
      <c r="CS115" s="4"/>
      <c r="CT115" s="4"/>
      <c r="CU115" s="4"/>
      <c r="CV115" s="4"/>
      <c r="CW115" s="4"/>
      <c r="CX115" s="4"/>
      <c r="CY115" s="4"/>
      <c r="CZ115" s="4"/>
      <c r="DA115" s="4"/>
      <c r="DB115" s="4"/>
      <c r="DC115" s="4"/>
      <c r="DD115" s="4"/>
      <c r="DE115" s="4"/>
      <c r="DF115" s="4"/>
      <c r="DG115" s="4"/>
      <c r="DH115" s="4"/>
      <c r="DI115" s="4"/>
      <c r="DJ115" s="4"/>
      <c r="DK115" s="4"/>
      <c r="DL115" s="4"/>
      <c r="DM115" s="4"/>
      <c r="DN115" s="4"/>
      <c r="DO115" s="4"/>
      <c r="DP115" s="4"/>
      <c r="DQ115" s="4"/>
      <c r="DR115" s="4"/>
      <c r="DS115" s="4"/>
      <c r="DT115" s="4"/>
    </row>
    <row r="116" spans="1:124" ht="15" customHeight="1">
      <c r="A116" s="9" t="s">
        <v>776</v>
      </c>
      <c r="B116" s="9" t="s">
        <v>485</v>
      </c>
      <c r="C116" s="9">
        <v>11.9</v>
      </c>
      <c r="D116" s="10">
        <v>8810</v>
      </c>
      <c r="E116" s="10">
        <v>8553</v>
      </c>
      <c r="F116" s="10">
        <v>8107</v>
      </c>
      <c r="G116" s="29">
        <f t="shared" si="30"/>
        <v>8490</v>
      </c>
      <c r="H116" s="10">
        <v>9566</v>
      </c>
      <c r="I116" s="10">
        <v>9412</v>
      </c>
      <c r="J116" s="10">
        <v>9611</v>
      </c>
      <c r="K116" s="29">
        <f t="shared" si="31"/>
        <v>9529.6666666666661</v>
      </c>
      <c r="L116" s="10">
        <v>4715</v>
      </c>
      <c r="M116" s="10">
        <v>6464</v>
      </c>
      <c r="N116" s="10">
        <v>8072</v>
      </c>
      <c r="O116" s="29">
        <f t="shared" si="49"/>
        <v>6417</v>
      </c>
      <c r="P116" s="10">
        <v>3670</v>
      </c>
      <c r="Q116" s="10">
        <v>3807</v>
      </c>
      <c r="R116" s="10">
        <v>2456</v>
      </c>
      <c r="S116" s="29">
        <f t="shared" si="32"/>
        <v>3311</v>
      </c>
      <c r="T116" s="10">
        <v>185</v>
      </c>
      <c r="U116" s="10">
        <v>136</v>
      </c>
      <c r="V116" s="10">
        <v>129</v>
      </c>
      <c r="W116" s="29">
        <f t="shared" si="33"/>
        <v>150</v>
      </c>
      <c r="X116" s="10">
        <v>6284</v>
      </c>
      <c r="Y116" s="10">
        <v>6059</v>
      </c>
      <c r="Z116" s="10">
        <v>6333</v>
      </c>
      <c r="AA116" s="29">
        <f t="shared" si="34"/>
        <v>6225.333333333333</v>
      </c>
      <c r="AB116" s="10">
        <v>984</v>
      </c>
      <c r="AC116" s="10">
        <v>321</v>
      </c>
      <c r="AD116" s="10">
        <v>866</v>
      </c>
      <c r="AE116" s="29">
        <f t="shared" si="50"/>
        <v>723.66666666666663</v>
      </c>
      <c r="AF116" s="10">
        <v>1701</v>
      </c>
      <c r="AG116" s="10">
        <v>2076</v>
      </c>
      <c r="AH116" s="10">
        <v>2148</v>
      </c>
      <c r="AI116" s="29">
        <f t="shared" si="35"/>
        <v>1975</v>
      </c>
      <c r="AJ116" s="10">
        <v>37</v>
      </c>
      <c r="AK116" s="10">
        <v>81</v>
      </c>
      <c r="AL116" s="10">
        <v>49</v>
      </c>
      <c r="AM116" s="29">
        <f t="shared" si="36"/>
        <v>55.666666666666664</v>
      </c>
      <c r="AN116" s="10">
        <v>5636</v>
      </c>
      <c r="AO116" s="10">
        <v>6286</v>
      </c>
      <c r="AP116" s="10">
        <v>5010</v>
      </c>
      <c r="AQ116" s="29">
        <f t="shared" si="37"/>
        <v>5644</v>
      </c>
      <c r="AR116" s="10">
        <v>622</v>
      </c>
      <c r="AS116" s="10">
        <v>512</v>
      </c>
      <c r="AT116" s="10">
        <v>514</v>
      </c>
      <c r="AU116" s="29">
        <f t="shared" si="38"/>
        <v>549.33333333333337</v>
      </c>
      <c r="AV116" s="10">
        <v>4962</v>
      </c>
      <c r="AW116" s="10">
        <v>5031</v>
      </c>
      <c r="AX116" s="10">
        <v>5269</v>
      </c>
      <c r="AY116" s="29">
        <f t="shared" si="39"/>
        <v>5087.333333333333</v>
      </c>
      <c r="AZ116" s="10">
        <v>299</v>
      </c>
      <c r="BA116" s="10">
        <v>349</v>
      </c>
      <c r="BB116" s="10">
        <v>500</v>
      </c>
      <c r="BC116" s="29">
        <f t="shared" si="40"/>
        <v>382.66666666666669</v>
      </c>
      <c r="BD116" s="10">
        <v>7771</v>
      </c>
      <c r="BE116" s="10">
        <v>7793</v>
      </c>
      <c r="BF116" s="10">
        <v>8130</v>
      </c>
      <c r="BG116" s="29">
        <f t="shared" si="41"/>
        <v>7898</v>
      </c>
      <c r="BH116" s="10">
        <v>5206</v>
      </c>
      <c r="BI116" s="10">
        <v>5373</v>
      </c>
      <c r="BJ116" s="10">
        <v>5112</v>
      </c>
      <c r="BK116" s="29">
        <f t="shared" si="42"/>
        <v>5230.333333333333</v>
      </c>
      <c r="BL116" s="10">
        <v>8091</v>
      </c>
      <c r="BM116" s="10">
        <v>8120</v>
      </c>
      <c r="BN116" s="10">
        <v>6996</v>
      </c>
      <c r="BO116" s="29">
        <f t="shared" si="43"/>
        <v>7735.666666666667</v>
      </c>
      <c r="BP116" s="10">
        <v>5949</v>
      </c>
      <c r="BQ116" s="10">
        <v>4980</v>
      </c>
      <c r="BR116" s="10">
        <v>5300</v>
      </c>
      <c r="BS116" s="29">
        <f t="shared" si="44"/>
        <v>5409.666666666667</v>
      </c>
      <c r="BT116" s="10">
        <v>5720</v>
      </c>
      <c r="BU116" s="10">
        <v>5478</v>
      </c>
      <c r="BV116" s="10">
        <v>6062</v>
      </c>
      <c r="BW116" s="29">
        <f t="shared" si="45"/>
        <v>5753.333333333333</v>
      </c>
      <c r="BX116" s="10">
        <v>2795</v>
      </c>
      <c r="BY116" s="10">
        <v>2704</v>
      </c>
      <c r="BZ116" s="10">
        <v>2155</v>
      </c>
      <c r="CA116" s="29">
        <f t="shared" si="46"/>
        <v>2551.3333333333335</v>
      </c>
      <c r="CB116" s="10">
        <v>5640</v>
      </c>
      <c r="CC116" s="10">
        <v>5470</v>
      </c>
      <c r="CD116" s="10">
        <v>4725</v>
      </c>
      <c r="CE116" s="29">
        <f t="shared" si="47"/>
        <v>5278.333333333333</v>
      </c>
      <c r="CF116" s="10">
        <v>1878</v>
      </c>
      <c r="CG116" s="10">
        <v>1113</v>
      </c>
      <c r="CH116" s="10">
        <v>1700</v>
      </c>
      <c r="CI116" s="29">
        <f t="shared" si="48"/>
        <v>1563.6666666666667</v>
      </c>
      <c r="CK116" s="4"/>
      <c r="CL116" s="4"/>
      <c r="CM116" s="4"/>
      <c r="CN116" s="4"/>
      <c r="CO116" s="4"/>
      <c r="CP116" s="4"/>
      <c r="CQ116" s="4"/>
      <c r="CR116" s="4"/>
      <c r="CS116" s="4"/>
      <c r="CT116" s="4"/>
      <c r="CU116" s="4"/>
      <c r="CV116" s="4"/>
      <c r="CW116" s="4"/>
      <c r="CX116" s="4"/>
      <c r="CY116" s="4"/>
      <c r="CZ116" s="4"/>
      <c r="DA116" s="4"/>
      <c r="DB116" s="4"/>
      <c r="DC116" s="4"/>
      <c r="DD116" s="4"/>
      <c r="DE116" s="4"/>
      <c r="DF116" s="4"/>
      <c r="DG116" s="4"/>
      <c r="DH116" s="4"/>
      <c r="DI116" s="4"/>
      <c r="DJ116" s="4"/>
      <c r="DK116" s="4"/>
      <c r="DL116" s="4"/>
      <c r="DM116" s="4"/>
      <c r="DN116" s="4"/>
      <c r="DO116" s="4"/>
      <c r="DP116" s="4"/>
      <c r="DQ116" s="4"/>
      <c r="DR116" s="4"/>
      <c r="DS116" s="4"/>
      <c r="DT116" s="4"/>
    </row>
    <row r="117" spans="1:124" ht="15" customHeight="1">
      <c r="A117" s="9" t="s">
        <v>777</v>
      </c>
      <c r="B117" s="9" t="s">
        <v>486</v>
      </c>
      <c r="C117" s="9">
        <v>0</v>
      </c>
      <c r="D117" s="10">
        <v>1572</v>
      </c>
      <c r="E117" s="10">
        <v>1701</v>
      </c>
      <c r="F117" s="10">
        <v>1427</v>
      </c>
      <c r="G117" s="29">
        <f t="shared" si="30"/>
        <v>1566.6666666666667</v>
      </c>
      <c r="H117" s="10">
        <v>2022</v>
      </c>
      <c r="I117" s="10">
        <v>2090</v>
      </c>
      <c r="J117" s="10">
        <v>1903</v>
      </c>
      <c r="K117" s="29">
        <f t="shared" si="31"/>
        <v>2005</v>
      </c>
      <c r="L117" s="10">
        <v>1146</v>
      </c>
      <c r="M117" s="10">
        <v>1398</v>
      </c>
      <c r="N117" s="10">
        <v>959</v>
      </c>
      <c r="O117" s="29">
        <f t="shared" si="49"/>
        <v>1167.6666666666667</v>
      </c>
      <c r="P117" s="10">
        <v>350</v>
      </c>
      <c r="Q117" s="10">
        <v>425</v>
      </c>
      <c r="R117" s="10">
        <v>182</v>
      </c>
      <c r="S117" s="29">
        <f t="shared" si="32"/>
        <v>319</v>
      </c>
      <c r="T117" s="10">
        <v>14</v>
      </c>
      <c r="U117" s="10">
        <v>17</v>
      </c>
      <c r="V117" s="10">
        <v>14</v>
      </c>
      <c r="W117" s="29">
        <f t="shared" si="33"/>
        <v>15</v>
      </c>
      <c r="X117" s="10">
        <v>244</v>
      </c>
      <c r="Y117" s="10">
        <v>267</v>
      </c>
      <c r="Z117" s="10">
        <v>297</v>
      </c>
      <c r="AA117" s="29">
        <f t="shared" si="34"/>
        <v>269.33333333333331</v>
      </c>
      <c r="AB117" s="10">
        <v>9</v>
      </c>
      <c r="AC117" s="10">
        <v>4</v>
      </c>
      <c r="AD117" s="10">
        <v>8</v>
      </c>
      <c r="AE117" s="29">
        <f t="shared" si="50"/>
        <v>7</v>
      </c>
      <c r="AF117" s="10">
        <v>116</v>
      </c>
      <c r="AG117" s="10">
        <v>148</v>
      </c>
      <c r="AH117" s="10">
        <v>106</v>
      </c>
      <c r="AI117" s="29">
        <f t="shared" si="35"/>
        <v>123.33333333333333</v>
      </c>
      <c r="AJ117" s="10">
        <v>10</v>
      </c>
      <c r="AK117" s="10">
        <v>20</v>
      </c>
      <c r="AL117" s="10">
        <v>7</v>
      </c>
      <c r="AM117" s="29">
        <f t="shared" si="36"/>
        <v>12.333333333333334</v>
      </c>
      <c r="AN117" s="10">
        <v>282</v>
      </c>
      <c r="AO117" s="10">
        <v>245</v>
      </c>
      <c r="AP117" s="10">
        <v>218</v>
      </c>
      <c r="AQ117" s="29">
        <f t="shared" si="37"/>
        <v>248.33333333333334</v>
      </c>
      <c r="AR117" s="10">
        <v>11</v>
      </c>
      <c r="AS117" s="10">
        <v>16</v>
      </c>
      <c r="AT117" s="10">
        <v>6</v>
      </c>
      <c r="AU117" s="29">
        <f t="shared" si="38"/>
        <v>11</v>
      </c>
      <c r="AV117" s="10">
        <v>288</v>
      </c>
      <c r="AW117" s="10">
        <v>368</v>
      </c>
      <c r="AX117" s="10">
        <v>326</v>
      </c>
      <c r="AY117" s="29">
        <f t="shared" si="39"/>
        <v>327.33333333333331</v>
      </c>
      <c r="AZ117" s="10">
        <v>6</v>
      </c>
      <c r="BA117" s="10">
        <v>4</v>
      </c>
      <c r="BB117" s="10">
        <v>4</v>
      </c>
      <c r="BC117" s="29">
        <f t="shared" si="40"/>
        <v>4.666666666666667</v>
      </c>
      <c r="BD117" s="10">
        <v>881</v>
      </c>
      <c r="BE117" s="10">
        <v>778</v>
      </c>
      <c r="BF117" s="10">
        <v>860</v>
      </c>
      <c r="BG117" s="29">
        <f t="shared" si="41"/>
        <v>839.66666666666663</v>
      </c>
      <c r="BH117" s="10">
        <v>75</v>
      </c>
      <c r="BI117" s="10">
        <v>64</v>
      </c>
      <c r="BJ117" s="10">
        <v>102</v>
      </c>
      <c r="BK117" s="29">
        <f t="shared" si="42"/>
        <v>80.333333333333329</v>
      </c>
      <c r="BL117" s="10">
        <v>968</v>
      </c>
      <c r="BM117" s="10">
        <v>819</v>
      </c>
      <c r="BN117" s="10">
        <v>752</v>
      </c>
      <c r="BO117" s="29">
        <f t="shared" si="43"/>
        <v>846.33333333333337</v>
      </c>
      <c r="BP117" s="10">
        <v>64</v>
      </c>
      <c r="BQ117" s="10">
        <v>36</v>
      </c>
      <c r="BR117" s="10">
        <v>49</v>
      </c>
      <c r="BS117" s="29">
        <f t="shared" si="44"/>
        <v>49.666666666666664</v>
      </c>
      <c r="BT117" s="10">
        <v>758</v>
      </c>
      <c r="BU117" s="10">
        <v>768</v>
      </c>
      <c r="BV117" s="10">
        <v>738</v>
      </c>
      <c r="BW117" s="29">
        <f t="shared" si="45"/>
        <v>754.66666666666663</v>
      </c>
      <c r="BX117" s="10">
        <v>82</v>
      </c>
      <c r="BY117" s="10">
        <v>90</v>
      </c>
      <c r="BZ117" s="10">
        <v>46</v>
      </c>
      <c r="CA117" s="29">
        <f t="shared" si="46"/>
        <v>72.666666666666671</v>
      </c>
      <c r="CB117" s="10">
        <v>272</v>
      </c>
      <c r="CC117" s="10">
        <v>269</v>
      </c>
      <c r="CD117" s="10">
        <v>243</v>
      </c>
      <c r="CE117" s="29">
        <f t="shared" si="47"/>
        <v>261.33333333333331</v>
      </c>
      <c r="CF117" s="10">
        <v>15</v>
      </c>
      <c r="CG117" s="10">
        <v>11</v>
      </c>
      <c r="CH117" s="10">
        <v>21</v>
      </c>
      <c r="CI117" s="29">
        <f t="shared" si="48"/>
        <v>15.666666666666666</v>
      </c>
      <c r="CK117" s="4"/>
      <c r="CL117" s="4"/>
      <c r="CM117" s="4"/>
      <c r="CN117" s="4"/>
      <c r="CO117" s="4"/>
      <c r="CP117" s="4"/>
      <c r="CQ117" s="4"/>
      <c r="CR117" s="4"/>
      <c r="CS117" s="4"/>
      <c r="CT117" s="4"/>
      <c r="CU117" s="4"/>
      <c r="CV117" s="4"/>
      <c r="CW117" s="4"/>
      <c r="CX117" s="4"/>
      <c r="CY117" s="4"/>
      <c r="CZ117" s="4"/>
      <c r="DA117" s="4"/>
      <c r="DB117" s="4"/>
      <c r="DC117" s="4"/>
      <c r="DD117" s="4"/>
      <c r="DE117" s="4"/>
      <c r="DF117" s="4"/>
      <c r="DG117" s="4"/>
      <c r="DH117" s="4"/>
      <c r="DI117" s="4"/>
      <c r="DJ117" s="4"/>
      <c r="DK117" s="4"/>
      <c r="DL117" s="4"/>
      <c r="DM117" s="4"/>
      <c r="DN117" s="4"/>
      <c r="DO117" s="4"/>
      <c r="DP117" s="4"/>
      <c r="DQ117" s="4"/>
      <c r="DR117" s="4"/>
      <c r="DS117" s="4"/>
      <c r="DT117" s="4"/>
    </row>
    <row r="118" spans="1:124" ht="15" customHeight="1">
      <c r="A118" s="9" t="s">
        <v>778</v>
      </c>
      <c r="B118" s="9" t="s">
        <v>487</v>
      </c>
      <c r="C118" s="9">
        <v>8.8000000000000007</v>
      </c>
      <c r="D118" s="10">
        <v>5138</v>
      </c>
      <c r="E118" s="10">
        <v>5135</v>
      </c>
      <c r="F118" s="10">
        <v>4806</v>
      </c>
      <c r="G118" s="29">
        <f t="shared" si="30"/>
        <v>5026.333333333333</v>
      </c>
      <c r="H118" s="10">
        <v>7275</v>
      </c>
      <c r="I118" s="10">
        <v>6869</v>
      </c>
      <c r="J118" s="10">
        <v>6315</v>
      </c>
      <c r="K118" s="29">
        <f t="shared" si="31"/>
        <v>6819.666666666667</v>
      </c>
      <c r="L118" s="10">
        <v>5168</v>
      </c>
      <c r="M118" s="10">
        <v>5244</v>
      </c>
      <c r="N118" s="10">
        <v>10672</v>
      </c>
      <c r="O118" s="29">
        <f t="shared" si="49"/>
        <v>7028</v>
      </c>
      <c r="P118" s="10">
        <v>1808</v>
      </c>
      <c r="Q118" s="10">
        <v>2013</v>
      </c>
      <c r="R118" s="10">
        <v>1112</v>
      </c>
      <c r="S118" s="29">
        <f t="shared" si="32"/>
        <v>1644.3333333333333</v>
      </c>
      <c r="T118" s="10">
        <v>56</v>
      </c>
      <c r="U118" s="10">
        <v>40</v>
      </c>
      <c r="V118" s="10">
        <v>43</v>
      </c>
      <c r="W118" s="29">
        <f t="shared" si="33"/>
        <v>46.333333333333336</v>
      </c>
      <c r="X118" s="10">
        <v>2535</v>
      </c>
      <c r="Y118" s="10">
        <v>2585</v>
      </c>
      <c r="Z118" s="10">
        <v>2670</v>
      </c>
      <c r="AA118" s="29">
        <f t="shared" si="34"/>
        <v>2596.6666666666665</v>
      </c>
      <c r="AB118" s="10">
        <v>233</v>
      </c>
      <c r="AC118" s="10">
        <v>79</v>
      </c>
      <c r="AD118" s="10">
        <v>223</v>
      </c>
      <c r="AE118" s="29">
        <f t="shared" si="50"/>
        <v>178.33333333333334</v>
      </c>
      <c r="AF118" s="10">
        <v>800</v>
      </c>
      <c r="AG118" s="10">
        <v>1134</v>
      </c>
      <c r="AH118" s="10">
        <v>1037</v>
      </c>
      <c r="AI118" s="29">
        <f t="shared" si="35"/>
        <v>990.33333333333337</v>
      </c>
      <c r="AJ118" s="10">
        <v>21</v>
      </c>
      <c r="AK118" s="10">
        <v>40</v>
      </c>
      <c r="AL118" s="10">
        <v>23</v>
      </c>
      <c r="AM118" s="29">
        <f t="shared" si="36"/>
        <v>28</v>
      </c>
      <c r="AN118" s="10">
        <v>2564</v>
      </c>
      <c r="AO118" s="10">
        <v>2576</v>
      </c>
      <c r="AP118" s="10">
        <v>2117</v>
      </c>
      <c r="AQ118" s="29">
        <f t="shared" si="37"/>
        <v>2419</v>
      </c>
      <c r="AR118" s="10">
        <v>131</v>
      </c>
      <c r="AS118" s="10">
        <v>150</v>
      </c>
      <c r="AT118" s="10">
        <v>182</v>
      </c>
      <c r="AU118" s="29">
        <f t="shared" si="38"/>
        <v>154.33333333333334</v>
      </c>
      <c r="AV118" s="10">
        <v>3024</v>
      </c>
      <c r="AW118" s="10">
        <v>3213</v>
      </c>
      <c r="AX118" s="10">
        <v>3288</v>
      </c>
      <c r="AY118" s="29">
        <f t="shared" si="39"/>
        <v>3175</v>
      </c>
      <c r="AZ118" s="10">
        <v>206</v>
      </c>
      <c r="BA118" s="10">
        <v>152</v>
      </c>
      <c r="BB118" s="10">
        <v>291</v>
      </c>
      <c r="BC118" s="29">
        <f t="shared" si="40"/>
        <v>216.33333333333334</v>
      </c>
      <c r="BD118" s="10">
        <v>4552</v>
      </c>
      <c r="BE118" s="10">
        <v>4591</v>
      </c>
      <c r="BF118" s="10">
        <v>5119</v>
      </c>
      <c r="BG118" s="29">
        <f t="shared" si="41"/>
        <v>4754</v>
      </c>
      <c r="BH118" s="10">
        <v>2572</v>
      </c>
      <c r="BI118" s="10">
        <v>2679</v>
      </c>
      <c r="BJ118" s="10">
        <v>2802</v>
      </c>
      <c r="BK118" s="29">
        <f t="shared" si="42"/>
        <v>2684.3333333333335</v>
      </c>
      <c r="BL118" s="10">
        <v>4778</v>
      </c>
      <c r="BM118" s="10">
        <v>4787</v>
      </c>
      <c r="BN118" s="10">
        <v>4319</v>
      </c>
      <c r="BO118" s="29">
        <f t="shared" si="43"/>
        <v>4628</v>
      </c>
      <c r="BP118" s="10">
        <v>2919</v>
      </c>
      <c r="BQ118" s="10">
        <v>2371</v>
      </c>
      <c r="BR118" s="10">
        <v>2788</v>
      </c>
      <c r="BS118" s="29">
        <f t="shared" si="44"/>
        <v>2692.6666666666665</v>
      </c>
      <c r="BT118" s="10">
        <v>3351</v>
      </c>
      <c r="BU118" s="10">
        <v>3212</v>
      </c>
      <c r="BV118" s="10">
        <v>3751</v>
      </c>
      <c r="BW118" s="29">
        <f t="shared" si="45"/>
        <v>3438</v>
      </c>
      <c r="BX118" s="10">
        <v>3058</v>
      </c>
      <c r="BY118" s="10">
        <v>2983</v>
      </c>
      <c r="BZ118" s="10">
        <v>2440</v>
      </c>
      <c r="CA118" s="29">
        <f t="shared" si="46"/>
        <v>2827</v>
      </c>
      <c r="CB118" s="10">
        <v>3003</v>
      </c>
      <c r="CC118" s="10">
        <v>2996</v>
      </c>
      <c r="CD118" s="10">
        <v>2492</v>
      </c>
      <c r="CE118" s="29">
        <f t="shared" si="47"/>
        <v>2830.3333333333335</v>
      </c>
      <c r="CF118" s="10">
        <v>998</v>
      </c>
      <c r="CG118" s="10">
        <v>572</v>
      </c>
      <c r="CH118" s="10">
        <v>845</v>
      </c>
      <c r="CI118" s="29">
        <f t="shared" si="48"/>
        <v>805</v>
      </c>
      <c r="CK118" s="4"/>
      <c r="CL118" s="4"/>
      <c r="CM118" s="4"/>
      <c r="CN118" s="4"/>
      <c r="CO118" s="4"/>
      <c r="CP118" s="4"/>
      <c r="CQ118" s="4"/>
      <c r="CR118" s="4"/>
      <c r="CS118" s="4"/>
      <c r="CT118" s="4"/>
      <c r="CU118" s="4"/>
      <c r="CV118" s="4"/>
      <c r="CW118" s="4"/>
      <c r="CX118" s="4"/>
      <c r="CY118" s="4"/>
      <c r="CZ118" s="4"/>
      <c r="DA118" s="4"/>
      <c r="DB118" s="4"/>
      <c r="DC118" s="4"/>
      <c r="DD118" s="4"/>
      <c r="DE118" s="4"/>
      <c r="DF118" s="4"/>
      <c r="DG118" s="4"/>
      <c r="DH118" s="4"/>
      <c r="DI118" s="4"/>
      <c r="DJ118" s="4"/>
      <c r="DK118" s="4"/>
      <c r="DL118" s="4"/>
      <c r="DM118" s="4"/>
      <c r="DN118" s="4"/>
      <c r="DO118" s="4"/>
      <c r="DP118" s="4"/>
      <c r="DQ118" s="4"/>
      <c r="DR118" s="4"/>
      <c r="DS118" s="4"/>
      <c r="DT118" s="4"/>
    </row>
    <row r="119" spans="1:124" ht="15" customHeight="1">
      <c r="A119" s="9" t="s">
        <v>779</v>
      </c>
      <c r="B119" s="9" t="s">
        <v>488</v>
      </c>
      <c r="C119" s="9">
        <v>0</v>
      </c>
      <c r="D119" s="10">
        <v>3484</v>
      </c>
      <c r="E119" s="10">
        <v>3813</v>
      </c>
      <c r="F119" s="10">
        <v>3364</v>
      </c>
      <c r="G119" s="29">
        <f t="shared" si="30"/>
        <v>3553.6666666666665</v>
      </c>
      <c r="H119" s="10">
        <v>4615</v>
      </c>
      <c r="I119" s="10">
        <v>4167</v>
      </c>
      <c r="J119" s="10">
        <v>3740</v>
      </c>
      <c r="K119" s="29">
        <f t="shared" si="31"/>
        <v>4174</v>
      </c>
      <c r="L119" s="10">
        <v>1955</v>
      </c>
      <c r="M119" s="10">
        <v>3061</v>
      </c>
      <c r="N119" s="10">
        <v>1944</v>
      </c>
      <c r="O119" s="29">
        <f t="shared" si="49"/>
        <v>2320</v>
      </c>
      <c r="P119" s="10">
        <v>632</v>
      </c>
      <c r="Q119" s="10">
        <v>809</v>
      </c>
      <c r="R119" s="10">
        <v>461</v>
      </c>
      <c r="S119" s="29">
        <f t="shared" si="32"/>
        <v>634</v>
      </c>
      <c r="T119" s="10">
        <v>49</v>
      </c>
      <c r="U119" s="10">
        <v>18</v>
      </c>
      <c r="V119" s="10">
        <v>21</v>
      </c>
      <c r="W119" s="29">
        <f t="shared" si="33"/>
        <v>29.333333333333332</v>
      </c>
      <c r="X119" s="10">
        <v>497</v>
      </c>
      <c r="Y119" s="10">
        <v>571</v>
      </c>
      <c r="Z119" s="10">
        <v>585</v>
      </c>
      <c r="AA119" s="29">
        <f t="shared" si="34"/>
        <v>551</v>
      </c>
      <c r="AB119" s="10">
        <v>72</v>
      </c>
      <c r="AC119" s="10">
        <v>36</v>
      </c>
      <c r="AD119" s="10">
        <v>50</v>
      </c>
      <c r="AE119" s="29">
        <f t="shared" si="50"/>
        <v>52.666666666666664</v>
      </c>
      <c r="AF119" s="10">
        <v>266</v>
      </c>
      <c r="AG119" s="10">
        <v>330</v>
      </c>
      <c r="AH119" s="10">
        <v>341</v>
      </c>
      <c r="AI119" s="29">
        <f t="shared" si="35"/>
        <v>312.33333333333331</v>
      </c>
      <c r="AJ119" s="10">
        <v>19</v>
      </c>
      <c r="AK119" s="10">
        <v>16</v>
      </c>
      <c r="AL119" s="10">
        <v>28</v>
      </c>
      <c r="AM119" s="29">
        <f t="shared" si="36"/>
        <v>21</v>
      </c>
      <c r="AN119" s="10">
        <v>526</v>
      </c>
      <c r="AO119" s="10">
        <v>449</v>
      </c>
      <c r="AP119" s="10">
        <v>429</v>
      </c>
      <c r="AQ119" s="29">
        <f t="shared" si="37"/>
        <v>468</v>
      </c>
      <c r="AR119" s="10">
        <v>64</v>
      </c>
      <c r="AS119" s="10">
        <v>40</v>
      </c>
      <c r="AT119" s="10">
        <v>31</v>
      </c>
      <c r="AU119" s="29">
        <f t="shared" si="38"/>
        <v>45</v>
      </c>
      <c r="AV119" s="10">
        <v>546</v>
      </c>
      <c r="AW119" s="10">
        <v>636</v>
      </c>
      <c r="AX119" s="10">
        <v>565</v>
      </c>
      <c r="AY119" s="29">
        <f t="shared" si="39"/>
        <v>582.33333333333337</v>
      </c>
      <c r="AZ119" s="10">
        <v>18</v>
      </c>
      <c r="BA119" s="10">
        <v>60</v>
      </c>
      <c r="BB119" s="10">
        <v>35</v>
      </c>
      <c r="BC119" s="29">
        <f t="shared" si="40"/>
        <v>37.666666666666664</v>
      </c>
      <c r="BD119" s="10">
        <v>1264</v>
      </c>
      <c r="BE119" s="10">
        <v>1187</v>
      </c>
      <c r="BF119" s="10">
        <v>1465</v>
      </c>
      <c r="BG119" s="29">
        <f t="shared" si="41"/>
        <v>1305.3333333333333</v>
      </c>
      <c r="BH119" s="10">
        <v>217</v>
      </c>
      <c r="BI119" s="10">
        <v>197</v>
      </c>
      <c r="BJ119" s="10">
        <v>196</v>
      </c>
      <c r="BK119" s="29">
        <f t="shared" si="42"/>
        <v>203.33333333333334</v>
      </c>
      <c r="BL119" s="10">
        <v>1266</v>
      </c>
      <c r="BM119" s="10">
        <v>1284</v>
      </c>
      <c r="BN119" s="10">
        <v>1107</v>
      </c>
      <c r="BO119" s="29">
        <f t="shared" si="43"/>
        <v>1219</v>
      </c>
      <c r="BP119" s="10">
        <v>168</v>
      </c>
      <c r="BQ119" s="10">
        <v>109</v>
      </c>
      <c r="BR119" s="10">
        <v>155</v>
      </c>
      <c r="BS119" s="29">
        <f t="shared" si="44"/>
        <v>144</v>
      </c>
      <c r="BT119" s="10">
        <v>1164</v>
      </c>
      <c r="BU119" s="10">
        <v>1156</v>
      </c>
      <c r="BV119" s="10">
        <v>1235</v>
      </c>
      <c r="BW119" s="29">
        <f t="shared" si="45"/>
        <v>1185</v>
      </c>
      <c r="BX119" s="10">
        <v>323</v>
      </c>
      <c r="BY119" s="10">
        <v>313</v>
      </c>
      <c r="BZ119" s="10">
        <v>225</v>
      </c>
      <c r="CA119" s="29">
        <f t="shared" si="46"/>
        <v>287</v>
      </c>
      <c r="CB119" s="10">
        <v>491</v>
      </c>
      <c r="CC119" s="10">
        <v>478</v>
      </c>
      <c r="CD119" s="10">
        <v>395</v>
      </c>
      <c r="CE119" s="29">
        <f t="shared" si="47"/>
        <v>454.66666666666669</v>
      </c>
      <c r="CF119" s="10">
        <v>28</v>
      </c>
      <c r="CG119" s="10">
        <v>41</v>
      </c>
      <c r="CH119" s="10">
        <v>59</v>
      </c>
      <c r="CI119" s="29">
        <f t="shared" si="48"/>
        <v>42.666666666666664</v>
      </c>
      <c r="CK119" s="4"/>
      <c r="CL119" s="4"/>
      <c r="CM119" s="4"/>
      <c r="CN119" s="4"/>
      <c r="CO119" s="4"/>
      <c r="CP119" s="4"/>
      <c r="CQ119" s="4"/>
      <c r="CR119" s="4"/>
      <c r="CS119" s="4"/>
      <c r="CT119" s="4"/>
      <c r="CU119" s="4"/>
      <c r="CV119" s="4"/>
      <c r="CW119" s="4"/>
      <c r="CX119" s="4"/>
      <c r="CY119" s="4"/>
      <c r="CZ119" s="4"/>
      <c r="DA119" s="4"/>
      <c r="DB119" s="4"/>
      <c r="DC119" s="4"/>
      <c r="DD119" s="4"/>
      <c r="DE119" s="4"/>
      <c r="DF119" s="4"/>
      <c r="DG119" s="4"/>
      <c r="DH119" s="4"/>
      <c r="DI119" s="4"/>
      <c r="DJ119" s="4"/>
      <c r="DK119" s="4"/>
      <c r="DL119" s="4"/>
      <c r="DM119" s="4"/>
      <c r="DN119" s="4"/>
      <c r="DO119" s="4"/>
      <c r="DP119" s="4"/>
      <c r="DQ119" s="4"/>
      <c r="DR119" s="4"/>
      <c r="DS119" s="4"/>
      <c r="DT119" s="4"/>
    </row>
    <row r="120" spans="1:124" ht="15" customHeight="1">
      <c r="A120" s="9" t="s">
        <v>780</v>
      </c>
      <c r="B120" s="9" t="s">
        <v>489</v>
      </c>
      <c r="C120" s="9">
        <v>0</v>
      </c>
      <c r="D120" s="10">
        <v>1660</v>
      </c>
      <c r="E120" s="10">
        <v>1765</v>
      </c>
      <c r="F120" s="10">
        <v>1668</v>
      </c>
      <c r="G120" s="29">
        <f t="shared" si="30"/>
        <v>1697.6666666666667</v>
      </c>
      <c r="H120" s="10">
        <v>1729</v>
      </c>
      <c r="I120" s="10">
        <v>1909</v>
      </c>
      <c r="J120" s="10">
        <v>1742</v>
      </c>
      <c r="K120" s="29">
        <f t="shared" si="31"/>
        <v>1793.3333333333333</v>
      </c>
      <c r="L120" s="10">
        <v>482</v>
      </c>
      <c r="M120" s="10">
        <v>1153</v>
      </c>
      <c r="N120" s="10">
        <v>893</v>
      </c>
      <c r="O120" s="29">
        <f t="shared" si="49"/>
        <v>842.66666666666663</v>
      </c>
      <c r="P120" s="10">
        <v>362</v>
      </c>
      <c r="Q120" s="10">
        <v>408</v>
      </c>
      <c r="R120" s="10">
        <v>220</v>
      </c>
      <c r="S120" s="29">
        <f t="shared" si="32"/>
        <v>330</v>
      </c>
      <c r="T120" s="10">
        <v>10</v>
      </c>
      <c r="U120" s="10">
        <v>4</v>
      </c>
      <c r="V120" s="10">
        <v>4</v>
      </c>
      <c r="W120" s="29">
        <f t="shared" si="33"/>
        <v>6</v>
      </c>
      <c r="X120" s="10">
        <v>269</v>
      </c>
      <c r="Y120" s="10">
        <v>259</v>
      </c>
      <c r="Z120" s="10">
        <v>338</v>
      </c>
      <c r="AA120" s="29">
        <f t="shared" si="34"/>
        <v>288.66666666666669</v>
      </c>
      <c r="AB120" s="10">
        <v>6</v>
      </c>
      <c r="AC120" s="10">
        <v>7</v>
      </c>
      <c r="AD120" s="10">
        <v>18</v>
      </c>
      <c r="AE120" s="29">
        <f t="shared" si="50"/>
        <v>10.333333333333334</v>
      </c>
      <c r="AF120" s="10">
        <v>131</v>
      </c>
      <c r="AG120" s="10">
        <v>134</v>
      </c>
      <c r="AH120" s="10">
        <v>95</v>
      </c>
      <c r="AI120" s="29">
        <f t="shared" si="35"/>
        <v>120</v>
      </c>
      <c r="AJ120" s="10">
        <v>6</v>
      </c>
      <c r="AK120" s="10">
        <v>3</v>
      </c>
      <c r="AL120" s="10">
        <v>3</v>
      </c>
      <c r="AM120" s="29">
        <f t="shared" si="36"/>
        <v>4</v>
      </c>
      <c r="AN120" s="10">
        <v>229</v>
      </c>
      <c r="AO120" s="10">
        <v>226</v>
      </c>
      <c r="AP120" s="10">
        <v>219</v>
      </c>
      <c r="AQ120" s="29">
        <f t="shared" si="37"/>
        <v>224.66666666666666</v>
      </c>
      <c r="AR120" s="10">
        <v>17</v>
      </c>
      <c r="AS120" s="10">
        <v>22</v>
      </c>
      <c r="AT120" s="10">
        <v>8</v>
      </c>
      <c r="AU120" s="29">
        <f t="shared" si="38"/>
        <v>15.666666666666666</v>
      </c>
      <c r="AV120" s="10">
        <v>342</v>
      </c>
      <c r="AW120" s="10">
        <v>327</v>
      </c>
      <c r="AX120" s="10">
        <v>233</v>
      </c>
      <c r="AY120" s="29">
        <f t="shared" si="39"/>
        <v>300.66666666666669</v>
      </c>
      <c r="AZ120" s="10">
        <v>11</v>
      </c>
      <c r="BA120" s="10">
        <v>15</v>
      </c>
      <c r="BB120" s="10">
        <v>2</v>
      </c>
      <c r="BC120" s="29">
        <f t="shared" si="40"/>
        <v>9.3333333333333339</v>
      </c>
      <c r="BD120" s="10">
        <v>591</v>
      </c>
      <c r="BE120" s="10">
        <v>542</v>
      </c>
      <c r="BF120" s="10">
        <v>697</v>
      </c>
      <c r="BG120" s="29">
        <f t="shared" si="41"/>
        <v>610</v>
      </c>
      <c r="BH120" s="10">
        <v>28</v>
      </c>
      <c r="BI120" s="10">
        <v>39</v>
      </c>
      <c r="BJ120" s="10">
        <v>42</v>
      </c>
      <c r="BK120" s="29">
        <f t="shared" si="42"/>
        <v>36.333333333333336</v>
      </c>
      <c r="BL120" s="10">
        <v>531</v>
      </c>
      <c r="BM120" s="10">
        <v>651</v>
      </c>
      <c r="BN120" s="10">
        <v>469</v>
      </c>
      <c r="BO120" s="29">
        <f t="shared" si="43"/>
        <v>550.33333333333337</v>
      </c>
      <c r="BP120" s="10">
        <v>23</v>
      </c>
      <c r="BQ120" s="10">
        <v>26</v>
      </c>
      <c r="BR120" s="10">
        <v>40</v>
      </c>
      <c r="BS120" s="29">
        <f t="shared" si="44"/>
        <v>29.666666666666668</v>
      </c>
      <c r="BT120" s="10">
        <v>629</v>
      </c>
      <c r="BU120" s="10">
        <v>563</v>
      </c>
      <c r="BV120" s="10">
        <v>563</v>
      </c>
      <c r="BW120" s="29">
        <f t="shared" si="45"/>
        <v>585</v>
      </c>
      <c r="BX120" s="10">
        <v>82</v>
      </c>
      <c r="BY120" s="10">
        <v>65</v>
      </c>
      <c r="BZ120" s="10">
        <v>63</v>
      </c>
      <c r="CA120" s="29">
        <f t="shared" si="46"/>
        <v>70</v>
      </c>
      <c r="CB120" s="10">
        <v>257</v>
      </c>
      <c r="CC120" s="10">
        <v>211</v>
      </c>
      <c r="CD120" s="10">
        <v>168</v>
      </c>
      <c r="CE120" s="29">
        <f t="shared" si="47"/>
        <v>212</v>
      </c>
      <c r="CF120" s="10">
        <v>9</v>
      </c>
      <c r="CG120" s="10">
        <v>9</v>
      </c>
      <c r="CH120" s="10">
        <v>8</v>
      </c>
      <c r="CI120" s="29">
        <f t="shared" si="48"/>
        <v>8.6666666666666661</v>
      </c>
      <c r="CK120" s="4"/>
      <c r="CL120" s="4"/>
      <c r="CM120" s="4"/>
      <c r="CN120" s="4"/>
      <c r="CO120" s="4"/>
      <c r="CP120" s="4"/>
      <c r="CQ120" s="4"/>
      <c r="CR120" s="4"/>
      <c r="CS120" s="4"/>
      <c r="CT120" s="4"/>
      <c r="CU120" s="4"/>
      <c r="CV120" s="4"/>
      <c r="CW120" s="4"/>
      <c r="CX120" s="4"/>
      <c r="CY120" s="4"/>
      <c r="CZ120" s="4"/>
      <c r="DA120" s="4"/>
      <c r="DB120" s="4"/>
      <c r="DC120" s="4"/>
      <c r="DD120" s="4"/>
      <c r="DE120" s="4"/>
      <c r="DF120" s="4"/>
      <c r="DG120" s="4"/>
      <c r="DH120" s="4"/>
      <c r="DI120" s="4"/>
      <c r="DJ120" s="4"/>
      <c r="DK120" s="4"/>
      <c r="DL120" s="4"/>
      <c r="DM120" s="4"/>
      <c r="DN120" s="4"/>
      <c r="DO120" s="4"/>
      <c r="DP120" s="4"/>
      <c r="DQ120" s="4"/>
      <c r="DR120" s="4"/>
      <c r="DS120" s="4"/>
      <c r="DT120" s="4"/>
    </row>
    <row r="121" spans="1:124" ht="15" customHeight="1">
      <c r="A121" s="9" t="s">
        <v>781</v>
      </c>
      <c r="B121" s="9" t="s">
        <v>490</v>
      </c>
      <c r="C121" s="9">
        <v>42.1</v>
      </c>
      <c r="D121" s="10">
        <v>1565</v>
      </c>
      <c r="E121" s="10">
        <v>1827</v>
      </c>
      <c r="F121" s="10">
        <v>1601</v>
      </c>
      <c r="G121" s="29">
        <f t="shared" si="30"/>
        <v>1664.3333333333333</v>
      </c>
      <c r="H121" s="10">
        <v>1789</v>
      </c>
      <c r="I121" s="10">
        <v>1789</v>
      </c>
      <c r="J121" s="10">
        <v>1820</v>
      </c>
      <c r="K121" s="29">
        <f t="shared" si="31"/>
        <v>1799.3333333333333</v>
      </c>
      <c r="L121" s="10">
        <v>654</v>
      </c>
      <c r="M121" s="10">
        <v>629</v>
      </c>
      <c r="N121" s="10">
        <v>724</v>
      </c>
      <c r="O121" s="29">
        <f t="shared" si="49"/>
        <v>669</v>
      </c>
      <c r="P121" s="10">
        <v>3456</v>
      </c>
      <c r="Q121" s="10">
        <v>3493</v>
      </c>
      <c r="R121" s="10">
        <v>4195</v>
      </c>
      <c r="S121" s="29">
        <f t="shared" si="32"/>
        <v>3714.6666666666665</v>
      </c>
      <c r="T121" s="10">
        <v>4586</v>
      </c>
      <c r="U121" s="10">
        <v>5109</v>
      </c>
      <c r="V121" s="10">
        <v>5401</v>
      </c>
      <c r="W121" s="29">
        <f t="shared" si="33"/>
        <v>5032</v>
      </c>
      <c r="X121" s="10">
        <v>2893</v>
      </c>
      <c r="Y121" s="10">
        <v>3069</v>
      </c>
      <c r="Z121" s="10">
        <v>3241</v>
      </c>
      <c r="AA121" s="29">
        <f t="shared" si="34"/>
        <v>3067.6666666666665</v>
      </c>
      <c r="AB121" s="10">
        <v>5292</v>
      </c>
      <c r="AC121" s="10">
        <v>1926</v>
      </c>
      <c r="AD121" s="10">
        <v>5961</v>
      </c>
      <c r="AE121" s="29">
        <f t="shared" si="50"/>
        <v>4393</v>
      </c>
      <c r="AF121" s="10">
        <v>3405</v>
      </c>
      <c r="AG121" s="10">
        <v>3357</v>
      </c>
      <c r="AH121" s="10">
        <v>3510</v>
      </c>
      <c r="AI121" s="29">
        <f t="shared" si="35"/>
        <v>3424</v>
      </c>
      <c r="AJ121" s="10">
        <v>4956</v>
      </c>
      <c r="AK121" s="10">
        <v>5095</v>
      </c>
      <c r="AL121" s="10">
        <v>3905</v>
      </c>
      <c r="AM121" s="29">
        <f t="shared" si="36"/>
        <v>4652</v>
      </c>
      <c r="AN121" s="10">
        <v>3781</v>
      </c>
      <c r="AO121" s="10">
        <v>3442</v>
      </c>
      <c r="AP121" s="10">
        <v>2566</v>
      </c>
      <c r="AQ121" s="29">
        <f t="shared" si="37"/>
        <v>3263</v>
      </c>
      <c r="AR121" s="10">
        <v>6611</v>
      </c>
      <c r="AS121" s="10">
        <v>5775</v>
      </c>
      <c r="AT121" s="10">
        <v>5848</v>
      </c>
      <c r="AU121" s="29">
        <f t="shared" si="38"/>
        <v>6078</v>
      </c>
      <c r="AV121" s="10">
        <v>3457</v>
      </c>
      <c r="AW121" s="10">
        <v>3493</v>
      </c>
      <c r="AX121" s="10">
        <v>3651</v>
      </c>
      <c r="AY121" s="29">
        <f t="shared" si="39"/>
        <v>3533.6666666666665</v>
      </c>
      <c r="AZ121" s="10">
        <v>5732</v>
      </c>
      <c r="BA121" s="10">
        <v>4981</v>
      </c>
      <c r="BB121" s="10">
        <v>5530</v>
      </c>
      <c r="BC121" s="29">
        <f t="shared" si="40"/>
        <v>5414.333333333333</v>
      </c>
      <c r="BD121" s="10">
        <v>2190</v>
      </c>
      <c r="BE121" s="10">
        <v>2153</v>
      </c>
      <c r="BF121" s="10">
        <v>2422</v>
      </c>
      <c r="BG121" s="29">
        <f t="shared" si="41"/>
        <v>2255</v>
      </c>
      <c r="BH121" s="10">
        <v>2034</v>
      </c>
      <c r="BI121" s="10">
        <v>2215</v>
      </c>
      <c r="BJ121" s="10">
        <v>1965</v>
      </c>
      <c r="BK121" s="29">
        <f t="shared" si="42"/>
        <v>2071.3333333333335</v>
      </c>
      <c r="BL121" s="10">
        <v>2136</v>
      </c>
      <c r="BM121" s="10">
        <v>2369</v>
      </c>
      <c r="BN121" s="10">
        <v>1840</v>
      </c>
      <c r="BO121" s="29">
        <f t="shared" si="43"/>
        <v>2115</v>
      </c>
      <c r="BP121" s="10">
        <v>1993</v>
      </c>
      <c r="BQ121" s="10">
        <v>2071</v>
      </c>
      <c r="BR121" s="10">
        <v>1951</v>
      </c>
      <c r="BS121" s="29">
        <f t="shared" si="44"/>
        <v>2005</v>
      </c>
      <c r="BT121" s="10">
        <v>2864</v>
      </c>
      <c r="BU121" s="10">
        <v>2699</v>
      </c>
      <c r="BV121" s="10">
        <v>2414</v>
      </c>
      <c r="BW121" s="29">
        <f t="shared" si="45"/>
        <v>2659</v>
      </c>
      <c r="BX121" s="10">
        <v>970</v>
      </c>
      <c r="BY121" s="10">
        <v>860</v>
      </c>
      <c r="BZ121" s="10">
        <v>865</v>
      </c>
      <c r="CA121" s="29">
        <f t="shared" si="46"/>
        <v>898.33333333333337</v>
      </c>
      <c r="CB121" s="10">
        <v>2933</v>
      </c>
      <c r="CC121" s="10">
        <v>2785</v>
      </c>
      <c r="CD121" s="10">
        <v>2420</v>
      </c>
      <c r="CE121" s="29">
        <f t="shared" si="47"/>
        <v>2712.6666666666665</v>
      </c>
      <c r="CF121" s="10">
        <v>4456</v>
      </c>
      <c r="CG121" s="10">
        <v>2620</v>
      </c>
      <c r="CH121" s="10">
        <v>4482</v>
      </c>
      <c r="CI121" s="29">
        <f t="shared" si="48"/>
        <v>3852.6666666666665</v>
      </c>
      <c r="CK121" s="4"/>
      <c r="CL121" s="4"/>
      <c r="CM121" s="4"/>
      <c r="CN121" s="4"/>
      <c r="CO121" s="4"/>
      <c r="CP121" s="4"/>
      <c r="CQ121" s="4"/>
      <c r="CR121" s="4"/>
      <c r="CS121" s="4"/>
      <c r="CT121" s="4"/>
      <c r="CU121" s="4"/>
      <c r="CV121" s="4"/>
      <c r="CW121" s="4"/>
      <c r="CX121" s="4"/>
      <c r="CY121" s="4"/>
      <c r="CZ121" s="4"/>
      <c r="DA121" s="4"/>
      <c r="DB121" s="4"/>
      <c r="DC121" s="4"/>
      <c r="DD121" s="4"/>
      <c r="DE121" s="4"/>
      <c r="DF121" s="4"/>
      <c r="DG121" s="4"/>
      <c r="DH121" s="4"/>
      <c r="DI121" s="4"/>
      <c r="DJ121" s="4"/>
      <c r="DK121" s="4"/>
      <c r="DL121" s="4"/>
      <c r="DM121" s="4"/>
      <c r="DN121" s="4"/>
      <c r="DO121" s="4"/>
      <c r="DP121" s="4"/>
      <c r="DQ121" s="4"/>
      <c r="DR121" s="4"/>
      <c r="DS121" s="4"/>
      <c r="DT121" s="4"/>
    </row>
    <row r="122" spans="1:124" ht="15" customHeight="1">
      <c r="A122" s="9" t="s">
        <v>782</v>
      </c>
      <c r="B122" s="9" t="s">
        <v>491</v>
      </c>
      <c r="C122" s="9">
        <v>0</v>
      </c>
      <c r="D122" s="10">
        <v>1793</v>
      </c>
      <c r="E122" s="10">
        <v>1966</v>
      </c>
      <c r="F122" s="10">
        <v>1893</v>
      </c>
      <c r="G122" s="29">
        <f t="shared" si="30"/>
        <v>1884</v>
      </c>
      <c r="H122" s="10">
        <v>2398</v>
      </c>
      <c r="I122" s="10">
        <v>2237</v>
      </c>
      <c r="J122" s="10">
        <v>2285</v>
      </c>
      <c r="K122" s="29">
        <f t="shared" si="31"/>
        <v>2306.6666666666665</v>
      </c>
      <c r="L122" s="10">
        <v>1725</v>
      </c>
      <c r="M122" s="10">
        <v>1847</v>
      </c>
      <c r="N122" s="10">
        <v>1400</v>
      </c>
      <c r="O122" s="29">
        <f t="shared" si="49"/>
        <v>1657.3333333333333</v>
      </c>
      <c r="P122" s="10">
        <v>346</v>
      </c>
      <c r="Q122" s="10">
        <v>414</v>
      </c>
      <c r="R122" s="10">
        <v>217</v>
      </c>
      <c r="S122" s="29">
        <f t="shared" si="32"/>
        <v>325.66666666666669</v>
      </c>
      <c r="T122" s="10">
        <v>10</v>
      </c>
      <c r="U122" s="10">
        <v>10</v>
      </c>
      <c r="V122" s="10">
        <v>33</v>
      </c>
      <c r="W122" s="29">
        <f t="shared" si="33"/>
        <v>17.666666666666668</v>
      </c>
      <c r="X122" s="10">
        <v>269</v>
      </c>
      <c r="Y122" s="10">
        <v>310</v>
      </c>
      <c r="Z122" s="10">
        <v>276</v>
      </c>
      <c r="AA122" s="29">
        <f t="shared" si="34"/>
        <v>285</v>
      </c>
      <c r="AB122" s="10">
        <v>13</v>
      </c>
      <c r="AC122" s="10">
        <v>5</v>
      </c>
      <c r="AD122" s="10">
        <v>6</v>
      </c>
      <c r="AE122" s="29">
        <f t="shared" si="50"/>
        <v>8</v>
      </c>
      <c r="AF122" s="10">
        <v>156</v>
      </c>
      <c r="AG122" s="10">
        <v>157</v>
      </c>
      <c r="AH122" s="10">
        <v>135</v>
      </c>
      <c r="AI122" s="29">
        <f t="shared" si="35"/>
        <v>149.33333333333334</v>
      </c>
      <c r="AJ122" s="10">
        <v>15</v>
      </c>
      <c r="AK122" s="10">
        <v>2</v>
      </c>
      <c r="AL122" s="10">
        <v>5</v>
      </c>
      <c r="AM122" s="29">
        <f t="shared" si="36"/>
        <v>7.333333333333333</v>
      </c>
      <c r="AN122" s="10">
        <v>267</v>
      </c>
      <c r="AO122" s="10">
        <v>228</v>
      </c>
      <c r="AP122" s="10">
        <v>205</v>
      </c>
      <c r="AQ122" s="29">
        <f t="shared" si="37"/>
        <v>233.33333333333334</v>
      </c>
      <c r="AR122" s="10">
        <v>9</v>
      </c>
      <c r="AS122" s="10">
        <v>11</v>
      </c>
      <c r="AT122" s="10">
        <v>29</v>
      </c>
      <c r="AU122" s="29">
        <f t="shared" si="38"/>
        <v>16.333333333333332</v>
      </c>
      <c r="AV122" s="10">
        <v>304</v>
      </c>
      <c r="AW122" s="10">
        <v>267</v>
      </c>
      <c r="AX122" s="10">
        <v>309</v>
      </c>
      <c r="AY122" s="29">
        <f t="shared" si="39"/>
        <v>293.33333333333331</v>
      </c>
      <c r="AZ122" s="10">
        <v>9</v>
      </c>
      <c r="BA122" s="10">
        <v>7</v>
      </c>
      <c r="BB122" s="10">
        <v>12</v>
      </c>
      <c r="BC122" s="29">
        <f t="shared" si="40"/>
        <v>9.3333333333333339</v>
      </c>
      <c r="BD122" s="10">
        <v>696</v>
      </c>
      <c r="BE122" s="10">
        <v>610</v>
      </c>
      <c r="BF122" s="10">
        <v>708</v>
      </c>
      <c r="BG122" s="29">
        <f t="shared" si="41"/>
        <v>671.33333333333337</v>
      </c>
      <c r="BH122" s="10">
        <v>40</v>
      </c>
      <c r="BI122" s="10">
        <v>32</v>
      </c>
      <c r="BJ122" s="10">
        <v>44</v>
      </c>
      <c r="BK122" s="29">
        <f t="shared" si="42"/>
        <v>38.666666666666664</v>
      </c>
      <c r="BL122" s="10">
        <v>615</v>
      </c>
      <c r="BM122" s="10">
        <v>579</v>
      </c>
      <c r="BN122" s="10">
        <v>536</v>
      </c>
      <c r="BO122" s="29">
        <f t="shared" si="43"/>
        <v>576.66666666666663</v>
      </c>
      <c r="BP122" s="10">
        <v>27</v>
      </c>
      <c r="BQ122" s="10">
        <v>37</v>
      </c>
      <c r="BR122" s="10">
        <v>23</v>
      </c>
      <c r="BS122" s="29">
        <f t="shared" si="44"/>
        <v>29</v>
      </c>
      <c r="BT122" s="10">
        <v>653</v>
      </c>
      <c r="BU122" s="10">
        <v>588</v>
      </c>
      <c r="BV122" s="10">
        <v>572</v>
      </c>
      <c r="BW122" s="29">
        <f t="shared" si="45"/>
        <v>604.33333333333337</v>
      </c>
      <c r="BX122" s="10">
        <v>68</v>
      </c>
      <c r="BY122" s="10">
        <v>87</v>
      </c>
      <c r="BZ122" s="10">
        <v>70</v>
      </c>
      <c r="CA122" s="29">
        <f t="shared" si="46"/>
        <v>75</v>
      </c>
      <c r="CB122" s="10">
        <v>213</v>
      </c>
      <c r="CC122" s="10">
        <v>272</v>
      </c>
      <c r="CD122" s="10">
        <v>157</v>
      </c>
      <c r="CE122" s="29">
        <f t="shared" si="47"/>
        <v>214</v>
      </c>
      <c r="CF122" s="10">
        <v>7</v>
      </c>
      <c r="CG122" s="10">
        <v>7</v>
      </c>
      <c r="CH122" s="10">
        <v>5</v>
      </c>
      <c r="CI122" s="29">
        <f t="shared" si="48"/>
        <v>6.333333333333333</v>
      </c>
      <c r="CK122" s="4"/>
      <c r="CL122" s="4"/>
      <c r="CM122" s="4"/>
      <c r="CN122" s="4"/>
      <c r="CO122" s="4"/>
      <c r="CP122" s="4"/>
      <c r="CQ122" s="4"/>
      <c r="CR122" s="4"/>
      <c r="CS122" s="4"/>
      <c r="CT122" s="4"/>
      <c r="CU122" s="4"/>
      <c r="CV122" s="4"/>
      <c r="CW122" s="4"/>
      <c r="CX122" s="4"/>
      <c r="CY122" s="4"/>
      <c r="CZ122" s="4"/>
      <c r="DA122" s="4"/>
      <c r="DB122" s="4"/>
      <c r="DC122" s="4"/>
      <c r="DD122" s="4"/>
      <c r="DE122" s="4"/>
      <c r="DF122" s="4"/>
      <c r="DG122" s="4"/>
      <c r="DH122" s="4"/>
      <c r="DI122" s="4"/>
      <c r="DJ122" s="4"/>
      <c r="DK122" s="4"/>
      <c r="DL122" s="4"/>
      <c r="DM122" s="4"/>
      <c r="DN122" s="4"/>
      <c r="DO122" s="4"/>
      <c r="DP122" s="4"/>
      <c r="DQ122" s="4"/>
      <c r="DR122" s="4"/>
      <c r="DS122" s="4"/>
      <c r="DT122" s="4"/>
    </row>
    <row r="123" spans="1:124" ht="15" customHeight="1">
      <c r="A123" s="9" t="s">
        <v>783</v>
      </c>
      <c r="B123" s="9" t="s">
        <v>492</v>
      </c>
      <c r="C123" s="9">
        <v>0</v>
      </c>
      <c r="D123" s="10">
        <v>2472</v>
      </c>
      <c r="E123" s="10">
        <v>2703</v>
      </c>
      <c r="F123" s="10">
        <v>2417</v>
      </c>
      <c r="G123" s="29">
        <f t="shared" si="30"/>
        <v>2530.6666666666665</v>
      </c>
      <c r="H123" s="10">
        <v>2074</v>
      </c>
      <c r="I123" s="10">
        <v>2080</v>
      </c>
      <c r="J123" s="10">
        <v>2179</v>
      </c>
      <c r="K123" s="29">
        <f t="shared" si="31"/>
        <v>2111</v>
      </c>
      <c r="L123" s="10">
        <v>908</v>
      </c>
      <c r="M123" s="10">
        <v>1530</v>
      </c>
      <c r="N123" s="10">
        <v>1420</v>
      </c>
      <c r="O123" s="29">
        <f t="shared" si="49"/>
        <v>1286</v>
      </c>
      <c r="P123" s="10">
        <v>338</v>
      </c>
      <c r="Q123" s="10">
        <v>390</v>
      </c>
      <c r="R123" s="10">
        <v>228</v>
      </c>
      <c r="S123" s="29">
        <f t="shared" si="32"/>
        <v>318.66666666666669</v>
      </c>
      <c r="T123" s="10">
        <v>15</v>
      </c>
      <c r="U123" s="10">
        <v>9</v>
      </c>
      <c r="V123" s="10">
        <v>4</v>
      </c>
      <c r="W123" s="29">
        <f t="shared" si="33"/>
        <v>9.3333333333333339</v>
      </c>
      <c r="X123" s="10">
        <v>253</v>
      </c>
      <c r="Y123" s="10">
        <v>266</v>
      </c>
      <c r="Z123" s="10">
        <v>286</v>
      </c>
      <c r="AA123" s="29">
        <f t="shared" si="34"/>
        <v>268.33333333333331</v>
      </c>
      <c r="AB123" s="10">
        <v>13</v>
      </c>
      <c r="AC123" s="10">
        <v>10</v>
      </c>
      <c r="AD123" s="10">
        <v>9</v>
      </c>
      <c r="AE123" s="29">
        <f t="shared" si="50"/>
        <v>10.666666666666666</v>
      </c>
      <c r="AF123" s="10">
        <v>101</v>
      </c>
      <c r="AG123" s="10">
        <v>162</v>
      </c>
      <c r="AH123" s="10">
        <v>136</v>
      </c>
      <c r="AI123" s="29">
        <f t="shared" si="35"/>
        <v>133</v>
      </c>
      <c r="AJ123" s="10">
        <v>3</v>
      </c>
      <c r="AK123" s="10">
        <v>8</v>
      </c>
      <c r="AL123" s="10">
        <v>8</v>
      </c>
      <c r="AM123" s="29">
        <f t="shared" si="36"/>
        <v>6.333333333333333</v>
      </c>
      <c r="AN123" s="10">
        <v>249</v>
      </c>
      <c r="AO123" s="10">
        <v>208</v>
      </c>
      <c r="AP123" s="10">
        <v>201</v>
      </c>
      <c r="AQ123" s="29">
        <f t="shared" si="37"/>
        <v>219.33333333333334</v>
      </c>
      <c r="AR123" s="10">
        <v>12</v>
      </c>
      <c r="AS123" s="10">
        <v>8</v>
      </c>
      <c r="AT123" s="10">
        <v>11</v>
      </c>
      <c r="AU123" s="29">
        <f t="shared" si="38"/>
        <v>10.333333333333334</v>
      </c>
      <c r="AV123" s="10">
        <v>218</v>
      </c>
      <c r="AW123" s="10">
        <v>297</v>
      </c>
      <c r="AX123" s="10">
        <v>282</v>
      </c>
      <c r="AY123" s="29">
        <f t="shared" si="39"/>
        <v>265.66666666666669</v>
      </c>
      <c r="AZ123" s="10">
        <v>16</v>
      </c>
      <c r="BA123" s="10">
        <v>12</v>
      </c>
      <c r="BB123" s="10">
        <v>21</v>
      </c>
      <c r="BC123" s="29">
        <f t="shared" si="40"/>
        <v>16.333333333333332</v>
      </c>
      <c r="BD123" s="10">
        <v>790</v>
      </c>
      <c r="BE123" s="10">
        <v>734</v>
      </c>
      <c r="BF123" s="10">
        <v>852</v>
      </c>
      <c r="BG123" s="29">
        <f t="shared" si="41"/>
        <v>792</v>
      </c>
      <c r="BH123" s="10">
        <v>72</v>
      </c>
      <c r="BI123" s="10">
        <v>65</v>
      </c>
      <c r="BJ123" s="10">
        <v>73</v>
      </c>
      <c r="BK123" s="29">
        <f t="shared" si="42"/>
        <v>70</v>
      </c>
      <c r="BL123" s="10">
        <v>686</v>
      </c>
      <c r="BM123" s="10">
        <v>706</v>
      </c>
      <c r="BN123" s="10">
        <v>610</v>
      </c>
      <c r="BO123" s="29">
        <f t="shared" si="43"/>
        <v>667.33333333333337</v>
      </c>
      <c r="BP123" s="10">
        <v>30</v>
      </c>
      <c r="BQ123" s="10">
        <v>61</v>
      </c>
      <c r="BR123" s="10">
        <v>44</v>
      </c>
      <c r="BS123" s="29">
        <f t="shared" si="44"/>
        <v>45</v>
      </c>
      <c r="BT123" s="10">
        <v>1076</v>
      </c>
      <c r="BU123" s="10">
        <v>997</v>
      </c>
      <c r="BV123" s="10">
        <v>995</v>
      </c>
      <c r="BW123" s="29">
        <f t="shared" si="45"/>
        <v>1022.6666666666666</v>
      </c>
      <c r="BX123" s="10">
        <v>166</v>
      </c>
      <c r="BY123" s="10">
        <v>224</v>
      </c>
      <c r="BZ123" s="10">
        <v>168</v>
      </c>
      <c r="CA123" s="29">
        <f t="shared" si="46"/>
        <v>186</v>
      </c>
      <c r="CB123" s="10">
        <v>266</v>
      </c>
      <c r="CC123" s="10">
        <v>222</v>
      </c>
      <c r="CD123" s="10">
        <v>183</v>
      </c>
      <c r="CE123" s="29">
        <f t="shared" si="47"/>
        <v>223.66666666666666</v>
      </c>
      <c r="CF123" s="10">
        <v>12</v>
      </c>
      <c r="CG123" s="10">
        <v>6</v>
      </c>
      <c r="CH123" s="10">
        <v>5</v>
      </c>
      <c r="CI123" s="29">
        <f t="shared" si="48"/>
        <v>7.666666666666667</v>
      </c>
      <c r="CK123" s="4"/>
      <c r="CL123" s="4"/>
      <c r="CM123" s="4"/>
      <c r="CN123" s="4"/>
      <c r="CO123" s="4"/>
      <c r="CP123" s="4"/>
      <c r="CQ123" s="4"/>
      <c r="CR123" s="4"/>
      <c r="CS123" s="4"/>
      <c r="CT123" s="4"/>
      <c r="CU123" s="4"/>
      <c r="CV123" s="4"/>
      <c r="CW123" s="4"/>
      <c r="CX123" s="4"/>
      <c r="CY123" s="4"/>
      <c r="CZ123" s="4"/>
      <c r="DA123" s="4"/>
      <c r="DB123" s="4"/>
      <c r="DC123" s="4"/>
      <c r="DD123" s="4"/>
      <c r="DE123" s="4"/>
      <c r="DF123" s="4"/>
      <c r="DG123" s="4"/>
      <c r="DH123" s="4"/>
      <c r="DI123" s="4"/>
      <c r="DJ123" s="4"/>
      <c r="DK123" s="4"/>
      <c r="DL123" s="4"/>
      <c r="DM123" s="4"/>
      <c r="DN123" s="4"/>
      <c r="DO123" s="4"/>
      <c r="DP123" s="4"/>
      <c r="DQ123" s="4"/>
      <c r="DR123" s="4"/>
      <c r="DS123" s="4"/>
      <c r="DT123" s="4"/>
    </row>
    <row r="124" spans="1:124" ht="15" customHeight="1">
      <c r="A124" s="9" t="s">
        <v>784</v>
      </c>
      <c r="B124" s="9" t="s">
        <v>493</v>
      </c>
      <c r="C124" s="9">
        <v>5.6</v>
      </c>
      <c r="D124" s="10">
        <v>2721</v>
      </c>
      <c r="E124" s="10">
        <v>2530</v>
      </c>
      <c r="F124" s="10">
        <v>2564</v>
      </c>
      <c r="G124" s="29">
        <f t="shared" si="30"/>
        <v>2605</v>
      </c>
      <c r="H124" s="10">
        <v>2041</v>
      </c>
      <c r="I124" s="10">
        <v>1902</v>
      </c>
      <c r="J124" s="10">
        <v>1965</v>
      </c>
      <c r="K124" s="29">
        <f t="shared" si="31"/>
        <v>1969.3333333333333</v>
      </c>
      <c r="L124" s="10">
        <v>1222</v>
      </c>
      <c r="M124" s="10">
        <v>1210</v>
      </c>
      <c r="N124" s="10">
        <v>1162</v>
      </c>
      <c r="O124" s="29">
        <f t="shared" si="49"/>
        <v>1198</v>
      </c>
      <c r="P124" s="10">
        <v>1635</v>
      </c>
      <c r="Q124" s="10">
        <v>1807</v>
      </c>
      <c r="R124" s="10">
        <v>1090</v>
      </c>
      <c r="S124" s="29">
        <f t="shared" si="32"/>
        <v>1510.6666666666667</v>
      </c>
      <c r="T124" s="10">
        <v>50</v>
      </c>
      <c r="U124" s="10">
        <v>52</v>
      </c>
      <c r="V124" s="10">
        <v>52</v>
      </c>
      <c r="W124" s="29">
        <f t="shared" si="33"/>
        <v>51.333333333333336</v>
      </c>
      <c r="X124" s="10">
        <v>2007</v>
      </c>
      <c r="Y124" s="10">
        <v>1992</v>
      </c>
      <c r="Z124" s="10">
        <v>1984</v>
      </c>
      <c r="AA124" s="29">
        <f t="shared" si="34"/>
        <v>1994.3333333333333</v>
      </c>
      <c r="AB124" s="10">
        <v>1547</v>
      </c>
      <c r="AC124" s="10">
        <v>587</v>
      </c>
      <c r="AD124" s="10">
        <v>1528</v>
      </c>
      <c r="AE124" s="29">
        <f t="shared" si="50"/>
        <v>1220.6666666666667</v>
      </c>
      <c r="AF124" s="10">
        <v>1548</v>
      </c>
      <c r="AG124" s="10">
        <v>1684</v>
      </c>
      <c r="AH124" s="10">
        <v>1693</v>
      </c>
      <c r="AI124" s="29">
        <f t="shared" si="35"/>
        <v>1641.6666666666667</v>
      </c>
      <c r="AJ124" s="10">
        <v>210</v>
      </c>
      <c r="AK124" s="10">
        <v>254</v>
      </c>
      <c r="AL124" s="10">
        <v>176</v>
      </c>
      <c r="AM124" s="29">
        <f t="shared" si="36"/>
        <v>213.33333333333334</v>
      </c>
      <c r="AN124" s="10">
        <v>1989</v>
      </c>
      <c r="AO124" s="10">
        <v>2105</v>
      </c>
      <c r="AP124" s="10">
        <v>1659</v>
      </c>
      <c r="AQ124" s="29">
        <f t="shared" si="37"/>
        <v>1917.6666666666667</v>
      </c>
      <c r="AR124" s="10">
        <v>696</v>
      </c>
      <c r="AS124" s="10">
        <v>634</v>
      </c>
      <c r="AT124" s="10">
        <v>617</v>
      </c>
      <c r="AU124" s="29">
        <f t="shared" si="38"/>
        <v>649</v>
      </c>
      <c r="AV124" s="10">
        <v>2056</v>
      </c>
      <c r="AW124" s="10">
        <v>2009</v>
      </c>
      <c r="AX124" s="10">
        <v>2089</v>
      </c>
      <c r="AY124" s="29">
        <f t="shared" si="39"/>
        <v>2051.3333333333335</v>
      </c>
      <c r="AZ124" s="10">
        <v>742</v>
      </c>
      <c r="BA124" s="10">
        <v>656</v>
      </c>
      <c r="BB124" s="10">
        <v>771</v>
      </c>
      <c r="BC124" s="29">
        <f t="shared" si="40"/>
        <v>723</v>
      </c>
      <c r="BD124" s="10">
        <v>2064</v>
      </c>
      <c r="BE124" s="10">
        <v>2139</v>
      </c>
      <c r="BF124" s="10">
        <v>2504</v>
      </c>
      <c r="BG124" s="29">
        <f t="shared" si="41"/>
        <v>2235.6666666666665</v>
      </c>
      <c r="BH124" s="10">
        <v>3872</v>
      </c>
      <c r="BI124" s="10">
        <v>3932</v>
      </c>
      <c r="BJ124" s="10">
        <v>3928</v>
      </c>
      <c r="BK124" s="29">
        <f t="shared" si="42"/>
        <v>3910.6666666666665</v>
      </c>
      <c r="BL124" s="10">
        <v>2352</v>
      </c>
      <c r="BM124" s="10">
        <v>2320</v>
      </c>
      <c r="BN124" s="10">
        <v>2076</v>
      </c>
      <c r="BO124" s="29">
        <f t="shared" si="43"/>
        <v>2249.3333333333335</v>
      </c>
      <c r="BP124" s="10">
        <v>4246</v>
      </c>
      <c r="BQ124" s="10">
        <v>3619</v>
      </c>
      <c r="BR124" s="10">
        <v>3591</v>
      </c>
      <c r="BS124" s="29">
        <f t="shared" si="44"/>
        <v>3818.6666666666665</v>
      </c>
      <c r="BT124" s="10">
        <v>2414</v>
      </c>
      <c r="BU124" s="10">
        <v>2220</v>
      </c>
      <c r="BV124" s="10">
        <v>2103</v>
      </c>
      <c r="BW124" s="29">
        <f t="shared" si="45"/>
        <v>2245.6666666666665</v>
      </c>
      <c r="BX124" s="10">
        <v>5863</v>
      </c>
      <c r="BY124" s="10">
        <v>6099</v>
      </c>
      <c r="BZ124" s="10">
        <v>5350</v>
      </c>
      <c r="CA124" s="29">
        <f t="shared" si="46"/>
        <v>5770.666666666667</v>
      </c>
      <c r="CB124" s="10">
        <v>1993</v>
      </c>
      <c r="CC124" s="10">
        <v>2000</v>
      </c>
      <c r="CD124" s="10">
        <v>1615</v>
      </c>
      <c r="CE124" s="29">
        <f t="shared" si="47"/>
        <v>1869.3333333333333</v>
      </c>
      <c r="CF124" s="10">
        <v>1946</v>
      </c>
      <c r="CG124" s="10">
        <v>1208</v>
      </c>
      <c r="CH124" s="10">
        <v>1904</v>
      </c>
      <c r="CI124" s="29">
        <f t="shared" si="48"/>
        <v>1686</v>
      </c>
      <c r="CK124" s="4"/>
      <c r="CL124" s="4"/>
      <c r="CM124" s="4"/>
      <c r="CN124" s="4"/>
      <c r="CO124" s="4"/>
      <c r="CP124" s="4"/>
      <c r="CQ124" s="4"/>
      <c r="CR124" s="4"/>
      <c r="CS124" s="4"/>
      <c r="CT124" s="4"/>
      <c r="CU124" s="4"/>
      <c r="CV124" s="4"/>
      <c r="CW124" s="4"/>
      <c r="CX124" s="4"/>
      <c r="CY124" s="4"/>
      <c r="CZ124" s="4"/>
      <c r="DA124" s="4"/>
      <c r="DB124" s="4"/>
      <c r="DC124" s="4"/>
      <c r="DD124" s="4"/>
      <c r="DE124" s="4"/>
      <c r="DF124" s="4"/>
      <c r="DG124" s="4"/>
      <c r="DH124" s="4"/>
      <c r="DI124" s="4"/>
      <c r="DJ124" s="4"/>
      <c r="DK124" s="4"/>
      <c r="DL124" s="4"/>
      <c r="DM124" s="4"/>
      <c r="DN124" s="4"/>
      <c r="DO124" s="4"/>
      <c r="DP124" s="4"/>
      <c r="DQ124" s="4"/>
      <c r="DR124" s="4"/>
      <c r="DS124" s="4"/>
      <c r="DT124" s="4"/>
    </row>
    <row r="125" spans="1:124" ht="15" customHeight="1">
      <c r="A125" s="9" t="s">
        <v>785</v>
      </c>
      <c r="B125" s="9" t="s">
        <v>494</v>
      </c>
      <c r="C125" s="9">
        <v>0</v>
      </c>
      <c r="D125" s="10">
        <v>1857</v>
      </c>
      <c r="E125" s="10">
        <v>1914</v>
      </c>
      <c r="F125" s="10">
        <v>1990</v>
      </c>
      <c r="G125" s="29">
        <f t="shared" si="30"/>
        <v>1920.3333333333333</v>
      </c>
      <c r="H125" s="10">
        <v>2082</v>
      </c>
      <c r="I125" s="10">
        <v>2212</v>
      </c>
      <c r="J125" s="10">
        <v>2050</v>
      </c>
      <c r="K125" s="29">
        <f t="shared" si="31"/>
        <v>2114.6666666666665</v>
      </c>
      <c r="L125" s="10">
        <v>1784</v>
      </c>
      <c r="M125" s="10">
        <v>1449</v>
      </c>
      <c r="N125" s="10">
        <v>1029</v>
      </c>
      <c r="O125" s="29">
        <f t="shared" si="49"/>
        <v>1420.6666666666667</v>
      </c>
      <c r="P125" s="10">
        <v>438</v>
      </c>
      <c r="Q125" s="10">
        <v>418</v>
      </c>
      <c r="R125" s="10">
        <v>231</v>
      </c>
      <c r="S125" s="29">
        <f t="shared" si="32"/>
        <v>362.33333333333331</v>
      </c>
      <c r="T125" s="10">
        <v>31</v>
      </c>
      <c r="U125" s="10">
        <v>29</v>
      </c>
      <c r="V125" s="10">
        <v>6</v>
      </c>
      <c r="W125" s="29">
        <f t="shared" si="33"/>
        <v>22</v>
      </c>
      <c r="X125" s="10">
        <v>248</v>
      </c>
      <c r="Y125" s="10">
        <v>266</v>
      </c>
      <c r="Z125" s="10">
        <v>238</v>
      </c>
      <c r="AA125" s="29">
        <f t="shared" si="34"/>
        <v>250.66666666666666</v>
      </c>
      <c r="AB125" s="10">
        <v>23</v>
      </c>
      <c r="AC125" s="10">
        <v>16</v>
      </c>
      <c r="AD125" s="10">
        <v>16</v>
      </c>
      <c r="AE125" s="29">
        <f t="shared" si="50"/>
        <v>18.333333333333332</v>
      </c>
      <c r="AF125" s="10">
        <v>100</v>
      </c>
      <c r="AG125" s="10">
        <v>142</v>
      </c>
      <c r="AH125" s="10">
        <v>115</v>
      </c>
      <c r="AI125" s="29">
        <f t="shared" si="35"/>
        <v>119</v>
      </c>
      <c r="AJ125" s="10">
        <v>15</v>
      </c>
      <c r="AK125" s="10">
        <v>18</v>
      </c>
      <c r="AL125" s="10">
        <v>1</v>
      </c>
      <c r="AM125" s="29">
        <f t="shared" si="36"/>
        <v>11.333333333333334</v>
      </c>
      <c r="AN125" s="10">
        <v>214</v>
      </c>
      <c r="AO125" s="10">
        <v>251</v>
      </c>
      <c r="AP125" s="10">
        <v>182</v>
      </c>
      <c r="AQ125" s="29">
        <f t="shared" si="37"/>
        <v>215.66666666666666</v>
      </c>
      <c r="AR125" s="10">
        <v>9</v>
      </c>
      <c r="AS125" s="10">
        <v>1</v>
      </c>
      <c r="AT125" s="10">
        <v>25</v>
      </c>
      <c r="AU125" s="29">
        <f t="shared" si="38"/>
        <v>11.666666666666666</v>
      </c>
      <c r="AV125" s="10">
        <v>325</v>
      </c>
      <c r="AW125" s="10">
        <v>285</v>
      </c>
      <c r="AX125" s="10">
        <v>300</v>
      </c>
      <c r="AY125" s="29">
        <f t="shared" si="39"/>
        <v>303.33333333333331</v>
      </c>
      <c r="AZ125" s="10">
        <v>11</v>
      </c>
      <c r="BA125" s="10">
        <v>13</v>
      </c>
      <c r="BB125" s="10">
        <v>13</v>
      </c>
      <c r="BC125" s="29">
        <f t="shared" si="40"/>
        <v>12.333333333333334</v>
      </c>
      <c r="BD125" s="10">
        <v>615</v>
      </c>
      <c r="BE125" s="10">
        <v>594</v>
      </c>
      <c r="BF125" s="10">
        <v>639</v>
      </c>
      <c r="BG125" s="29">
        <f t="shared" si="41"/>
        <v>616</v>
      </c>
      <c r="BH125" s="10">
        <v>50</v>
      </c>
      <c r="BI125" s="10">
        <v>50</v>
      </c>
      <c r="BJ125" s="10">
        <v>44</v>
      </c>
      <c r="BK125" s="29">
        <f t="shared" si="42"/>
        <v>48</v>
      </c>
      <c r="BL125" s="10">
        <v>495</v>
      </c>
      <c r="BM125" s="10">
        <v>583</v>
      </c>
      <c r="BN125" s="10">
        <v>526</v>
      </c>
      <c r="BO125" s="29">
        <f t="shared" si="43"/>
        <v>534.66666666666663</v>
      </c>
      <c r="BP125" s="10">
        <v>46</v>
      </c>
      <c r="BQ125" s="10">
        <v>28</v>
      </c>
      <c r="BR125" s="10">
        <v>26</v>
      </c>
      <c r="BS125" s="29">
        <f t="shared" si="44"/>
        <v>33.333333333333336</v>
      </c>
      <c r="BT125" s="10">
        <v>601</v>
      </c>
      <c r="BU125" s="10">
        <v>548</v>
      </c>
      <c r="BV125" s="10">
        <v>580</v>
      </c>
      <c r="BW125" s="29">
        <f t="shared" si="45"/>
        <v>576.33333333333337</v>
      </c>
      <c r="BX125" s="10">
        <v>42</v>
      </c>
      <c r="BY125" s="10">
        <v>40</v>
      </c>
      <c r="BZ125" s="10">
        <v>38</v>
      </c>
      <c r="CA125" s="29">
        <f t="shared" si="46"/>
        <v>40</v>
      </c>
      <c r="CB125" s="10">
        <v>180</v>
      </c>
      <c r="CC125" s="10">
        <v>183</v>
      </c>
      <c r="CD125" s="10">
        <v>189</v>
      </c>
      <c r="CE125" s="29">
        <f t="shared" si="47"/>
        <v>184</v>
      </c>
      <c r="CF125" s="10">
        <v>13</v>
      </c>
      <c r="CG125" s="10">
        <v>7</v>
      </c>
      <c r="CH125" s="10">
        <v>11</v>
      </c>
      <c r="CI125" s="29">
        <f t="shared" si="48"/>
        <v>10.333333333333334</v>
      </c>
      <c r="CK125" s="4"/>
      <c r="CL125" s="4"/>
      <c r="CM125" s="4"/>
      <c r="CN125" s="4"/>
      <c r="CO125" s="4"/>
      <c r="CP125" s="4"/>
      <c r="CQ125" s="4"/>
      <c r="CR125" s="4"/>
      <c r="CS125" s="4"/>
      <c r="CT125" s="4"/>
      <c r="CU125" s="4"/>
      <c r="CV125" s="4"/>
      <c r="CW125" s="4"/>
      <c r="CX125" s="4"/>
      <c r="CY125" s="4"/>
      <c r="CZ125" s="4"/>
      <c r="DA125" s="4"/>
      <c r="DB125" s="4"/>
      <c r="DC125" s="4"/>
      <c r="DD125" s="4"/>
      <c r="DE125" s="4"/>
      <c r="DF125" s="4"/>
      <c r="DG125" s="4"/>
      <c r="DH125" s="4"/>
      <c r="DI125" s="4"/>
      <c r="DJ125" s="4"/>
      <c r="DK125" s="4"/>
      <c r="DL125" s="4"/>
      <c r="DM125" s="4"/>
      <c r="DN125" s="4"/>
      <c r="DO125" s="4"/>
      <c r="DP125" s="4"/>
      <c r="DQ125" s="4"/>
      <c r="DR125" s="4"/>
      <c r="DS125" s="4"/>
      <c r="DT125" s="4"/>
    </row>
    <row r="126" spans="1:124" ht="15" customHeight="1">
      <c r="A126" s="9" t="s">
        <v>786</v>
      </c>
      <c r="B126" s="9" t="s">
        <v>495</v>
      </c>
      <c r="C126" s="9">
        <v>37.6</v>
      </c>
      <c r="D126" s="10">
        <v>2086</v>
      </c>
      <c r="E126" s="10">
        <v>2405</v>
      </c>
      <c r="F126" s="10">
        <v>2300</v>
      </c>
      <c r="G126" s="29">
        <f t="shared" si="30"/>
        <v>2263.6666666666665</v>
      </c>
      <c r="H126" s="10">
        <v>1937</v>
      </c>
      <c r="I126" s="10">
        <v>1922</v>
      </c>
      <c r="J126" s="10">
        <v>1912</v>
      </c>
      <c r="K126" s="29">
        <f t="shared" si="31"/>
        <v>1923.6666666666667</v>
      </c>
      <c r="L126" s="10">
        <v>561</v>
      </c>
      <c r="M126" s="10">
        <v>865</v>
      </c>
      <c r="N126" s="10">
        <v>802</v>
      </c>
      <c r="O126" s="29">
        <f t="shared" si="49"/>
        <v>742.66666666666663</v>
      </c>
      <c r="P126" s="10">
        <v>2694</v>
      </c>
      <c r="Q126" s="10">
        <v>2395</v>
      </c>
      <c r="R126" s="10">
        <v>2376</v>
      </c>
      <c r="S126" s="29">
        <f t="shared" si="32"/>
        <v>2488.3333333333335</v>
      </c>
      <c r="T126" s="10">
        <v>627</v>
      </c>
      <c r="U126" s="10">
        <v>728</v>
      </c>
      <c r="V126" s="10">
        <v>453</v>
      </c>
      <c r="W126" s="29">
        <f t="shared" si="33"/>
        <v>602.66666666666663</v>
      </c>
      <c r="X126" s="10">
        <v>2342</v>
      </c>
      <c r="Y126" s="10">
        <v>2434</v>
      </c>
      <c r="Z126" s="10">
        <v>2558</v>
      </c>
      <c r="AA126" s="29">
        <f t="shared" si="34"/>
        <v>2444.6666666666665</v>
      </c>
      <c r="AB126" s="10">
        <v>3911</v>
      </c>
      <c r="AC126" s="10">
        <v>1439</v>
      </c>
      <c r="AD126" s="10">
        <v>4346</v>
      </c>
      <c r="AE126" s="29">
        <f t="shared" si="50"/>
        <v>3232</v>
      </c>
      <c r="AF126" s="10">
        <v>2615</v>
      </c>
      <c r="AG126" s="10">
        <v>2663</v>
      </c>
      <c r="AH126" s="10">
        <v>2839</v>
      </c>
      <c r="AI126" s="29">
        <f t="shared" si="35"/>
        <v>2705.6666666666665</v>
      </c>
      <c r="AJ126" s="10">
        <v>2108</v>
      </c>
      <c r="AK126" s="10">
        <v>2453</v>
      </c>
      <c r="AL126" s="10">
        <v>1759</v>
      </c>
      <c r="AM126" s="29">
        <f t="shared" si="36"/>
        <v>2106.6666666666665</v>
      </c>
      <c r="AN126" s="10">
        <v>2756</v>
      </c>
      <c r="AO126" s="10">
        <v>2310</v>
      </c>
      <c r="AP126" s="10">
        <v>1936</v>
      </c>
      <c r="AQ126" s="29">
        <f t="shared" si="37"/>
        <v>2334</v>
      </c>
      <c r="AR126" s="10">
        <v>2941</v>
      </c>
      <c r="AS126" s="10">
        <v>2530</v>
      </c>
      <c r="AT126" s="10">
        <v>2683</v>
      </c>
      <c r="AU126" s="29">
        <f t="shared" si="38"/>
        <v>2718</v>
      </c>
      <c r="AV126" s="10">
        <v>2775</v>
      </c>
      <c r="AW126" s="10">
        <v>2581</v>
      </c>
      <c r="AX126" s="10">
        <v>2506</v>
      </c>
      <c r="AY126" s="29">
        <f t="shared" si="39"/>
        <v>2620.6666666666665</v>
      </c>
      <c r="AZ126" s="10">
        <v>2797</v>
      </c>
      <c r="BA126" s="10">
        <v>2444</v>
      </c>
      <c r="BB126" s="10">
        <v>2955</v>
      </c>
      <c r="BC126" s="29">
        <f t="shared" si="40"/>
        <v>2732</v>
      </c>
      <c r="BD126" s="10">
        <v>1984</v>
      </c>
      <c r="BE126" s="10">
        <v>2041</v>
      </c>
      <c r="BF126" s="10">
        <v>2244</v>
      </c>
      <c r="BG126" s="29">
        <f t="shared" si="41"/>
        <v>2089.6666666666665</v>
      </c>
      <c r="BH126" s="10">
        <v>2762</v>
      </c>
      <c r="BI126" s="10">
        <v>2861</v>
      </c>
      <c r="BJ126" s="10">
        <v>2667</v>
      </c>
      <c r="BK126" s="29">
        <f t="shared" si="42"/>
        <v>2763.3333333333335</v>
      </c>
      <c r="BL126" s="10">
        <v>2104</v>
      </c>
      <c r="BM126" s="10">
        <v>2165</v>
      </c>
      <c r="BN126" s="10">
        <v>1919</v>
      </c>
      <c r="BO126" s="29">
        <f t="shared" si="43"/>
        <v>2062.6666666666665</v>
      </c>
      <c r="BP126" s="10">
        <v>2820</v>
      </c>
      <c r="BQ126" s="10">
        <v>2780</v>
      </c>
      <c r="BR126" s="10">
        <v>2657</v>
      </c>
      <c r="BS126" s="29">
        <f t="shared" si="44"/>
        <v>2752.3333333333335</v>
      </c>
      <c r="BT126" s="10">
        <v>2471</v>
      </c>
      <c r="BU126" s="10">
        <v>2358</v>
      </c>
      <c r="BV126" s="10">
        <v>2095</v>
      </c>
      <c r="BW126" s="29">
        <f t="shared" si="45"/>
        <v>2308</v>
      </c>
      <c r="BX126" s="10">
        <v>1745</v>
      </c>
      <c r="BY126" s="10">
        <v>1604</v>
      </c>
      <c r="BZ126" s="10">
        <v>1685</v>
      </c>
      <c r="CA126" s="29">
        <f t="shared" si="46"/>
        <v>1678</v>
      </c>
      <c r="CB126" s="10">
        <v>2465</v>
      </c>
      <c r="CC126" s="10">
        <v>2289</v>
      </c>
      <c r="CD126" s="10">
        <v>2124</v>
      </c>
      <c r="CE126" s="29">
        <f t="shared" si="47"/>
        <v>2292.6666666666665</v>
      </c>
      <c r="CF126" s="10">
        <v>3398</v>
      </c>
      <c r="CG126" s="10">
        <v>2167</v>
      </c>
      <c r="CH126" s="10">
        <v>3674</v>
      </c>
      <c r="CI126" s="29">
        <f t="shared" si="48"/>
        <v>3079.6666666666665</v>
      </c>
      <c r="CK126" s="4"/>
      <c r="CL126" s="4"/>
      <c r="CM126" s="4"/>
      <c r="CN126" s="4"/>
      <c r="CO126" s="4"/>
      <c r="CP126" s="4"/>
      <c r="CQ126" s="4"/>
      <c r="CR126" s="4"/>
      <c r="CS126" s="4"/>
      <c r="CT126" s="4"/>
      <c r="CU126" s="4"/>
      <c r="CV126" s="4"/>
      <c r="CW126" s="4"/>
      <c r="CX126" s="4"/>
      <c r="CY126" s="4"/>
      <c r="CZ126" s="4"/>
      <c r="DA126" s="4"/>
      <c r="DB126" s="4"/>
      <c r="DC126" s="4"/>
      <c r="DD126" s="4"/>
      <c r="DE126" s="4"/>
      <c r="DF126" s="4"/>
      <c r="DG126" s="4"/>
      <c r="DH126" s="4"/>
      <c r="DI126" s="4"/>
      <c r="DJ126" s="4"/>
      <c r="DK126" s="4"/>
      <c r="DL126" s="4"/>
      <c r="DM126" s="4"/>
      <c r="DN126" s="4"/>
      <c r="DO126" s="4"/>
      <c r="DP126" s="4"/>
      <c r="DQ126" s="4"/>
      <c r="DR126" s="4"/>
      <c r="DS126" s="4"/>
      <c r="DT126" s="4"/>
    </row>
    <row r="127" spans="1:124" ht="15" customHeight="1">
      <c r="A127" s="9" t="s">
        <v>787</v>
      </c>
      <c r="B127" s="9" t="s">
        <v>496</v>
      </c>
      <c r="C127" s="9">
        <v>26.2</v>
      </c>
      <c r="D127" s="10">
        <v>2617</v>
      </c>
      <c r="E127" s="10">
        <v>2631</v>
      </c>
      <c r="F127" s="10">
        <v>2611</v>
      </c>
      <c r="G127" s="29">
        <f t="shared" si="30"/>
        <v>2619.6666666666665</v>
      </c>
      <c r="H127" s="10">
        <v>1998</v>
      </c>
      <c r="I127" s="10">
        <v>2030</v>
      </c>
      <c r="J127" s="10">
        <v>1989</v>
      </c>
      <c r="K127" s="29">
        <f t="shared" si="31"/>
        <v>2005.6666666666667</v>
      </c>
      <c r="L127" s="10">
        <v>862</v>
      </c>
      <c r="M127" s="10">
        <v>1269</v>
      </c>
      <c r="N127" s="10">
        <v>927</v>
      </c>
      <c r="O127" s="29">
        <f t="shared" si="49"/>
        <v>1019.3333333333334</v>
      </c>
      <c r="P127" s="10">
        <v>1463</v>
      </c>
      <c r="Q127" s="10">
        <v>1365</v>
      </c>
      <c r="R127" s="10">
        <v>1062</v>
      </c>
      <c r="S127" s="29">
        <f t="shared" si="32"/>
        <v>1296.6666666666667</v>
      </c>
      <c r="T127" s="10">
        <v>65</v>
      </c>
      <c r="U127" s="10">
        <v>55</v>
      </c>
      <c r="V127" s="10">
        <v>45</v>
      </c>
      <c r="W127" s="29">
        <f t="shared" si="33"/>
        <v>55</v>
      </c>
      <c r="X127" s="10">
        <v>1676</v>
      </c>
      <c r="Y127" s="10">
        <v>1793</v>
      </c>
      <c r="Z127" s="10">
        <v>1913</v>
      </c>
      <c r="AA127" s="29">
        <f t="shared" si="34"/>
        <v>1794</v>
      </c>
      <c r="AB127" s="10">
        <v>1505</v>
      </c>
      <c r="AC127" s="10">
        <v>535</v>
      </c>
      <c r="AD127" s="10">
        <v>1779</v>
      </c>
      <c r="AE127" s="29">
        <f t="shared" si="50"/>
        <v>1273</v>
      </c>
      <c r="AF127" s="10">
        <v>1337</v>
      </c>
      <c r="AG127" s="10">
        <v>1488</v>
      </c>
      <c r="AH127" s="10">
        <v>1585</v>
      </c>
      <c r="AI127" s="29">
        <f t="shared" si="35"/>
        <v>1470</v>
      </c>
      <c r="AJ127" s="10">
        <v>178</v>
      </c>
      <c r="AK127" s="10">
        <v>383</v>
      </c>
      <c r="AL127" s="10">
        <v>177</v>
      </c>
      <c r="AM127" s="29">
        <f t="shared" si="36"/>
        <v>246</v>
      </c>
      <c r="AN127" s="10">
        <v>1884</v>
      </c>
      <c r="AO127" s="10">
        <v>1810</v>
      </c>
      <c r="AP127" s="10">
        <v>1488</v>
      </c>
      <c r="AQ127" s="29">
        <f t="shared" si="37"/>
        <v>1727.3333333333333</v>
      </c>
      <c r="AR127" s="10">
        <v>818</v>
      </c>
      <c r="AS127" s="10">
        <v>797</v>
      </c>
      <c r="AT127" s="10">
        <v>799</v>
      </c>
      <c r="AU127" s="29">
        <f t="shared" si="38"/>
        <v>804.66666666666663</v>
      </c>
      <c r="AV127" s="10">
        <v>1802</v>
      </c>
      <c r="AW127" s="10">
        <v>1856</v>
      </c>
      <c r="AX127" s="10">
        <v>1902</v>
      </c>
      <c r="AY127" s="29">
        <f t="shared" si="39"/>
        <v>1853.3333333333333</v>
      </c>
      <c r="AZ127" s="10">
        <v>778</v>
      </c>
      <c r="BA127" s="10">
        <v>728</v>
      </c>
      <c r="BB127" s="10">
        <v>989</v>
      </c>
      <c r="BC127" s="29">
        <f t="shared" si="40"/>
        <v>831.66666666666663</v>
      </c>
      <c r="BD127" s="10">
        <v>2126</v>
      </c>
      <c r="BE127" s="10">
        <v>2088</v>
      </c>
      <c r="BF127" s="10">
        <v>2277</v>
      </c>
      <c r="BG127" s="29">
        <f t="shared" si="41"/>
        <v>2163.6666666666665</v>
      </c>
      <c r="BH127" s="10">
        <v>3784</v>
      </c>
      <c r="BI127" s="10">
        <v>3557</v>
      </c>
      <c r="BJ127" s="10">
        <v>3709</v>
      </c>
      <c r="BK127" s="29">
        <f t="shared" si="42"/>
        <v>3683.3333333333335</v>
      </c>
      <c r="BL127" s="10">
        <v>2066</v>
      </c>
      <c r="BM127" s="10">
        <v>2302</v>
      </c>
      <c r="BN127" s="10">
        <v>2051</v>
      </c>
      <c r="BO127" s="29">
        <f t="shared" si="43"/>
        <v>2139.6666666666665</v>
      </c>
      <c r="BP127" s="10">
        <v>3681</v>
      </c>
      <c r="BQ127" s="10">
        <v>3362</v>
      </c>
      <c r="BR127" s="10">
        <v>3443</v>
      </c>
      <c r="BS127" s="29">
        <f t="shared" si="44"/>
        <v>3495.3333333333335</v>
      </c>
      <c r="BT127" s="10">
        <v>2119</v>
      </c>
      <c r="BU127" s="10">
        <v>2084</v>
      </c>
      <c r="BV127" s="10">
        <v>2052</v>
      </c>
      <c r="BW127" s="29">
        <f t="shared" si="45"/>
        <v>2085</v>
      </c>
      <c r="BX127" s="10">
        <v>4505</v>
      </c>
      <c r="BY127" s="10">
        <v>4985</v>
      </c>
      <c r="BZ127" s="10">
        <v>4329</v>
      </c>
      <c r="CA127" s="29">
        <f t="shared" si="46"/>
        <v>4606.333333333333</v>
      </c>
      <c r="CB127" s="10">
        <v>2245</v>
      </c>
      <c r="CC127" s="10">
        <v>1935</v>
      </c>
      <c r="CD127" s="10">
        <v>1742</v>
      </c>
      <c r="CE127" s="29">
        <f t="shared" si="47"/>
        <v>1974</v>
      </c>
      <c r="CF127" s="10">
        <v>2278</v>
      </c>
      <c r="CG127" s="10">
        <v>1370</v>
      </c>
      <c r="CH127" s="10">
        <v>2548</v>
      </c>
      <c r="CI127" s="29">
        <f t="shared" si="48"/>
        <v>2065.3333333333335</v>
      </c>
      <c r="CK127" s="4"/>
      <c r="CL127" s="4"/>
      <c r="CM127" s="4"/>
      <c r="CN127" s="4"/>
      <c r="CO127" s="4"/>
      <c r="CP127" s="4"/>
      <c r="CQ127" s="4"/>
      <c r="CR127" s="4"/>
      <c r="CS127" s="4"/>
      <c r="CT127" s="4"/>
      <c r="CU127" s="4"/>
      <c r="CV127" s="4"/>
      <c r="CW127" s="4"/>
      <c r="CX127" s="4"/>
      <c r="CY127" s="4"/>
      <c r="CZ127" s="4"/>
      <c r="DA127" s="4"/>
      <c r="DB127" s="4"/>
      <c r="DC127" s="4"/>
      <c r="DD127" s="4"/>
      <c r="DE127" s="4"/>
      <c r="DF127" s="4"/>
      <c r="DG127" s="4"/>
      <c r="DH127" s="4"/>
      <c r="DI127" s="4"/>
      <c r="DJ127" s="4"/>
      <c r="DK127" s="4"/>
      <c r="DL127" s="4"/>
      <c r="DM127" s="4"/>
      <c r="DN127" s="4"/>
      <c r="DO127" s="4"/>
      <c r="DP127" s="4"/>
      <c r="DQ127" s="4"/>
      <c r="DR127" s="4"/>
      <c r="DS127" s="4"/>
      <c r="DT127" s="4"/>
    </row>
    <row r="128" spans="1:124" ht="15" customHeight="1">
      <c r="A128" s="9" t="s">
        <v>788</v>
      </c>
      <c r="B128" s="9" t="s">
        <v>497</v>
      </c>
      <c r="C128" s="9">
        <v>1.8</v>
      </c>
      <c r="D128" s="10">
        <v>1889</v>
      </c>
      <c r="E128" s="10">
        <v>1796</v>
      </c>
      <c r="F128" s="10">
        <v>1750</v>
      </c>
      <c r="G128" s="29">
        <f t="shared" si="30"/>
        <v>1811.6666666666667</v>
      </c>
      <c r="H128" s="10">
        <v>2095</v>
      </c>
      <c r="I128" s="10">
        <v>2087</v>
      </c>
      <c r="J128" s="10">
        <v>1855</v>
      </c>
      <c r="K128" s="29">
        <f t="shared" si="31"/>
        <v>2012.3333333333333</v>
      </c>
      <c r="L128" s="10">
        <v>965</v>
      </c>
      <c r="M128" s="10">
        <v>991</v>
      </c>
      <c r="N128" s="10">
        <v>1072</v>
      </c>
      <c r="O128" s="29">
        <f t="shared" si="49"/>
        <v>1009.3333333333334</v>
      </c>
      <c r="P128" s="10">
        <v>377</v>
      </c>
      <c r="Q128" s="10">
        <v>452</v>
      </c>
      <c r="R128" s="10">
        <v>257</v>
      </c>
      <c r="S128" s="29">
        <f t="shared" si="32"/>
        <v>362</v>
      </c>
      <c r="T128" s="10">
        <v>27</v>
      </c>
      <c r="U128" s="10">
        <v>14</v>
      </c>
      <c r="V128" s="10">
        <v>47</v>
      </c>
      <c r="W128" s="29">
        <f t="shared" si="33"/>
        <v>29.333333333333332</v>
      </c>
      <c r="X128" s="10">
        <v>284</v>
      </c>
      <c r="Y128" s="10">
        <v>328</v>
      </c>
      <c r="Z128" s="10">
        <v>376</v>
      </c>
      <c r="AA128" s="29">
        <f t="shared" si="34"/>
        <v>329.33333333333331</v>
      </c>
      <c r="AB128" s="10">
        <v>30</v>
      </c>
      <c r="AC128" s="10">
        <v>22</v>
      </c>
      <c r="AD128" s="10">
        <v>33</v>
      </c>
      <c r="AE128" s="29">
        <f t="shared" si="50"/>
        <v>28.333333333333332</v>
      </c>
      <c r="AF128" s="10">
        <v>141</v>
      </c>
      <c r="AG128" s="10">
        <v>200</v>
      </c>
      <c r="AH128" s="10">
        <v>146</v>
      </c>
      <c r="AI128" s="29">
        <f t="shared" si="35"/>
        <v>162.33333333333334</v>
      </c>
      <c r="AJ128" s="10">
        <v>31</v>
      </c>
      <c r="AK128" s="10">
        <v>8</v>
      </c>
      <c r="AL128" s="10">
        <v>26</v>
      </c>
      <c r="AM128" s="29">
        <f t="shared" si="36"/>
        <v>21.666666666666668</v>
      </c>
      <c r="AN128" s="10">
        <v>305</v>
      </c>
      <c r="AO128" s="10">
        <v>323</v>
      </c>
      <c r="AP128" s="10">
        <v>297</v>
      </c>
      <c r="AQ128" s="29">
        <f t="shared" si="37"/>
        <v>308.33333333333331</v>
      </c>
      <c r="AR128" s="10">
        <v>18</v>
      </c>
      <c r="AS128" s="10">
        <v>22</v>
      </c>
      <c r="AT128" s="10">
        <v>20</v>
      </c>
      <c r="AU128" s="29">
        <f t="shared" si="38"/>
        <v>20</v>
      </c>
      <c r="AV128" s="10">
        <v>360</v>
      </c>
      <c r="AW128" s="10">
        <v>394</v>
      </c>
      <c r="AX128" s="10">
        <v>365</v>
      </c>
      <c r="AY128" s="29">
        <f t="shared" si="39"/>
        <v>373</v>
      </c>
      <c r="AZ128" s="10">
        <v>10</v>
      </c>
      <c r="BA128" s="10">
        <v>32</v>
      </c>
      <c r="BB128" s="10">
        <v>24</v>
      </c>
      <c r="BC128" s="29">
        <f t="shared" si="40"/>
        <v>22</v>
      </c>
      <c r="BD128" s="10">
        <v>931</v>
      </c>
      <c r="BE128" s="10">
        <v>913</v>
      </c>
      <c r="BF128" s="10">
        <v>1020</v>
      </c>
      <c r="BG128" s="29">
        <f t="shared" si="41"/>
        <v>954.66666666666663</v>
      </c>
      <c r="BH128" s="10">
        <v>174</v>
      </c>
      <c r="BI128" s="10">
        <v>139</v>
      </c>
      <c r="BJ128" s="10">
        <v>147</v>
      </c>
      <c r="BK128" s="29">
        <f t="shared" si="42"/>
        <v>153.33333333333334</v>
      </c>
      <c r="BL128" s="10">
        <v>943</v>
      </c>
      <c r="BM128" s="10">
        <v>988</v>
      </c>
      <c r="BN128" s="10">
        <v>846</v>
      </c>
      <c r="BO128" s="29">
        <f t="shared" si="43"/>
        <v>925.66666666666663</v>
      </c>
      <c r="BP128" s="10">
        <v>99</v>
      </c>
      <c r="BQ128" s="10">
        <v>108</v>
      </c>
      <c r="BR128" s="10">
        <v>100</v>
      </c>
      <c r="BS128" s="29">
        <f t="shared" si="44"/>
        <v>102.33333333333333</v>
      </c>
      <c r="BT128" s="10">
        <v>760</v>
      </c>
      <c r="BU128" s="10">
        <v>688</v>
      </c>
      <c r="BV128" s="10">
        <v>678</v>
      </c>
      <c r="BW128" s="29">
        <f t="shared" si="45"/>
        <v>708.66666666666663</v>
      </c>
      <c r="BX128" s="10">
        <v>160</v>
      </c>
      <c r="BY128" s="10">
        <v>165</v>
      </c>
      <c r="BZ128" s="10">
        <v>136</v>
      </c>
      <c r="CA128" s="29">
        <f t="shared" si="46"/>
        <v>153.66666666666666</v>
      </c>
      <c r="CB128" s="10">
        <v>376</v>
      </c>
      <c r="CC128" s="10">
        <v>332</v>
      </c>
      <c r="CD128" s="10">
        <v>258</v>
      </c>
      <c r="CE128" s="29">
        <f t="shared" si="47"/>
        <v>322</v>
      </c>
      <c r="CF128" s="10">
        <v>56</v>
      </c>
      <c r="CG128" s="10">
        <v>52</v>
      </c>
      <c r="CH128" s="10">
        <v>48</v>
      </c>
      <c r="CI128" s="29">
        <f t="shared" si="48"/>
        <v>52</v>
      </c>
      <c r="CK128" s="4"/>
      <c r="CL128" s="4"/>
      <c r="CM128" s="4"/>
      <c r="CN128" s="4"/>
      <c r="CO128" s="4"/>
      <c r="CP128" s="4"/>
      <c r="CQ128" s="4"/>
      <c r="CR128" s="4"/>
      <c r="CS128" s="4"/>
      <c r="CT128" s="4"/>
      <c r="CU128" s="4"/>
      <c r="CV128" s="4"/>
      <c r="CW128" s="4"/>
      <c r="CX128" s="4"/>
      <c r="CY128" s="4"/>
      <c r="CZ128" s="4"/>
      <c r="DA128" s="4"/>
      <c r="DB128" s="4"/>
      <c r="DC128" s="4"/>
      <c r="DD128" s="4"/>
      <c r="DE128" s="4"/>
      <c r="DF128" s="4"/>
      <c r="DG128" s="4"/>
      <c r="DH128" s="4"/>
      <c r="DI128" s="4"/>
      <c r="DJ128" s="4"/>
      <c r="DK128" s="4"/>
      <c r="DL128" s="4"/>
      <c r="DM128" s="4"/>
      <c r="DN128" s="4"/>
      <c r="DO128" s="4"/>
      <c r="DP128" s="4"/>
      <c r="DQ128" s="4"/>
      <c r="DR128" s="4"/>
      <c r="DS128" s="4"/>
      <c r="DT128" s="4"/>
    </row>
    <row r="129" spans="1:124" ht="15" customHeight="1">
      <c r="A129" s="9" t="s">
        <v>789</v>
      </c>
      <c r="B129" s="9" t="s">
        <v>498</v>
      </c>
      <c r="C129" s="9">
        <v>0</v>
      </c>
      <c r="D129" s="10">
        <v>1661</v>
      </c>
      <c r="E129" s="10">
        <v>1904</v>
      </c>
      <c r="F129" s="10">
        <v>1782</v>
      </c>
      <c r="G129" s="29">
        <f t="shared" si="30"/>
        <v>1782.3333333333333</v>
      </c>
      <c r="H129" s="10">
        <v>2136</v>
      </c>
      <c r="I129" s="10">
        <v>1885</v>
      </c>
      <c r="J129" s="10">
        <v>1833</v>
      </c>
      <c r="K129" s="29">
        <f t="shared" si="31"/>
        <v>1951.3333333333333</v>
      </c>
      <c r="L129" s="10">
        <v>1099</v>
      </c>
      <c r="M129" s="10">
        <v>1020</v>
      </c>
      <c r="N129" s="10">
        <v>993</v>
      </c>
      <c r="O129" s="29">
        <f t="shared" si="49"/>
        <v>1037.3333333333333</v>
      </c>
      <c r="P129" s="10">
        <v>365</v>
      </c>
      <c r="Q129" s="10">
        <v>453</v>
      </c>
      <c r="R129" s="10">
        <v>245</v>
      </c>
      <c r="S129" s="29">
        <f t="shared" si="32"/>
        <v>354.33333333333331</v>
      </c>
      <c r="T129" s="10">
        <v>3</v>
      </c>
      <c r="U129" s="10">
        <v>14</v>
      </c>
      <c r="V129" s="10">
        <v>2</v>
      </c>
      <c r="W129" s="29">
        <f t="shared" si="33"/>
        <v>6.333333333333333</v>
      </c>
      <c r="X129" s="10">
        <v>271</v>
      </c>
      <c r="Y129" s="10">
        <v>288</v>
      </c>
      <c r="Z129" s="10">
        <v>281</v>
      </c>
      <c r="AA129" s="29">
        <f t="shared" si="34"/>
        <v>280</v>
      </c>
      <c r="AB129" s="10">
        <v>6</v>
      </c>
      <c r="AC129" s="10">
        <v>8</v>
      </c>
      <c r="AD129" s="10">
        <v>15</v>
      </c>
      <c r="AE129" s="29">
        <f t="shared" si="50"/>
        <v>9.6666666666666661</v>
      </c>
      <c r="AF129" s="10">
        <v>116</v>
      </c>
      <c r="AG129" s="10">
        <v>226</v>
      </c>
      <c r="AH129" s="10">
        <v>154</v>
      </c>
      <c r="AI129" s="29">
        <f t="shared" si="35"/>
        <v>165.33333333333334</v>
      </c>
      <c r="AJ129" s="10">
        <v>4</v>
      </c>
      <c r="AK129" s="10">
        <v>14</v>
      </c>
      <c r="AL129" s="10">
        <v>5</v>
      </c>
      <c r="AM129" s="29">
        <f t="shared" si="36"/>
        <v>7.666666666666667</v>
      </c>
      <c r="AN129" s="10">
        <v>249</v>
      </c>
      <c r="AO129" s="10">
        <v>195</v>
      </c>
      <c r="AP129" s="10">
        <v>189</v>
      </c>
      <c r="AQ129" s="29">
        <f t="shared" si="37"/>
        <v>211</v>
      </c>
      <c r="AR129" s="10">
        <v>19</v>
      </c>
      <c r="AS129" s="10">
        <v>10</v>
      </c>
      <c r="AT129" s="10">
        <v>8</v>
      </c>
      <c r="AU129" s="29">
        <f t="shared" si="38"/>
        <v>12.333333333333334</v>
      </c>
      <c r="AV129" s="10">
        <v>275</v>
      </c>
      <c r="AW129" s="10">
        <v>244</v>
      </c>
      <c r="AX129" s="10">
        <v>282</v>
      </c>
      <c r="AY129" s="29">
        <f t="shared" si="39"/>
        <v>267</v>
      </c>
      <c r="AZ129" s="10">
        <v>8</v>
      </c>
      <c r="BA129" s="10">
        <v>7</v>
      </c>
      <c r="BB129" s="10">
        <v>3</v>
      </c>
      <c r="BC129" s="29">
        <f t="shared" si="40"/>
        <v>6</v>
      </c>
      <c r="BD129" s="10">
        <v>623</v>
      </c>
      <c r="BE129" s="10">
        <v>548</v>
      </c>
      <c r="BF129" s="10">
        <v>649</v>
      </c>
      <c r="BG129" s="29">
        <f t="shared" si="41"/>
        <v>606.66666666666663</v>
      </c>
      <c r="BH129" s="10">
        <v>37</v>
      </c>
      <c r="BI129" s="10">
        <v>48</v>
      </c>
      <c r="BJ129" s="10">
        <v>42</v>
      </c>
      <c r="BK129" s="29">
        <f t="shared" si="42"/>
        <v>42.333333333333336</v>
      </c>
      <c r="BL129" s="10">
        <v>521</v>
      </c>
      <c r="BM129" s="10">
        <v>595</v>
      </c>
      <c r="BN129" s="10">
        <v>533</v>
      </c>
      <c r="BO129" s="29">
        <f t="shared" si="43"/>
        <v>549.66666666666663</v>
      </c>
      <c r="BP129" s="10">
        <v>53</v>
      </c>
      <c r="BQ129" s="10">
        <v>21</v>
      </c>
      <c r="BR129" s="10">
        <v>24</v>
      </c>
      <c r="BS129" s="29">
        <f t="shared" si="44"/>
        <v>32.666666666666664</v>
      </c>
      <c r="BT129" s="10">
        <v>587</v>
      </c>
      <c r="BU129" s="10">
        <v>560</v>
      </c>
      <c r="BV129" s="10">
        <v>517</v>
      </c>
      <c r="BW129" s="29">
        <f t="shared" si="45"/>
        <v>554.66666666666663</v>
      </c>
      <c r="BX129" s="10">
        <v>71</v>
      </c>
      <c r="BY129" s="10">
        <v>66</v>
      </c>
      <c r="BZ129" s="10">
        <v>33</v>
      </c>
      <c r="CA129" s="29">
        <f t="shared" si="46"/>
        <v>56.666666666666664</v>
      </c>
      <c r="CB129" s="10">
        <v>202</v>
      </c>
      <c r="CC129" s="10">
        <v>196</v>
      </c>
      <c r="CD129" s="10">
        <v>128</v>
      </c>
      <c r="CE129" s="29">
        <f t="shared" si="47"/>
        <v>175.33333333333334</v>
      </c>
      <c r="CF129" s="10">
        <v>11</v>
      </c>
      <c r="CG129" s="10">
        <v>3</v>
      </c>
      <c r="CH129" s="10">
        <v>16</v>
      </c>
      <c r="CI129" s="29">
        <f t="shared" si="48"/>
        <v>10</v>
      </c>
      <c r="CK129" s="4"/>
      <c r="CL129" s="4"/>
      <c r="CM129" s="4"/>
      <c r="CN129" s="4"/>
      <c r="CO129" s="4"/>
      <c r="CP129" s="4"/>
      <c r="CQ129" s="4"/>
      <c r="CR129" s="4"/>
      <c r="CS129" s="4"/>
      <c r="CT129" s="4"/>
      <c r="CU129" s="4"/>
      <c r="CV129" s="4"/>
      <c r="CW129" s="4"/>
      <c r="CX129" s="4"/>
      <c r="CY129" s="4"/>
      <c r="CZ129" s="4"/>
      <c r="DA129" s="4"/>
      <c r="DB129" s="4"/>
      <c r="DC129" s="4"/>
      <c r="DD129" s="4"/>
      <c r="DE129" s="4"/>
      <c r="DF129" s="4"/>
      <c r="DG129" s="4"/>
      <c r="DH129" s="4"/>
      <c r="DI129" s="4"/>
      <c r="DJ129" s="4"/>
      <c r="DK129" s="4"/>
      <c r="DL129" s="4"/>
      <c r="DM129" s="4"/>
      <c r="DN129" s="4"/>
      <c r="DO129" s="4"/>
      <c r="DP129" s="4"/>
      <c r="DQ129" s="4"/>
      <c r="DR129" s="4"/>
      <c r="DS129" s="4"/>
      <c r="DT129" s="4"/>
    </row>
    <row r="130" spans="1:124" ht="15" customHeight="1">
      <c r="A130" s="9" t="s">
        <v>790</v>
      </c>
      <c r="B130" s="9" t="s">
        <v>499</v>
      </c>
      <c r="C130" s="9">
        <v>0</v>
      </c>
      <c r="D130" s="10">
        <v>7503</v>
      </c>
      <c r="E130" s="10">
        <v>7604</v>
      </c>
      <c r="F130" s="10">
        <v>6968</v>
      </c>
      <c r="G130" s="29">
        <f t="shared" ref="G130:G154" si="60">AVERAGE(D130:F130)</f>
        <v>7358.333333333333</v>
      </c>
      <c r="H130" s="10">
        <v>5690</v>
      </c>
      <c r="I130" s="10">
        <v>5885</v>
      </c>
      <c r="J130" s="10">
        <v>5273</v>
      </c>
      <c r="K130" s="29">
        <f t="shared" ref="K130:K154" si="61">AVERAGE(H130:J130)</f>
        <v>5616</v>
      </c>
      <c r="L130" s="10">
        <v>3207</v>
      </c>
      <c r="M130" s="10">
        <v>4431</v>
      </c>
      <c r="N130" s="10">
        <v>2471</v>
      </c>
      <c r="O130" s="29">
        <f t="shared" si="49"/>
        <v>3369.6666666666665</v>
      </c>
      <c r="P130" s="10">
        <v>978</v>
      </c>
      <c r="Q130" s="10">
        <v>1011</v>
      </c>
      <c r="R130" s="10">
        <v>528</v>
      </c>
      <c r="S130" s="29">
        <f t="shared" ref="S130:S154" si="62">AVERAGE(P130:R130)</f>
        <v>839</v>
      </c>
      <c r="T130" s="10">
        <v>94</v>
      </c>
      <c r="U130" s="10">
        <v>39</v>
      </c>
      <c r="V130" s="10">
        <v>65</v>
      </c>
      <c r="W130" s="29">
        <f t="shared" ref="W130:W154" si="63">AVERAGE(T130:V130)</f>
        <v>66</v>
      </c>
      <c r="X130" s="10">
        <v>625</v>
      </c>
      <c r="Y130" s="10">
        <v>687</v>
      </c>
      <c r="Z130" s="10">
        <v>798</v>
      </c>
      <c r="AA130" s="29">
        <f t="shared" ref="AA130:AA154" si="64">AVERAGE(X130:Z130)</f>
        <v>703.33333333333337</v>
      </c>
      <c r="AB130" s="10">
        <v>70</v>
      </c>
      <c r="AC130" s="10">
        <v>49</v>
      </c>
      <c r="AD130" s="10">
        <v>101</v>
      </c>
      <c r="AE130" s="29">
        <f t="shared" si="50"/>
        <v>73.333333333333329</v>
      </c>
      <c r="AF130" s="10">
        <v>408</v>
      </c>
      <c r="AG130" s="10">
        <v>411</v>
      </c>
      <c r="AH130" s="10">
        <v>403</v>
      </c>
      <c r="AI130" s="29">
        <f t="shared" ref="AI130:AI154" si="65">AVERAGE(AF130:AH130)</f>
        <v>407.33333333333331</v>
      </c>
      <c r="AJ130" s="10">
        <v>29</v>
      </c>
      <c r="AK130" s="10">
        <v>61</v>
      </c>
      <c r="AL130" s="10">
        <v>42</v>
      </c>
      <c r="AM130" s="29">
        <f t="shared" ref="AM130:AM154" si="66">AVERAGE(AJ130:AL130)</f>
        <v>44</v>
      </c>
      <c r="AN130" s="10">
        <v>603</v>
      </c>
      <c r="AO130" s="10">
        <v>549</v>
      </c>
      <c r="AP130" s="10">
        <v>450</v>
      </c>
      <c r="AQ130" s="29">
        <f t="shared" ref="AQ130:AQ154" si="67">AVERAGE(AN130:AP130)</f>
        <v>534</v>
      </c>
      <c r="AR130" s="10">
        <v>72</v>
      </c>
      <c r="AS130" s="10">
        <v>35</v>
      </c>
      <c r="AT130" s="10">
        <v>54</v>
      </c>
      <c r="AU130" s="29">
        <f t="shared" ref="AU130:AU154" si="68">AVERAGE(AR130:AT130)</f>
        <v>53.666666666666664</v>
      </c>
      <c r="AV130" s="10">
        <v>609</v>
      </c>
      <c r="AW130" s="10">
        <v>685</v>
      </c>
      <c r="AX130" s="10">
        <v>709</v>
      </c>
      <c r="AY130" s="29">
        <f t="shared" ref="AY130:AY154" si="69">AVERAGE(AV130:AX130)</f>
        <v>667.66666666666663</v>
      </c>
      <c r="AZ130" s="10">
        <v>60</v>
      </c>
      <c r="BA130" s="10">
        <v>60</v>
      </c>
      <c r="BB130" s="10">
        <v>110</v>
      </c>
      <c r="BC130" s="29">
        <f t="shared" ref="BC130:BC154" si="70">AVERAGE(AZ130:BB130)</f>
        <v>76.666666666666671</v>
      </c>
      <c r="BD130" s="10">
        <v>1620</v>
      </c>
      <c r="BE130" s="10">
        <v>1666</v>
      </c>
      <c r="BF130" s="10">
        <v>1791</v>
      </c>
      <c r="BG130" s="29">
        <f t="shared" ref="BG130:BG154" si="71">AVERAGE(BD130:BF130)</f>
        <v>1692.3333333333333</v>
      </c>
      <c r="BH130" s="10">
        <v>286</v>
      </c>
      <c r="BI130" s="10">
        <v>258</v>
      </c>
      <c r="BJ130" s="10">
        <v>246</v>
      </c>
      <c r="BK130" s="29">
        <f t="shared" ref="BK130:BK154" si="72">AVERAGE(BH130:BJ130)</f>
        <v>263.33333333333331</v>
      </c>
      <c r="BL130" s="10">
        <v>1663</v>
      </c>
      <c r="BM130" s="10">
        <v>1624</v>
      </c>
      <c r="BN130" s="10">
        <v>1526</v>
      </c>
      <c r="BO130" s="29">
        <f t="shared" ref="BO130:BO154" si="73">AVERAGE(BL130:BN130)</f>
        <v>1604.3333333333333</v>
      </c>
      <c r="BP130" s="10">
        <v>187</v>
      </c>
      <c r="BQ130" s="10">
        <v>173</v>
      </c>
      <c r="BR130" s="10">
        <v>142</v>
      </c>
      <c r="BS130" s="29">
        <f t="shared" ref="BS130:BS154" si="74">AVERAGE(BP130:BR130)</f>
        <v>167.33333333333334</v>
      </c>
      <c r="BT130" s="10">
        <v>1649</v>
      </c>
      <c r="BU130" s="10">
        <v>1576</v>
      </c>
      <c r="BV130" s="10">
        <v>1602</v>
      </c>
      <c r="BW130" s="29">
        <f t="shared" ref="BW130:BW154" si="75">AVERAGE(BT130:BV130)</f>
        <v>1609</v>
      </c>
      <c r="BX130" s="10">
        <v>338</v>
      </c>
      <c r="BY130" s="10">
        <v>283</v>
      </c>
      <c r="BZ130" s="10">
        <v>263</v>
      </c>
      <c r="CA130" s="29">
        <f t="shared" ref="CA130:CA154" si="76">AVERAGE(BX130:BZ130)</f>
        <v>294.66666666666669</v>
      </c>
      <c r="CB130" s="10">
        <v>643</v>
      </c>
      <c r="CC130" s="10">
        <v>607</v>
      </c>
      <c r="CD130" s="10">
        <v>461</v>
      </c>
      <c r="CE130" s="29">
        <f t="shared" ref="CE130:CE154" si="77">AVERAGE(CB130:CD130)</f>
        <v>570.33333333333337</v>
      </c>
      <c r="CF130" s="10">
        <v>50</v>
      </c>
      <c r="CG130" s="10">
        <v>29</v>
      </c>
      <c r="CH130" s="10">
        <v>48</v>
      </c>
      <c r="CI130" s="29">
        <f t="shared" ref="CI130:CI154" si="78">AVERAGE(CF130:CH130)</f>
        <v>42.333333333333336</v>
      </c>
      <c r="CK130" s="4"/>
      <c r="CL130" s="4"/>
      <c r="CM130" s="4"/>
      <c r="CN130" s="4"/>
      <c r="CO130" s="4"/>
      <c r="CP130" s="4"/>
      <c r="CQ130" s="4"/>
      <c r="CR130" s="4"/>
      <c r="CS130" s="4"/>
      <c r="CT130" s="4"/>
      <c r="CU130" s="4"/>
      <c r="CV130" s="4"/>
      <c r="CW130" s="4"/>
      <c r="CX130" s="4"/>
      <c r="CY130" s="4"/>
      <c r="CZ130" s="4"/>
      <c r="DA130" s="4"/>
      <c r="DB130" s="4"/>
      <c r="DC130" s="4"/>
      <c r="DD130" s="4"/>
      <c r="DE130" s="4"/>
      <c r="DF130" s="4"/>
      <c r="DG130" s="4"/>
      <c r="DH130" s="4"/>
      <c r="DI130" s="4"/>
      <c r="DJ130" s="4"/>
      <c r="DK130" s="4"/>
      <c r="DL130" s="4"/>
      <c r="DM130" s="4"/>
      <c r="DN130" s="4"/>
      <c r="DO130" s="4"/>
      <c r="DP130" s="4"/>
      <c r="DQ130" s="4"/>
      <c r="DR130" s="4"/>
      <c r="DS130" s="4"/>
      <c r="DT130" s="4"/>
    </row>
    <row r="131" spans="1:124" ht="15" customHeight="1">
      <c r="A131" s="9" t="s">
        <v>791</v>
      </c>
      <c r="B131" s="9" t="s">
        <v>500</v>
      </c>
      <c r="C131" s="9">
        <v>0</v>
      </c>
      <c r="D131" s="10">
        <v>2327</v>
      </c>
      <c r="E131" s="10">
        <v>2195</v>
      </c>
      <c r="F131" s="10">
        <v>2217</v>
      </c>
      <c r="G131" s="29">
        <f t="shared" si="60"/>
        <v>2246.3333333333335</v>
      </c>
      <c r="H131" s="10">
        <v>2183</v>
      </c>
      <c r="I131" s="10">
        <v>2048</v>
      </c>
      <c r="J131" s="10">
        <v>1834</v>
      </c>
      <c r="K131" s="29">
        <f t="shared" si="61"/>
        <v>2021.6666666666667</v>
      </c>
      <c r="L131" s="10">
        <v>966</v>
      </c>
      <c r="M131" s="10">
        <v>1322</v>
      </c>
      <c r="N131" s="10">
        <v>1002</v>
      </c>
      <c r="O131" s="29">
        <f t="shared" ref="O131:O154" si="79">AVERAGE(L131:N131)</f>
        <v>1096.6666666666667</v>
      </c>
      <c r="P131" s="10">
        <v>393</v>
      </c>
      <c r="Q131" s="10">
        <v>434</v>
      </c>
      <c r="R131" s="10">
        <v>223</v>
      </c>
      <c r="S131" s="29">
        <f t="shared" si="62"/>
        <v>350</v>
      </c>
      <c r="T131" s="10">
        <v>4</v>
      </c>
      <c r="U131" s="10">
        <v>14</v>
      </c>
      <c r="V131" s="10">
        <v>0</v>
      </c>
      <c r="W131" s="29">
        <f t="shared" si="63"/>
        <v>6</v>
      </c>
      <c r="X131" s="10">
        <v>223</v>
      </c>
      <c r="Y131" s="10">
        <v>281</v>
      </c>
      <c r="Z131" s="10">
        <v>250</v>
      </c>
      <c r="AA131" s="29">
        <f t="shared" si="64"/>
        <v>251.33333333333334</v>
      </c>
      <c r="AB131" s="10">
        <v>19</v>
      </c>
      <c r="AC131" s="10">
        <v>12</v>
      </c>
      <c r="AD131" s="10">
        <v>8</v>
      </c>
      <c r="AE131" s="29">
        <f t="shared" ref="AE131:AE154" si="80">AVERAGE(AB131:AD131)</f>
        <v>13</v>
      </c>
      <c r="AF131" s="10">
        <v>115</v>
      </c>
      <c r="AG131" s="10">
        <v>182</v>
      </c>
      <c r="AH131" s="10">
        <v>158</v>
      </c>
      <c r="AI131" s="29">
        <f t="shared" si="65"/>
        <v>151.66666666666666</v>
      </c>
      <c r="AJ131" s="10">
        <v>10</v>
      </c>
      <c r="AK131" s="10">
        <v>5</v>
      </c>
      <c r="AL131" s="10">
        <v>17</v>
      </c>
      <c r="AM131" s="29">
        <f t="shared" si="66"/>
        <v>10.666666666666666</v>
      </c>
      <c r="AN131" s="10">
        <v>245</v>
      </c>
      <c r="AO131" s="10">
        <v>222</v>
      </c>
      <c r="AP131" s="10">
        <v>137</v>
      </c>
      <c r="AQ131" s="29">
        <f t="shared" si="67"/>
        <v>201.33333333333334</v>
      </c>
      <c r="AR131" s="10">
        <v>13</v>
      </c>
      <c r="AS131" s="10">
        <v>8</v>
      </c>
      <c r="AT131" s="10">
        <v>18</v>
      </c>
      <c r="AU131" s="29">
        <f t="shared" si="68"/>
        <v>13</v>
      </c>
      <c r="AV131" s="10">
        <v>246</v>
      </c>
      <c r="AW131" s="10">
        <v>278</v>
      </c>
      <c r="AX131" s="10">
        <v>258</v>
      </c>
      <c r="AY131" s="29">
        <f t="shared" si="69"/>
        <v>260.66666666666669</v>
      </c>
      <c r="AZ131" s="10">
        <v>5</v>
      </c>
      <c r="BA131" s="10">
        <v>5</v>
      </c>
      <c r="BB131" s="10">
        <v>26</v>
      </c>
      <c r="BC131" s="29">
        <f t="shared" si="70"/>
        <v>12</v>
      </c>
      <c r="BD131" s="10">
        <v>632</v>
      </c>
      <c r="BE131" s="10">
        <v>641</v>
      </c>
      <c r="BF131" s="10">
        <v>658</v>
      </c>
      <c r="BG131" s="29">
        <f t="shared" si="71"/>
        <v>643.66666666666663</v>
      </c>
      <c r="BH131" s="10">
        <v>40</v>
      </c>
      <c r="BI131" s="10">
        <v>32</v>
      </c>
      <c r="BJ131" s="10">
        <v>14</v>
      </c>
      <c r="BK131" s="29">
        <f t="shared" si="72"/>
        <v>28.666666666666668</v>
      </c>
      <c r="BL131" s="10">
        <v>535</v>
      </c>
      <c r="BM131" s="10">
        <v>590</v>
      </c>
      <c r="BN131" s="10">
        <v>565</v>
      </c>
      <c r="BO131" s="29">
        <f t="shared" si="73"/>
        <v>563.33333333333337</v>
      </c>
      <c r="BP131" s="10">
        <v>22</v>
      </c>
      <c r="BQ131" s="10">
        <v>21</v>
      </c>
      <c r="BR131" s="10">
        <v>48</v>
      </c>
      <c r="BS131" s="29">
        <f t="shared" si="74"/>
        <v>30.333333333333332</v>
      </c>
      <c r="BT131" s="10">
        <v>583</v>
      </c>
      <c r="BU131" s="10">
        <v>583</v>
      </c>
      <c r="BV131" s="10">
        <v>589</v>
      </c>
      <c r="BW131" s="29">
        <f t="shared" si="75"/>
        <v>585</v>
      </c>
      <c r="BX131" s="10">
        <v>56</v>
      </c>
      <c r="BY131" s="10">
        <v>75</v>
      </c>
      <c r="BZ131" s="10">
        <v>30</v>
      </c>
      <c r="CA131" s="29">
        <f t="shared" si="76"/>
        <v>53.666666666666664</v>
      </c>
      <c r="CB131" s="10">
        <v>208</v>
      </c>
      <c r="CC131" s="10">
        <v>187</v>
      </c>
      <c r="CD131" s="10">
        <v>172</v>
      </c>
      <c r="CE131" s="29">
        <f t="shared" si="77"/>
        <v>189</v>
      </c>
      <c r="CF131" s="10">
        <v>7</v>
      </c>
      <c r="CG131" s="10">
        <v>8</v>
      </c>
      <c r="CH131" s="10">
        <v>11</v>
      </c>
      <c r="CI131" s="29">
        <f t="shared" si="78"/>
        <v>8.6666666666666661</v>
      </c>
      <c r="CK131" s="4"/>
      <c r="CL131" s="4"/>
      <c r="CM131" s="4"/>
      <c r="CN131" s="4"/>
      <c r="CO131" s="4"/>
      <c r="CP131" s="4"/>
      <c r="CQ131" s="4"/>
      <c r="CR131" s="4"/>
      <c r="CS131" s="4"/>
      <c r="CT131" s="4"/>
      <c r="CU131" s="4"/>
      <c r="CV131" s="4"/>
      <c r="CW131" s="4"/>
      <c r="CX131" s="4"/>
      <c r="CY131" s="4"/>
      <c r="CZ131" s="4"/>
      <c r="DA131" s="4"/>
      <c r="DB131" s="4"/>
      <c r="DC131" s="4"/>
      <c r="DD131" s="4"/>
      <c r="DE131" s="4"/>
      <c r="DF131" s="4"/>
      <c r="DG131" s="4"/>
      <c r="DH131" s="4"/>
      <c r="DI131" s="4"/>
      <c r="DJ131" s="4"/>
      <c r="DK131" s="4"/>
      <c r="DL131" s="4"/>
      <c r="DM131" s="4"/>
      <c r="DN131" s="4"/>
      <c r="DO131" s="4"/>
      <c r="DP131" s="4"/>
      <c r="DQ131" s="4"/>
      <c r="DR131" s="4"/>
      <c r="DS131" s="4"/>
      <c r="DT131" s="4"/>
    </row>
    <row r="132" spans="1:124" ht="15" customHeight="1">
      <c r="A132" s="9" t="s">
        <v>792</v>
      </c>
      <c r="B132" s="9" t="s">
        <v>501</v>
      </c>
      <c r="C132" s="9">
        <v>0</v>
      </c>
      <c r="D132" s="10">
        <v>1913</v>
      </c>
      <c r="E132" s="10">
        <v>1798</v>
      </c>
      <c r="F132" s="10">
        <v>1697</v>
      </c>
      <c r="G132" s="29">
        <f t="shared" si="60"/>
        <v>1802.6666666666667</v>
      </c>
      <c r="H132" s="10">
        <v>1952</v>
      </c>
      <c r="I132" s="10">
        <v>1841</v>
      </c>
      <c r="J132" s="10">
        <v>1782</v>
      </c>
      <c r="K132" s="29">
        <f t="shared" si="61"/>
        <v>1858.3333333333333</v>
      </c>
      <c r="L132" s="10">
        <v>623</v>
      </c>
      <c r="M132" s="10">
        <v>1028</v>
      </c>
      <c r="N132" s="10">
        <v>935</v>
      </c>
      <c r="O132" s="29">
        <f t="shared" si="79"/>
        <v>862</v>
      </c>
      <c r="P132" s="10">
        <v>381</v>
      </c>
      <c r="Q132" s="10">
        <v>366</v>
      </c>
      <c r="R132" s="10">
        <v>223</v>
      </c>
      <c r="S132" s="29">
        <f t="shared" si="62"/>
        <v>323.33333333333331</v>
      </c>
      <c r="T132" s="10">
        <v>18</v>
      </c>
      <c r="U132" s="10">
        <v>7</v>
      </c>
      <c r="V132" s="10">
        <v>7</v>
      </c>
      <c r="W132" s="29">
        <f t="shared" si="63"/>
        <v>10.666666666666666</v>
      </c>
      <c r="X132" s="10">
        <v>274</v>
      </c>
      <c r="Y132" s="10">
        <v>287</v>
      </c>
      <c r="Z132" s="10">
        <v>281</v>
      </c>
      <c r="AA132" s="29">
        <f t="shared" si="64"/>
        <v>280.66666666666669</v>
      </c>
      <c r="AB132" s="10">
        <v>11</v>
      </c>
      <c r="AC132" s="10">
        <v>10</v>
      </c>
      <c r="AD132" s="10">
        <v>15</v>
      </c>
      <c r="AE132" s="29">
        <f t="shared" si="80"/>
        <v>12</v>
      </c>
      <c r="AF132" s="10">
        <v>105</v>
      </c>
      <c r="AG132" s="10">
        <v>187</v>
      </c>
      <c r="AH132" s="10">
        <v>142</v>
      </c>
      <c r="AI132" s="29">
        <f t="shared" si="65"/>
        <v>144.66666666666666</v>
      </c>
      <c r="AJ132" s="10">
        <v>10</v>
      </c>
      <c r="AK132" s="10">
        <v>6</v>
      </c>
      <c r="AL132" s="10">
        <v>19</v>
      </c>
      <c r="AM132" s="29">
        <f t="shared" si="66"/>
        <v>11.666666666666666</v>
      </c>
      <c r="AN132" s="10">
        <v>271</v>
      </c>
      <c r="AO132" s="10">
        <v>198</v>
      </c>
      <c r="AP132" s="10">
        <v>220</v>
      </c>
      <c r="AQ132" s="29">
        <f t="shared" si="67"/>
        <v>229.66666666666666</v>
      </c>
      <c r="AR132" s="10">
        <v>14</v>
      </c>
      <c r="AS132" s="10">
        <v>5</v>
      </c>
      <c r="AT132" s="10">
        <v>10</v>
      </c>
      <c r="AU132" s="29">
        <f t="shared" si="68"/>
        <v>9.6666666666666661</v>
      </c>
      <c r="AV132" s="10">
        <v>270</v>
      </c>
      <c r="AW132" s="10">
        <v>292</v>
      </c>
      <c r="AX132" s="10">
        <v>273</v>
      </c>
      <c r="AY132" s="29">
        <f t="shared" si="69"/>
        <v>278.33333333333331</v>
      </c>
      <c r="AZ132" s="10">
        <v>5</v>
      </c>
      <c r="BA132" s="10">
        <v>10</v>
      </c>
      <c r="BB132" s="10">
        <v>11</v>
      </c>
      <c r="BC132" s="29">
        <f t="shared" si="70"/>
        <v>8.6666666666666661</v>
      </c>
      <c r="BD132" s="10">
        <v>728</v>
      </c>
      <c r="BE132" s="10">
        <v>652</v>
      </c>
      <c r="BF132" s="10">
        <v>787</v>
      </c>
      <c r="BG132" s="29">
        <f t="shared" si="71"/>
        <v>722.33333333333337</v>
      </c>
      <c r="BH132" s="10">
        <v>40</v>
      </c>
      <c r="BI132" s="10">
        <v>50</v>
      </c>
      <c r="BJ132" s="10">
        <v>34</v>
      </c>
      <c r="BK132" s="29">
        <f t="shared" si="72"/>
        <v>41.333333333333336</v>
      </c>
      <c r="BL132" s="10">
        <v>703</v>
      </c>
      <c r="BM132" s="10">
        <v>632</v>
      </c>
      <c r="BN132" s="10">
        <v>619</v>
      </c>
      <c r="BO132" s="29">
        <f t="shared" si="73"/>
        <v>651.33333333333337</v>
      </c>
      <c r="BP132" s="10">
        <v>50</v>
      </c>
      <c r="BQ132" s="10">
        <v>34</v>
      </c>
      <c r="BR132" s="10">
        <v>27</v>
      </c>
      <c r="BS132" s="29">
        <f t="shared" si="74"/>
        <v>37</v>
      </c>
      <c r="BT132" s="10">
        <v>673</v>
      </c>
      <c r="BU132" s="10">
        <v>667</v>
      </c>
      <c r="BV132" s="10">
        <v>584</v>
      </c>
      <c r="BW132" s="29">
        <f t="shared" si="75"/>
        <v>641.33333333333337</v>
      </c>
      <c r="BX132" s="10">
        <v>69</v>
      </c>
      <c r="BY132" s="10">
        <v>59</v>
      </c>
      <c r="BZ132" s="10">
        <v>52</v>
      </c>
      <c r="CA132" s="29">
        <f t="shared" si="76"/>
        <v>60</v>
      </c>
      <c r="CB132" s="10">
        <v>220</v>
      </c>
      <c r="CC132" s="10">
        <v>228</v>
      </c>
      <c r="CD132" s="10">
        <v>174</v>
      </c>
      <c r="CE132" s="29">
        <f t="shared" si="77"/>
        <v>207.33333333333334</v>
      </c>
      <c r="CF132" s="10">
        <v>9</v>
      </c>
      <c r="CG132" s="10">
        <v>9</v>
      </c>
      <c r="CH132" s="10">
        <v>23</v>
      </c>
      <c r="CI132" s="29">
        <f t="shared" si="78"/>
        <v>13.666666666666666</v>
      </c>
      <c r="CK132" s="4"/>
      <c r="CL132" s="4"/>
      <c r="CM132" s="4"/>
      <c r="CN132" s="4"/>
      <c r="CO132" s="4"/>
      <c r="CP132" s="4"/>
      <c r="CQ132" s="4"/>
      <c r="CR132" s="4"/>
      <c r="CS132" s="4"/>
      <c r="CT132" s="4"/>
      <c r="CU132" s="4"/>
      <c r="CV132" s="4"/>
      <c r="CW132" s="4"/>
      <c r="CX132" s="4"/>
      <c r="CY132" s="4"/>
      <c r="CZ132" s="4"/>
      <c r="DA132" s="4"/>
      <c r="DB132" s="4"/>
      <c r="DC132" s="4"/>
      <c r="DD132" s="4"/>
      <c r="DE132" s="4"/>
      <c r="DF132" s="4"/>
      <c r="DG132" s="4"/>
      <c r="DH132" s="4"/>
      <c r="DI132" s="4"/>
      <c r="DJ132" s="4"/>
      <c r="DK132" s="4"/>
      <c r="DL132" s="4"/>
      <c r="DM132" s="4"/>
      <c r="DN132" s="4"/>
      <c r="DO132" s="4"/>
      <c r="DP132" s="4"/>
      <c r="DQ132" s="4"/>
      <c r="DR132" s="4"/>
      <c r="DS132" s="4"/>
      <c r="DT132" s="4"/>
    </row>
    <row r="133" spans="1:124" ht="15" customHeight="1">
      <c r="A133" s="9" t="s">
        <v>793</v>
      </c>
      <c r="B133" s="9" t="s">
        <v>502</v>
      </c>
      <c r="C133" s="9">
        <v>0</v>
      </c>
      <c r="D133" s="10">
        <v>2563</v>
      </c>
      <c r="E133" s="10">
        <v>2500</v>
      </c>
      <c r="F133" s="10">
        <v>2556</v>
      </c>
      <c r="G133" s="29">
        <f t="shared" si="60"/>
        <v>2539.6666666666665</v>
      </c>
      <c r="H133" s="10">
        <v>2084</v>
      </c>
      <c r="I133" s="10">
        <v>2273</v>
      </c>
      <c r="J133" s="10">
        <v>2003</v>
      </c>
      <c r="K133" s="29">
        <f t="shared" si="61"/>
        <v>2120</v>
      </c>
      <c r="L133" s="10">
        <v>848</v>
      </c>
      <c r="M133" s="10">
        <v>1416</v>
      </c>
      <c r="N133" s="10">
        <v>1126</v>
      </c>
      <c r="O133" s="29">
        <f t="shared" si="79"/>
        <v>1130</v>
      </c>
      <c r="P133" s="10">
        <v>353</v>
      </c>
      <c r="Q133" s="10">
        <v>401</v>
      </c>
      <c r="R133" s="10">
        <v>287</v>
      </c>
      <c r="S133" s="29">
        <f t="shared" si="62"/>
        <v>347</v>
      </c>
      <c r="T133" s="10">
        <v>11</v>
      </c>
      <c r="U133" s="10">
        <v>5</v>
      </c>
      <c r="V133" s="10">
        <v>4</v>
      </c>
      <c r="W133" s="29">
        <f t="shared" si="63"/>
        <v>6.666666666666667</v>
      </c>
      <c r="X133" s="10">
        <v>342</v>
      </c>
      <c r="Y133" s="10">
        <v>300</v>
      </c>
      <c r="Z133" s="10">
        <v>230</v>
      </c>
      <c r="AA133" s="29">
        <f t="shared" si="64"/>
        <v>290.66666666666669</v>
      </c>
      <c r="AB133" s="10">
        <v>25</v>
      </c>
      <c r="AC133" s="10">
        <v>11</v>
      </c>
      <c r="AD133" s="10">
        <v>15</v>
      </c>
      <c r="AE133" s="29">
        <f t="shared" si="80"/>
        <v>17</v>
      </c>
      <c r="AF133" s="10">
        <v>100</v>
      </c>
      <c r="AG133" s="10">
        <v>161</v>
      </c>
      <c r="AH133" s="10">
        <v>132</v>
      </c>
      <c r="AI133" s="29">
        <f t="shared" si="65"/>
        <v>131</v>
      </c>
      <c r="AJ133" s="10">
        <v>6</v>
      </c>
      <c r="AK133" s="10">
        <v>7</v>
      </c>
      <c r="AL133" s="10">
        <v>3</v>
      </c>
      <c r="AM133" s="29">
        <f t="shared" si="66"/>
        <v>5.333333333333333</v>
      </c>
      <c r="AN133" s="10">
        <v>281</v>
      </c>
      <c r="AO133" s="10">
        <v>172</v>
      </c>
      <c r="AP133" s="10">
        <v>182</v>
      </c>
      <c r="AQ133" s="29">
        <f t="shared" si="67"/>
        <v>211.66666666666666</v>
      </c>
      <c r="AR133" s="10">
        <v>20</v>
      </c>
      <c r="AS133" s="10">
        <v>6</v>
      </c>
      <c r="AT133" s="10">
        <v>10</v>
      </c>
      <c r="AU133" s="29">
        <f t="shared" si="68"/>
        <v>12</v>
      </c>
      <c r="AV133" s="10">
        <v>309</v>
      </c>
      <c r="AW133" s="10">
        <v>392</v>
      </c>
      <c r="AX133" s="10">
        <v>326</v>
      </c>
      <c r="AY133" s="29">
        <f t="shared" si="69"/>
        <v>342.33333333333331</v>
      </c>
      <c r="AZ133" s="10">
        <v>7</v>
      </c>
      <c r="BA133" s="10">
        <v>10</v>
      </c>
      <c r="BB133" s="10">
        <v>31</v>
      </c>
      <c r="BC133" s="29">
        <f t="shared" si="70"/>
        <v>16</v>
      </c>
      <c r="BD133" s="10">
        <v>678</v>
      </c>
      <c r="BE133" s="10">
        <v>672</v>
      </c>
      <c r="BF133" s="10">
        <v>817</v>
      </c>
      <c r="BG133" s="29">
        <f t="shared" si="71"/>
        <v>722.33333333333337</v>
      </c>
      <c r="BH133" s="10">
        <v>80</v>
      </c>
      <c r="BI133" s="10">
        <v>58</v>
      </c>
      <c r="BJ133" s="10">
        <v>67</v>
      </c>
      <c r="BK133" s="29">
        <f t="shared" si="72"/>
        <v>68.333333333333329</v>
      </c>
      <c r="BL133" s="10">
        <v>661</v>
      </c>
      <c r="BM133" s="10">
        <v>613</v>
      </c>
      <c r="BN133" s="10">
        <v>625</v>
      </c>
      <c r="BO133" s="29">
        <f t="shared" si="73"/>
        <v>633</v>
      </c>
      <c r="BP133" s="10">
        <v>43</v>
      </c>
      <c r="BQ133" s="10">
        <v>24</v>
      </c>
      <c r="BR133" s="10">
        <v>51</v>
      </c>
      <c r="BS133" s="29">
        <f t="shared" si="74"/>
        <v>39.333333333333336</v>
      </c>
      <c r="BT133" s="10">
        <v>661</v>
      </c>
      <c r="BU133" s="10">
        <v>671</v>
      </c>
      <c r="BV133" s="10">
        <v>729</v>
      </c>
      <c r="BW133" s="29">
        <f t="shared" si="75"/>
        <v>687</v>
      </c>
      <c r="BX133" s="10">
        <v>60</v>
      </c>
      <c r="BY133" s="10">
        <v>81</v>
      </c>
      <c r="BZ133" s="10">
        <v>46</v>
      </c>
      <c r="CA133" s="29">
        <f t="shared" si="76"/>
        <v>62.333333333333336</v>
      </c>
      <c r="CB133" s="10">
        <v>200</v>
      </c>
      <c r="CC133" s="10">
        <v>237</v>
      </c>
      <c r="CD133" s="10">
        <v>149</v>
      </c>
      <c r="CE133" s="29">
        <f t="shared" si="77"/>
        <v>195.33333333333334</v>
      </c>
      <c r="CF133" s="10">
        <v>16</v>
      </c>
      <c r="CG133" s="10">
        <v>9</v>
      </c>
      <c r="CH133" s="10">
        <v>7</v>
      </c>
      <c r="CI133" s="29">
        <f t="shared" si="78"/>
        <v>10.666666666666666</v>
      </c>
      <c r="CK133" s="4"/>
      <c r="CL133" s="4"/>
      <c r="CM133" s="4"/>
      <c r="CN133" s="4"/>
      <c r="CO133" s="4"/>
      <c r="CP133" s="4"/>
      <c r="CQ133" s="4"/>
      <c r="CR133" s="4"/>
      <c r="CS133" s="4"/>
      <c r="CT133" s="4"/>
      <c r="CU133" s="4"/>
      <c r="CV133" s="4"/>
      <c r="CW133" s="4"/>
      <c r="CX133" s="4"/>
      <c r="CY133" s="4"/>
      <c r="CZ133" s="4"/>
      <c r="DA133" s="4"/>
      <c r="DB133" s="4"/>
      <c r="DC133" s="4"/>
      <c r="DD133" s="4"/>
      <c r="DE133" s="4"/>
      <c r="DF133" s="4"/>
      <c r="DG133" s="4"/>
      <c r="DH133" s="4"/>
      <c r="DI133" s="4"/>
      <c r="DJ133" s="4"/>
      <c r="DK133" s="4"/>
      <c r="DL133" s="4"/>
      <c r="DM133" s="4"/>
      <c r="DN133" s="4"/>
      <c r="DO133" s="4"/>
      <c r="DP133" s="4"/>
      <c r="DQ133" s="4"/>
      <c r="DR133" s="4"/>
      <c r="DS133" s="4"/>
      <c r="DT133" s="4"/>
    </row>
    <row r="134" spans="1:124" ht="15" customHeight="1">
      <c r="A134" s="9" t="s">
        <v>794</v>
      </c>
      <c r="B134" s="9" t="s">
        <v>503</v>
      </c>
      <c r="C134" s="9">
        <v>8.9</v>
      </c>
      <c r="D134" s="10">
        <v>1969</v>
      </c>
      <c r="E134" s="10">
        <v>1742</v>
      </c>
      <c r="F134" s="10">
        <v>1868</v>
      </c>
      <c r="G134" s="29">
        <f t="shared" si="60"/>
        <v>1859.6666666666667</v>
      </c>
      <c r="H134" s="10">
        <v>2124</v>
      </c>
      <c r="I134" s="10">
        <v>2059</v>
      </c>
      <c r="J134" s="10">
        <v>1949</v>
      </c>
      <c r="K134" s="29">
        <f t="shared" si="61"/>
        <v>2044</v>
      </c>
      <c r="L134" s="10">
        <v>2556</v>
      </c>
      <c r="M134" s="10">
        <v>1093</v>
      </c>
      <c r="N134" s="10">
        <v>1352</v>
      </c>
      <c r="O134" s="29">
        <f t="shared" si="79"/>
        <v>1667</v>
      </c>
      <c r="P134" s="10">
        <v>713</v>
      </c>
      <c r="Q134" s="10">
        <v>985</v>
      </c>
      <c r="R134" s="10">
        <v>466</v>
      </c>
      <c r="S134" s="29">
        <f t="shared" si="62"/>
        <v>721.33333333333337</v>
      </c>
      <c r="T134" s="10">
        <v>67</v>
      </c>
      <c r="U134" s="10">
        <v>33</v>
      </c>
      <c r="V134" s="10">
        <v>6</v>
      </c>
      <c r="W134" s="29">
        <f t="shared" si="63"/>
        <v>35.333333333333336</v>
      </c>
      <c r="X134" s="10">
        <v>1174</v>
      </c>
      <c r="Y134" s="10">
        <v>1240</v>
      </c>
      <c r="Z134" s="10">
        <v>1305</v>
      </c>
      <c r="AA134" s="29">
        <f t="shared" si="64"/>
        <v>1239.6666666666667</v>
      </c>
      <c r="AB134" s="10">
        <v>196</v>
      </c>
      <c r="AC134" s="10">
        <v>111</v>
      </c>
      <c r="AD134" s="10">
        <v>232</v>
      </c>
      <c r="AE134" s="29">
        <f t="shared" si="80"/>
        <v>179.66666666666666</v>
      </c>
      <c r="AF134" s="10">
        <v>562</v>
      </c>
      <c r="AG134" s="10">
        <v>711</v>
      </c>
      <c r="AH134" s="10">
        <v>714</v>
      </c>
      <c r="AI134" s="29">
        <f t="shared" si="65"/>
        <v>662.33333333333337</v>
      </c>
      <c r="AJ134" s="10">
        <v>29</v>
      </c>
      <c r="AK134" s="10">
        <v>24</v>
      </c>
      <c r="AL134" s="10">
        <v>35</v>
      </c>
      <c r="AM134" s="29">
        <f t="shared" si="66"/>
        <v>29.333333333333332</v>
      </c>
      <c r="AN134" s="10">
        <v>1161</v>
      </c>
      <c r="AO134" s="10">
        <v>1220</v>
      </c>
      <c r="AP134" s="10">
        <v>1019</v>
      </c>
      <c r="AQ134" s="29">
        <f t="shared" si="67"/>
        <v>1133.3333333333333</v>
      </c>
      <c r="AR134" s="10">
        <v>148</v>
      </c>
      <c r="AS134" s="10">
        <v>129</v>
      </c>
      <c r="AT134" s="10">
        <v>99</v>
      </c>
      <c r="AU134" s="29">
        <f t="shared" si="68"/>
        <v>125.33333333333333</v>
      </c>
      <c r="AV134" s="10">
        <v>1138</v>
      </c>
      <c r="AW134" s="10">
        <v>1092</v>
      </c>
      <c r="AX134" s="10">
        <v>1162</v>
      </c>
      <c r="AY134" s="29">
        <f t="shared" si="69"/>
        <v>1130.6666666666667</v>
      </c>
      <c r="AZ134" s="10">
        <v>125</v>
      </c>
      <c r="BA134" s="10">
        <v>101</v>
      </c>
      <c r="BB134" s="10">
        <v>109</v>
      </c>
      <c r="BC134" s="29">
        <f t="shared" si="70"/>
        <v>111.66666666666667</v>
      </c>
      <c r="BD134" s="10">
        <v>1819</v>
      </c>
      <c r="BE134" s="10">
        <v>1794</v>
      </c>
      <c r="BF134" s="10">
        <v>1917</v>
      </c>
      <c r="BG134" s="29">
        <f t="shared" si="71"/>
        <v>1843.3333333333333</v>
      </c>
      <c r="BH134" s="10">
        <v>2149</v>
      </c>
      <c r="BI134" s="10">
        <v>2154</v>
      </c>
      <c r="BJ134" s="10">
        <v>2156</v>
      </c>
      <c r="BK134" s="29">
        <f t="shared" si="72"/>
        <v>2153</v>
      </c>
      <c r="BL134" s="10">
        <v>1854</v>
      </c>
      <c r="BM134" s="10">
        <v>1966</v>
      </c>
      <c r="BN134" s="10">
        <v>1553</v>
      </c>
      <c r="BO134" s="29">
        <f t="shared" si="73"/>
        <v>1791</v>
      </c>
      <c r="BP134" s="10">
        <v>1765</v>
      </c>
      <c r="BQ134" s="10">
        <v>1509</v>
      </c>
      <c r="BR134" s="10">
        <v>1649</v>
      </c>
      <c r="BS134" s="29">
        <f t="shared" si="74"/>
        <v>1641</v>
      </c>
      <c r="BT134" s="10">
        <v>1843</v>
      </c>
      <c r="BU134" s="10">
        <v>1929</v>
      </c>
      <c r="BV134" s="10">
        <v>1860</v>
      </c>
      <c r="BW134" s="29">
        <f t="shared" si="75"/>
        <v>1877.3333333333333</v>
      </c>
      <c r="BX134" s="10">
        <v>4577</v>
      </c>
      <c r="BY134" s="10">
        <v>5118</v>
      </c>
      <c r="BZ134" s="10">
        <v>3942</v>
      </c>
      <c r="CA134" s="29">
        <f t="shared" si="76"/>
        <v>4545.666666666667</v>
      </c>
      <c r="CB134" s="10">
        <v>1387</v>
      </c>
      <c r="CC134" s="10">
        <v>1297</v>
      </c>
      <c r="CD134" s="10">
        <v>1053</v>
      </c>
      <c r="CE134" s="29">
        <f t="shared" si="77"/>
        <v>1245.6666666666667</v>
      </c>
      <c r="CF134" s="10">
        <v>652</v>
      </c>
      <c r="CG134" s="10">
        <v>452</v>
      </c>
      <c r="CH134" s="10">
        <v>668</v>
      </c>
      <c r="CI134" s="29">
        <f t="shared" si="78"/>
        <v>590.66666666666663</v>
      </c>
      <c r="CK134" s="4"/>
      <c r="CL134" s="4"/>
      <c r="CM134" s="4"/>
      <c r="CN134" s="4"/>
      <c r="CO134" s="4"/>
      <c r="CP134" s="4"/>
      <c r="CQ134" s="4"/>
      <c r="CR134" s="4"/>
      <c r="CS134" s="4"/>
      <c r="CT134" s="4"/>
      <c r="CU134" s="4"/>
      <c r="CV134" s="4"/>
      <c r="CW134" s="4"/>
      <c r="CX134" s="4"/>
      <c r="CY134" s="4"/>
      <c r="CZ134" s="4"/>
      <c r="DA134" s="4"/>
      <c r="DB134" s="4"/>
      <c r="DC134" s="4"/>
      <c r="DD134" s="4"/>
      <c r="DE134" s="4"/>
      <c r="DF134" s="4"/>
      <c r="DG134" s="4"/>
      <c r="DH134" s="4"/>
      <c r="DI134" s="4"/>
      <c r="DJ134" s="4"/>
      <c r="DK134" s="4"/>
      <c r="DL134" s="4"/>
      <c r="DM134" s="4"/>
      <c r="DN134" s="4"/>
      <c r="DO134" s="4"/>
      <c r="DP134" s="4"/>
      <c r="DQ134" s="4"/>
      <c r="DR134" s="4"/>
      <c r="DS134" s="4"/>
      <c r="DT134" s="4"/>
    </row>
    <row r="135" spans="1:124" ht="15" customHeight="1">
      <c r="A135" s="9" t="s">
        <v>795</v>
      </c>
      <c r="B135" s="9" t="s">
        <v>504</v>
      </c>
      <c r="C135" s="9">
        <v>26.4</v>
      </c>
      <c r="D135" s="10">
        <v>2117</v>
      </c>
      <c r="E135" s="10">
        <v>2140</v>
      </c>
      <c r="F135" s="10">
        <v>2062</v>
      </c>
      <c r="G135" s="29">
        <f t="shared" si="60"/>
        <v>2106.3333333333335</v>
      </c>
      <c r="H135" s="10">
        <v>2589</v>
      </c>
      <c r="I135" s="10">
        <v>2426</v>
      </c>
      <c r="J135" s="10">
        <v>2495</v>
      </c>
      <c r="K135" s="29">
        <f t="shared" si="61"/>
        <v>2503.3333333333335</v>
      </c>
      <c r="L135" s="10">
        <v>1137</v>
      </c>
      <c r="M135" s="10">
        <v>1446</v>
      </c>
      <c r="N135" s="10">
        <v>1318</v>
      </c>
      <c r="O135" s="29">
        <f t="shared" si="79"/>
        <v>1300.3333333333333</v>
      </c>
      <c r="P135" s="10">
        <v>1262</v>
      </c>
      <c r="Q135" s="10">
        <v>1554</v>
      </c>
      <c r="R135" s="10">
        <v>451</v>
      </c>
      <c r="S135" s="29">
        <f t="shared" si="62"/>
        <v>1089</v>
      </c>
      <c r="T135" s="10">
        <v>28</v>
      </c>
      <c r="U135" s="10">
        <v>20</v>
      </c>
      <c r="V135" s="10">
        <v>16</v>
      </c>
      <c r="W135" s="29">
        <f t="shared" si="63"/>
        <v>21.333333333333332</v>
      </c>
      <c r="X135" s="10">
        <v>672</v>
      </c>
      <c r="Y135" s="10">
        <v>919</v>
      </c>
      <c r="Z135" s="10">
        <v>671</v>
      </c>
      <c r="AA135" s="29">
        <f t="shared" si="64"/>
        <v>754</v>
      </c>
      <c r="AB135" s="10">
        <v>208</v>
      </c>
      <c r="AC135" s="10">
        <v>79</v>
      </c>
      <c r="AD135" s="10">
        <v>208</v>
      </c>
      <c r="AE135" s="29">
        <f t="shared" si="80"/>
        <v>165</v>
      </c>
      <c r="AF135" s="10">
        <v>588</v>
      </c>
      <c r="AG135" s="10">
        <v>647</v>
      </c>
      <c r="AH135" s="10">
        <v>732</v>
      </c>
      <c r="AI135" s="29">
        <f t="shared" si="65"/>
        <v>655.66666666666663</v>
      </c>
      <c r="AJ135" s="10">
        <v>34</v>
      </c>
      <c r="AK135" s="10">
        <v>60</v>
      </c>
      <c r="AL135" s="10">
        <v>75</v>
      </c>
      <c r="AM135" s="29">
        <f t="shared" si="66"/>
        <v>56.333333333333336</v>
      </c>
      <c r="AN135" s="10">
        <v>839</v>
      </c>
      <c r="AO135" s="10">
        <v>891</v>
      </c>
      <c r="AP135" s="10">
        <v>697</v>
      </c>
      <c r="AQ135" s="29">
        <f t="shared" si="67"/>
        <v>809</v>
      </c>
      <c r="AR135" s="10">
        <v>235</v>
      </c>
      <c r="AS135" s="10">
        <v>214</v>
      </c>
      <c r="AT135" s="10">
        <v>195</v>
      </c>
      <c r="AU135" s="29">
        <f t="shared" si="68"/>
        <v>214.66666666666666</v>
      </c>
      <c r="AV135" s="10">
        <v>492</v>
      </c>
      <c r="AW135" s="10">
        <v>537</v>
      </c>
      <c r="AX135" s="10">
        <v>489</v>
      </c>
      <c r="AY135" s="29">
        <f t="shared" si="69"/>
        <v>506</v>
      </c>
      <c r="AZ135" s="10">
        <v>77</v>
      </c>
      <c r="BA135" s="10">
        <v>89</v>
      </c>
      <c r="BB135" s="10">
        <v>103</v>
      </c>
      <c r="BC135" s="29">
        <f t="shared" si="70"/>
        <v>89.666666666666671</v>
      </c>
      <c r="BD135" s="10">
        <v>1196</v>
      </c>
      <c r="BE135" s="10">
        <v>1313</v>
      </c>
      <c r="BF135" s="10">
        <v>1289</v>
      </c>
      <c r="BG135" s="29">
        <f t="shared" si="71"/>
        <v>1266</v>
      </c>
      <c r="BH135" s="10">
        <v>2273</v>
      </c>
      <c r="BI135" s="10">
        <v>2166</v>
      </c>
      <c r="BJ135" s="10">
        <v>2720</v>
      </c>
      <c r="BK135" s="29">
        <f t="shared" si="72"/>
        <v>2386.3333333333335</v>
      </c>
      <c r="BL135" s="10">
        <v>1003</v>
      </c>
      <c r="BM135" s="10">
        <v>1390</v>
      </c>
      <c r="BN135" s="10">
        <v>895</v>
      </c>
      <c r="BO135" s="29">
        <f t="shared" si="73"/>
        <v>1096</v>
      </c>
      <c r="BP135" s="10">
        <v>1339</v>
      </c>
      <c r="BQ135" s="10">
        <v>1471</v>
      </c>
      <c r="BR135" s="10">
        <v>1283</v>
      </c>
      <c r="BS135" s="29">
        <f t="shared" si="74"/>
        <v>1364.3333333333333</v>
      </c>
      <c r="BT135" s="10">
        <v>1507</v>
      </c>
      <c r="BU135" s="10">
        <v>1414</v>
      </c>
      <c r="BV135" s="10">
        <v>2016</v>
      </c>
      <c r="BW135" s="29">
        <f t="shared" si="75"/>
        <v>1645.6666666666667</v>
      </c>
      <c r="BX135" s="10">
        <v>11161</v>
      </c>
      <c r="BY135" s="10">
        <v>13415</v>
      </c>
      <c r="BZ135" s="10">
        <v>10856</v>
      </c>
      <c r="CA135" s="29">
        <f t="shared" si="76"/>
        <v>11810.666666666666</v>
      </c>
      <c r="CB135" s="10">
        <v>706</v>
      </c>
      <c r="CC135" s="10">
        <v>536</v>
      </c>
      <c r="CD135" s="10">
        <v>743</v>
      </c>
      <c r="CE135" s="29">
        <f t="shared" si="77"/>
        <v>661.66666666666663</v>
      </c>
      <c r="CF135" s="10">
        <v>257</v>
      </c>
      <c r="CG135" s="10">
        <v>205</v>
      </c>
      <c r="CH135" s="10">
        <v>390</v>
      </c>
      <c r="CI135" s="29">
        <f t="shared" si="78"/>
        <v>284</v>
      </c>
      <c r="CK135" s="4"/>
      <c r="CL135" s="4"/>
      <c r="CM135" s="4"/>
      <c r="CN135" s="4"/>
      <c r="CO135" s="4"/>
      <c r="CP135" s="4"/>
      <c r="CQ135" s="4"/>
      <c r="CR135" s="4"/>
      <c r="CS135" s="4"/>
      <c r="CT135" s="4"/>
      <c r="CU135" s="4"/>
      <c r="CV135" s="4"/>
      <c r="CW135" s="4"/>
      <c r="CX135" s="4"/>
      <c r="CY135" s="4"/>
      <c r="CZ135" s="4"/>
      <c r="DA135" s="4"/>
      <c r="DB135" s="4"/>
      <c r="DC135" s="4"/>
      <c r="DD135" s="4"/>
      <c r="DE135" s="4"/>
      <c r="DF135" s="4"/>
      <c r="DG135" s="4"/>
      <c r="DH135" s="4"/>
      <c r="DI135" s="4"/>
      <c r="DJ135" s="4"/>
      <c r="DK135" s="4"/>
      <c r="DL135" s="4"/>
      <c r="DM135" s="4"/>
      <c r="DN135" s="4"/>
      <c r="DO135" s="4"/>
      <c r="DP135" s="4"/>
      <c r="DQ135" s="4"/>
      <c r="DR135" s="4"/>
      <c r="DS135" s="4"/>
      <c r="DT135" s="4"/>
    </row>
    <row r="136" spans="1:124" ht="15" customHeight="1">
      <c r="A136" s="9" t="s">
        <v>796</v>
      </c>
      <c r="B136" s="9" t="s">
        <v>505</v>
      </c>
      <c r="C136" s="9">
        <v>12.3</v>
      </c>
      <c r="D136" s="10">
        <v>5386</v>
      </c>
      <c r="E136" s="10">
        <v>5563</v>
      </c>
      <c r="F136" s="10">
        <v>5282</v>
      </c>
      <c r="G136" s="29">
        <f t="shared" si="60"/>
        <v>5410.333333333333</v>
      </c>
      <c r="H136" s="10">
        <v>8276</v>
      </c>
      <c r="I136" s="10">
        <v>8016</v>
      </c>
      <c r="J136" s="10">
        <v>8184</v>
      </c>
      <c r="K136" s="29">
        <f t="shared" si="61"/>
        <v>8158.666666666667</v>
      </c>
      <c r="L136" s="10">
        <v>5002</v>
      </c>
      <c r="M136" s="10">
        <v>5617</v>
      </c>
      <c r="N136" s="10">
        <v>3734</v>
      </c>
      <c r="O136" s="29">
        <f t="shared" si="79"/>
        <v>4784.333333333333</v>
      </c>
      <c r="P136" s="10">
        <v>2243</v>
      </c>
      <c r="Q136" s="10">
        <v>2318</v>
      </c>
      <c r="R136" s="10">
        <v>1488</v>
      </c>
      <c r="S136" s="29">
        <f t="shared" si="62"/>
        <v>2016.3333333333333</v>
      </c>
      <c r="T136" s="10">
        <v>84</v>
      </c>
      <c r="U136" s="10">
        <v>84</v>
      </c>
      <c r="V136" s="10">
        <v>25</v>
      </c>
      <c r="W136" s="29">
        <f t="shared" si="63"/>
        <v>64.333333333333329</v>
      </c>
      <c r="X136" s="10">
        <v>2529</v>
      </c>
      <c r="Y136" s="10">
        <v>2535</v>
      </c>
      <c r="Z136" s="10">
        <v>2913</v>
      </c>
      <c r="AA136" s="29">
        <f t="shared" si="64"/>
        <v>2659</v>
      </c>
      <c r="AB136" s="10">
        <v>194</v>
      </c>
      <c r="AC136" s="10">
        <v>73</v>
      </c>
      <c r="AD136" s="10">
        <v>192</v>
      </c>
      <c r="AE136" s="29">
        <f t="shared" si="80"/>
        <v>153</v>
      </c>
      <c r="AF136" s="10">
        <v>639</v>
      </c>
      <c r="AG136" s="10">
        <v>656</v>
      </c>
      <c r="AH136" s="10">
        <v>584</v>
      </c>
      <c r="AI136" s="29">
        <f t="shared" si="65"/>
        <v>626.33333333333337</v>
      </c>
      <c r="AJ136" s="10">
        <v>40</v>
      </c>
      <c r="AK136" s="10">
        <v>34</v>
      </c>
      <c r="AL136" s="10">
        <v>41</v>
      </c>
      <c r="AM136" s="29">
        <f t="shared" si="66"/>
        <v>38.333333333333336</v>
      </c>
      <c r="AN136" s="10">
        <v>2995</v>
      </c>
      <c r="AO136" s="10">
        <v>2889</v>
      </c>
      <c r="AP136" s="10">
        <v>2603</v>
      </c>
      <c r="AQ136" s="29">
        <f t="shared" si="67"/>
        <v>2829</v>
      </c>
      <c r="AR136" s="10">
        <v>258</v>
      </c>
      <c r="AS136" s="10">
        <v>176</v>
      </c>
      <c r="AT136" s="10">
        <v>132</v>
      </c>
      <c r="AU136" s="29">
        <f t="shared" si="68"/>
        <v>188.66666666666666</v>
      </c>
      <c r="AV136" s="10">
        <v>2127</v>
      </c>
      <c r="AW136" s="10">
        <v>2150</v>
      </c>
      <c r="AX136" s="10">
        <v>2368</v>
      </c>
      <c r="AY136" s="29">
        <f t="shared" si="69"/>
        <v>2215</v>
      </c>
      <c r="AZ136" s="10">
        <v>64</v>
      </c>
      <c r="BA136" s="10">
        <v>79</v>
      </c>
      <c r="BB136" s="10">
        <v>89</v>
      </c>
      <c r="BC136" s="29">
        <f t="shared" si="70"/>
        <v>77.333333333333329</v>
      </c>
      <c r="BD136" s="10">
        <v>5502</v>
      </c>
      <c r="BE136" s="10">
        <v>5559</v>
      </c>
      <c r="BF136" s="10">
        <v>6095</v>
      </c>
      <c r="BG136" s="29">
        <f t="shared" si="71"/>
        <v>5718.666666666667</v>
      </c>
      <c r="BH136" s="10">
        <v>2245</v>
      </c>
      <c r="BI136" s="10">
        <v>2569</v>
      </c>
      <c r="BJ136" s="10">
        <v>2681</v>
      </c>
      <c r="BK136" s="29">
        <f t="shared" si="72"/>
        <v>2498.3333333333335</v>
      </c>
      <c r="BL136" s="10">
        <v>5260</v>
      </c>
      <c r="BM136" s="10">
        <v>5211</v>
      </c>
      <c r="BN136" s="10">
        <v>5005</v>
      </c>
      <c r="BO136" s="29">
        <f t="shared" si="73"/>
        <v>5158.666666666667</v>
      </c>
      <c r="BP136" s="10">
        <v>1611</v>
      </c>
      <c r="BQ136" s="10">
        <v>1474</v>
      </c>
      <c r="BR136" s="10">
        <v>1479</v>
      </c>
      <c r="BS136" s="29">
        <f t="shared" si="74"/>
        <v>1521.3333333333333</v>
      </c>
      <c r="BT136" s="10">
        <v>4741</v>
      </c>
      <c r="BU136" s="10">
        <v>4459</v>
      </c>
      <c r="BV136" s="10">
        <v>4724</v>
      </c>
      <c r="BW136" s="29">
        <f t="shared" si="75"/>
        <v>4641.333333333333</v>
      </c>
      <c r="BX136" s="10">
        <v>3319</v>
      </c>
      <c r="BY136" s="10">
        <v>3079</v>
      </c>
      <c r="BZ136" s="10">
        <v>2513</v>
      </c>
      <c r="CA136" s="29">
        <f t="shared" si="76"/>
        <v>2970.3333333333335</v>
      </c>
      <c r="CB136" s="10">
        <v>3591</v>
      </c>
      <c r="CC136" s="10">
        <v>3275</v>
      </c>
      <c r="CD136" s="10">
        <v>2895</v>
      </c>
      <c r="CE136" s="29">
        <f t="shared" si="77"/>
        <v>3253.6666666666665</v>
      </c>
      <c r="CF136" s="10">
        <v>594</v>
      </c>
      <c r="CG136" s="10">
        <v>456</v>
      </c>
      <c r="CH136" s="10">
        <v>683</v>
      </c>
      <c r="CI136" s="29">
        <f t="shared" si="78"/>
        <v>577.66666666666663</v>
      </c>
      <c r="CK136" s="4"/>
      <c r="CL136" s="4"/>
      <c r="CM136" s="4"/>
      <c r="CN136" s="4"/>
      <c r="CO136" s="4"/>
      <c r="CP136" s="4"/>
      <c r="CQ136" s="4"/>
      <c r="CR136" s="4"/>
      <c r="CS136" s="4"/>
      <c r="CT136" s="4"/>
      <c r="CU136" s="4"/>
      <c r="CV136" s="4"/>
      <c r="CW136" s="4"/>
      <c r="CX136" s="4"/>
      <c r="CY136" s="4"/>
      <c r="CZ136" s="4"/>
      <c r="DA136" s="4"/>
      <c r="DB136" s="4"/>
      <c r="DC136" s="4"/>
      <c r="DD136" s="4"/>
      <c r="DE136" s="4"/>
      <c r="DF136" s="4"/>
      <c r="DG136" s="4"/>
      <c r="DH136" s="4"/>
      <c r="DI136" s="4"/>
      <c r="DJ136" s="4"/>
      <c r="DK136" s="4"/>
      <c r="DL136" s="4"/>
      <c r="DM136" s="4"/>
      <c r="DN136" s="4"/>
      <c r="DO136" s="4"/>
      <c r="DP136" s="4"/>
      <c r="DQ136" s="4"/>
      <c r="DR136" s="4"/>
      <c r="DS136" s="4"/>
      <c r="DT136" s="4"/>
    </row>
    <row r="137" spans="1:124" ht="15" customHeight="1">
      <c r="A137" s="9" t="s">
        <v>797</v>
      </c>
      <c r="B137" s="9" t="s">
        <v>506</v>
      </c>
      <c r="C137" s="9">
        <v>22.4</v>
      </c>
      <c r="D137" s="10">
        <v>5560</v>
      </c>
      <c r="E137" s="10">
        <v>6493</v>
      </c>
      <c r="F137" s="10">
        <v>5792</v>
      </c>
      <c r="G137" s="29">
        <f t="shared" si="60"/>
        <v>5948.333333333333</v>
      </c>
      <c r="H137" s="10">
        <v>3591</v>
      </c>
      <c r="I137" s="10">
        <v>3692</v>
      </c>
      <c r="J137" s="10">
        <v>3641</v>
      </c>
      <c r="K137" s="29">
        <f t="shared" si="61"/>
        <v>3641.3333333333335</v>
      </c>
      <c r="L137" s="10">
        <v>1189</v>
      </c>
      <c r="M137" s="10">
        <v>1630</v>
      </c>
      <c r="N137" s="10">
        <v>1730</v>
      </c>
      <c r="O137" s="29">
        <f t="shared" si="79"/>
        <v>1516.3333333333333</v>
      </c>
      <c r="P137" s="10">
        <v>2564</v>
      </c>
      <c r="Q137" s="10">
        <v>2949</v>
      </c>
      <c r="R137" s="10">
        <v>1712</v>
      </c>
      <c r="S137" s="29">
        <f t="shared" si="62"/>
        <v>2408.3333333333335</v>
      </c>
      <c r="T137" s="10">
        <v>70</v>
      </c>
      <c r="U137" s="10">
        <v>85</v>
      </c>
      <c r="V137" s="10">
        <v>49</v>
      </c>
      <c r="W137" s="29">
        <f t="shared" si="63"/>
        <v>68</v>
      </c>
      <c r="X137" s="10">
        <v>3230</v>
      </c>
      <c r="Y137" s="10">
        <v>3213</v>
      </c>
      <c r="Z137" s="10">
        <v>3290</v>
      </c>
      <c r="AA137" s="29">
        <f t="shared" si="64"/>
        <v>3244.3333333333335</v>
      </c>
      <c r="AB137" s="10">
        <v>1432</v>
      </c>
      <c r="AC137" s="10">
        <v>547</v>
      </c>
      <c r="AD137" s="10">
        <v>1666</v>
      </c>
      <c r="AE137" s="29">
        <f t="shared" si="80"/>
        <v>1215</v>
      </c>
      <c r="AF137" s="10">
        <v>1722</v>
      </c>
      <c r="AG137" s="10">
        <v>2063</v>
      </c>
      <c r="AH137" s="10">
        <v>1940</v>
      </c>
      <c r="AI137" s="29">
        <f t="shared" si="65"/>
        <v>1908.3333333333333</v>
      </c>
      <c r="AJ137" s="10">
        <v>88</v>
      </c>
      <c r="AK137" s="10">
        <v>96</v>
      </c>
      <c r="AL137" s="10">
        <v>76</v>
      </c>
      <c r="AM137" s="29">
        <f t="shared" si="66"/>
        <v>86.666666666666671</v>
      </c>
      <c r="AN137" s="10">
        <v>3187</v>
      </c>
      <c r="AO137" s="10">
        <v>3173</v>
      </c>
      <c r="AP137" s="10">
        <v>2449</v>
      </c>
      <c r="AQ137" s="29">
        <f t="shared" si="67"/>
        <v>2936.3333333333335</v>
      </c>
      <c r="AR137" s="10">
        <v>866</v>
      </c>
      <c r="AS137" s="10">
        <v>639</v>
      </c>
      <c r="AT137" s="10">
        <v>603</v>
      </c>
      <c r="AU137" s="29">
        <f t="shared" si="68"/>
        <v>702.66666666666663</v>
      </c>
      <c r="AV137" s="10">
        <v>3078</v>
      </c>
      <c r="AW137" s="10">
        <v>2817</v>
      </c>
      <c r="AX137" s="10">
        <v>3367</v>
      </c>
      <c r="AY137" s="29">
        <f t="shared" si="69"/>
        <v>3087.3333333333335</v>
      </c>
      <c r="AZ137" s="10">
        <v>770</v>
      </c>
      <c r="BA137" s="10">
        <v>642</v>
      </c>
      <c r="BB137" s="10">
        <v>944</v>
      </c>
      <c r="BC137" s="29">
        <f t="shared" si="70"/>
        <v>785.33333333333337</v>
      </c>
      <c r="BD137" s="10">
        <v>3821</v>
      </c>
      <c r="BE137" s="10">
        <v>3649</v>
      </c>
      <c r="BF137" s="10">
        <v>3970</v>
      </c>
      <c r="BG137" s="29">
        <f t="shared" si="71"/>
        <v>3813.3333333333335</v>
      </c>
      <c r="BH137" s="10">
        <v>5066</v>
      </c>
      <c r="BI137" s="10">
        <v>5397</v>
      </c>
      <c r="BJ137" s="10">
        <v>5283</v>
      </c>
      <c r="BK137" s="29">
        <f t="shared" si="72"/>
        <v>5248.666666666667</v>
      </c>
      <c r="BL137" s="10">
        <v>3887</v>
      </c>
      <c r="BM137" s="10">
        <v>4180</v>
      </c>
      <c r="BN137" s="10">
        <v>3400</v>
      </c>
      <c r="BO137" s="29">
        <f t="shared" si="73"/>
        <v>3822.3333333333335</v>
      </c>
      <c r="BP137" s="10">
        <v>5071</v>
      </c>
      <c r="BQ137" s="10">
        <v>4598</v>
      </c>
      <c r="BR137" s="10">
        <v>4726</v>
      </c>
      <c r="BS137" s="29">
        <f t="shared" si="74"/>
        <v>4798.333333333333</v>
      </c>
      <c r="BT137" s="10">
        <v>3974</v>
      </c>
      <c r="BU137" s="10">
        <v>3796</v>
      </c>
      <c r="BV137" s="10">
        <v>3688</v>
      </c>
      <c r="BW137" s="29">
        <f t="shared" si="75"/>
        <v>3819.3333333333335</v>
      </c>
      <c r="BX137" s="10">
        <v>10600</v>
      </c>
      <c r="BY137" s="10">
        <v>11760</v>
      </c>
      <c r="BZ137" s="10">
        <v>8827</v>
      </c>
      <c r="CA137" s="29">
        <f t="shared" si="76"/>
        <v>10395.666666666666</v>
      </c>
      <c r="CB137" s="10">
        <v>3579</v>
      </c>
      <c r="CC137" s="10">
        <v>3295</v>
      </c>
      <c r="CD137" s="10">
        <v>3000</v>
      </c>
      <c r="CE137" s="29">
        <f t="shared" si="77"/>
        <v>3291.3333333333335</v>
      </c>
      <c r="CF137" s="10">
        <v>2357</v>
      </c>
      <c r="CG137" s="10">
        <v>1458</v>
      </c>
      <c r="CH137" s="10">
        <v>2471</v>
      </c>
      <c r="CI137" s="29">
        <f t="shared" si="78"/>
        <v>2095.3333333333335</v>
      </c>
      <c r="CK137" s="4"/>
      <c r="CL137" s="4"/>
      <c r="CM137" s="4"/>
      <c r="CN137" s="4"/>
      <c r="CO137" s="4"/>
      <c r="CP137" s="4"/>
      <c r="CQ137" s="4"/>
      <c r="CR137" s="4"/>
      <c r="CS137" s="4"/>
      <c r="CT137" s="4"/>
      <c r="CU137" s="4"/>
      <c r="CV137" s="4"/>
      <c r="CW137" s="4"/>
      <c r="CX137" s="4"/>
      <c r="CY137" s="4"/>
      <c r="CZ137" s="4"/>
      <c r="DA137" s="4"/>
      <c r="DB137" s="4"/>
      <c r="DC137" s="4"/>
      <c r="DD137" s="4"/>
      <c r="DE137" s="4"/>
      <c r="DF137" s="4"/>
      <c r="DG137" s="4"/>
      <c r="DH137" s="4"/>
      <c r="DI137" s="4"/>
      <c r="DJ137" s="4"/>
      <c r="DK137" s="4"/>
      <c r="DL137" s="4"/>
      <c r="DM137" s="4"/>
      <c r="DN137" s="4"/>
      <c r="DO137" s="4"/>
      <c r="DP137" s="4"/>
      <c r="DQ137" s="4"/>
      <c r="DR137" s="4"/>
      <c r="DS137" s="4"/>
      <c r="DT137" s="4"/>
    </row>
    <row r="138" spans="1:124" ht="15" customHeight="1">
      <c r="A138" s="9" t="s">
        <v>798</v>
      </c>
      <c r="B138" s="9" t="s">
        <v>507</v>
      </c>
      <c r="C138" s="9">
        <v>0</v>
      </c>
      <c r="D138" s="10">
        <v>4544</v>
      </c>
      <c r="E138" s="10">
        <v>4651</v>
      </c>
      <c r="F138" s="10">
        <v>4365</v>
      </c>
      <c r="G138" s="29">
        <f t="shared" si="60"/>
        <v>4520</v>
      </c>
      <c r="H138" s="10">
        <v>3593</v>
      </c>
      <c r="I138" s="10">
        <v>3996</v>
      </c>
      <c r="J138" s="10">
        <v>3063</v>
      </c>
      <c r="K138" s="29">
        <f t="shared" si="61"/>
        <v>3550.6666666666665</v>
      </c>
      <c r="L138" s="10">
        <v>1981</v>
      </c>
      <c r="M138" s="10">
        <v>2070</v>
      </c>
      <c r="N138" s="10">
        <v>1565</v>
      </c>
      <c r="O138" s="29">
        <f t="shared" si="79"/>
        <v>1872</v>
      </c>
      <c r="P138" s="10">
        <v>642</v>
      </c>
      <c r="Q138" s="10">
        <v>707</v>
      </c>
      <c r="R138" s="10">
        <v>392</v>
      </c>
      <c r="S138" s="29">
        <f t="shared" si="62"/>
        <v>580.33333333333337</v>
      </c>
      <c r="T138" s="10">
        <v>40</v>
      </c>
      <c r="U138" s="10">
        <v>13</v>
      </c>
      <c r="V138" s="10">
        <v>19</v>
      </c>
      <c r="W138" s="29">
        <f t="shared" si="63"/>
        <v>24</v>
      </c>
      <c r="X138" s="10">
        <v>483</v>
      </c>
      <c r="Y138" s="10">
        <v>525</v>
      </c>
      <c r="Z138" s="10">
        <v>580</v>
      </c>
      <c r="AA138" s="29">
        <f t="shared" si="64"/>
        <v>529.33333333333337</v>
      </c>
      <c r="AB138" s="10">
        <v>43</v>
      </c>
      <c r="AC138" s="10">
        <v>27</v>
      </c>
      <c r="AD138" s="10">
        <v>48</v>
      </c>
      <c r="AE138" s="29">
        <f t="shared" si="80"/>
        <v>39.333333333333336</v>
      </c>
      <c r="AF138" s="10">
        <v>214</v>
      </c>
      <c r="AG138" s="10">
        <v>317</v>
      </c>
      <c r="AH138" s="10">
        <v>228</v>
      </c>
      <c r="AI138" s="29">
        <f t="shared" si="65"/>
        <v>253</v>
      </c>
      <c r="AJ138" s="10">
        <v>27</v>
      </c>
      <c r="AK138" s="10">
        <v>16</v>
      </c>
      <c r="AL138" s="10">
        <v>17</v>
      </c>
      <c r="AM138" s="29">
        <f t="shared" si="66"/>
        <v>20</v>
      </c>
      <c r="AN138" s="10">
        <v>431</v>
      </c>
      <c r="AO138" s="10">
        <v>441</v>
      </c>
      <c r="AP138" s="10">
        <v>370</v>
      </c>
      <c r="AQ138" s="29">
        <f t="shared" si="67"/>
        <v>414</v>
      </c>
      <c r="AR138" s="10">
        <v>55</v>
      </c>
      <c r="AS138" s="10">
        <v>33</v>
      </c>
      <c r="AT138" s="10">
        <v>37</v>
      </c>
      <c r="AU138" s="29">
        <f t="shared" si="68"/>
        <v>41.666666666666664</v>
      </c>
      <c r="AV138" s="10">
        <v>561</v>
      </c>
      <c r="AW138" s="10">
        <v>589</v>
      </c>
      <c r="AX138" s="10">
        <v>512</v>
      </c>
      <c r="AY138" s="29">
        <f t="shared" si="69"/>
        <v>554</v>
      </c>
      <c r="AZ138" s="10">
        <v>13</v>
      </c>
      <c r="BA138" s="10">
        <v>18</v>
      </c>
      <c r="BB138" s="10">
        <v>49</v>
      </c>
      <c r="BC138" s="29">
        <f t="shared" si="70"/>
        <v>26.666666666666668</v>
      </c>
      <c r="BD138" s="10">
        <v>1112</v>
      </c>
      <c r="BE138" s="10">
        <v>1077</v>
      </c>
      <c r="BF138" s="10">
        <v>1375</v>
      </c>
      <c r="BG138" s="29">
        <f t="shared" si="71"/>
        <v>1188</v>
      </c>
      <c r="BH138" s="10">
        <v>164</v>
      </c>
      <c r="BI138" s="10">
        <v>163</v>
      </c>
      <c r="BJ138" s="10">
        <v>130</v>
      </c>
      <c r="BK138" s="29">
        <f t="shared" si="72"/>
        <v>152.33333333333334</v>
      </c>
      <c r="BL138" s="10">
        <v>1136</v>
      </c>
      <c r="BM138" s="10">
        <v>1222</v>
      </c>
      <c r="BN138" s="10">
        <v>935</v>
      </c>
      <c r="BO138" s="29">
        <f t="shared" si="73"/>
        <v>1097.6666666666667</v>
      </c>
      <c r="BP138" s="10">
        <v>122</v>
      </c>
      <c r="BQ138" s="10">
        <v>100</v>
      </c>
      <c r="BR138" s="10">
        <v>109</v>
      </c>
      <c r="BS138" s="29">
        <f t="shared" si="74"/>
        <v>110.33333333333333</v>
      </c>
      <c r="BT138" s="10">
        <v>1065</v>
      </c>
      <c r="BU138" s="10">
        <v>1076</v>
      </c>
      <c r="BV138" s="10">
        <v>1142</v>
      </c>
      <c r="BW138" s="29">
        <f t="shared" si="75"/>
        <v>1094.3333333333333</v>
      </c>
      <c r="BX138" s="10">
        <v>210</v>
      </c>
      <c r="BY138" s="10">
        <v>175</v>
      </c>
      <c r="BZ138" s="10">
        <v>159</v>
      </c>
      <c r="CA138" s="29">
        <f t="shared" si="76"/>
        <v>181.33333333333334</v>
      </c>
      <c r="CB138" s="10">
        <v>427</v>
      </c>
      <c r="CC138" s="10">
        <v>392</v>
      </c>
      <c r="CD138" s="10">
        <v>360</v>
      </c>
      <c r="CE138" s="29">
        <f t="shared" si="77"/>
        <v>393</v>
      </c>
      <c r="CF138" s="10">
        <v>36</v>
      </c>
      <c r="CG138" s="10">
        <v>27</v>
      </c>
      <c r="CH138" s="10">
        <v>19</v>
      </c>
      <c r="CI138" s="29">
        <f t="shared" si="78"/>
        <v>27.333333333333332</v>
      </c>
      <c r="CK138" s="4"/>
      <c r="CL138" s="4"/>
      <c r="CM138" s="4"/>
      <c r="CN138" s="4"/>
      <c r="CO138" s="4"/>
      <c r="CP138" s="4"/>
      <c r="CQ138" s="4"/>
      <c r="CR138" s="4"/>
      <c r="CS138" s="4"/>
      <c r="CT138" s="4"/>
      <c r="CU138" s="4"/>
      <c r="CV138" s="4"/>
      <c r="CW138" s="4"/>
      <c r="CX138" s="4"/>
      <c r="CY138" s="4"/>
      <c r="CZ138" s="4"/>
      <c r="DA138" s="4"/>
      <c r="DB138" s="4"/>
      <c r="DC138" s="4"/>
      <c r="DD138" s="4"/>
      <c r="DE138" s="4"/>
      <c r="DF138" s="4"/>
      <c r="DG138" s="4"/>
      <c r="DH138" s="4"/>
      <c r="DI138" s="4"/>
      <c r="DJ138" s="4"/>
      <c r="DK138" s="4"/>
      <c r="DL138" s="4"/>
      <c r="DM138" s="4"/>
      <c r="DN138" s="4"/>
      <c r="DO138" s="4"/>
      <c r="DP138" s="4"/>
      <c r="DQ138" s="4"/>
      <c r="DR138" s="4"/>
      <c r="DS138" s="4"/>
      <c r="DT138" s="4"/>
    </row>
    <row r="139" spans="1:124" ht="15" customHeight="1">
      <c r="A139" s="9" t="s">
        <v>799</v>
      </c>
      <c r="B139" s="9" t="s">
        <v>508</v>
      </c>
      <c r="C139" s="9">
        <v>9.1999999999999993</v>
      </c>
      <c r="D139" s="10">
        <v>2376</v>
      </c>
      <c r="E139" s="10">
        <v>2354</v>
      </c>
      <c r="F139" s="10">
        <v>2446</v>
      </c>
      <c r="G139" s="29">
        <f t="shared" si="60"/>
        <v>2392</v>
      </c>
      <c r="H139" s="10">
        <v>1984</v>
      </c>
      <c r="I139" s="10">
        <v>1982</v>
      </c>
      <c r="J139" s="10">
        <v>1727</v>
      </c>
      <c r="K139" s="29">
        <f t="shared" si="61"/>
        <v>1897.6666666666667</v>
      </c>
      <c r="L139" s="10">
        <v>923</v>
      </c>
      <c r="M139" s="10">
        <v>1266</v>
      </c>
      <c r="N139" s="10">
        <v>1005</v>
      </c>
      <c r="O139" s="29">
        <f t="shared" si="79"/>
        <v>1064.6666666666667</v>
      </c>
      <c r="P139" s="10">
        <v>582</v>
      </c>
      <c r="Q139" s="10">
        <v>667</v>
      </c>
      <c r="R139" s="10">
        <v>451</v>
      </c>
      <c r="S139" s="29">
        <f t="shared" si="62"/>
        <v>566.66666666666663</v>
      </c>
      <c r="T139" s="10">
        <v>10</v>
      </c>
      <c r="U139" s="10">
        <v>3</v>
      </c>
      <c r="V139" s="10">
        <v>8</v>
      </c>
      <c r="W139" s="29">
        <f t="shared" si="63"/>
        <v>7</v>
      </c>
      <c r="X139" s="10">
        <v>507</v>
      </c>
      <c r="Y139" s="10">
        <v>599</v>
      </c>
      <c r="Z139" s="10">
        <v>603</v>
      </c>
      <c r="AA139" s="29">
        <f t="shared" si="64"/>
        <v>569.66666666666663</v>
      </c>
      <c r="AB139" s="10">
        <v>28</v>
      </c>
      <c r="AC139" s="10">
        <v>10</v>
      </c>
      <c r="AD139" s="10">
        <v>12</v>
      </c>
      <c r="AE139" s="29">
        <f t="shared" si="80"/>
        <v>16.666666666666668</v>
      </c>
      <c r="AF139" s="10">
        <v>222</v>
      </c>
      <c r="AG139" s="10">
        <v>234</v>
      </c>
      <c r="AH139" s="10">
        <v>270</v>
      </c>
      <c r="AI139" s="29">
        <f t="shared" si="65"/>
        <v>242</v>
      </c>
      <c r="AJ139" s="10">
        <v>7</v>
      </c>
      <c r="AK139" s="10">
        <v>2</v>
      </c>
      <c r="AL139" s="10">
        <v>5</v>
      </c>
      <c r="AM139" s="29">
        <f t="shared" si="66"/>
        <v>4.666666666666667</v>
      </c>
      <c r="AN139" s="10">
        <v>374</v>
      </c>
      <c r="AO139" s="10">
        <v>296</v>
      </c>
      <c r="AP139" s="10">
        <v>245</v>
      </c>
      <c r="AQ139" s="29">
        <f t="shared" si="67"/>
        <v>305</v>
      </c>
      <c r="AR139" s="10">
        <v>17</v>
      </c>
      <c r="AS139" s="10">
        <v>12</v>
      </c>
      <c r="AT139" s="10">
        <v>16</v>
      </c>
      <c r="AU139" s="29">
        <f t="shared" si="68"/>
        <v>15</v>
      </c>
      <c r="AV139" s="10">
        <v>461</v>
      </c>
      <c r="AW139" s="10">
        <v>472</v>
      </c>
      <c r="AX139" s="10">
        <v>352</v>
      </c>
      <c r="AY139" s="29">
        <f t="shared" si="69"/>
        <v>428.33333333333331</v>
      </c>
      <c r="AZ139" s="10">
        <v>11</v>
      </c>
      <c r="BA139" s="10">
        <v>9</v>
      </c>
      <c r="BB139" s="10">
        <v>6</v>
      </c>
      <c r="BC139" s="29">
        <f t="shared" si="70"/>
        <v>8.6666666666666661</v>
      </c>
      <c r="BD139" s="10">
        <v>1016</v>
      </c>
      <c r="BE139" s="10">
        <v>915</v>
      </c>
      <c r="BF139" s="10">
        <v>1057</v>
      </c>
      <c r="BG139" s="29">
        <f t="shared" si="71"/>
        <v>996</v>
      </c>
      <c r="BH139" s="10">
        <v>125</v>
      </c>
      <c r="BI139" s="10">
        <v>112</v>
      </c>
      <c r="BJ139" s="10">
        <v>145</v>
      </c>
      <c r="BK139" s="29">
        <f t="shared" si="72"/>
        <v>127.33333333333333</v>
      </c>
      <c r="BL139" s="10">
        <v>1194</v>
      </c>
      <c r="BM139" s="10">
        <v>1208</v>
      </c>
      <c r="BN139" s="10">
        <v>1157</v>
      </c>
      <c r="BO139" s="29">
        <f t="shared" si="73"/>
        <v>1186.3333333333333</v>
      </c>
      <c r="BP139" s="10">
        <v>223</v>
      </c>
      <c r="BQ139" s="10">
        <v>230</v>
      </c>
      <c r="BR139" s="10">
        <v>267</v>
      </c>
      <c r="BS139" s="29">
        <f t="shared" si="74"/>
        <v>240</v>
      </c>
      <c r="BT139" s="10">
        <v>657</v>
      </c>
      <c r="BU139" s="10">
        <v>638</v>
      </c>
      <c r="BV139" s="10">
        <v>606</v>
      </c>
      <c r="BW139" s="29">
        <f t="shared" si="75"/>
        <v>633.66666666666663</v>
      </c>
      <c r="BX139" s="10">
        <v>51</v>
      </c>
      <c r="BY139" s="10">
        <v>89</v>
      </c>
      <c r="BZ139" s="10">
        <v>47</v>
      </c>
      <c r="CA139" s="29">
        <f t="shared" si="76"/>
        <v>62.333333333333336</v>
      </c>
      <c r="CB139" s="10">
        <v>231</v>
      </c>
      <c r="CC139" s="10">
        <v>268</v>
      </c>
      <c r="CD139" s="10">
        <v>178</v>
      </c>
      <c r="CE139" s="29">
        <f t="shared" si="77"/>
        <v>225.66666666666666</v>
      </c>
      <c r="CF139" s="10">
        <v>10</v>
      </c>
      <c r="CG139" s="10">
        <v>8</v>
      </c>
      <c r="CH139" s="10">
        <v>16</v>
      </c>
      <c r="CI139" s="29">
        <f t="shared" si="78"/>
        <v>11.333333333333334</v>
      </c>
      <c r="CK139" s="4"/>
      <c r="CL139" s="4"/>
      <c r="CM139" s="4"/>
      <c r="CN139" s="4"/>
      <c r="CO139" s="4"/>
      <c r="CP139" s="4"/>
      <c r="CQ139" s="4"/>
      <c r="CR139" s="4"/>
      <c r="CS139" s="4"/>
      <c r="CT139" s="4"/>
      <c r="CU139" s="4"/>
      <c r="CV139" s="4"/>
      <c r="CW139" s="4"/>
      <c r="CX139" s="4"/>
      <c r="CY139" s="4"/>
      <c r="CZ139" s="4"/>
      <c r="DA139" s="4"/>
      <c r="DB139" s="4"/>
      <c r="DC139" s="4"/>
      <c r="DD139" s="4"/>
      <c r="DE139" s="4"/>
      <c r="DF139" s="4"/>
      <c r="DG139" s="4"/>
      <c r="DH139" s="4"/>
      <c r="DI139" s="4"/>
      <c r="DJ139" s="4"/>
      <c r="DK139" s="4"/>
      <c r="DL139" s="4"/>
      <c r="DM139" s="4"/>
      <c r="DN139" s="4"/>
      <c r="DO139" s="4"/>
      <c r="DP139" s="4"/>
      <c r="DQ139" s="4"/>
      <c r="DR139" s="4"/>
      <c r="DS139" s="4"/>
      <c r="DT139" s="4"/>
    </row>
    <row r="140" spans="1:124" ht="15" customHeight="1">
      <c r="A140" s="9" t="s">
        <v>800</v>
      </c>
      <c r="B140" s="9" t="s">
        <v>509</v>
      </c>
      <c r="C140" s="9">
        <v>20.100000000000001</v>
      </c>
      <c r="D140" s="10">
        <v>1940</v>
      </c>
      <c r="E140" s="10">
        <v>1999</v>
      </c>
      <c r="F140" s="10">
        <v>1989</v>
      </c>
      <c r="G140" s="29">
        <f t="shared" si="60"/>
        <v>1976</v>
      </c>
      <c r="H140" s="10">
        <v>2094</v>
      </c>
      <c r="I140" s="10">
        <v>2315</v>
      </c>
      <c r="J140" s="10">
        <v>2095</v>
      </c>
      <c r="K140" s="29">
        <f t="shared" si="61"/>
        <v>2168</v>
      </c>
      <c r="L140" s="10">
        <v>712</v>
      </c>
      <c r="M140" s="10">
        <v>1197</v>
      </c>
      <c r="N140" s="10">
        <v>1224</v>
      </c>
      <c r="O140" s="29">
        <f t="shared" si="79"/>
        <v>1044.3333333333333</v>
      </c>
      <c r="P140" s="10">
        <v>2286</v>
      </c>
      <c r="Q140" s="10">
        <v>2373</v>
      </c>
      <c r="R140" s="10">
        <v>1615</v>
      </c>
      <c r="S140" s="29">
        <f t="shared" si="62"/>
        <v>2091.3333333333335</v>
      </c>
      <c r="T140" s="10">
        <v>87</v>
      </c>
      <c r="U140" s="10">
        <v>162</v>
      </c>
      <c r="V140" s="10">
        <v>80</v>
      </c>
      <c r="W140" s="29">
        <f t="shared" si="63"/>
        <v>109.66666666666667</v>
      </c>
      <c r="X140" s="10">
        <v>2511</v>
      </c>
      <c r="Y140" s="10">
        <v>2547</v>
      </c>
      <c r="Z140" s="10">
        <v>2393</v>
      </c>
      <c r="AA140" s="29">
        <f t="shared" si="64"/>
        <v>2483.6666666666665</v>
      </c>
      <c r="AB140" s="10">
        <v>3012</v>
      </c>
      <c r="AC140" s="10">
        <v>953</v>
      </c>
      <c r="AD140" s="10">
        <v>3341</v>
      </c>
      <c r="AE140" s="29">
        <f t="shared" si="80"/>
        <v>2435.3333333333335</v>
      </c>
      <c r="AF140" s="10">
        <v>2034</v>
      </c>
      <c r="AG140" s="10">
        <v>2298</v>
      </c>
      <c r="AH140" s="10">
        <v>2353</v>
      </c>
      <c r="AI140" s="29">
        <f t="shared" si="65"/>
        <v>2228.3333333333335</v>
      </c>
      <c r="AJ140" s="10">
        <v>575</v>
      </c>
      <c r="AK140" s="10">
        <v>748</v>
      </c>
      <c r="AL140" s="10">
        <v>414</v>
      </c>
      <c r="AM140" s="29">
        <f t="shared" si="66"/>
        <v>579</v>
      </c>
      <c r="AN140" s="10">
        <v>2555</v>
      </c>
      <c r="AO140" s="10">
        <v>2592</v>
      </c>
      <c r="AP140" s="10">
        <v>2111</v>
      </c>
      <c r="AQ140" s="29">
        <f t="shared" si="67"/>
        <v>2419.3333333333335</v>
      </c>
      <c r="AR140" s="10">
        <v>1659</v>
      </c>
      <c r="AS140" s="10">
        <v>1445</v>
      </c>
      <c r="AT140" s="10">
        <v>1301</v>
      </c>
      <c r="AU140" s="29">
        <f t="shared" si="68"/>
        <v>1468.3333333333333</v>
      </c>
      <c r="AV140" s="10">
        <v>2662</v>
      </c>
      <c r="AW140" s="10">
        <v>2502</v>
      </c>
      <c r="AX140" s="10">
        <v>2778</v>
      </c>
      <c r="AY140" s="29">
        <f t="shared" si="69"/>
        <v>2647.3333333333335</v>
      </c>
      <c r="AZ140" s="10">
        <v>1749</v>
      </c>
      <c r="BA140" s="10">
        <v>1264</v>
      </c>
      <c r="BB140" s="10">
        <v>1692</v>
      </c>
      <c r="BC140" s="29">
        <f t="shared" si="70"/>
        <v>1568.3333333333333</v>
      </c>
      <c r="BD140" s="10">
        <v>2717</v>
      </c>
      <c r="BE140" s="10">
        <v>2491</v>
      </c>
      <c r="BF140" s="10">
        <v>2788</v>
      </c>
      <c r="BG140" s="29">
        <f t="shared" si="71"/>
        <v>2665.3333333333335</v>
      </c>
      <c r="BH140" s="10">
        <v>4732</v>
      </c>
      <c r="BI140" s="10">
        <v>4531</v>
      </c>
      <c r="BJ140" s="10">
        <v>4599</v>
      </c>
      <c r="BK140" s="29">
        <f t="shared" si="72"/>
        <v>4620.666666666667</v>
      </c>
      <c r="BL140" s="10">
        <v>2660</v>
      </c>
      <c r="BM140" s="10">
        <v>2918</v>
      </c>
      <c r="BN140" s="10">
        <v>2401</v>
      </c>
      <c r="BO140" s="29">
        <f t="shared" si="73"/>
        <v>2659.6666666666665</v>
      </c>
      <c r="BP140" s="10">
        <v>5103</v>
      </c>
      <c r="BQ140" s="10">
        <v>4480</v>
      </c>
      <c r="BR140" s="10">
        <v>4323</v>
      </c>
      <c r="BS140" s="29">
        <f t="shared" si="74"/>
        <v>4635.333333333333</v>
      </c>
      <c r="BT140" s="10">
        <v>2870</v>
      </c>
      <c r="BU140" s="10">
        <v>2623</v>
      </c>
      <c r="BV140" s="10">
        <v>2333</v>
      </c>
      <c r="BW140" s="29">
        <f t="shared" si="75"/>
        <v>2608.6666666666665</v>
      </c>
      <c r="BX140" s="10">
        <v>7621</v>
      </c>
      <c r="BY140" s="10">
        <v>7911</v>
      </c>
      <c r="BZ140" s="10">
        <v>6970</v>
      </c>
      <c r="CA140" s="29">
        <f t="shared" si="76"/>
        <v>7500.666666666667</v>
      </c>
      <c r="CB140" s="10">
        <v>2680</v>
      </c>
      <c r="CC140" s="10">
        <v>2458</v>
      </c>
      <c r="CD140" s="10">
        <v>2311</v>
      </c>
      <c r="CE140" s="29">
        <f t="shared" si="77"/>
        <v>2483</v>
      </c>
      <c r="CF140" s="10">
        <v>3040</v>
      </c>
      <c r="CG140" s="10">
        <v>2079</v>
      </c>
      <c r="CH140" s="10">
        <v>3343</v>
      </c>
      <c r="CI140" s="29">
        <f t="shared" si="78"/>
        <v>2820.6666666666665</v>
      </c>
      <c r="CK140" s="4"/>
      <c r="CL140" s="4"/>
      <c r="CM140" s="4"/>
      <c r="CN140" s="4"/>
      <c r="CO140" s="4"/>
      <c r="CP140" s="4"/>
      <c r="CQ140" s="4"/>
      <c r="CR140" s="4"/>
      <c r="CS140" s="4"/>
      <c r="CT140" s="4"/>
      <c r="CU140" s="4"/>
      <c r="CV140" s="4"/>
      <c r="CW140" s="4"/>
      <c r="CX140" s="4"/>
      <c r="CY140" s="4"/>
      <c r="CZ140" s="4"/>
      <c r="DA140" s="4"/>
      <c r="DB140" s="4"/>
      <c r="DC140" s="4"/>
      <c r="DD140" s="4"/>
      <c r="DE140" s="4"/>
      <c r="DF140" s="4"/>
      <c r="DG140" s="4"/>
      <c r="DH140" s="4"/>
      <c r="DI140" s="4"/>
      <c r="DJ140" s="4"/>
      <c r="DK140" s="4"/>
      <c r="DL140" s="4"/>
      <c r="DM140" s="4"/>
      <c r="DN140" s="4"/>
      <c r="DO140" s="4"/>
      <c r="DP140" s="4"/>
      <c r="DQ140" s="4"/>
      <c r="DR140" s="4"/>
      <c r="DS140" s="4"/>
      <c r="DT140" s="4"/>
    </row>
    <row r="141" spans="1:124" ht="15" customHeight="1">
      <c r="A141" s="9" t="s">
        <v>801</v>
      </c>
      <c r="B141" s="9" t="s">
        <v>510</v>
      </c>
      <c r="C141" s="9">
        <v>0</v>
      </c>
      <c r="D141" s="10">
        <v>4327</v>
      </c>
      <c r="E141" s="10">
        <v>4227</v>
      </c>
      <c r="F141" s="10">
        <v>4431</v>
      </c>
      <c r="G141" s="29">
        <f t="shared" si="60"/>
        <v>4328.333333333333</v>
      </c>
      <c r="H141" s="10">
        <v>3912</v>
      </c>
      <c r="I141" s="10">
        <v>3764</v>
      </c>
      <c r="J141" s="10">
        <v>3683</v>
      </c>
      <c r="K141" s="29">
        <f t="shared" si="61"/>
        <v>3786.3333333333335</v>
      </c>
      <c r="L141" s="10">
        <v>2086</v>
      </c>
      <c r="M141" s="10">
        <v>3028</v>
      </c>
      <c r="N141" s="10">
        <v>2191</v>
      </c>
      <c r="O141" s="29">
        <f t="shared" si="79"/>
        <v>2435</v>
      </c>
      <c r="P141" s="10">
        <v>634</v>
      </c>
      <c r="Q141" s="10">
        <v>666</v>
      </c>
      <c r="R141" s="10">
        <v>303</v>
      </c>
      <c r="S141" s="29">
        <f t="shared" si="62"/>
        <v>534.33333333333337</v>
      </c>
      <c r="T141" s="10">
        <v>32</v>
      </c>
      <c r="U141" s="10">
        <v>21</v>
      </c>
      <c r="V141" s="10">
        <v>13</v>
      </c>
      <c r="W141" s="29">
        <f t="shared" si="63"/>
        <v>22</v>
      </c>
      <c r="X141" s="10">
        <v>401</v>
      </c>
      <c r="Y141" s="10">
        <v>544</v>
      </c>
      <c r="Z141" s="10">
        <v>443</v>
      </c>
      <c r="AA141" s="29">
        <f t="shared" si="64"/>
        <v>462.66666666666669</v>
      </c>
      <c r="AB141" s="10">
        <v>27</v>
      </c>
      <c r="AC141" s="10">
        <v>23</v>
      </c>
      <c r="AD141" s="10">
        <v>45</v>
      </c>
      <c r="AE141" s="29">
        <f t="shared" si="80"/>
        <v>31.666666666666668</v>
      </c>
      <c r="AF141" s="10">
        <v>180</v>
      </c>
      <c r="AG141" s="10">
        <v>303</v>
      </c>
      <c r="AH141" s="10">
        <v>218</v>
      </c>
      <c r="AI141" s="29">
        <f t="shared" si="65"/>
        <v>233.66666666666666</v>
      </c>
      <c r="AJ141" s="10">
        <v>18</v>
      </c>
      <c r="AK141" s="10">
        <v>18</v>
      </c>
      <c r="AL141" s="10">
        <v>13</v>
      </c>
      <c r="AM141" s="29">
        <f t="shared" si="66"/>
        <v>16.333333333333332</v>
      </c>
      <c r="AN141" s="10">
        <v>432</v>
      </c>
      <c r="AO141" s="10">
        <v>334</v>
      </c>
      <c r="AP141" s="10">
        <v>307</v>
      </c>
      <c r="AQ141" s="29">
        <f t="shared" si="67"/>
        <v>357.66666666666669</v>
      </c>
      <c r="AR141" s="10">
        <v>21</v>
      </c>
      <c r="AS141" s="10">
        <v>23</v>
      </c>
      <c r="AT141" s="10">
        <v>17</v>
      </c>
      <c r="AU141" s="29">
        <f t="shared" si="68"/>
        <v>20.333333333333332</v>
      </c>
      <c r="AV141" s="10">
        <v>578</v>
      </c>
      <c r="AW141" s="10">
        <v>617</v>
      </c>
      <c r="AX141" s="10">
        <v>434</v>
      </c>
      <c r="AY141" s="29">
        <f t="shared" si="69"/>
        <v>543</v>
      </c>
      <c r="AZ141" s="10">
        <v>10</v>
      </c>
      <c r="BA141" s="10">
        <v>24</v>
      </c>
      <c r="BB141" s="10">
        <v>32</v>
      </c>
      <c r="BC141" s="29">
        <f t="shared" si="70"/>
        <v>22</v>
      </c>
      <c r="BD141" s="10">
        <v>1186</v>
      </c>
      <c r="BE141" s="10">
        <v>1073</v>
      </c>
      <c r="BF141" s="10">
        <v>1097</v>
      </c>
      <c r="BG141" s="29">
        <f t="shared" si="71"/>
        <v>1118.6666666666667</v>
      </c>
      <c r="BH141" s="10">
        <v>90</v>
      </c>
      <c r="BI141" s="10">
        <v>132</v>
      </c>
      <c r="BJ141" s="10">
        <v>112</v>
      </c>
      <c r="BK141" s="29">
        <f t="shared" si="72"/>
        <v>111.33333333333333</v>
      </c>
      <c r="BL141" s="10">
        <v>971</v>
      </c>
      <c r="BM141" s="10">
        <v>1044</v>
      </c>
      <c r="BN141" s="10">
        <v>922</v>
      </c>
      <c r="BO141" s="29">
        <f t="shared" si="73"/>
        <v>979</v>
      </c>
      <c r="BP141" s="10">
        <v>90</v>
      </c>
      <c r="BQ141" s="10">
        <v>111</v>
      </c>
      <c r="BR141" s="10">
        <v>69</v>
      </c>
      <c r="BS141" s="29">
        <f t="shared" si="74"/>
        <v>90</v>
      </c>
      <c r="BT141" s="10">
        <v>1151</v>
      </c>
      <c r="BU141" s="10">
        <v>1078</v>
      </c>
      <c r="BV141" s="10">
        <v>1109</v>
      </c>
      <c r="BW141" s="29">
        <f t="shared" si="75"/>
        <v>1112.6666666666667</v>
      </c>
      <c r="BX141" s="10">
        <v>127</v>
      </c>
      <c r="BY141" s="10">
        <v>121</v>
      </c>
      <c r="BZ141" s="10">
        <v>113</v>
      </c>
      <c r="CA141" s="29">
        <f t="shared" si="76"/>
        <v>120.33333333333333</v>
      </c>
      <c r="CB141" s="10">
        <v>355</v>
      </c>
      <c r="CC141" s="10">
        <v>378</v>
      </c>
      <c r="CD141" s="10">
        <v>296</v>
      </c>
      <c r="CE141" s="29">
        <f t="shared" si="77"/>
        <v>343</v>
      </c>
      <c r="CF141" s="10">
        <v>11</v>
      </c>
      <c r="CG141" s="10">
        <v>25</v>
      </c>
      <c r="CH141" s="10">
        <v>24</v>
      </c>
      <c r="CI141" s="29">
        <f t="shared" si="78"/>
        <v>20</v>
      </c>
      <c r="CK141" s="4"/>
      <c r="CL141" s="4"/>
      <c r="CM141" s="4"/>
      <c r="CN141" s="4"/>
      <c r="CO141" s="4"/>
      <c r="CP141" s="4"/>
      <c r="CQ141" s="4"/>
      <c r="CR141" s="4"/>
      <c r="CS141" s="4"/>
      <c r="CT141" s="4"/>
      <c r="CU141" s="4"/>
      <c r="CV141" s="4"/>
      <c r="CW141" s="4"/>
      <c r="CX141" s="4"/>
      <c r="CY141" s="4"/>
      <c r="CZ141" s="4"/>
      <c r="DA141" s="4"/>
      <c r="DB141" s="4"/>
      <c r="DC141" s="4"/>
      <c r="DD141" s="4"/>
      <c r="DE141" s="4"/>
      <c r="DF141" s="4"/>
      <c r="DG141" s="4"/>
      <c r="DH141" s="4"/>
      <c r="DI141" s="4"/>
      <c r="DJ141" s="4"/>
      <c r="DK141" s="4"/>
      <c r="DL141" s="4"/>
      <c r="DM141" s="4"/>
      <c r="DN141" s="4"/>
      <c r="DO141" s="4"/>
      <c r="DP141" s="4"/>
      <c r="DQ141" s="4"/>
      <c r="DR141" s="4"/>
      <c r="DS141" s="4"/>
      <c r="DT141" s="4"/>
    </row>
    <row r="142" spans="1:124" ht="15" customHeight="1">
      <c r="A142" s="9" t="s">
        <v>802</v>
      </c>
      <c r="B142" s="9" t="s">
        <v>511</v>
      </c>
      <c r="C142" s="9">
        <v>0</v>
      </c>
      <c r="D142" s="10">
        <v>3472</v>
      </c>
      <c r="E142" s="10">
        <v>3575</v>
      </c>
      <c r="F142" s="10">
        <v>3620</v>
      </c>
      <c r="G142" s="29">
        <f t="shared" si="60"/>
        <v>3555.6666666666665</v>
      </c>
      <c r="H142" s="10">
        <v>1953</v>
      </c>
      <c r="I142" s="10">
        <v>1746</v>
      </c>
      <c r="J142" s="10">
        <v>1888</v>
      </c>
      <c r="K142" s="29">
        <f t="shared" si="61"/>
        <v>1862.3333333333333</v>
      </c>
      <c r="L142" s="10">
        <v>867</v>
      </c>
      <c r="M142" s="10">
        <v>995</v>
      </c>
      <c r="N142" s="10">
        <v>968</v>
      </c>
      <c r="O142" s="29">
        <f t="shared" si="79"/>
        <v>943.33333333333337</v>
      </c>
      <c r="P142" s="10">
        <v>325</v>
      </c>
      <c r="Q142" s="10">
        <v>333</v>
      </c>
      <c r="R142" s="10">
        <v>195</v>
      </c>
      <c r="S142" s="29">
        <f t="shared" si="62"/>
        <v>284.33333333333331</v>
      </c>
      <c r="T142" s="10">
        <v>11</v>
      </c>
      <c r="U142" s="10">
        <v>4</v>
      </c>
      <c r="V142" s="10">
        <v>4</v>
      </c>
      <c r="W142" s="29">
        <f t="shared" si="63"/>
        <v>6.333333333333333</v>
      </c>
      <c r="X142" s="10">
        <v>189</v>
      </c>
      <c r="Y142" s="10">
        <v>264</v>
      </c>
      <c r="Z142" s="10">
        <v>266</v>
      </c>
      <c r="AA142" s="29">
        <f t="shared" si="64"/>
        <v>239.66666666666666</v>
      </c>
      <c r="AB142" s="10">
        <v>30</v>
      </c>
      <c r="AC142" s="10">
        <v>9</v>
      </c>
      <c r="AD142" s="10">
        <v>19</v>
      </c>
      <c r="AE142" s="29">
        <f t="shared" si="80"/>
        <v>19.333333333333332</v>
      </c>
      <c r="AF142" s="10">
        <v>102</v>
      </c>
      <c r="AG142" s="10">
        <v>161</v>
      </c>
      <c r="AH142" s="10">
        <v>120</v>
      </c>
      <c r="AI142" s="29">
        <f t="shared" si="65"/>
        <v>127.66666666666667</v>
      </c>
      <c r="AJ142" s="10">
        <v>11</v>
      </c>
      <c r="AK142" s="10">
        <v>6</v>
      </c>
      <c r="AL142" s="10">
        <v>11</v>
      </c>
      <c r="AM142" s="29">
        <f t="shared" si="66"/>
        <v>9.3333333333333339</v>
      </c>
      <c r="AN142" s="10">
        <v>188</v>
      </c>
      <c r="AO142" s="10">
        <v>150</v>
      </c>
      <c r="AP142" s="10">
        <v>155</v>
      </c>
      <c r="AQ142" s="29">
        <f t="shared" si="67"/>
        <v>164.33333333333334</v>
      </c>
      <c r="AR142" s="10">
        <v>7</v>
      </c>
      <c r="AS142" s="10">
        <v>10</v>
      </c>
      <c r="AT142" s="10">
        <v>14</v>
      </c>
      <c r="AU142" s="29">
        <f t="shared" si="68"/>
        <v>10.333333333333334</v>
      </c>
      <c r="AV142" s="10">
        <v>310</v>
      </c>
      <c r="AW142" s="10">
        <v>262</v>
      </c>
      <c r="AX142" s="10">
        <v>243</v>
      </c>
      <c r="AY142" s="29">
        <f t="shared" si="69"/>
        <v>271.66666666666669</v>
      </c>
      <c r="AZ142" s="10">
        <v>12</v>
      </c>
      <c r="BA142" s="10">
        <v>9</v>
      </c>
      <c r="BB142" s="10">
        <v>12</v>
      </c>
      <c r="BC142" s="29">
        <f t="shared" si="70"/>
        <v>11</v>
      </c>
      <c r="BD142" s="10">
        <v>622</v>
      </c>
      <c r="BE142" s="10">
        <v>512</v>
      </c>
      <c r="BF142" s="10">
        <v>608</v>
      </c>
      <c r="BG142" s="29">
        <f t="shared" si="71"/>
        <v>580.66666666666663</v>
      </c>
      <c r="BH142" s="10">
        <v>47</v>
      </c>
      <c r="BI142" s="10">
        <v>48</v>
      </c>
      <c r="BJ142" s="10">
        <v>54</v>
      </c>
      <c r="BK142" s="29">
        <f t="shared" si="72"/>
        <v>49.666666666666664</v>
      </c>
      <c r="BL142" s="10">
        <v>518</v>
      </c>
      <c r="BM142" s="10">
        <v>528</v>
      </c>
      <c r="BN142" s="10">
        <v>469</v>
      </c>
      <c r="BO142" s="29">
        <f t="shared" si="73"/>
        <v>505</v>
      </c>
      <c r="BP142" s="10">
        <v>19</v>
      </c>
      <c r="BQ142" s="10">
        <v>37</v>
      </c>
      <c r="BR142" s="10">
        <v>34</v>
      </c>
      <c r="BS142" s="29">
        <f t="shared" si="74"/>
        <v>30</v>
      </c>
      <c r="BT142" s="10">
        <v>547</v>
      </c>
      <c r="BU142" s="10">
        <v>509</v>
      </c>
      <c r="BV142" s="10">
        <v>551</v>
      </c>
      <c r="BW142" s="29">
        <f t="shared" si="75"/>
        <v>535.66666666666663</v>
      </c>
      <c r="BX142" s="10">
        <v>85</v>
      </c>
      <c r="BY142" s="10">
        <v>76</v>
      </c>
      <c r="BZ142" s="10">
        <v>61</v>
      </c>
      <c r="CA142" s="29">
        <f t="shared" si="76"/>
        <v>74</v>
      </c>
      <c r="CB142" s="10">
        <v>180</v>
      </c>
      <c r="CC142" s="10">
        <v>201</v>
      </c>
      <c r="CD142" s="10">
        <v>154</v>
      </c>
      <c r="CE142" s="29">
        <f t="shared" si="77"/>
        <v>178.33333333333334</v>
      </c>
      <c r="CF142" s="10">
        <v>15</v>
      </c>
      <c r="CG142" s="10">
        <v>11</v>
      </c>
      <c r="CH142" s="10">
        <v>8</v>
      </c>
      <c r="CI142" s="29">
        <f t="shared" si="78"/>
        <v>11.333333333333334</v>
      </c>
      <c r="CK142" s="4"/>
      <c r="CL142" s="4"/>
      <c r="CM142" s="4"/>
      <c r="CN142" s="4"/>
      <c r="CO142" s="4"/>
      <c r="CP142" s="4"/>
      <c r="CQ142" s="4"/>
      <c r="CR142" s="4"/>
      <c r="CS142" s="4"/>
      <c r="CT142" s="4"/>
      <c r="CU142" s="4"/>
      <c r="CV142" s="4"/>
      <c r="CW142" s="4"/>
      <c r="CX142" s="4"/>
      <c r="CY142" s="4"/>
      <c r="CZ142" s="4"/>
      <c r="DA142" s="4"/>
      <c r="DB142" s="4"/>
      <c r="DC142" s="4"/>
      <c r="DD142" s="4"/>
      <c r="DE142" s="4"/>
      <c r="DF142" s="4"/>
      <c r="DG142" s="4"/>
      <c r="DH142" s="4"/>
      <c r="DI142" s="4"/>
      <c r="DJ142" s="4"/>
      <c r="DK142" s="4"/>
      <c r="DL142" s="4"/>
      <c r="DM142" s="4"/>
      <c r="DN142" s="4"/>
      <c r="DO142" s="4"/>
      <c r="DP142" s="4"/>
      <c r="DQ142" s="4"/>
      <c r="DR142" s="4"/>
      <c r="DS142" s="4"/>
      <c r="DT142" s="4"/>
    </row>
    <row r="143" spans="1:124" ht="15" customHeight="1">
      <c r="A143" s="9" t="s">
        <v>803</v>
      </c>
      <c r="B143" s="9" t="s">
        <v>512</v>
      </c>
      <c r="C143" s="9">
        <v>15.8</v>
      </c>
      <c r="D143" s="10">
        <v>2431</v>
      </c>
      <c r="E143" s="10">
        <v>2485</v>
      </c>
      <c r="F143" s="10">
        <v>2296</v>
      </c>
      <c r="G143" s="29">
        <f t="shared" si="60"/>
        <v>2404</v>
      </c>
      <c r="H143" s="10">
        <v>2745</v>
      </c>
      <c r="I143" s="10">
        <v>2915</v>
      </c>
      <c r="J143" s="10">
        <v>2681</v>
      </c>
      <c r="K143" s="29">
        <f t="shared" si="61"/>
        <v>2780.3333333333335</v>
      </c>
      <c r="L143" s="10">
        <v>1519</v>
      </c>
      <c r="M143" s="10">
        <v>2161</v>
      </c>
      <c r="N143" s="10">
        <v>1903</v>
      </c>
      <c r="O143" s="29">
        <f t="shared" si="79"/>
        <v>1861</v>
      </c>
      <c r="P143" s="10">
        <v>2020</v>
      </c>
      <c r="Q143" s="10">
        <v>2093</v>
      </c>
      <c r="R143" s="10">
        <v>1533</v>
      </c>
      <c r="S143" s="29">
        <f t="shared" si="62"/>
        <v>1882</v>
      </c>
      <c r="T143" s="10">
        <v>126</v>
      </c>
      <c r="U143" s="10">
        <v>114</v>
      </c>
      <c r="V143" s="10">
        <v>105</v>
      </c>
      <c r="W143" s="29">
        <f t="shared" si="63"/>
        <v>115</v>
      </c>
      <c r="X143" s="10">
        <v>1635</v>
      </c>
      <c r="Y143" s="10">
        <v>1770</v>
      </c>
      <c r="Z143" s="10">
        <v>1948</v>
      </c>
      <c r="AA143" s="29">
        <f t="shared" si="64"/>
        <v>1784.3333333333333</v>
      </c>
      <c r="AB143" s="10">
        <v>291</v>
      </c>
      <c r="AC143" s="10">
        <v>217</v>
      </c>
      <c r="AD143" s="10">
        <v>324</v>
      </c>
      <c r="AE143" s="29">
        <f t="shared" si="80"/>
        <v>277.33333333333331</v>
      </c>
      <c r="AF143" s="10">
        <v>871</v>
      </c>
      <c r="AG143" s="10">
        <v>1124</v>
      </c>
      <c r="AH143" s="10">
        <v>1015</v>
      </c>
      <c r="AI143" s="29">
        <f t="shared" si="65"/>
        <v>1003.3333333333334</v>
      </c>
      <c r="AJ143" s="10">
        <v>108</v>
      </c>
      <c r="AK143" s="10">
        <v>110</v>
      </c>
      <c r="AL143" s="10">
        <v>166</v>
      </c>
      <c r="AM143" s="29">
        <f t="shared" si="66"/>
        <v>128</v>
      </c>
      <c r="AN143" s="10">
        <v>1333</v>
      </c>
      <c r="AO143" s="10">
        <v>1182</v>
      </c>
      <c r="AP143" s="10">
        <v>1147</v>
      </c>
      <c r="AQ143" s="29">
        <f t="shared" si="67"/>
        <v>1220.6666666666667</v>
      </c>
      <c r="AR143" s="10">
        <v>245</v>
      </c>
      <c r="AS143" s="10">
        <v>202</v>
      </c>
      <c r="AT143" s="10">
        <v>257</v>
      </c>
      <c r="AU143" s="29">
        <f t="shared" si="68"/>
        <v>234.66666666666666</v>
      </c>
      <c r="AV143" s="10">
        <v>1149</v>
      </c>
      <c r="AW143" s="10">
        <v>1290</v>
      </c>
      <c r="AX143" s="10">
        <v>1310</v>
      </c>
      <c r="AY143" s="29">
        <f t="shared" si="69"/>
        <v>1249.6666666666667</v>
      </c>
      <c r="AZ143" s="10">
        <v>277</v>
      </c>
      <c r="BA143" s="10">
        <v>241</v>
      </c>
      <c r="BB143" s="10">
        <v>280</v>
      </c>
      <c r="BC143" s="29">
        <f t="shared" si="70"/>
        <v>266</v>
      </c>
      <c r="BD143" s="10">
        <v>2483</v>
      </c>
      <c r="BE143" s="10">
        <v>2504</v>
      </c>
      <c r="BF143" s="10">
        <v>2687</v>
      </c>
      <c r="BG143" s="29">
        <f t="shared" si="71"/>
        <v>2558</v>
      </c>
      <c r="BH143" s="10">
        <v>2889</v>
      </c>
      <c r="BI143" s="10">
        <v>2819</v>
      </c>
      <c r="BJ143" s="10">
        <v>3015</v>
      </c>
      <c r="BK143" s="29">
        <f t="shared" si="72"/>
        <v>2907.6666666666665</v>
      </c>
      <c r="BL143" s="10">
        <v>2701</v>
      </c>
      <c r="BM143" s="10">
        <v>2537</v>
      </c>
      <c r="BN143" s="10">
        <v>2295</v>
      </c>
      <c r="BO143" s="29">
        <f t="shared" si="73"/>
        <v>2511</v>
      </c>
      <c r="BP143" s="10">
        <v>3022</v>
      </c>
      <c r="BQ143" s="10">
        <v>2779</v>
      </c>
      <c r="BR143" s="10">
        <v>2942</v>
      </c>
      <c r="BS143" s="29">
        <f t="shared" si="74"/>
        <v>2914.3333333333335</v>
      </c>
      <c r="BT143" s="10">
        <v>2345</v>
      </c>
      <c r="BU143" s="10">
        <v>2350</v>
      </c>
      <c r="BV143" s="10">
        <v>2061</v>
      </c>
      <c r="BW143" s="29">
        <f t="shared" si="75"/>
        <v>2252</v>
      </c>
      <c r="BX143" s="10">
        <v>5817</v>
      </c>
      <c r="BY143" s="10">
        <v>6126</v>
      </c>
      <c r="BZ143" s="10">
        <v>5005</v>
      </c>
      <c r="CA143" s="29">
        <f t="shared" si="76"/>
        <v>5649.333333333333</v>
      </c>
      <c r="CB143" s="10">
        <v>1370</v>
      </c>
      <c r="CC143" s="10">
        <v>1417</v>
      </c>
      <c r="CD143" s="10">
        <v>1192</v>
      </c>
      <c r="CE143" s="29">
        <f t="shared" si="77"/>
        <v>1326.3333333333333</v>
      </c>
      <c r="CF143" s="10">
        <v>543</v>
      </c>
      <c r="CG143" s="10">
        <v>390</v>
      </c>
      <c r="CH143" s="10">
        <v>482</v>
      </c>
      <c r="CI143" s="29">
        <f t="shared" si="78"/>
        <v>471.66666666666669</v>
      </c>
      <c r="CK143" s="4"/>
      <c r="CL143" s="4"/>
      <c r="CM143" s="4"/>
      <c r="CN143" s="4"/>
      <c r="CO143" s="4"/>
      <c r="CP143" s="4"/>
      <c r="CQ143" s="4"/>
      <c r="CR143" s="4"/>
      <c r="CS143" s="4"/>
      <c r="CT143" s="4"/>
      <c r="CU143" s="4"/>
      <c r="CV143" s="4"/>
      <c r="CW143" s="4"/>
      <c r="CX143" s="4"/>
      <c r="CY143" s="4"/>
      <c r="CZ143" s="4"/>
      <c r="DA143" s="4"/>
      <c r="DB143" s="4"/>
      <c r="DC143" s="4"/>
      <c r="DD143" s="4"/>
      <c r="DE143" s="4"/>
      <c r="DF143" s="4"/>
      <c r="DG143" s="4"/>
      <c r="DH143" s="4"/>
      <c r="DI143" s="4"/>
      <c r="DJ143" s="4"/>
      <c r="DK143" s="4"/>
      <c r="DL143" s="4"/>
      <c r="DM143" s="4"/>
      <c r="DN143" s="4"/>
      <c r="DO143" s="4"/>
      <c r="DP143" s="4"/>
      <c r="DQ143" s="4"/>
      <c r="DR143" s="4"/>
      <c r="DS143" s="4"/>
      <c r="DT143" s="4"/>
    </row>
    <row r="144" spans="1:124" ht="15" customHeight="1">
      <c r="A144" s="9" t="s">
        <v>804</v>
      </c>
      <c r="B144" s="9" t="s">
        <v>513</v>
      </c>
      <c r="C144" s="9">
        <v>0</v>
      </c>
      <c r="D144" s="10">
        <v>7886</v>
      </c>
      <c r="E144" s="10">
        <v>7732</v>
      </c>
      <c r="F144" s="10">
        <v>7632</v>
      </c>
      <c r="G144" s="29">
        <f t="shared" si="60"/>
        <v>7750</v>
      </c>
      <c r="H144" s="10">
        <v>7595</v>
      </c>
      <c r="I144" s="10">
        <v>8153</v>
      </c>
      <c r="J144" s="10">
        <v>7427</v>
      </c>
      <c r="K144" s="29">
        <f t="shared" si="61"/>
        <v>7725</v>
      </c>
      <c r="L144" s="10">
        <v>3771</v>
      </c>
      <c r="M144" s="10">
        <v>4411</v>
      </c>
      <c r="N144" s="10">
        <v>3305</v>
      </c>
      <c r="O144" s="29">
        <f t="shared" si="79"/>
        <v>3829</v>
      </c>
      <c r="P144" s="10">
        <v>1310</v>
      </c>
      <c r="Q144" s="10">
        <v>1410</v>
      </c>
      <c r="R144" s="10">
        <v>849</v>
      </c>
      <c r="S144" s="29">
        <f t="shared" si="62"/>
        <v>1189.6666666666667</v>
      </c>
      <c r="T144" s="10">
        <v>69</v>
      </c>
      <c r="U144" s="10">
        <v>76</v>
      </c>
      <c r="V144" s="10">
        <v>39</v>
      </c>
      <c r="W144" s="29">
        <f t="shared" si="63"/>
        <v>61.333333333333336</v>
      </c>
      <c r="X144" s="10">
        <v>1076</v>
      </c>
      <c r="Y144" s="10">
        <v>1062</v>
      </c>
      <c r="Z144" s="10">
        <v>955</v>
      </c>
      <c r="AA144" s="29">
        <f t="shared" si="64"/>
        <v>1031</v>
      </c>
      <c r="AB144" s="10">
        <v>122</v>
      </c>
      <c r="AC144" s="10">
        <v>66</v>
      </c>
      <c r="AD144" s="10">
        <v>59</v>
      </c>
      <c r="AE144" s="29">
        <f t="shared" si="80"/>
        <v>82.333333333333329</v>
      </c>
      <c r="AF144" s="10">
        <v>595</v>
      </c>
      <c r="AG144" s="10">
        <v>744</v>
      </c>
      <c r="AH144" s="10">
        <v>574</v>
      </c>
      <c r="AI144" s="29">
        <f t="shared" si="65"/>
        <v>637.66666666666663</v>
      </c>
      <c r="AJ144" s="10">
        <v>44</v>
      </c>
      <c r="AK144" s="10">
        <v>21</v>
      </c>
      <c r="AL144" s="10">
        <v>45</v>
      </c>
      <c r="AM144" s="29">
        <f t="shared" si="66"/>
        <v>36.666666666666664</v>
      </c>
      <c r="AN144" s="10">
        <v>953</v>
      </c>
      <c r="AO144" s="10">
        <v>784</v>
      </c>
      <c r="AP144" s="10">
        <v>771</v>
      </c>
      <c r="AQ144" s="29">
        <f t="shared" si="67"/>
        <v>836</v>
      </c>
      <c r="AR144" s="10">
        <v>67</v>
      </c>
      <c r="AS144" s="10">
        <v>42</v>
      </c>
      <c r="AT144" s="10">
        <v>116</v>
      </c>
      <c r="AU144" s="29">
        <f t="shared" si="68"/>
        <v>75</v>
      </c>
      <c r="AV144" s="10">
        <v>1031</v>
      </c>
      <c r="AW144" s="10">
        <v>1115</v>
      </c>
      <c r="AX144" s="10">
        <v>1173</v>
      </c>
      <c r="AY144" s="29">
        <f t="shared" si="69"/>
        <v>1106.3333333333333</v>
      </c>
      <c r="AZ144" s="10">
        <v>48</v>
      </c>
      <c r="BA144" s="10">
        <v>48</v>
      </c>
      <c r="BB144" s="10">
        <v>57</v>
      </c>
      <c r="BC144" s="29">
        <f t="shared" si="70"/>
        <v>51</v>
      </c>
      <c r="BD144" s="10">
        <v>2250</v>
      </c>
      <c r="BE144" s="10">
        <v>2308</v>
      </c>
      <c r="BF144" s="10">
        <v>2302</v>
      </c>
      <c r="BG144" s="29">
        <f t="shared" si="71"/>
        <v>2286.6666666666665</v>
      </c>
      <c r="BH144" s="10">
        <v>441</v>
      </c>
      <c r="BI144" s="10">
        <v>427</v>
      </c>
      <c r="BJ144" s="10">
        <v>534</v>
      </c>
      <c r="BK144" s="29">
        <f t="shared" si="72"/>
        <v>467.33333333333331</v>
      </c>
      <c r="BL144" s="10">
        <v>1927</v>
      </c>
      <c r="BM144" s="10">
        <v>2032</v>
      </c>
      <c r="BN144" s="10">
        <v>1829</v>
      </c>
      <c r="BO144" s="29">
        <f t="shared" si="73"/>
        <v>1929.3333333333333</v>
      </c>
      <c r="BP144" s="10">
        <v>435</v>
      </c>
      <c r="BQ144" s="10">
        <v>324</v>
      </c>
      <c r="BR144" s="10">
        <v>326</v>
      </c>
      <c r="BS144" s="29">
        <f t="shared" si="74"/>
        <v>361.66666666666669</v>
      </c>
      <c r="BT144" s="10">
        <v>2346</v>
      </c>
      <c r="BU144" s="10">
        <v>2260</v>
      </c>
      <c r="BV144" s="10">
        <v>1999</v>
      </c>
      <c r="BW144" s="29">
        <f t="shared" si="75"/>
        <v>2201.6666666666665</v>
      </c>
      <c r="BX144" s="10">
        <v>472</v>
      </c>
      <c r="BY144" s="10">
        <v>566</v>
      </c>
      <c r="BZ144" s="10">
        <v>449</v>
      </c>
      <c r="CA144" s="29">
        <f t="shared" si="76"/>
        <v>495.66666666666669</v>
      </c>
      <c r="CB144" s="10">
        <v>840</v>
      </c>
      <c r="CC144" s="10">
        <v>763</v>
      </c>
      <c r="CD144" s="10">
        <v>612</v>
      </c>
      <c r="CE144" s="29">
        <f t="shared" si="77"/>
        <v>738.33333333333337</v>
      </c>
      <c r="CF144" s="10">
        <v>94</v>
      </c>
      <c r="CG144" s="10">
        <v>64</v>
      </c>
      <c r="CH144" s="10">
        <v>72</v>
      </c>
      <c r="CI144" s="29">
        <f t="shared" si="78"/>
        <v>76.666666666666671</v>
      </c>
      <c r="CK144" s="4"/>
      <c r="CL144" s="4"/>
      <c r="CM144" s="4"/>
      <c r="CN144" s="4"/>
      <c r="CO144" s="4"/>
      <c r="CP144" s="4"/>
      <c r="CQ144" s="4"/>
      <c r="CR144" s="4"/>
      <c r="CS144" s="4"/>
      <c r="CT144" s="4"/>
      <c r="CU144" s="4"/>
      <c r="CV144" s="4"/>
      <c r="CW144" s="4"/>
      <c r="CX144" s="4"/>
      <c r="CY144" s="4"/>
      <c r="CZ144" s="4"/>
      <c r="DA144" s="4"/>
      <c r="DB144" s="4"/>
      <c r="DC144" s="4"/>
      <c r="DD144" s="4"/>
      <c r="DE144" s="4"/>
      <c r="DF144" s="4"/>
      <c r="DG144" s="4"/>
      <c r="DH144" s="4"/>
      <c r="DI144" s="4"/>
      <c r="DJ144" s="4"/>
      <c r="DK144" s="4"/>
      <c r="DL144" s="4"/>
      <c r="DM144" s="4"/>
      <c r="DN144" s="4"/>
      <c r="DO144" s="4"/>
      <c r="DP144" s="4"/>
      <c r="DQ144" s="4"/>
      <c r="DR144" s="4"/>
      <c r="DS144" s="4"/>
      <c r="DT144" s="4"/>
    </row>
    <row r="145" spans="1:124" ht="15" customHeight="1">
      <c r="A145" s="9" t="s">
        <v>805</v>
      </c>
      <c r="B145" s="9" t="s">
        <v>514</v>
      </c>
      <c r="C145" s="9">
        <v>45.1</v>
      </c>
      <c r="D145" s="10">
        <v>2131</v>
      </c>
      <c r="E145" s="10">
        <v>2131</v>
      </c>
      <c r="F145" s="10">
        <v>2009</v>
      </c>
      <c r="G145" s="29">
        <f t="shared" si="60"/>
        <v>2090.3333333333335</v>
      </c>
      <c r="H145" s="10">
        <v>2072</v>
      </c>
      <c r="I145" s="10">
        <v>1992</v>
      </c>
      <c r="J145" s="10">
        <v>2044</v>
      </c>
      <c r="K145" s="29">
        <f t="shared" si="61"/>
        <v>2036</v>
      </c>
      <c r="L145" s="10">
        <v>835</v>
      </c>
      <c r="M145" s="10">
        <v>1219</v>
      </c>
      <c r="N145" s="10">
        <v>825</v>
      </c>
      <c r="O145" s="29">
        <f t="shared" si="79"/>
        <v>959.66666666666663</v>
      </c>
      <c r="P145" s="10">
        <v>3042</v>
      </c>
      <c r="Q145" s="10">
        <v>3069</v>
      </c>
      <c r="R145" s="10">
        <v>3018</v>
      </c>
      <c r="S145" s="29">
        <f t="shared" si="62"/>
        <v>3043</v>
      </c>
      <c r="T145" s="10">
        <v>1387</v>
      </c>
      <c r="U145" s="10">
        <v>1644</v>
      </c>
      <c r="V145" s="10">
        <v>1226</v>
      </c>
      <c r="W145" s="29">
        <f t="shared" si="63"/>
        <v>1419</v>
      </c>
      <c r="X145" s="10">
        <v>3192</v>
      </c>
      <c r="Y145" s="10">
        <v>2919</v>
      </c>
      <c r="Z145" s="10">
        <v>2798</v>
      </c>
      <c r="AA145" s="29">
        <f t="shared" si="64"/>
        <v>2969.6666666666665</v>
      </c>
      <c r="AB145" s="10">
        <v>4714</v>
      </c>
      <c r="AC145" s="10">
        <v>1638</v>
      </c>
      <c r="AD145" s="10">
        <v>5089</v>
      </c>
      <c r="AE145" s="29">
        <f t="shared" si="80"/>
        <v>3813.6666666666665</v>
      </c>
      <c r="AF145" s="10">
        <v>2859</v>
      </c>
      <c r="AG145" s="10">
        <v>3151</v>
      </c>
      <c r="AH145" s="10">
        <v>3178</v>
      </c>
      <c r="AI145" s="29">
        <f t="shared" si="65"/>
        <v>3062.6666666666665</v>
      </c>
      <c r="AJ145" s="10">
        <v>2768</v>
      </c>
      <c r="AK145" s="10">
        <v>2666</v>
      </c>
      <c r="AL145" s="10">
        <v>2226</v>
      </c>
      <c r="AM145" s="29">
        <f t="shared" si="66"/>
        <v>2553.3333333333335</v>
      </c>
      <c r="AN145" s="10">
        <v>2996</v>
      </c>
      <c r="AO145" s="10">
        <v>2806</v>
      </c>
      <c r="AP145" s="10">
        <v>2330</v>
      </c>
      <c r="AQ145" s="29">
        <f t="shared" si="67"/>
        <v>2710.6666666666665</v>
      </c>
      <c r="AR145" s="10">
        <v>3715</v>
      </c>
      <c r="AS145" s="10">
        <v>3522</v>
      </c>
      <c r="AT145" s="10">
        <v>3720</v>
      </c>
      <c r="AU145" s="29">
        <f t="shared" si="68"/>
        <v>3652.3333333333335</v>
      </c>
      <c r="AV145" s="10">
        <v>3197</v>
      </c>
      <c r="AW145" s="10">
        <v>3133</v>
      </c>
      <c r="AX145" s="10">
        <v>3185</v>
      </c>
      <c r="AY145" s="29">
        <f t="shared" si="69"/>
        <v>3171.6666666666665</v>
      </c>
      <c r="AZ145" s="10">
        <v>4070</v>
      </c>
      <c r="BA145" s="10">
        <v>3641</v>
      </c>
      <c r="BB145" s="10">
        <v>4178</v>
      </c>
      <c r="BC145" s="29">
        <f t="shared" si="70"/>
        <v>3963</v>
      </c>
      <c r="BD145" s="10">
        <v>2184</v>
      </c>
      <c r="BE145" s="10">
        <v>2152</v>
      </c>
      <c r="BF145" s="10">
        <v>2230</v>
      </c>
      <c r="BG145" s="29">
        <f t="shared" si="71"/>
        <v>2188.6666666666665</v>
      </c>
      <c r="BH145" s="10">
        <v>2827</v>
      </c>
      <c r="BI145" s="10">
        <v>2699</v>
      </c>
      <c r="BJ145" s="10">
        <v>2647</v>
      </c>
      <c r="BK145" s="29">
        <f t="shared" si="72"/>
        <v>2724.3333333333335</v>
      </c>
      <c r="BL145" s="10">
        <v>2331</v>
      </c>
      <c r="BM145" s="10">
        <v>2477</v>
      </c>
      <c r="BN145" s="10">
        <v>2015</v>
      </c>
      <c r="BO145" s="29">
        <f t="shared" si="73"/>
        <v>2274.3333333333335</v>
      </c>
      <c r="BP145" s="10">
        <v>2690</v>
      </c>
      <c r="BQ145" s="10">
        <v>2809</v>
      </c>
      <c r="BR145" s="10">
        <v>2630</v>
      </c>
      <c r="BS145" s="29">
        <f t="shared" si="74"/>
        <v>2709.6666666666665</v>
      </c>
      <c r="BT145" s="10">
        <v>2913</v>
      </c>
      <c r="BU145" s="10">
        <v>2506</v>
      </c>
      <c r="BV145" s="10">
        <v>2533</v>
      </c>
      <c r="BW145" s="29">
        <f t="shared" si="75"/>
        <v>2650.6666666666665</v>
      </c>
      <c r="BX145" s="10">
        <v>1792</v>
      </c>
      <c r="BY145" s="10">
        <v>1674</v>
      </c>
      <c r="BZ145" s="10">
        <v>1868</v>
      </c>
      <c r="CA145" s="29">
        <f t="shared" si="76"/>
        <v>1778</v>
      </c>
      <c r="CB145" s="10">
        <v>2808</v>
      </c>
      <c r="CC145" s="10">
        <v>2735</v>
      </c>
      <c r="CD145" s="10">
        <v>2440</v>
      </c>
      <c r="CE145" s="29">
        <f t="shared" si="77"/>
        <v>2661</v>
      </c>
      <c r="CF145" s="10">
        <v>3897</v>
      </c>
      <c r="CG145" s="10">
        <v>2696</v>
      </c>
      <c r="CH145" s="10">
        <v>4004</v>
      </c>
      <c r="CI145" s="29">
        <f t="shared" si="78"/>
        <v>3532.3333333333335</v>
      </c>
      <c r="CK145" s="4"/>
      <c r="CL145" s="4"/>
      <c r="CM145" s="4"/>
      <c r="CN145" s="4"/>
      <c r="CO145" s="4"/>
      <c r="CP145" s="4"/>
      <c r="CQ145" s="4"/>
      <c r="CR145" s="4"/>
      <c r="CS145" s="4"/>
      <c r="CT145" s="4"/>
      <c r="CU145" s="4"/>
      <c r="CV145" s="4"/>
      <c r="CW145" s="4"/>
      <c r="CX145" s="4"/>
      <c r="CY145" s="4"/>
      <c r="CZ145" s="4"/>
      <c r="DA145" s="4"/>
      <c r="DB145" s="4"/>
      <c r="DC145" s="4"/>
      <c r="DD145" s="4"/>
      <c r="DE145" s="4"/>
      <c r="DF145" s="4"/>
      <c r="DG145" s="4"/>
      <c r="DH145" s="4"/>
      <c r="DI145" s="4"/>
      <c r="DJ145" s="4"/>
      <c r="DK145" s="4"/>
      <c r="DL145" s="4"/>
      <c r="DM145" s="4"/>
      <c r="DN145" s="4"/>
      <c r="DO145" s="4"/>
      <c r="DP145" s="4"/>
      <c r="DQ145" s="4"/>
      <c r="DR145" s="4"/>
      <c r="DS145" s="4"/>
      <c r="DT145" s="4"/>
    </row>
    <row r="146" spans="1:124" ht="15" customHeight="1">
      <c r="A146" s="9" t="s">
        <v>806</v>
      </c>
      <c r="B146" s="9" t="s">
        <v>515</v>
      </c>
      <c r="C146" s="9">
        <v>0</v>
      </c>
      <c r="D146" s="10">
        <v>2540</v>
      </c>
      <c r="E146" s="10">
        <v>2619</v>
      </c>
      <c r="F146" s="10">
        <v>2299</v>
      </c>
      <c r="G146" s="29">
        <f t="shared" si="60"/>
        <v>2486</v>
      </c>
      <c r="H146" s="10">
        <v>1959</v>
      </c>
      <c r="I146" s="10">
        <v>1625</v>
      </c>
      <c r="J146" s="10">
        <v>1670</v>
      </c>
      <c r="K146" s="29">
        <f t="shared" si="61"/>
        <v>1751.3333333333333</v>
      </c>
      <c r="L146" s="10">
        <v>795</v>
      </c>
      <c r="M146" s="10">
        <v>1109</v>
      </c>
      <c r="N146" s="10">
        <v>854</v>
      </c>
      <c r="O146" s="29">
        <f t="shared" si="79"/>
        <v>919.33333333333337</v>
      </c>
      <c r="P146" s="10">
        <v>1009</v>
      </c>
      <c r="Q146" s="10">
        <v>1248</v>
      </c>
      <c r="R146" s="10">
        <v>421</v>
      </c>
      <c r="S146" s="29">
        <f t="shared" si="62"/>
        <v>892.66666666666663</v>
      </c>
      <c r="T146" s="10">
        <v>60</v>
      </c>
      <c r="U146" s="10">
        <v>94</v>
      </c>
      <c r="V146" s="10">
        <v>16</v>
      </c>
      <c r="W146" s="29">
        <f t="shared" si="63"/>
        <v>56.666666666666664</v>
      </c>
      <c r="X146" s="10">
        <v>808</v>
      </c>
      <c r="Y146" s="10">
        <v>865</v>
      </c>
      <c r="Z146" s="10">
        <v>865</v>
      </c>
      <c r="AA146" s="29">
        <f t="shared" si="64"/>
        <v>846</v>
      </c>
      <c r="AB146" s="10">
        <v>31</v>
      </c>
      <c r="AC146" s="10">
        <v>35</v>
      </c>
      <c r="AD146" s="10">
        <v>47</v>
      </c>
      <c r="AE146" s="29">
        <f t="shared" si="80"/>
        <v>37.666666666666664</v>
      </c>
      <c r="AF146" s="10">
        <v>525</v>
      </c>
      <c r="AG146" s="10">
        <v>652</v>
      </c>
      <c r="AH146" s="10">
        <v>662</v>
      </c>
      <c r="AI146" s="29">
        <f t="shared" si="65"/>
        <v>613</v>
      </c>
      <c r="AJ146" s="10">
        <v>20</v>
      </c>
      <c r="AK146" s="10">
        <v>42</v>
      </c>
      <c r="AL146" s="10">
        <v>32</v>
      </c>
      <c r="AM146" s="29">
        <f t="shared" si="66"/>
        <v>31.333333333333332</v>
      </c>
      <c r="AN146" s="10">
        <v>740</v>
      </c>
      <c r="AO146" s="10">
        <v>677</v>
      </c>
      <c r="AP146" s="10">
        <v>487</v>
      </c>
      <c r="AQ146" s="29">
        <f t="shared" si="67"/>
        <v>634.66666666666663</v>
      </c>
      <c r="AR146" s="10">
        <v>25</v>
      </c>
      <c r="AS146" s="10">
        <v>24</v>
      </c>
      <c r="AT146" s="10">
        <v>32</v>
      </c>
      <c r="AU146" s="29">
        <f t="shared" si="68"/>
        <v>27</v>
      </c>
      <c r="AV146" s="10">
        <v>527</v>
      </c>
      <c r="AW146" s="10">
        <v>725</v>
      </c>
      <c r="AX146" s="10">
        <v>460</v>
      </c>
      <c r="AY146" s="29">
        <f t="shared" si="69"/>
        <v>570.66666666666663</v>
      </c>
      <c r="AZ146" s="10">
        <v>13</v>
      </c>
      <c r="BA146" s="10">
        <v>18</v>
      </c>
      <c r="BB146" s="10">
        <v>35</v>
      </c>
      <c r="BC146" s="29">
        <f t="shared" si="70"/>
        <v>22</v>
      </c>
      <c r="BD146" s="10">
        <v>1575</v>
      </c>
      <c r="BE146" s="10">
        <v>1563</v>
      </c>
      <c r="BF146" s="10">
        <v>2040</v>
      </c>
      <c r="BG146" s="29">
        <f t="shared" si="71"/>
        <v>1726</v>
      </c>
      <c r="BH146" s="10">
        <v>161</v>
      </c>
      <c r="BI146" s="10">
        <v>209</v>
      </c>
      <c r="BJ146" s="10">
        <v>175</v>
      </c>
      <c r="BK146" s="29">
        <f t="shared" si="72"/>
        <v>181.66666666666666</v>
      </c>
      <c r="BL146" s="10">
        <v>1431</v>
      </c>
      <c r="BM146" s="10">
        <v>1457</v>
      </c>
      <c r="BN146" s="10">
        <v>1126</v>
      </c>
      <c r="BO146" s="29">
        <f t="shared" si="73"/>
        <v>1338</v>
      </c>
      <c r="BP146" s="10">
        <v>181</v>
      </c>
      <c r="BQ146" s="10">
        <v>158</v>
      </c>
      <c r="BR146" s="10">
        <v>161</v>
      </c>
      <c r="BS146" s="29">
        <f t="shared" si="74"/>
        <v>166.66666666666666</v>
      </c>
      <c r="BT146" s="10">
        <v>1812</v>
      </c>
      <c r="BU146" s="10">
        <v>1745</v>
      </c>
      <c r="BV146" s="10">
        <v>1931</v>
      </c>
      <c r="BW146" s="29">
        <f t="shared" si="75"/>
        <v>1829.3333333333333</v>
      </c>
      <c r="BX146" s="10">
        <v>381</v>
      </c>
      <c r="BY146" s="10">
        <v>366</v>
      </c>
      <c r="BZ146" s="10">
        <v>348</v>
      </c>
      <c r="CA146" s="29">
        <f t="shared" si="76"/>
        <v>365</v>
      </c>
      <c r="CB146" s="10">
        <v>1422</v>
      </c>
      <c r="CC146" s="10">
        <v>1416</v>
      </c>
      <c r="CD146" s="10">
        <v>877</v>
      </c>
      <c r="CE146" s="29">
        <f t="shared" si="77"/>
        <v>1238.3333333333333</v>
      </c>
      <c r="CF146" s="10">
        <v>65</v>
      </c>
      <c r="CG146" s="10">
        <v>78</v>
      </c>
      <c r="CH146" s="10">
        <v>113</v>
      </c>
      <c r="CI146" s="29">
        <f t="shared" si="78"/>
        <v>85.333333333333329</v>
      </c>
      <c r="CK146" s="4"/>
      <c r="CL146" s="4"/>
      <c r="CM146" s="4"/>
      <c r="CN146" s="4"/>
      <c r="CO146" s="4"/>
      <c r="CP146" s="4"/>
      <c r="CQ146" s="4"/>
      <c r="CR146" s="4"/>
      <c r="CS146" s="4"/>
      <c r="CT146" s="4"/>
      <c r="CU146" s="4"/>
      <c r="CV146" s="4"/>
      <c r="CW146" s="4"/>
      <c r="CX146" s="4"/>
      <c r="CY146" s="4"/>
      <c r="CZ146" s="4"/>
      <c r="DA146" s="4"/>
      <c r="DB146" s="4"/>
      <c r="DC146" s="4"/>
      <c r="DD146" s="4"/>
      <c r="DE146" s="4"/>
      <c r="DF146" s="4"/>
      <c r="DG146" s="4"/>
      <c r="DH146" s="4"/>
      <c r="DI146" s="4"/>
      <c r="DJ146" s="4"/>
      <c r="DK146" s="4"/>
      <c r="DL146" s="4"/>
      <c r="DM146" s="4"/>
      <c r="DN146" s="4"/>
      <c r="DO146" s="4"/>
      <c r="DP146" s="4"/>
      <c r="DQ146" s="4"/>
      <c r="DR146" s="4"/>
      <c r="DS146" s="4"/>
      <c r="DT146" s="4"/>
    </row>
    <row r="147" spans="1:124" ht="15" customHeight="1">
      <c r="A147" s="9" t="s">
        <v>807</v>
      </c>
      <c r="B147" s="9" t="s">
        <v>516</v>
      </c>
      <c r="C147" s="9">
        <v>0</v>
      </c>
      <c r="D147" s="10">
        <v>1909</v>
      </c>
      <c r="E147" s="10">
        <v>1972</v>
      </c>
      <c r="F147" s="10">
        <v>1765</v>
      </c>
      <c r="G147" s="29">
        <f t="shared" si="60"/>
        <v>1882</v>
      </c>
      <c r="H147" s="10">
        <v>1863</v>
      </c>
      <c r="I147" s="10">
        <v>1827</v>
      </c>
      <c r="J147" s="10">
        <v>1787</v>
      </c>
      <c r="K147" s="29">
        <f t="shared" si="61"/>
        <v>1825.6666666666667</v>
      </c>
      <c r="L147" s="10">
        <v>666</v>
      </c>
      <c r="M147" s="10">
        <v>995</v>
      </c>
      <c r="N147" s="10">
        <v>846</v>
      </c>
      <c r="O147" s="29">
        <f t="shared" si="79"/>
        <v>835.66666666666663</v>
      </c>
      <c r="P147" s="10">
        <v>371</v>
      </c>
      <c r="Q147" s="10">
        <v>334</v>
      </c>
      <c r="R147" s="10">
        <v>192</v>
      </c>
      <c r="S147" s="29">
        <f t="shared" si="62"/>
        <v>299</v>
      </c>
      <c r="T147" s="10">
        <v>4</v>
      </c>
      <c r="U147" s="10">
        <v>8</v>
      </c>
      <c r="V147" s="10">
        <v>6</v>
      </c>
      <c r="W147" s="29">
        <f t="shared" si="63"/>
        <v>6</v>
      </c>
      <c r="X147" s="10">
        <v>246</v>
      </c>
      <c r="Y147" s="10">
        <v>260</v>
      </c>
      <c r="Z147" s="10">
        <v>230</v>
      </c>
      <c r="AA147" s="29">
        <f t="shared" si="64"/>
        <v>245.33333333333334</v>
      </c>
      <c r="AB147" s="10">
        <v>12</v>
      </c>
      <c r="AC147" s="10">
        <v>12</v>
      </c>
      <c r="AD147" s="10">
        <v>6</v>
      </c>
      <c r="AE147" s="29">
        <f t="shared" si="80"/>
        <v>10</v>
      </c>
      <c r="AF147" s="10">
        <v>95</v>
      </c>
      <c r="AG147" s="10">
        <v>126</v>
      </c>
      <c r="AH147" s="10">
        <v>112</v>
      </c>
      <c r="AI147" s="29">
        <f t="shared" si="65"/>
        <v>111</v>
      </c>
      <c r="AJ147" s="10">
        <v>2</v>
      </c>
      <c r="AK147" s="10">
        <v>3</v>
      </c>
      <c r="AL147" s="10">
        <v>2</v>
      </c>
      <c r="AM147" s="29">
        <f t="shared" si="66"/>
        <v>2.3333333333333335</v>
      </c>
      <c r="AN147" s="10">
        <v>258</v>
      </c>
      <c r="AO147" s="10">
        <v>190</v>
      </c>
      <c r="AP147" s="10">
        <v>146</v>
      </c>
      <c r="AQ147" s="29">
        <f t="shared" si="67"/>
        <v>198</v>
      </c>
      <c r="AR147" s="10">
        <v>11</v>
      </c>
      <c r="AS147" s="10">
        <v>27</v>
      </c>
      <c r="AT147" s="10">
        <v>12</v>
      </c>
      <c r="AU147" s="29">
        <f t="shared" si="68"/>
        <v>16.666666666666668</v>
      </c>
      <c r="AV147" s="10">
        <v>266</v>
      </c>
      <c r="AW147" s="10">
        <v>277</v>
      </c>
      <c r="AX147" s="10">
        <v>273</v>
      </c>
      <c r="AY147" s="29">
        <f t="shared" si="69"/>
        <v>272</v>
      </c>
      <c r="AZ147" s="10">
        <v>7</v>
      </c>
      <c r="BA147" s="10">
        <v>10</v>
      </c>
      <c r="BB147" s="10">
        <v>9</v>
      </c>
      <c r="BC147" s="29">
        <f t="shared" si="70"/>
        <v>8.6666666666666661</v>
      </c>
      <c r="BD147" s="10">
        <v>580</v>
      </c>
      <c r="BE147" s="10">
        <v>532</v>
      </c>
      <c r="BF147" s="10">
        <v>645</v>
      </c>
      <c r="BG147" s="29">
        <f t="shared" si="71"/>
        <v>585.66666666666663</v>
      </c>
      <c r="BH147" s="10">
        <v>32</v>
      </c>
      <c r="BI147" s="10">
        <v>24</v>
      </c>
      <c r="BJ147" s="10">
        <v>38</v>
      </c>
      <c r="BK147" s="29">
        <f t="shared" si="72"/>
        <v>31.333333333333332</v>
      </c>
      <c r="BL147" s="10">
        <v>583</v>
      </c>
      <c r="BM147" s="10">
        <v>554</v>
      </c>
      <c r="BN147" s="10">
        <v>575</v>
      </c>
      <c r="BO147" s="29">
        <f t="shared" si="73"/>
        <v>570.66666666666663</v>
      </c>
      <c r="BP147" s="10">
        <v>35</v>
      </c>
      <c r="BQ147" s="10">
        <v>46</v>
      </c>
      <c r="BR147" s="10">
        <v>39</v>
      </c>
      <c r="BS147" s="29">
        <f t="shared" si="74"/>
        <v>40</v>
      </c>
      <c r="BT147" s="10">
        <v>586</v>
      </c>
      <c r="BU147" s="10">
        <v>540</v>
      </c>
      <c r="BV147" s="10">
        <v>509</v>
      </c>
      <c r="BW147" s="29">
        <f t="shared" si="75"/>
        <v>545</v>
      </c>
      <c r="BX147" s="10">
        <v>59</v>
      </c>
      <c r="BY147" s="10">
        <v>43</v>
      </c>
      <c r="BZ147" s="10">
        <v>34</v>
      </c>
      <c r="CA147" s="29">
        <f t="shared" si="76"/>
        <v>45.333333333333336</v>
      </c>
      <c r="CB147" s="10">
        <v>165</v>
      </c>
      <c r="CC147" s="10">
        <v>206</v>
      </c>
      <c r="CD147" s="10">
        <v>189</v>
      </c>
      <c r="CE147" s="29">
        <f t="shared" si="77"/>
        <v>186.66666666666666</v>
      </c>
      <c r="CF147" s="10">
        <v>12</v>
      </c>
      <c r="CG147" s="10">
        <v>8</v>
      </c>
      <c r="CH147" s="10">
        <v>13</v>
      </c>
      <c r="CI147" s="29">
        <f t="shared" si="78"/>
        <v>11</v>
      </c>
      <c r="CK147" s="4"/>
      <c r="CL147" s="4"/>
      <c r="CM147" s="4"/>
      <c r="CN147" s="4"/>
      <c r="CO147" s="4"/>
      <c r="CP147" s="4"/>
      <c r="CQ147" s="4"/>
      <c r="CR147" s="4"/>
      <c r="CS147" s="4"/>
      <c r="CT147" s="4"/>
      <c r="CU147" s="4"/>
      <c r="CV147" s="4"/>
      <c r="CW147" s="4"/>
      <c r="CX147" s="4"/>
      <c r="CY147" s="4"/>
      <c r="CZ147" s="4"/>
      <c r="DA147" s="4"/>
      <c r="DB147" s="4"/>
      <c r="DC147" s="4"/>
      <c r="DD147" s="4"/>
      <c r="DE147" s="4"/>
      <c r="DF147" s="4"/>
      <c r="DG147" s="4"/>
      <c r="DH147" s="4"/>
      <c r="DI147" s="4"/>
      <c r="DJ147" s="4"/>
      <c r="DK147" s="4"/>
      <c r="DL147" s="4"/>
      <c r="DM147" s="4"/>
      <c r="DN147" s="4"/>
      <c r="DO147" s="4"/>
      <c r="DP147" s="4"/>
      <c r="DQ147" s="4"/>
      <c r="DR147" s="4"/>
      <c r="DS147" s="4"/>
      <c r="DT147" s="4"/>
    </row>
    <row r="148" spans="1:124" ht="15" customHeight="1">
      <c r="A148" s="9" t="s">
        <v>808</v>
      </c>
      <c r="B148" s="9" t="s">
        <v>517</v>
      </c>
      <c r="C148" s="9">
        <v>22.1</v>
      </c>
      <c r="D148" s="10">
        <v>4555</v>
      </c>
      <c r="E148" s="10">
        <v>4639</v>
      </c>
      <c r="F148" s="10">
        <v>4385</v>
      </c>
      <c r="G148" s="29">
        <f t="shared" si="60"/>
        <v>4526.333333333333</v>
      </c>
      <c r="H148" s="10">
        <v>3818</v>
      </c>
      <c r="I148" s="10">
        <v>3696</v>
      </c>
      <c r="J148" s="10">
        <v>3719</v>
      </c>
      <c r="K148" s="29">
        <f t="shared" si="61"/>
        <v>3744.3333333333335</v>
      </c>
      <c r="L148" s="10">
        <v>1605</v>
      </c>
      <c r="M148" s="10">
        <v>2201</v>
      </c>
      <c r="N148" s="10">
        <v>2041</v>
      </c>
      <c r="O148" s="29">
        <f t="shared" si="79"/>
        <v>1949</v>
      </c>
      <c r="P148" s="10">
        <v>2578</v>
      </c>
      <c r="Q148" s="10">
        <v>2869</v>
      </c>
      <c r="R148" s="10">
        <v>1894</v>
      </c>
      <c r="S148" s="29">
        <f t="shared" si="62"/>
        <v>2447</v>
      </c>
      <c r="T148" s="10">
        <v>56</v>
      </c>
      <c r="U148" s="10">
        <v>122</v>
      </c>
      <c r="V148" s="10">
        <v>66</v>
      </c>
      <c r="W148" s="29">
        <f t="shared" si="63"/>
        <v>81.333333333333329</v>
      </c>
      <c r="X148" s="10">
        <v>3218</v>
      </c>
      <c r="Y148" s="10">
        <v>3323</v>
      </c>
      <c r="Z148" s="10">
        <v>3356</v>
      </c>
      <c r="AA148" s="29">
        <f t="shared" si="64"/>
        <v>3299</v>
      </c>
      <c r="AB148" s="10">
        <v>1368</v>
      </c>
      <c r="AC148" s="10">
        <v>506</v>
      </c>
      <c r="AD148" s="10">
        <v>1646</v>
      </c>
      <c r="AE148" s="29">
        <f t="shared" si="80"/>
        <v>1173.3333333333333</v>
      </c>
      <c r="AF148" s="10">
        <v>1639</v>
      </c>
      <c r="AG148" s="10">
        <v>2046</v>
      </c>
      <c r="AH148" s="10">
        <v>1842</v>
      </c>
      <c r="AI148" s="29">
        <f t="shared" si="65"/>
        <v>1842.3333333333333</v>
      </c>
      <c r="AJ148" s="10">
        <v>77</v>
      </c>
      <c r="AK148" s="10">
        <v>131</v>
      </c>
      <c r="AL148" s="10">
        <v>109</v>
      </c>
      <c r="AM148" s="29">
        <f t="shared" si="66"/>
        <v>105.66666666666667</v>
      </c>
      <c r="AN148" s="10">
        <v>3123</v>
      </c>
      <c r="AO148" s="10">
        <v>3273</v>
      </c>
      <c r="AP148" s="10">
        <v>2590</v>
      </c>
      <c r="AQ148" s="29">
        <f t="shared" si="67"/>
        <v>2995.3333333333335</v>
      </c>
      <c r="AR148" s="10">
        <v>668</v>
      </c>
      <c r="AS148" s="10">
        <v>765</v>
      </c>
      <c r="AT148" s="10">
        <v>804</v>
      </c>
      <c r="AU148" s="29">
        <f t="shared" si="68"/>
        <v>745.66666666666663</v>
      </c>
      <c r="AV148" s="10">
        <v>3130</v>
      </c>
      <c r="AW148" s="10">
        <v>2897</v>
      </c>
      <c r="AX148" s="10">
        <v>2990</v>
      </c>
      <c r="AY148" s="29">
        <f t="shared" si="69"/>
        <v>3005.6666666666665</v>
      </c>
      <c r="AZ148" s="10">
        <v>640</v>
      </c>
      <c r="BA148" s="10">
        <v>742</v>
      </c>
      <c r="BB148" s="10">
        <v>825</v>
      </c>
      <c r="BC148" s="29">
        <f t="shared" si="70"/>
        <v>735.66666666666663</v>
      </c>
      <c r="BD148" s="10">
        <v>4502</v>
      </c>
      <c r="BE148" s="10">
        <v>4115</v>
      </c>
      <c r="BF148" s="10">
        <v>4837</v>
      </c>
      <c r="BG148" s="29">
        <f t="shared" si="71"/>
        <v>4484.666666666667</v>
      </c>
      <c r="BH148" s="10">
        <v>7266</v>
      </c>
      <c r="BI148" s="10">
        <v>7136</v>
      </c>
      <c r="BJ148" s="10">
        <v>7090</v>
      </c>
      <c r="BK148" s="29">
        <f t="shared" si="72"/>
        <v>7164</v>
      </c>
      <c r="BL148" s="10">
        <v>4107</v>
      </c>
      <c r="BM148" s="10">
        <v>4579</v>
      </c>
      <c r="BN148" s="10">
        <v>3965</v>
      </c>
      <c r="BO148" s="29">
        <f t="shared" si="73"/>
        <v>4217</v>
      </c>
      <c r="BP148" s="10">
        <v>5703</v>
      </c>
      <c r="BQ148" s="10">
        <v>5005</v>
      </c>
      <c r="BR148" s="10">
        <v>5366</v>
      </c>
      <c r="BS148" s="29">
        <f t="shared" si="74"/>
        <v>5358</v>
      </c>
      <c r="BT148" s="10">
        <v>4616</v>
      </c>
      <c r="BU148" s="10">
        <v>4430</v>
      </c>
      <c r="BV148" s="10">
        <v>4228</v>
      </c>
      <c r="BW148" s="29">
        <f t="shared" si="75"/>
        <v>4424.666666666667</v>
      </c>
      <c r="BX148" s="10">
        <v>13625</v>
      </c>
      <c r="BY148" s="10">
        <v>14323</v>
      </c>
      <c r="BZ148" s="10">
        <v>11400</v>
      </c>
      <c r="CA148" s="29">
        <f t="shared" si="76"/>
        <v>13116</v>
      </c>
      <c r="CB148" s="10">
        <v>3814</v>
      </c>
      <c r="CC148" s="10">
        <v>3314</v>
      </c>
      <c r="CD148" s="10">
        <v>2889</v>
      </c>
      <c r="CE148" s="29">
        <f t="shared" si="77"/>
        <v>3339</v>
      </c>
      <c r="CF148" s="10">
        <v>2284</v>
      </c>
      <c r="CG148" s="10">
        <v>1591</v>
      </c>
      <c r="CH148" s="10">
        <v>2210</v>
      </c>
      <c r="CI148" s="29">
        <f t="shared" si="78"/>
        <v>2028.3333333333333</v>
      </c>
      <c r="CK148" s="4"/>
      <c r="CL148" s="4"/>
      <c r="CM148" s="4"/>
      <c r="CN148" s="4"/>
      <c r="CO148" s="4"/>
      <c r="CP148" s="4"/>
      <c r="CQ148" s="4"/>
      <c r="CR148" s="4"/>
      <c r="CS148" s="4"/>
      <c r="CT148" s="4"/>
      <c r="CU148" s="4"/>
      <c r="CV148" s="4"/>
      <c r="CW148" s="4"/>
      <c r="CX148" s="4"/>
      <c r="CY148" s="4"/>
      <c r="CZ148" s="4"/>
      <c r="DA148" s="4"/>
      <c r="DB148" s="4"/>
      <c r="DC148" s="4"/>
      <c r="DD148" s="4"/>
      <c r="DE148" s="4"/>
      <c r="DF148" s="4"/>
      <c r="DG148" s="4"/>
      <c r="DH148" s="4"/>
      <c r="DI148" s="4"/>
      <c r="DJ148" s="4"/>
      <c r="DK148" s="4"/>
      <c r="DL148" s="4"/>
      <c r="DM148" s="4"/>
      <c r="DN148" s="4"/>
      <c r="DO148" s="4"/>
      <c r="DP148" s="4"/>
      <c r="DQ148" s="4"/>
      <c r="DR148" s="4"/>
      <c r="DS148" s="4"/>
      <c r="DT148" s="4"/>
    </row>
    <row r="149" spans="1:124" ht="15" customHeight="1">
      <c r="A149" s="9" t="s">
        <v>809</v>
      </c>
      <c r="B149" s="9" t="s">
        <v>518</v>
      </c>
      <c r="C149" s="9">
        <v>0</v>
      </c>
      <c r="D149" s="10">
        <v>9215</v>
      </c>
      <c r="E149" s="10">
        <v>9988</v>
      </c>
      <c r="F149" s="10">
        <v>9351</v>
      </c>
      <c r="G149" s="29">
        <f t="shared" si="60"/>
        <v>9518</v>
      </c>
      <c r="H149" s="10">
        <v>7324</v>
      </c>
      <c r="I149" s="10">
        <v>6888</v>
      </c>
      <c r="J149" s="10">
        <v>5863</v>
      </c>
      <c r="K149" s="29">
        <f t="shared" si="61"/>
        <v>6691.666666666667</v>
      </c>
      <c r="L149" s="10">
        <v>6602</v>
      </c>
      <c r="M149" s="10">
        <v>6960</v>
      </c>
      <c r="N149" s="10">
        <v>5953</v>
      </c>
      <c r="O149" s="29">
        <f t="shared" si="79"/>
        <v>6505</v>
      </c>
      <c r="P149" s="10">
        <v>1093</v>
      </c>
      <c r="Q149" s="10">
        <v>1238</v>
      </c>
      <c r="R149" s="10">
        <v>612</v>
      </c>
      <c r="S149" s="29">
        <f t="shared" si="62"/>
        <v>981</v>
      </c>
      <c r="T149" s="10">
        <v>98</v>
      </c>
      <c r="U149" s="10">
        <v>122</v>
      </c>
      <c r="V149" s="10">
        <v>54</v>
      </c>
      <c r="W149" s="29">
        <f t="shared" si="63"/>
        <v>91.333333333333329</v>
      </c>
      <c r="X149" s="10">
        <v>776</v>
      </c>
      <c r="Y149" s="10">
        <v>831</v>
      </c>
      <c r="Z149" s="10">
        <v>791</v>
      </c>
      <c r="AA149" s="29">
        <f t="shared" si="64"/>
        <v>799.33333333333337</v>
      </c>
      <c r="AB149" s="10">
        <v>83</v>
      </c>
      <c r="AC149" s="10">
        <v>45</v>
      </c>
      <c r="AD149" s="10">
        <v>70</v>
      </c>
      <c r="AE149" s="29">
        <f t="shared" si="80"/>
        <v>66</v>
      </c>
      <c r="AF149" s="10">
        <v>340</v>
      </c>
      <c r="AG149" s="10">
        <v>503</v>
      </c>
      <c r="AH149" s="10">
        <v>381</v>
      </c>
      <c r="AI149" s="29">
        <f t="shared" si="65"/>
        <v>408</v>
      </c>
      <c r="AJ149" s="10">
        <v>20</v>
      </c>
      <c r="AK149" s="10">
        <v>25</v>
      </c>
      <c r="AL149" s="10">
        <v>84</v>
      </c>
      <c r="AM149" s="29">
        <f t="shared" si="66"/>
        <v>43</v>
      </c>
      <c r="AN149" s="10">
        <v>717</v>
      </c>
      <c r="AO149" s="10">
        <v>467</v>
      </c>
      <c r="AP149" s="10">
        <v>474</v>
      </c>
      <c r="AQ149" s="29">
        <f t="shared" si="67"/>
        <v>552.66666666666663</v>
      </c>
      <c r="AR149" s="10">
        <v>74</v>
      </c>
      <c r="AS149" s="10">
        <v>36</v>
      </c>
      <c r="AT149" s="10">
        <v>33</v>
      </c>
      <c r="AU149" s="29">
        <f t="shared" si="68"/>
        <v>47.666666666666664</v>
      </c>
      <c r="AV149" s="10">
        <v>763</v>
      </c>
      <c r="AW149" s="10">
        <v>772</v>
      </c>
      <c r="AX149" s="10">
        <v>740</v>
      </c>
      <c r="AY149" s="29">
        <f t="shared" si="69"/>
        <v>758.33333333333337</v>
      </c>
      <c r="AZ149" s="10">
        <v>64</v>
      </c>
      <c r="BA149" s="10">
        <v>48</v>
      </c>
      <c r="BB149" s="10">
        <v>37</v>
      </c>
      <c r="BC149" s="29">
        <f t="shared" si="70"/>
        <v>49.666666666666664</v>
      </c>
      <c r="BD149" s="10">
        <v>1574</v>
      </c>
      <c r="BE149" s="10">
        <v>1582</v>
      </c>
      <c r="BF149" s="10">
        <v>1739</v>
      </c>
      <c r="BG149" s="29">
        <f t="shared" si="71"/>
        <v>1631.6666666666667</v>
      </c>
      <c r="BH149" s="10">
        <v>225</v>
      </c>
      <c r="BI149" s="10">
        <v>209</v>
      </c>
      <c r="BJ149" s="10">
        <v>274</v>
      </c>
      <c r="BK149" s="29">
        <f t="shared" si="72"/>
        <v>236</v>
      </c>
      <c r="BL149" s="10">
        <v>1425</v>
      </c>
      <c r="BM149" s="10">
        <v>1372</v>
      </c>
      <c r="BN149" s="10">
        <v>1414</v>
      </c>
      <c r="BO149" s="29">
        <f t="shared" si="73"/>
        <v>1403.6666666666667</v>
      </c>
      <c r="BP149" s="10">
        <v>236</v>
      </c>
      <c r="BQ149" s="10">
        <v>155</v>
      </c>
      <c r="BR149" s="10">
        <v>244</v>
      </c>
      <c r="BS149" s="29">
        <f t="shared" si="74"/>
        <v>211.66666666666666</v>
      </c>
      <c r="BT149" s="10">
        <v>1655</v>
      </c>
      <c r="BU149" s="10">
        <v>1641</v>
      </c>
      <c r="BV149" s="10">
        <v>1620</v>
      </c>
      <c r="BW149" s="29">
        <f t="shared" si="75"/>
        <v>1638.6666666666667</v>
      </c>
      <c r="BX149" s="10">
        <v>293</v>
      </c>
      <c r="BY149" s="10">
        <v>311</v>
      </c>
      <c r="BZ149" s="10">
        <v>217</v>
      </c>
      <c r="CA149" s="29">
        <f t="shared" si="76"/>
        <v>273.66666666666669</v>
      </c>
      <c r="CB149" s="10">
        <v>605</v>
      </c>
      <c r="CC149" s="10">
        <v>557</v>
      </c>
      <c r="CD149" s="10">
        <v>540</v>
      </c>
      <c r="CE149" s="29">
        <f t="shared" si="77"/>
        <v>567.33333333333337</v>
      </c>
      <c r="CF149" s="10">
        <v>48</v>
      </c>
      <c r="CG149" s="10">
        <v>32</v>
      </c>
      <c r="CH149" s="10">
        <v>63</v>
      </c>
      <c r="CI149" s="29">
        <f t="shared" si="78"/>
        <v>47.666666666666664</v>
      </c>
      <c r="CK149" s="4"/>
      <c r="CL149" s="4"/>
      <c r="CM149" s="4"/>
      <c r="CN149" s="4"/>
      <c r="CO149" s="4"/>
      <c r="CP149" s="4"/>
      <c r="CQ149" s="4"/>
      <c r="CR149" s="4"/>
      <c r="CS149" s="4"/>
      <c r="CT149" s="4"/>
      <c r="CU149" s="4"/>
      <c r="CV149" s="4"/>
      <c r="CW149" s="4"/>
      <c r="CX149" s="4"/>
      <c r="CY149" s="4"/>
      <c r="CZ149" s="4"/>
      <c r="DA149" s="4"/>
      <c r="DB149" s="4"/>
      <c r="DC149" s="4"/>
      <c r="DD149" s="4"/>
      <c r="DE149" s="4"/>
      <c r="DF149" s="4"/>
      <c r="DG149" s="4"/>
      <c r="DH149" s="4"/>
      <c r="DI149" s="4"/>
      <c r="DJ149" s="4"/>
      <c r="DK149" s="4"/>
      <c r="DL149" s="4"/>
      <c r="DM149" s="4"/>
      <c r="DN149" s="4"/>
      <c r="DO149" s="4"/>
      <c r="DP149" s="4"/>
      <c r="DQ149" s="4"/>
      <c r="DR149" s="4"/>
      <c r="DS149" s="4"/>
      <c r="DT149" s="4"/>
    </row>
    <row r="150" spans="1:124" ht="15" customHeight="1">
      <c r="A150" s="9" t="s">
        <v>810</v>
      </c>
      <c r="B150" s="9" t="s">
        <v>519</v>
      </c>
      <c r="C150" s="9">
        <v>0</v>
      </c>
      <c r="D150" s="10">
        <v>2455</v>
      </c>
      <c r="E150" s="10">
        <v>2802</v>
      </c>
      <c r="F150" s="10">
        <v>2526</v>
      </c>
      <c r="G150" s="29">
        <f t="shared" si="60"/>
        <v>2594.3333333333335</v>
      </c>
      <c r="H150" s="10">
        <v>2684</v>
      </c>
      <c r="I150" s="10">
        <v>2298</v>
      </c>
      <c r="J150" s="10">
        <v>2085</v>
      </c>
      <c r="K150" s="29">
        <f t="shared" si="61"/>
        <v>2355.6666666666665</v>
      </c>
      <c r="L150" s="10">
        <v>1739</v>
      </c>
      <c r="M150" s="10">
        <v>2803</v>
      </c>
      <c r="N150" s="10">
        <v>1568</v>
      </c>
      <c r="O150" s="29">
        <f t="shared" si="79"/>
        <v>2036.6666666666667</v>
      </c>
      <c r="P150" s="10">
        <v>313</v>
      </c>
      <c r="Q150" s="10">
        <v>364</v>
      </c>
      <c r="R150" s="10">
        <v>273</v>
      </c>
      <c r="S150" s="29">
        <f t="shared" si="62"/>
        <v>316.66666666666669</v>
      </c>
      <c r="T150" s="10">
        <v>40</v>
      </c>
      <c r="U150" s="10">
        <v>10</v>
      </c>
      <c r="V150" s="10">
        <v>6</v>
      </c>
      <c r="W150" s="29">
        <f t="shared" si="63"/>
        <v>18.666666666666668</v>
      </c>
      <c r="X150" s="10">
        <v>246</v>
      </c>
      <c r="Y150" s="10">
        <v>321</v>
      </c>
      <c r="Z150" s="10">
        <v>227</v>
      </c>
      <c r="AA150" s="29">
        <f t="shared" si="64"/>
        <v>264.66666666666669</v>
      </c>
      <c r="AB150" s="10">
        <v>13</v>
      </c>
      <c r="AC150" s="10">
        <v>5</v>
      </c>
      <c r="AD150" s="10">
        <v>15</v>
      </c>
      <c r="AE150" s="29">
        <f t="shared" si="80"/>
        <v>11</v>
      </c>
      <c r="AF150" s="10">
        <v>133</v>
      </c>
      <c r="AG150" s="10">
        <v>140</v>
      </c>
      <c r="AH150" s="10">
        <v>131</v>
      </c>
      <c r="AI150" s="29">
        <f t="shared" si="65"/>
        <v>134.66666666666666</v>
      </c>
      <c r="AJ150" s="10">
        <v>5</v>
      </c>
      <c r="AK150" s="10">
        <v>2</v>
      </c>
      <c r="AL150" s="10">
        <v>9</v>
      </c>
      <c r="AM150" s="29">
        <f t="shared" si="66"/>
        <v>5.333333333333333</v>
      </c>
      <c r="AN150" s="10">
        <v>244</v>
      </c>
      <c r="AO150" s="10">
        <v>146</v>
      </c>
      <c r="AP150" s="10">
        <v>184</v>
      </c>
      <c r="AQ150" s="29">
        <f t="shared" si="67"/>
        <v>191.33333333333334</v>
      </c>
      <c r="AR150" s="10">
        <v>14</v>
      </c>
      <c r="AS150" s="10">
        <v>12</v>
      </c>
      <c r="AT150" s="10">
        <v>21</v>
      </c>
      <c r="AU150" s="29">
        <f t="shared" si="68"/>
        <v>15.666666666666666</v>
      </c>
      <c r="AV150" s="10">
        <v>288</v>
      </c>
      <c r="AW150" s="10">
        <v>341</v>
      </c>
      <c r="AX150" s="10">
        <v>313</v>
      </c>
      <c r="AY150" s="29">
        <f t="shared" si="69"/>
        <v>314</v>
      </c>
      <c r="AZ150" s="10">
        <v>4</v>
      </c>
      <c r="BA150" s="10">
        <v>13</v>
      </c>
      <c r="BB150" s="10">
        <v>10</v>
      </c>
      <c r="BC150" s="29">
        <f t="shared" si="70"/>
        <v>9</v>
      </c>
      <c r="BD150" s="10">
        <v>638</v>
      </c>
      <c r="BE150" s="10">
        <v>596</v>
      </c>
      <c r="BF150" s="10">
        <v>681</v>
      </c>
      <c r="BG150" s="29">
        <f t="shared" si="71"/>
        <v>638.33333333333337</v>
      </c>
      <c r="BH150" s="10">
        <v>40</v>
      </c>
      <c r="BI150" s="10">
        <v>28</v>
      </c>
      <c r="BJ150" s="10">
        <v>47</v>
      </c>
      <c r="BK150" s="29">
        <f t="shared" si="72"/>
        <v>38.333333333333336</v>
      </c>
      <c r="BL150" s="10">
        <v>664</v>
      </c>
      <c r="BM150" s="10">
        <v>591</v>
      </c>
      <c r="BN150" s="10">
        <v>552</v>
      </c>
      <c r="BO150" s="29">
        <f t="shared" si="73"/>
        <v>602.33333333333337</v>
      </c>
      <c r="BP150" s="10">
        <v>17</v>
      </c>
      <c r="BQ150" s="10">
        <v>46</v>
      </c>
      <c r="BR150" s="10">
        <v>43</v>
      </c>
      <c r="BS150" s="29">
        <f t="shared" si="74"/>
        <v>35.333333333333336</v>
      </c>
      <c r="BT150" s="10">
        <v>655</v>
      </c>
      <c r="BU150" s="10">
        <v>664</v>
      </c>
      <c r="BV150" s="10">
        <v>570</v>
      </c>
      <c r="BW150" s="29">
        <f t="shared" si="75"/>
        <v>629.66666666666663</v>
      </c>
      <c r="BX150" s="10">
        <v>69</v>
      </c>
      <c r="BY150" s="10">
        <v>88</v>
      </c>
      <c r="BZ150" s="10">
        <v>65</v>
      </c>
      <c r="CA150" s="29">
        <f t="shared" si="76"/>
        <v>74</v>
      </c>
      <c r="CB150" s="10">
        <v>186</v>
      </c>
      <c r="CC150" s="10">
        <v>157</v>
      </c>
      <c r="CD150" s="10">
        <v>163</v>
      </c>
      <c r="CE150" s="29">
        <f t="shared" si="77"/>
        <v>168.66666666666666</v>
      </c>
      <c r="CF150" s="10">
        <v>19</v>
      </c>
      <c r="CG150" s="10">
        <v>8</v>
      </c>
      <c r="CH150" s="10">
        <v>7</v>
      </c>
      <c r="CI150" s="29">
        <f t="shared" si="78"/>
        <v>11.333333333333334</v>
      </c>
      <c r="CK150" s="4"/>
      <c r="CL150" s="4"/>
      <c r="CM150" s="4"/>
      <c r="CN150" s="4"/>
      <c r="CO150" s="4"/>
      <c r="CP150" s="4"/>
      <c r="CQ150" s="4"/>
      <c r="CR150" s="4"/>
      <c r="CS150" s="4"/>
      <c r="CT150" s="4"/>
      <c r="CU150" s="4"/>
      <c r="CV150" s="4"/>
      <c r="CW150" s="4"/>
      <c r="CX150" s="4"/>
      <c r="CY150" s="4"/>
      <c r="CZ150" s="4"/>
      <c r="DA150" s="4"/>
      <c r="DB150" s="4"/>
      <c r="DC150" s="4"/>
      <c r="DD150" s="4"/>
      <c r="DE150" s="4"/>
      <c r="DF150" s="4"/>
      <c r="DG150" s="4"/>
      <c r="DH150" s="4"/>
      <c r="DI150" s="4"/>
      <c r="DJ150" s="4"/>
      <c r="DK150" s="4"/>
      <c r="DL150" s="4"/>
      <c r="DM150" s="4"/>
      <c r="DN150" s="4"/>
      <c r="DO150" s="4"/>
      <c r="DP150" s="4"/>
      <c r="DQ150" s="4"/>
      <c r="DR150" s="4"/>
      <c r="DS150" s="4"/>
      <c r="DT150" s="4"/>
    </row>
    <row r="151" spans="1:124" ht="15" customHeight="1">
      <c r="A151" s="9" t="s">
        <v>811</v>
      </c>
      <c r="B151" s="9" t="s">
        <v>520</v>
      </c>
      <c r="C151" s="9">
        <v>0</v>
      </c>
      <c r="D151" s="10">
        <v>1599</v>
      </c>
      <c r="E151" s="10">
        <v>1848</v>
      </c>
      <c r="F151" s="10">
        <v>1675</v>
      </c>
      <c r="G151" s="29">
        <f t="shared" si="60"/>
        <v>1707.3333333333333</v>
      </c>
      <c r="H151" s="10">
        <v>2314</v>
      </c>
      <c r="I151" s="10">
        <v>1870</v>
      </c>
      <c r="J151" s="10">
        <v>2131</v>
      </c>
      <c r="K151" s="29">
        <f t="shared" si="61"/>
        <v>2105</v>
      </c>
      <c r="L151" s="10">
        <v>1118</v>
      </c>
      <c r="M151" s="10">
        <v>1253</v>
      </c>
      <c r="N151" s="10">
        <v>968</v>
      </c>
      <c r="O151" s="29">
        <f t="shared" si="79"/>
        <v>1113</v>
      </c>
      <c r="P151" s="10">
        <v>352</v>
      </c>
      <c r="Q151" s="10">
        <v>288</v>
      </c>
      <c r="R151" s="10">
        <v>156</v>
      </c>
      <c r="S151" s="29">
        <f t="shared" si="62"/>
        <v>265.33333333333331</v>
      </c>
      <c r="T151" s="10">
        <v>13</v>
      </c>
      <c r="U151" s="10">
        <v>2</v>
      </c>
      <c r="V151" s="10">
        <v>7</v>
      </c>
      <c r="W151" s="29">
        <f t="shared" si="63"/>
        <v>7.333333333333333</v>
      </c>
      <c r="X151" s="10">
        <v>203</v>
      </c>
      <c r="Y151" s="10">
        <v>261</v>
      </c>
      <c r="Z151" s="10">
        <v>241</v>
      </c>
      <c r="AA151" s="29">
        <f t="shared" si="64"/>
        <v>235</v>
      </c>
      <c r="AB151" s="10">
        <v>12</v>
      </c>
      <c r="AC151" s="10">
        <v>13</v>
      </c>
      <c r="AD151" s="10">
        <v>17</v>
      </c>
      <c r="AE151" s="29">
        <f t="shared" si="80"/>
        <v>14</v>
      </c>
      <c r="AF151" s="10">
        <v>133</v>
      </c>
      <c r="AG151" s="10">
        <v>194</v>
      </c>
      <c r="AH151" s="10">
        <v>154</v>
      </c>
      <c r="AI151" s="29">
        <f t="shared" si="65"/>
        <v>160.33333333333334</v>
      </c>
      <c r="AJ151" s="10">
        <v>9</v>
      </c>
      <c r="AK151" s="10">
        <v>11</v>
      </c>
      <c r="AL151" s="10">
        <v>9</v>
      </c>
      <c r="AM151" s="29">
        <f t="shared" si="66"/>
        <v>9.6666666666666661</v>
      </c>
      <c r="AN151" s="10">
        <v>152</v>
      </c>
      <c r="AO151" s="10">
        <v>145</v>
      </c>
      <c r="AP151" s="10">
        <v>183</v>
      </c>
      <c r="AQ151" s="29">
        <f t="shared" si="67"/>
        <v>160</v>
      </c>
      <c r="AR151" s="10">
        <v>19</v>
      </c>
      <c r="AS151" s="10">
        <v>13</v>
      </c>
      <c r="AT151" s="10">
        <v>6</v>
      </c>
      <c r="AU151" s="29">
        <f t="shared" si="68"/>
        <v>12.666666666666666</v>
      </c>
      <c r="AV151" s="10">
        <v>250</v>
      </c>
      <c r="AW151" s="10">
        <v>281</v>
      </c>
      <c r="AX151" s="10">
        <v>283</v>
      </c>
      <c r="AY151" s="29">
        <f t="shared" si="69"/>
        <v>271.33333333333331</v>
      </c>
      <c r="AZ151" s="10">
        <v>19</v>
      </c>
      <c r="BA151" s="10">
        <v>11</v>
      </c>
      <c r="BB151" s="10">
        <v>10</v>
      </c>
      <c r="BC151" s="29">
        <f t="shared" si="70"/>
        <v>13.333333333333334</v>
      </c>
      <c r="BD151" s="10">
        <v>514</v>
      </c>
      <c r="BE151" s="10">
        <v>546</v>
      </c>
      <c r="BF151" s="10">
        <v>597</v>
      </c>
      <c r="BG151" s="29">
        <f t="shared" si="71"/>
        <v>552.33333333333337</v>
      </c>
      <c r="BH151" s="10">
        <v>49</v>
      </c>
      <c r="BI151" s="10">
        <v>59</v>
      </c>
      <c r="BJ151" s="10">
        <v>46</v>
      </c>
      <c r="BK151" s="29">
        <f t="shared" si="72"/>
        <v>51.333333333333336</v>
      </c>
      <c r="BL151" s="10">
        <v>478</v>
      </c>
      <c r="BM151" s="10">
        <v>530</v>
      </c>
      <c r="BN151" s="10">
        <v>480</v>
      </c>
      <c r="BO151" s="29">
        <f t="shared" si="73"/>
        <v>496</v>
      </c>
      <c r="BP151" s="10">
        <v>33</v>
      </c>
      <c r="BQ151" s="10">
        <v>55</v>
      </c>
      <c r="BR151" s="10">
        <v>36</v>
      </c>
      <c r="BS151" s="29">
        <f t="shared" si="74"/>
        <v>41.333333333333336</v>
      </c>
      <c r="BT151" s="10">
        <v>507</v>
      </c>
      <c r="BU151" s="10">
        <v>508</v>
      </c>
      <c r="BV151" s="10">
        <v>467</v>
      </c>
      <c r="BW151" s="29">
        <f t="shared" si="75"/>
        <v>494</v>
      </c>
      <c r="BX151" s="10">
        <v>47</v>
      </c>
      <c r="BY151" s="10">
        <v>74</v>
      </c>
      <c r="BZ151" s="10">
        <v>45</v>
      </c>
      <c r="CA151" s="29">
        <f t="shared" si="76"/>
        <v>55.333333333333336</v>
      </c>
      <c r="CB151" s="10">
        <v>236</v>
      </c>
      <c r="CC151" s="10">
        <v>223</v>
      </c>
      <c r="CD151" s="10">
        <v>173</v>
      </c>
      <c r="CE151" s="29">
        <f t="shared" si="77"/>
        <v>210.66666666666666</v>
      </c>
      <c r="CF151" s="10">
        <v>21</v>
      </c>
      <c r="CG151" s="10">
        <v>9</v>
      </c>
      <c r="CH151" s="10">
        <v>12</v>
      </c>
      <c r="CI151" s="29">
        <f t="shared" si="78"/>
        <v>14</v>
      </c>
      <c r="CK151" s="4"/>
      <c r="CL151" s="4"/>
      <c r="CM151" s="4"/>
      <c r="CN151" s="4"/>
      <c r="CO151" s="4"/>
      <c r="CP151" s="4"/>
      <c r="CQ151" s="4"/>
      <c r="CR151" s="4"/>
      <c r="CS151" s="4"/>
      <c r="CT151" s="4"/>
      <c r="CU151" s="4"/>
      <c r="CV151" s="4"/>
      <c r="CW151" s="4"/>
      <c r="CX151" s="4"/>
      <c r="CY151" s="4"/>
      <c r="CZ151" s="4"/>
      <c r="DA151" s="4"/>
      <c r="DB151" s="4"/>
      <c r="DC151" s="4"/>
      <c r="DD151" s="4"/>
      <c r="DE151" s="4"/>
      <c r="DF151" s="4"/>
      <c r="DG151" s="4"/>
      <c r="DH151" s="4"/>
      <c r="DI151" s="4"/>
      <c r="DJ151" s="4"/>
      <c r="DK151" s="4"/>
      <c r="DL151" s="4"/>
      <c r="DM151" s="4"/>
      <c r="DN151" s="4"/>
      <c r="DO151" s="4"/>
      <c r="DP151" s="4"/>
      <c r="DQ151" s="4"/>
      <c r="DR151" s="4"/>
      <c r="DS151" s="4"/>
      <c r="DT151" s="4"/>
    </row>
    <row r="152" spans="1:124" ht="15" customHeight="1">
      <c r="A152" s="9" t="s">
        <v>812</v>
      </c>
      <c r="B152" s="9" t="s">
        <v>521</v>
      </c>
      <c r="C152" s="9">
        <v>24.6</v>
      </c>
      <c r="D152" s="10">
        <v>1705</v>
      </c>
      <c r="E152" s="10">
        <v>1893</v>
      </c>
      <c r="F152" s="10">
        <v>1987</v>
      </c>
      <c r="G152" s="29">
        <f t="shared" si="60"/>
        <v>1861.6666666666667</v>
      </c>
      <c r="H152" s="10">
        <v>1994</v>
      </c>
      <c r="I152" s="10">
        <v>1924</v>
      </c>
      <c r="J152" s="10">
        <v>1957</v>
      </c>
      <c r="K152" s="29">
        <f t="shared" si="61"/>
        <v>1958.3333333333333</v>
      </c>
      <c r="L152" s="10">
        <v>856</v>
      </c>
      <c r="M152" s="10">
        <v>1062</v>
      </c>
      <c r="N152" s="10">
        <v>1077</v>
      </c>
      <c r="O152" s="29">
        <f t="shared" si="79"/>
        <v>998.33333333333337</v>
      </c>
      <c r="P152" s="10">
        <v>1393</v>
      </c>
      <c r="Q152" s="10">
        <v>1515</v>
      </c>
      <c r="R152" s="10">
        <v>988</v>
      </c>
      <c r="S152" s="29">
        <f t="shared" si="62"/>
        <v>1298.6666666666667</v>
      </c>
      <c r="T152" s="10">
        <v>54</v>
      </c>
      <c r="U152" s="10">
        <v>25</v>
      </c>
      <c r="V152" s="10">
        <v>38</v>
      </c>
      <c r="W152" s="29">
        <f t="shared" si="63"/>
        <v>39</v>
      </c>
      <c r="X152" s="10">
        <v>1305</v>
      </c>
      <c r="Y152" s="10">
        <v>1334</v>
      </c>
      <c r="Z152" s="10">
        <v>1350</v>
      </c>
      <c r="AA152" s="29">
        <f t="shared" si="64"/>
        <v>1329.6666666666667</v>
      </c>
      <c r="AB152" s="10">
        <v>299</v>
      </c>
      <c r="AC152" s="10">
        <v>109</v>
      </c>
      <c r="AD152" s="10">
        <v>385</v>
      </c>
      <c r="AE152" s="29">
        <f t="shared" si="80"/>
        <v>264.33333333333331</v>
      </c>
      <c r="AF152" s="10">
        <v>605</v>
      </c>
      <c r="AG152" s="10">
        <v>877</v>
      </c>
      <c r="AH152" s="10">
        <v>786</v>
      </c>
      <c r="AI152" s="29">
        <f t="shared" si="65"/>
        <v>756</v>
      </c>
      <c r="AJ152" s="10">
        <v>27</v>
      </c>
      <c r="AK152" s="10">
        <v>27</v>
      </c>
      <c r="AL152" s="10">
        <v>50</v>
      </c>
      <c r="AM152" s="29">
        <f t="shared" si="66"/>
        <v>34.666666666666664</v>
      </c>
      <c r="AN152" s="10">
        <v>1273</v>
      </c>
      <c r="AO152" s="10">
        <v>1137</v>
      </c>
      <c r="AP152" s="10">
        <v>963</v>
      </c>
      <c r="AQ152" s="29">
        <f t="shared" si="67"/>
        <v>1124.3333333333333</v>
      </c>
      <c r="AR152" s="10">
        <v>133</v>
      </c>
      <c r="AS152" s="10">
        <v>133</v>
      </c>
      <c r="AT152" s="10">
        <v>150</v>
      </c>
      <c r="AU152" s="29">
        <f t="shared" si="68"/>
        <v>138.66666666666666</v>
      </c>
      <c r="AV152" s="10">
        <v>1026</v>
      </c>
      <c r="AW152" s="10">
        <v>1160</v>
      </c>
      <c r="AX152" s="10">
        <v>1127</v>
      </c>
      <c r="AY152" s="29">
        <f t="shared" si="69"/>
        <v>1104.3333333333333</v>
      </c>
      <c r="AZ152" s="10">
        <v>135</v>
      </c>
      <c r="BA152" s="10">
        <v>117</v>
      </c>
      <c r="BB152" s="10">
        <v>188</v>
      </c>
      <c r="BC152" s="29">
        <f t="shared" si="70"/>
        <v>146.66666666666666</v>
      </c>
      <c r="BD152" s="10">
        <v>1981</v>
      </c>
      <c r="BE152" s="10">
        <v>1935</v>
      </c>
      <c r="BF152" s="10">
        <v>2085</v>
      </c>
      <c r="BG152" s="29">
        <f t="shared" si="71"/>
        <v>2000.3333333333333</v>
      </c>
      <c r="BH152" s="10">
        <v>2222</v>
      </c>
      <c r="BI152" s="10">
        <v>2147</v>
      </c>
      <c r="BJ152" s="10">
        <v>2117</v>
      </c>
      <c r="BK152" s="29">
        <f t="shared" si="72"/>
        <v>2162</v>
      </c>
      <c r="BL152" s="10">
        <v>1930</v>
      </c>
      <c r="BM152" s="10">
        <v>2173</v>
      </c>
      <c r="BN152" s="10">
        <v>1867</v>
      </c>
      <c r="BO152" s="29">
        <f t="shared" si="73"/>
        <v>1990</v>
      </c>
      <c r="BP152" s="10">
        <v>2322</v>
      </c>
      <c r="BQ152" s="10">
        <v>2066</v>
      </c>
      <c r="BR152" s="10">
        <v>2045</v>
      </c>
      <c r="BS152" s="29">
        <f t="shared" si="74"/>
        <v>2144.3333333333335</v>
      </c>
      <c r="BT152" s="10">
        <v>1982</v>
      </c>
      <c r="BU152" s="10">
        <v>1890</v>
      </c>
      <c r="BV152" s="10">
        <v>1703</v>
      </c>
      <c r="BW152" s="29">
        <f t="shared" si="75"/>
        <v>1858.3333333333333</v>
      </c>
      <c r="BX152" s="10">
        <v>4419</v>
      </c>
      <c r="BY152" s="10">
        <v>4459</v>
      </c>
      <c r="BZ152" s="10">
        <v>3761</v>
      </c>
      <c r="CA152" s="29">
        <f t="shared" si="76"/>
        <v>4213</v>
      </c>
      <c r="CB152" s="10">
        <v>1473</v>
      </c>
      <c r="CC152" s="10">
        <v>1365</v>
      </c>
      <c r="CD152" s="10">
        <v>1154</v>
      </c>
      <c r="CE152" s="29">
        <f t="shared" si="77"/>
        <v>1330.6666666666667</v>
      </c>
      <c r="CF152" s="10">
        <v>606</v>
      </c>
      <c r="CG152" s="10">
        <v>400</v>
      </c>
      <c r="CH152" s="10">
        <v>635</v>
      </c>
      <c r="CI152" s="29">
        <f t="shared" si="78"/>
        <v>547</v>
      </c>
      <c r="CK152" s="4"/>
      <c r="CL152" s="4"/>
      <c r="CM152" s="4"/>
      <c r="CN152" s="4"/>
      <c r="CO152" s="4"/>
      <c r="CP152" s="4"/>
      <c r="CQ152" s="4"/>
      <c r="CR152" s="4"/>
      <c r="CS152" s="4"/>
      <c r="CT152" s="4"/>
      <c r="CU152" s="4"/>
      <c r="CV152" s="4"/>
      <c r="CW152" s="4"/>
      <c r="CX152" s="4"/>
      <c r="CY152" s="4"/>
      <c r="CZ152" s="4"/>
      <c r="DA152" s="4"/>
      <c r="DB152" s="4"/>
      <c r="DC152" s="4"/>
      <c r="DD152" s="4"/>
      <c r="DE152" s="4"/>
      <c r="DF152" s="4"/>
      <c r="DG152" s="4"/>
      <c r="DH152" s="4"/>
      <c r="DI152" s="4"/>
      <c r="DJ152" s="4"/>
      <c r="DK152" s="4"/>
      <c r="DL152" s="4"/>
      <c r="DM152" s="4"/>
      <c r="DN152" s="4"/>
      <c r="DO152" s="4"/>
      <c r="DP152" s="4"/>
      <c r="DQ152" s="4"/>
      <c r="DR152" s="4"/>
      <c r="DS152" s="4"/>
      <c r="DT152" s="4"/>
    </row>
    <row r="153" spans="1:124" ht="15" customHeight="1">
      <c r="A153" s="9" t="s">
        <v>813</v>
      </c>
      <c r="B153" s="9" t="s">
        <v>522</v>
      </c>
      <c r="C153" s="9">
        <v>0</v>
      </c>
      <c r="D153" s="10">
        <v>2452</v>
      </c>
      <c r="E153" s="10">
        <v>2459</v>
      </c>
      <c r="F153" s="10">
        <v>2612</v>
      </c>
      <c r="G153" s="29">
        <f t="shared" si="60"/>
        <v>2507.6666666666665</v>
      </c>
      <c r="H153" s="10">
        <v>1882</v>
      </c>
      <c r="I153" s="10">
        <v>2037</v>
      </c>
      <c r="J153" s="10">
        <v>1794</v>
      </c>
      <c r="K153" s="29">
        <f t="shared" si="61"/>
        <v>1904.3333333333333</v>
      </c>
      <c r="L153" s="10">
        <v>810</v>
      </c>
      <c r="M153" s="10">
        <v>1311</v>
      </c>
      <c r="N153" s="10">
        <v>857</v>
      </c>
      <c r="O153" s="29">
        <f t="shared" si="79"/>
        <v>992.66666666666663</v>
      </c>
      <c r="P153" s="10">
        <v>449</v>
      </c>
      <c r="Q153" s="10">
        <v>404</v>
      </c>
      <c r="R153" s="10">
        <v>216</v>
      </c>
      <c r="S153" s="29">
        <f t="shared" si="62"/>
        <v>356.33333333333331</v>
      </c>
      <c r="T153" s="10">
        <v>18</v>
      </c>
      <c r="U153" s="10">
        <v>12</v>
      </c>
      <c r="V153" s="10">
        <v>3</v>
      </c>
      <c r="W153" s="29">
        <f t="shared" si="63"/>
        <v>11</v>
      </c>
      <c r="X153" s="10">
        <v>395</v>
      </c>
      <c r="Y153" s="10">
        <v>426</v>
      </c>
      <c r="Z153" s="10">
        <v>375</v>
      </c>
      <c r="AA153" s="29">
        <f t="shared" si="64"/>
        <v>398.66666666666669</v>
      </c>
      <c r="AB153" s="10">
        <v>11</v>
      </c>
      <c r="AC153" s="10">
        <v>19</v>
      </c>
      <c r="AD153" s="10">
        <v>25</v>
      </c>
      <c r="AE153" s="29">
        <f t="shared" si="80"/>
        <v>18.333333333333332</v>
      </c>
      <c r="AF153" s="10">
        <v>142</v>
      </c>
      <c r="AG153" s="10">
        <v>140</v>
      </c>
      <c r="AH153" s="10">
        <v>123</v>
      </c>
      <c r="AI153" s="29">
        <f t="shared" si="65"/>
        <v>135</v>
      </c>
      <c r="AJ153" s="10">
        <v>13</v>
      </c>
      <c r="AK153" s="10">
        <v>6</v>
      </c>
      <c r="AL153" s="10">
        <v>9</v>
      </c>
      <c r="AM153" s="29">
        <f t="shared" si="66"/>
        <v>9.3333333333333339</v>
      </c>
      <c r="AN153" s="10">
        <v>365</v>
      </c>
      <c r="AO153" s="10">
        <v>385</v>
      </c>
      <c r="AP153" s="10">
        <v>335</v>
      </c>
      <c r="AQ153" s="29">
        <f t="shared" si="67"/>
        <v>361.66666666666669</v>
      </c>
      <c r="AR153" s="10">
        <v>31</v>
      </c>
      <c r="AS153" s="10">
        <v>21</v>
      </c>
      <c r="AT153" s="10">
        <v>31</v>
      </c>
      <c r="AU153" s="29">
        <f t="shared" si="68"/>
        <v>27.666666666666668</v>
      </c>
      <c r="AV153" s="10">
        <v>338</v>
      </c>
      <c r="AW153" s="10">
        <v>420</v>
      </c>
      <c r="AX153" s="10">
        <v>408</v>
      </c>
      <c r="AY153" s="29">
        <f t="shared" si="69"/>
        <v>388.66666666666669</v>
      </c>
      <c r="AZ153" s="10">
        <v>22</v>
      </c>
      <c r="BA153" s="10">
        <v>7</v>
      </c>
      <c r="BB153" s="10">
        <v>15</v>
      </c>
      <c r="BC153" s="29">
        <f t="shared" si="70"/>
        <v>14.666666666666666</v>
      </c>
      <c r="BD153" s="10">
        <v>1057</v>
      </c>
      <c r="BE153" s="10">
        <v>1117</v>
      </c>
      <c r="BF153" s="10">
        <v>1191</v>
      </c>
      <c r="BG153" s="29">
        <f t="shared" si="71"/>
        <v>1121.6666666666667</v>
      </c>
      <c r="BH153" s="10">
        <v>219</v>
      </c>
      <c r="BI153" s="10">
        <v>320</v>
      </c>
      <c r="BJ153" s="10">
        <v>256</v>
      </c>
      <c r="BK153" s="29">
        <f t="shared" si="72"/>
        <v>265</v>
      </c>
      <c r="BL153" s="10">
        <v>1074</v>
      </c>
      <c r="BM153" s="10">
        <v>1049</v>
      </c>
      <c r="BN153" s="10">
        <v>948</v>
      </c>
      <c r="BO153" s="29">
        <f t="shared" si="73"/>
        <v>1023.6666666666666</v>
      </c>
      <c r="BP153" s="10">
        <v>217</v>
      </c>
      <c r="BQ153" s="10">
        <v>195</v>
      </c>
      <c r="BR153" s="10">
        <v>190</v>
      </c>
      <c r="BS153" s="29">
        <f t="shared" si="74"/>
        <v>200.66666666666666</v>
      </c>
      <c r="BT153" s="10">
        <v>865</v>
      </c>
      <c r="BU153" s="10">
        <v>861</v>
      </c>
      <c r="BV153" s="10">
        <v>783</v>
      </c>
      <c r="BW153" s="29">
        <f t="shared" si="75"/>
        <v>836.33333333333337</v>
      </c>
      <c r="BX153" s="10">
        <v>197</v>
      </c>
      <c r="BY153" s="10">
        <v>193</v>
      </c>
      <c r="BZ153" s="10">
        <v>161</v>
      </c>
      <c r="CA153" s="29">
        <f t="shared" si="76"/>
        <v>183.66666666666666</v>
      </c>
      <c r="CB153" s="10">
        <v>424</v>
      </c>
      <c r="CC153" s="10">
        <v>453</v>
      </c>
      <c r="CD153" s="10">
        <v>381</v>
      </c>
      <c r="CE153" s="29">
        <f t="shared" si="77"/>
        <v>419.33333333333331</v>
      </c>
      <c r="CF153" s="10">
        <v>38</v>
      </c>
      <c r="CG153" s="10">
        <v>42</v>
      </c>
      <c r="CH153" s="10">
        <v>43</v>
      </c>
      <c r="CI153" s="29">
        <f t="shared" si="78"/>
        <v>41</v>
      </c>
      <c r="CK153" s="4"/>
      <c r="CL153" s="4"/>
      <c r="CM153" s="4"/>
      <c r="CN153" s="4"/>
      <c r="CO153" s="4"/>
      <c r="CP153" s="4"/>
      <c r="CQ153" s="4"/>
      <c r="CR153" s="4"/>
      <c r="CS153" s="4"/>
      <c r="CT153" s="4"/>
      <c r="CU153" s="4"/>
      <c r="CV153" s="4"/>
      <c r="CW153" s="4"/>
      <c r="CX153" s="4"/>
      <c r="CY153" s="4"/>
      <c r="CZ153" s="4"/>
      <c r="DA153" s="4"/>
      <c r="DB153" s="4"/>
      <c r="DC153" s="4"/>
      <c r="DD153" s="4"/>
      <c r="DE153" s="4"/>
      <c r="DF153" s="4"/>
      <c r="DG153" s="4"/>
      <c r="DH153" s="4"/>
      <c r="DI153" s="4"/>
      <c r="DJ153" s="4"/>
      <c r="DK153" s="4"/>
      <c r="DL153" s="4"/>
      <c r="DM153" s="4"/>
      <c r="DN153" s="4"/>
      <c r="DO153" s="4"/>
      <c r="DP153" s="4"/>
      <c r="DQ153" s="4"/>
      <c r="DR153" s="4"/>
      <c r="DS153" s="4"/>
      <c r="DT153" s="4"/>
    </row>
    <row r="154" spans="1:124" ht="15" customHeight="1">
      <c r="A154" s="9" t="s">
        <v>814</v>
      </c>
      <c r="B154" s="9" t="s">
        <v>523</v>
      </c>
      <c r="C154" s="9">
        <v>10.6</v>
      </c>
      <c r="D154" s="10">
        <v>2920</v>
      </c>
      <c r="E154" s="10">
        <v>2611</v>
      </c>
      <c r="F154" s="10">
        <v>2802</v>
      </c>
      <c r="G154" s="29">
        <f t="shared" si="60"/>
        <v>2777.6666666666665</v>
      </c>
      <c r="H154" s="10">
        <v>2036</v>
      </c>
      <c r="I154" s="10">
        <v>2177</v>
      </c>
      <c r="J154" s="10">
        <v>1828</v>
      </c>
      <c r="K154" s="29">
        <f t="shared" si="61"/>
        <v>2013.6666666666667</v>
      </c>
      <c r="L154" s="10">
        <v>811</v>
      </c>
      <c r="M154" s="10">
        <v>1060</v>
      </c>
      <c r="N154" s="10">
        <v>964</v>
      </c>
      <c r="O154" s="29">
        <f t="shared" si="79"/>
        <v>945</v>
      </c>
      <c r="P154" s="10">
        <v>745</v>
      </c>
      <c r="Q154" s="10">
        <v>879</v>
      </c>
      <c r="R154" s="10">
        <v>533</v>
      </c>
      <c r="S154" s="29">
        <f t="shared" si="62"/>
        <v>719</v>
      </c>
      <c r="T154" s="10">
        <v>22</v>
      </c>
      <c r="U154" s="10">
        <v>27</v>
      </c>
      <c r="V154" s="10">
        <v>13</v>
      </c>
      <c r="W154" s="29">
        <f t="shared" si="63"/>
        <v>20.666666666666668</v>
      </c>
      <c r="X154" s="10">
        <v>1024</v>
      </c>
      <c r="Y154" s="10">
        <v>1077</v>
      </c>
      <c r="Z154" s="10">
        <v>1065</v>
      </c>
      <c r="AA154" s="29">
        <f t="shared" si="64"/>
        <v>1055.3333333333333</v>
      </c>
      <c r="AB154" s="10">
        <v>132</v>
      </c>
      <c r="AC154" s="10">
        <v>53</v>
      </c>
      <c r="AD154" s="10">
        <v>171</v>
      </c>
      <c r="AE154" s="29">
        <f t="shared" si="80"/>
        <v>118.66666666666667</v>
      </c>
      <c r="AF154" s="10">
        <v>447</v>
      </c>
      <c r="AG154" s="10">
        <v>513</v>
      </c>
      <c r="AH154" s="10">
        <v>551</v>
      </c>
      <c r="AI154" s="29">
        <f t="shared" si="65"/>
        <v>503.66666666666669</v>
      </c>
      <c r="AJ154" s="10">
        <v>10</v>
      </c>
      <c r="AK154" s="10">
        <v>10</v>
      </c>
      <c r="AL154" s="10">
        <v>16</v>
      </c>
      <c r="AM154" s="29">
        <f t="shared" si="66"/>
        <v>12</v>
      </c>
      <c r="AN154" s="10">
        <v>1108</v>
      </c>
      <c r="AO154" s="10">
        <v>1145</v>
      </c>
      <c r="AP154" s="10">
        <v>991</v>
      </c>
      <c r="AQ154" s="29">
        <f t="shared" si="67"/>
        <v>1081.3333333333333</v>
      </c>
      <c r="AR154" s="10">
        <v>96</v>
      </c>
      <c r="AS154" s="10">
        <v>143</v>
      </c>
      <c r="AT154" s="10">
        <v>122</v>
      </c>
      <c r="AU154" s="29">
        <f t="shared" si="68"/>
        <v>120.33333333333333</v>
      </c>
      <c r="AV154" s="10">
        <v>1060</v>
      </c>
      <c r="AW154" s="10">
        <v>1268</v>
      </c>
      <c r="AX154" s="10">
        <v>1215</v>
      </c>
      <c r="AY154" s="29">
        <f t="shared" si="69"/>
        <v>1181</v>
      </c>
      <c r="AZ154" s="10">
        <v>103</v>
      </c>
      <c r="BA154" s="10">
        <v>80</v>
      </c>
      <c r="BB154" s="10">
        <v>92</v>
      </c>
      <c r="BC154" s="29">
        <f t="shared" si="70"/>
        <v>91.666666666666671</v>
      </c>
      <c r="BD154" s="10">
        <v>2055</v>
      </c>
      <c r="BE154" s="10">
        <v>1995</v>
      </c>
      <c r="BF154" s="10">
        <v>2113</v>
      </c>
      <c r="BG154" s="29">
        <f t="shared" si="71"/>
        <v>2054.3333333333335</v>
      </c>
      <c r="BH154" s="10">
        <v>2878</v>
      </c>
      <c r="BI154" s="10">
        <v>3484</v>
      </c>
      <c r="BJ154" s="10">
        <v>3003</v>
      </c>
      <c r="BK154" s="29">
        <f t="shared" si="72"/>
        <v>3121.6666666666665</v>
      </c>
      <c r="BL154" s="10">
        <v>1970</v>
      </c>
      <c r="BM154" s="10">
        <v>2004</v>
      </c>
      <c r="BN154" s="10">
        <v>1802</v>
      </c>
      <c r="BO154" s="29">
        <f t="shared" si="73"/>
        <v>1925.3333333333333</v>
      </c>
      <c r="BP154" s="10">
        <v>2584</v>
      </c>
      <c r="BQ154" s="10">
        <v>2400</v>
      </c>
      <c r="BR154" s="10">
        <v>2601</v>
      </c>
      <c r="BS154" s="29">
        <f t="shared" si="74"/>
        <v>2528.3333333333335</v>
      </c>
      <c r="BT154" s="10">
        <v>1937</v>
      </c>
      <c r="BU154" s="10">
        <v>1973</v>
      </c>
      <c r="BV154" s="10">
        <v>1882</v>
      </c>
      <c r="BW154" s="29">
        <f t="shared" si="75"/>
        <v>1930.6666666666667</v>
      </c>
      <c r="BX154" s="10">
        <v>5742</v>
      </c>
      <c r="BY154" s="10">
        <v>5697</v>
      </c>
      <c r="BZ154" s="10">
        <v>5063</v>
      </c>
      <c r="CA154" s="29">
        <f t="shared" si="76"/>
        <v>5500.666666666667</v>
      </c>
      <c r="CB154" s="10">
        <v>1316</v>
      </c>
      <c r="CC154" s="10">
        <v>1201</v>
      </c>
      <c r="CD154" s="10">
        <v>1001</v>
      </c>
      <c r="CE154" s="29">
        <f t="shared" si="77"/>
        <v>1172.6666666666667</v>
      </c>
      <c r="CF154" s="10">
        <v>592</v>
      </c>
      <c r="CG154" s="10">
        <v>438</v>
      </c>
      <c r="CH154" s="10">
        <v>657</v>
      </c>
      <c r="CI154" s="29">
        <f t="shared" si="78"/>
        <v>562.33333333333337</v>
      </c>
      <c r="CK154" s="4"/>
      <c r="CL154" s="4"/>
      <c r="CM154" s="4"/>
      <c r="CN154" s="4"/>
      <c r="CO154" s="4"/>
      <c r="CP154" s="4"/>
      <c r="CQ154" s="4"/>
      <c r="CR154" s="4"/>
      <c r="CS154" s="4"/>
      <c r="CT154" s="4"/>
      <c r="CU154" s="4"/>
      <c r="CV154" s="4"/>
      <c r="CW154" s="4"/>
      <c r="CX154" s="4"/>
      <c r="CY154" s="4"/>
      <c r="CZ154" s="4"/>
      <c r="DA154" s="4"/>
      <c r="DB154" s="4"/>
      <c r="DC154" s="4"/>
      <c r="DD154" s="4"/>
      <c r="DE154" s="4"/>
      <c r="DF154" s="4"/>
      <c r="DG154" s="4"/>
      <c r="DH154" s="4"/>
      <c r="DI154" s="4"/>
      <c r="DJ154" s="4"/>
      <c r="DK154" s="4"/>
      <c r="DL154" s="4"/>
      <c r="DM154" s="4"/>
      <c r="DN154" s="4"/>
      <c r="DO154" s="4"/>
      <c r="DP154" s="4"/>
      <c r="DQ154" s="4"/>
      <c r="DR154" s="4"/>
      <c r="DS154" s="4"/>
      <c r="DT154" s="4"/>
    </row>
    <row r="155" spans="1:124" ht="15" customHeight="1">
      <c r="A155" s="9"/>
      <c r="B155" s="9"/>
      <c r="C155" s="9"/>
      <c r="D155" s="30">
        <f t="shared" ref="D155:BJ155" si="81">SUM(D2:D154)</f>
        <v>521136</v>
      </c>
      <c r="E155" s="30">
        <f t="shared" si="81"/>
        <v>528035</v>
      </c>
      <c r="F155" s="30">
        <f t="shared" si="81"/>
        <v>503788</v>
      </c>
      <c r="G155" s="29">
        <f t="shared" si="81"/>
        <v>517652.99999999971</v>
      </c>
      <c r="H155" s="30">
        <f t="shared" si="81"/>
        <v>540888</v>
      </c>
      <c r="I155" s="30">
        <f t="shared" si="81"/>
        <v>540718</v>
      </c>
      <c r="J155" s="30">
        <f t="shared" si="81"/>
        <v>513399</v>
      </c>
      <c r="K155" s="29">
        <f t="shared" si="81"/>
        <v>531668.33333333314</v>
      </c>
      <c r="L155" s="30">
        <f t="shared" si="81"/>
        <v>500682</v>
      </c>
      <c r="M155" s="30">
        <f t="shared" si="81"/>
        <v>585627</v>
      </c>
      <c r="N155" s="30">
        <f t="shared" si="81"/>
        <v>524392</v>
      </c>
      <c r="O155" s="29">
        <f t="shared" si="81"/>
        <v>536900.33333333314</v>
      </c>
      <c r="P155" s="30">
        <f t="shared" si="81"/>
        <v>541313</v>
      </c>
      <c r="Q155" s="30">
        <f t="shared" si="81"/>
        <v>525042</v>
      </c>
      <c r="R155" s="30">
        <f t="shared" si="81"/>
        <v>517663</v>
      </c>
      <c r="S155" s="29">
        <f t="shared" si="81"/>
        <v>528006</v>
      </c>
      <c r="T155" s="30">
        <f t="shared" si="81"/>
        <v>526477</v>
      </c>
      <c r="U155" s="30">
        <f t="shared" si="81"/>
        <v>541664</v>
      </c>
      <c r="V155" s="30">
        <f t="shared" si="81"/>
        <v>557003</v>
      </c>
      <c r="W155" s="29">
        <f t="shared" si="81"/>
        <v>541714.66666666663</v>
      </c>
      <c r="X155" s="30">
        <f t="shared" si="81"/>
        <v>508479</v>
      </c>
      <c r="Y155" s="30">
        <f t="shared" si="81"/>
        <v>515918</v>
      </c>
      <c r="Z155" s="30">
        <f t="shared" si="81"/>
        <v>521082</v>
      </c>
      <c r="AA155" s="29">
        <f t="shared" si="81"/>
        <v>515159.66666666669</v>
      </c>
      <c r="AB155" s="30">
        <f t="shared" si="81"/>
        <v>530933</v>
      </c>
      <c r="AC155" s="30">
        <f t="shared" si="81"/>
        <v>210491</v>
      </c>
      <c r="AD155" s="30">
        <f t="shared" si="81"/>
        <v>586912</v>
      </c>
      <c r="AE155" s="29">
        <f t="shared" si="81"/>
        <v>442778.66666666657</v>
      </c>
      <c r="AF155" s="30">
        <f t="shared" si="81"/>
        <v>498190</v>
      </c>
      <c r="AG155" s="30">
        <f t="shared" si="81"/>
        <v>529844</v>
      </c>
      <c r="AH155" s="30">
        <f t="shared" si="81"/>
        <v>543469</v>
      </c>
      <c r="AI155" s="29">
        <f t="shared" si="81"/>
        <v>523834.33333333337</v>
      </c>
      <c r="AJ155" s="30">
        <f t="shared" si="81"/>
        <v>528425</v>
      </c>
      <c r="AK155" s="30">
        <f t="shared" si="81"/>
        <v>520041</v>
      </c>
      <c r="AL155" s="30">
        <f t="shared" si="81"/>
        <v>435818</v>
      </c>
      <c r="AM155" s="29">
        <f t="shared" si="81"/>
        <v>494761.33333333337</v>
      </c>
      <c r="AN155" s="30">
        <f t="shared" si="81"/>
        <v>521494</v>
      </c>
      <c r="AO155" s="30">
        <f t="shared" si="81"/>
        <v>494146</v>
      </c>
      <c r="AP155" s="30">
        <f t="shared" si="81"/>
        <v>404284</v>
      </c>
      <c r="AQ155" s="29">
        <f t="shared" si="81"/>
        <v>473307.99999999971</v>
      </c>
      <c r="AR155" s="30">
        <f t="shared" si="81"/>
        <v>565232</v>
      </c>
      <c r="AS155" s="30">
        <f t="shared" si="81"/>
        <v>534475</v>
      </c>
      <c r="AT155" s="30">
        <f t="shared" si="81"/>
        <v>527800</v>
      </c>
      <c r="AU155" s="29">
        <f t="shared" si="81"/>
        <v>542502.33333333291</v>
      </c>
      <c r="AV155" s="30">
        <f t="shared" si="81"/>
        <v>551421</v>
      </c>
      <c r="AW155" s="30">
        <f t="shared" si="81"/>
        <v>518715</v>
      </c>
      <c r="AX155" s="30">
        <f t="shared" si="81"/>
        <v>532511</v>
      </c>
      <c r="AY155" s="29">
        <f t="shared" si="81"/>
        <v>534215.66666666663</v>
      </c>
      <c r="AZ155" s="30">
        <f t="shared" si="81"/>
        <v>555746</v>
      </c>
      <c r="BA155" s="30">
        <f t="shared" si="81"/>
        <v>490987</v>
      </c>
      <c r="BB155" s="30">
        <f t="shared" si="81"/>
        <v>562159</v>
      </c>
      <c r="BC155" s="29">
        <f t="shared" si="81"/>
        <v>536297.33333333279</v>
      </c>
      <c r="BD155" s="30">
        <f t="shared" si="81"/>
        <v>466482</v>
      </c>
      <c r="BE155" s="30">
        <f t="shared" si="81"/>
        <v>455056</v>
      </c>
      <c r="BF155" s="30">
        <f t="shared" si="81"/>
        <v>492484</v>
      </c>
      <c r="BG155" s="29">
        <f>SUM(BG2:BG154)</f>
        <v>471340.66666666669</v>
      </c>
      <c r="BH155" s="30">
        <f t="shared" si="81"/>
        <v>504838</v>
      </c>
      <c r="BI155" s="30">
        <f t="shared" si="81"/>
        <v>509290</v>
      </c>
      <c r="BJ155" s="30">
        <f t="shared" si="81"/>
        <v>490872</v>
      </c>
      <c r="BK155" s="29">
        <f>SUM(BK2:BK154)</f>
        <v>501666.66666666651</v>
      </c>
      <c r="BL155" s="30">
        <f t="shared" ref="BL155:CD155" si="82">SUM(BL2:BL154)</f>
        <v>469518</v>
      </c>
      <c r="BM155" s="30">
        <f t="shared" si="82"/>
        <v>482632</v>
      </c>
      <c r="BN155" s="30">
        <f t="shared" si="82"/>
        <v>422501</v>
      </c>
      <c r="BO155" s="29">
        <f t="shared" si="82"/>
        <v>458216.99999999994</v>
      </c>
      <c r="BP155" s="30">
        <f t="shared" si="82"/>
        <v>501946</v>
      </c>
      <c r="BQ155" s="30">
        <f t="shared" si="82"/>
        <v>466703</v>
      </c>
      <c r="BR155" s="30">
        <f t="shared" si="82"/>
        <v>464842</v>
      </c>
      <c r="BS155" s="29">
        <f t="shared" si="82"/>
        <v>477830.33333333314</v>
      </c>
      <c r="BT155" s="30">
        <f t="shared" si="82"/>
        <v>495379</v>
      </c>
      <c r="BU155" s="30">
        <f t="shared" si="82"/>
        <v>464548</v>
      </c>
      <c r="BV155" s="30">
        <f t="shared" si="82"/>
        <v>458961</v>
      </c>
      <c r="BW155" s="29">
        <f t="shared" si="82"/>
        <v>472962.66666666651</v>
      </c>
      <c r="BX155" s="30">
        <f t="shared" si="82"/>
        <v>520905</v>
      </c>
      <c r="BY155" s="30">
        <f t="shared" si="82"/>
        <v>526232</v>
      </c>
      <c r="BZ155" s="30">
        <f t="shared" si="82"/>
        <v>477713</v>
      </c>
      <c r="CA155" s="29">
        <f t="shared" si="82"/>
        <v>508283.33333333326</v>
      </c>
      <c r="CB155" s="30">
        <f t="shared" si="82"/>
        <v>485742</v>
      </c>
      <c r="CC155" s="30">
        <f t="shared" si="82"/>
        <v>450565</v>
      </c>
      <c r="CD155" s="30">
        <f t="shared" si="82"/>
        <v>407300</v>
      </c>
      <c r="CE155" s="29">
        <f>SUM(CE2:CE154)</f>
        <v>447868.99999999988</v>
      </c>
      <c r="CF155" s="30">
        <f t="shared" ref="CF155:CH155" si="83">SUM(CF2:CF154)</f>
        <v>485597</v>
      </c>
      <c r="CG155" s="30">
        <f t="shared" si="83"/>
        <v>320419</v>
      </c>
      <c r="CH155" s="30">
        <f t="shared" si="83"/>
        <v>513543</v>
      </c>
      <c r="CI155" s="29">
        <f>SUM(CI2:CI154)</f>
        <v>439853.00000000006</v>
      </c>
      <c r="CK155" s="4"/>
      <c r="CL155" s="4"/>
      <c r="CM155" s="4"/>
      <c r="CN155" s="4"/>
      <c r="CO155" s="4"/>
      <c r="CP155" s="4"/>
      <c r="CQ155" s="4"/>
      <c r="CR155" s="4"/>
      <c r="CS155" s="4"/>
      <c r="CT155" s="4"/>
      <c r="CU155" s="4"/>
      <c r="CV155" s="4"/>
      <c r="CW155" s="4"/>
      <c r="CX155" s="4"/>
      <c r="CY155" s="4"/>
      <c r="CZ155" s="4"/>
      <c r="DA155" s="4"/>
      <c r="DB155" s="4"/>
      <c r="DC155" s="4"/>
      <c r="DD155" s="4"/>
      <c r="DE155" s="4"/>
      <c r="DF155" s="4"/>
      <c r="DG155" s="4"/>
      <c r="DH155" s="4"/>
      <c r="DI155" s="4"/>
      <c r="DJ155" s="4"/>
      <c r="DK155" s="4"/>
      <c r="DL155" s="4"/>
      <c r="DM155" s="4"/>
      <c r="DN155" s="4"/>
      <c r="DO155" s="4"/>
      <c r="DP155" s="4"/>
      <c r="DQ155" s="4"/>
      <c r="DR155" s="4"/>
      <c r="DS155" s="4"/>
      <c r="DT155" s="4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67A91-2413-334A-BFE3-5E8B3CB4E1EF}">
  <dimension ref="A1:J638"/>
  <sheetViews>
    <sheetView workbookViewId="0"/>
  </sheetViews>
  <sheetFormatPr baseColWidth="10" defaultRowHeight="20"/>
  <cols>
    <col min="1" max="1" width="12.42578125" style="17" customWidth="1"/>
    <col min="2" max="2" width="15.28515625" style="17" customWidth="1"/>
    <col min="3" max="3" width="6.42578125" style="17" customWidth="1"/>
    <col min="4" max="4" width="10.7109375" style="17" customWidth="1"/>
    <col min="5" max="10" width="10.7109375" style="19"/>
  </cols>
  <sheetData>
    <row r="1" spans="1:10" ht="15" customHeight="1">
      <c r="A1" s="8" t="s">
        <v>614</v>
      </c>
      <c r="B1" s="8" t="s">
        <v>628</v>
      </c>
      <c r="C1" s="8" t="s">
        <v>631</v>
      </c>
      <c r="D1" s="8" t="s">
        <v>615</v>
      </c>
      <c r="E1" s="8" t="s">
        <v>616</v>
      </c>
      <c r="F1" s="8" t="s">
        <v>617</v>
      </c>
      <c r="G1" s="8" t="s">
        <v>618</v>
      </c>
      <c r="H1" s="8" t="s">
        <v>619</v>
      </c>
      <c r="I1" s="8" t="s">
        <v>620</v>
      </c>
      <c r="J1"/>
    </row>
    <row r="2" spans="1:10" ht="15" customHeight="1">
      <c r="A2" s="9" t="s">
        <v>291</v>
      </c>
      <c r="B2" s="9" t="s">
        <v>630</v>
      </c>
      <c r="C2" s="9">
        <v>1</v>
      </c>
      <c r="D2" s="9">
        <v>57</v>
      </c>
      <c r="E2" s="9">
        <v>5</v>
      </c>
      <c r="F2" s="9">
        <v>69</v>
      </c>
      <c r="G2" s="9">
        <v>10</v>
      </c>
      <c r="H2" s="20">
        <f>D2+E2*2+F2*2+G2/2</f>
        <v>210</v>
      </c>
      <c r="I2" s="21">
        <f>100*(H2-D2)/H2</f>
        <v>72.857142857142861</v>
      </c>
      <c r="J2"/>
    </row>
    <row r="3" spans="1:10" ht="15" customHeight="1">
      <c r="A3" s="9" t="s">
        <v>291</v>
      </c>
      <c r="B3" s="9" t="s">
        <v>630</v>
      </c>
      <c r="C3" s="9">
        <v>2</v>
      </c>
      <c r="D3" s="9">
        <v>37</v>
      </c>
      <c r="E3" s="9">
        <v>9</v>
      </c>
      <c r="F3" s="9">
        <v>65</v>
      </c>
      <c r="G3" s="9">
        <v>13</v>
      </c>
      <c r="H3" s="20">
        <f>D3+E3*2+F3*2+G3/2</f>
        <v>191.5</v>
      </c>
      <c r="I3" s="21">
        <f>100*(H3-D3)/H3</f>
        <v>80.678851174934721</v>
      </c>
      <c r="J3"/>
    </row>
    <row r="4" spans="1:10" ht="15" customHeight="1">
      <c r="A4" s="9" t="s">
        <v>290</v>
      </c>
      <c r="B4" s="9" t="s">
        <v>629</v>
      </c>
      <c r="C4" s="9">
        <v>3</v>
      </c>
      <c r="D4" s="9">
        <v>48</v>
      </c>
      <c r="E4" s="9">
        <v>4</v>
      </c>
      <c r="F4" s="9">
        <v>66</v>
      </c>
      <c r="G4" s="9">
        <v>6</v>
      </c>
      <c r="H4" s="20">
        <f>D4+E4*2+F4*2+G4/2</f>
        <v>191</v>
      </c>
      <c r="I4" s="21">
        <f>100*(H4-D4)/H4</f>
        <v>74.869109947643977</v>
      </c>
      <c r="J4"/>
    </row>
    <row r="5" spans="1:10" ht="15" customHeight="1">
      <c r="A5" s="9" t="s">
        <v>290</v>
      </c>
      <c r="B5" s="9" t="s">
        <v>629</v>
      </c>
      <c r="C5" s="9">
        <v>4</v>
      </c>
      <c r="D5" s="9">
        <v>54</v>
      </c>
      <c r="E5" s="9">
        <v>2</v>
      </c>
      <c r="F5" s="9">
        <v>90</v>
      </c>
      <c r="G5" s="9">
        <v>7</v>
      </c>
      <c r="H5" s="20">
        <f t="shared" ref="H5:H10" si="0">D5+E5*2+F5*2+G5/2</f>
        <v>241.5</v>
      </c>
      <c r="I5" s="21">
        <f t="shared" ref="I5:I10" si="1">100*(H5-D5)/H5</f>
        <v>77.639751552795033</v>
      </c>
      <c r="J5"/>
    </row>
    <row r="6" spans="1:10" ht="15" customHeight="1">
      <c r="A6" s="9" t="s">
        <v>290</v>
      </c>
      <c r="B6" s="9" t="s">
        <v>629</v>
      </c>
      <c r="C6" s="9">
        <v>5</v>
      </c>
      <c r="D6" s="9">
        <v>53</v>
      </c>
      <c r="E6" s="9">
        <v>6</v>
      </c>
      <c r="F6" s="9">
        <v>62</v>
      </c>
      <c r="G6" s="9">
        <v>17</v>
      </c>
      <c r="H6" s="20">
        <f t="shared" si="0"/>
        <v>197.5</v>
      </c>
      <c r="I6" s="21">
        <f t="shared" si="1"/>
        <v>73.164556962025316</v>
      </c>
      <c r="J6"/>
    </row>
    <row r="7" spans="1:10" ht="15" customHeight="1">
      <c r="A7" s="9" t="s">
        <v>290</v>
      </c>
      <c r="B7" s="9" t="s">
        <v>629</v>
      </c>
      <c r="C7" s="9">
        <v>6</v>
      </c>
      <c r="D7" s="9">
        <v>70</v>
      </c>
      <c r="E7" s="9">
        <v>7</v>
      </c>
      <c r="F7" s="9">
        <v>54</v>
      </c>
      <c r="G7" s="9">
        <v>11</v>
      </c>
      <c r="H7" s="20">
        <f t="shared" si="0"/>
        <v>197.5</v>
      </c>
      <c r="I7" s="21">
        <f t="shared" si="1"/>
        <v>64.556962025316452</v>
      </c>
      <c r="J7"/>
    </row>
    <row r="8" spans="1:10" ht="15" customHeight="1">
      <c r="A8" s="9" t="s">
        <v>290</v>
      </c>
      <c r="B8" s="9" t="s">
        <v>629</v>
      </c>
      <c r="C8" s="9">
        <v>7</v>
      </c>
      <c r="D8" s="9">
        <v>78</v>
      </c>
      <c r="E8" s="9">
        <v>9</v>
      </c>
      <c r="F8" s="9">
        <v>48</v>
      </c>
      <c r="G8" s="9">
        <v>8</v>
      </c>
      <c r="H8" s="20">
        <f t="shared" si="0"/>
        <v>196</v>
      </c>
      <c r="I8" s="21">
        <f t="shared" si="1"/>
        <v>60.204081632653065</v>
      </c>
      <c r="J8"/>
    </row>
    <row r="9" spans="1:10" ht="15" customHeight="1">
      <c r="A9" s="9" t="s">
        <v>290</v>
      </c>
      <c r="B9" s="9" t="s">
        <v>629</v>
      </c>
      <c r="C9" s="9">
        <v>8</v>
      </c>
      <c r="D9" s="9">
        <v>82</v>
      </c>
      <c r="E9" s="9">
        <v>10</v>
      </c>
      <c r="F9" s="9">
        <v>48</v>
      </c>
      <c r="G9" s="9">
        <v>7</v>
      </c>
      <c r="H9" s="20">
        <f t="shared" si="0"/>
        <v>201.5</v>
      </c>
      <c r="I9" s="21">
        <f t="shared" si="1"/>
        <v>59.305210918114142</v>
      </c>
      <c r="J9"/>
    </row>
    <row r="10" spans="1:10" ht="15" customHeight="1">
      <c r="A10" s="9" t="s">
        <v>290</v>
      </c>
      <c r="B10" s="9" t="s">
        <v>629</v>
      </c>
      <c r="C10" s="9">
        <v>9</v>
      </c>
      <c r="D10" s="9">
        <v>66</v>
      </c>
      <c r="E10" s="9">
        <v>5</v>
      </c>
      <c r="F10" s="9">
        <v>63</v>
      </c>
      <c r="G10" s="9">
        <v>6</v>
      </c>
      <c r="H10" s="20">
        <f t="shared" si="0"/>
        <v>205</v>
      </c>
      <c r="I10" s="21">
        <f t="shared" si="1"/>
        <v>67.804878048780495</v>
      </c>
      <c r="J10"/>
    </row>
    <row r="11" spans="1:10" ht="15" customHeight="1">
      <c r="A11" s="9" t="s">
        <v>621</v>
      </c>
      <c r="B11" s="9" t="s">
        <v>629</v>
      </c>
      <c r="C11" s="9">
        <v>1</v>
      </c>
      <c r="D11" s="9">
        <v>28</v>
      </c>
      <c r="E11" s="9">
        <v>9</v>
      </c>
      <c r="F11" s="9">
        <v>49</v>
      </c>
      <c r="G11" s="9">
        <v>14</v>
      </c>
      <c r="H11" s="20">
        <f>D11+E11*2+F11*2+G11/2</f>
        <v>151</v>
      </c>
      <c r="I11" s="21">
        <f>100*(H11-D11)/H11</f>
        <v>81.456953642384107</v>
      </c>
      <c r="J11"/>
    </row>
    <row r="12" spans="1:10" ht="15" customHeight="1">
      <c r="A12" s="9" t="s">
        <v>621</v>
      </c>
      <c r="B12" s="9" t="s">
        <v>629</v>
      </c>
      <c r="C12" s="9">
        <v>2</v>
      </c>
      <c r="D12" s="9">
        <v>39</v>
      </c>
      <c r="E12" s="9">
        <v>5</v>
      </c>
      <c r="F12" s="9">
        <v>58</v>
      </c>
      <c r="G12" s="9">
        <v>4</v>
      </c>
      <c r="H12" s="20">
        <f>D12+E12*2+F12*2+G12/2</f>
        <v>167</v>
      </c>
      <c r="I12" s="21">
        <f>100*(H12-D12)/H12</f>
        <v>76.64670658682634</v>
      </c>
      <c r="J12"/>
    </row>
    <row r="13" spans="1:10" ht="15" customHeight="1">
      <c r="A13" s="9" t="s">
        <v>621</v>
      </c>
      <c r="B13" s="9" t="s">
        <v>629</v>
      </c>
      <c r="C13" s="9">
        <v>3</v>
      </c>
      <c r="D13" s="9">
        <v>49</v>
      </c>
      <c r="E13" s="9">
        <v>6</v>
      </c>
      <c r="F13" s="9">
        <v>59</v>
      </c>
      <c r="G13" s="9">
        <v>6</v>
      </c>
      <c r="H13" s="20">
        <f>D13+E13*2+F13*2+G13/2</f>
        <v>182</v>
      </c>
      <c r="I13" s="21">
        <f>100*(H13-D13)/H13</f>
        <v>73.07692307692308</v>
      </c>
      <c r="J13"/>
    </row>
    <row r="14" spans="1:10" ht="15" customHeight="1">
      <c r="A14" s="9" t="s">
        <v>621</v>
      </c>
      <c r="B14" s="9" t="s">
        <v>629</v>
      </c>
      <c r="C14" s="9">
        <v>4</v>
      </c>
      <c r="D14" s="9">
        <v>46</v>
      </c>
      <c r="E14" s="9">
        <v>6</v>
      </c>
      <c r="F14" s="9">
        <v>46</v>
      </c>
      <c r="G14" s="9">
        <v>4</v>
      </c>
      <c r="H14" s="20">
        <f t="shared" ref="H14:H19" si="2">D14+E14*2+F14*2+G14/2</f>
        <v>152</v>
      </c>
      <c r="I14" s="21">
        <f t="shared" ref="I14:I19" si="3">100*(H14-D14)/H14</f>
        <v>69.736842105263165</v>
      </c>
      <c r="J14"/>
    </row>
    <row r="15" spans="1:10" ht="15" customHeight="1">
      <c r="A15" s="9" t="s">
        <v>621</v>
      </c>
      <c r="B15" s="9" t="s">
        <v>629</v>
      </c>
      <c r="C15" s="9">
        <v>5</v>
      </c>
      <c r="D15" s="9">
        <v>34</v>
      </c>
      <c r="E15" s="9">
        <v>4</v>
      </c>
      <c r="F15" s="9">
        <v>64</v>
      </c>
      <c r="G15" s="9">
        <v>14</v>
      </c>
      <c r="H15" s="20">
        <f t="shared" si="2"/>
        <v>177</v>
      </c>
      <c r="I15" s="21">
        <f t="shared" si="3"/>
        <v>80.790960451977398</v>
      </c>
      <c r="J15"/>
    </row>
    <row r="16" spans="1:10" ht="15" customHeight="1">
      <c r="A16" s="9" t="s">
        <v>621</v>
      </c>
      <c r="B16" s="9" t="s">
        <v>629</v>
      </c>
      <c r="C16" s="9">
        <v>6</v>
      </c>
      <c r="D16" s="9">
        <v>38</v>
      </c>
      <c r="E16" s="9">
        <v>5</v>
      </c>
      <c r="F16" s="9">
        <v>64</v>
      </c>
      <c r="G16" s="9">
        <v>10</v>
      </c>
      <c r="H16" s="20">
        <f t="shared" si="2"/>
        <v>181</v>
      </c>
      <c r="I16" s="21">
        <f t="shared" si="3"/>
        <v>79.005524861878456</v>
      </c>
      <c r="J16"/>
    </row>
    <row r="17" spans="1:10" ht="15" customHeight="1">
      <c r="A17" s="9" t="s">
        <v>621</v>
      </c>
      <c r="B17" s="9" t="s">
        <v>629</v>
      </c>
      <c r="C17" s="9">
        <v>7</v>
      </c>
      <c r="D17" s="9">
        <v>39</v>
      </c>
      <c r="E17" s="9">
        <v>4</v>
      </c>
      <c r="F17" s="9">
        <v>57</v>
      </c>
      <c r="G17" s="9">
        <v>13</v>
      </c>
      <c r="H17" s="20">
        <f t="shared" si="2"/>
        <v>167.5</v>
      </c>
      <c r="I17" s="21">
        <f t="shared" si="3"/>
        <v>76.71641791044776</v>
      </c>
      <c r="J17"/>
    </row>
    <row r="18" spans="1:10" ht="15" customHeight="1">
      <c r="A18" s="9" t="s">
        <v>621</v>
      </c>
      <c r="B18" s="9" t="s">
        <v>629</v>
      </c>
      <c r="C18" s="9">
        <v>8</v>
      </c>
      <c r="D18" s="9">
        <v>42</v>
      </c>
      <c r="E18" s="9">
        <v>1</v>
      </c>
      <c r="F18" s="9">
        <v>56</v>
      </c>
      <c r="G18" s="9">
        <v>14</v>
      </c>
      <c r="H18" s="20">
        <f t="shared" si="2"/>
        <v>163</v>
      </c>
      <c r="I18" s="21">
        <f t="shared" si="3"/>
        <v>74.233128834355824</v>
      </c>
      <c r="J18"/>
    </row>
    <row r="19" spans="1:10" ht="15" customHeight="1">
      <c r="A19" s="9" t="s">
        <v>621</v>
      </c>
      <c r="B19" s="9" t="s">
        <v>629</v>
      </c>
      <c r="C19" s="9">
        <v>9</v>
      </c>
      <c r="D19" s="9">
        <v>39</v>
      </c>
      <c r="E19" s="9">
        <v>10</v>
      </c>
      <c r="F19" s="9">
        <v>52</v>
      </c>
      <c r="G19" s="9">
        <v>16</v>
      </c>
      <c r="H19" s="20">
        <f t="shared" si="2"/>
        <v>171</v>
      </c>
      <c r="I19" s="21">
        <f t="shared" si="3"/>
        <v>77.192982456140356</v>
      </c>
      <c r="J19"/>
    </row>
    <row r="20" spans="1:10" ht="15" customHeight="1">
      <c r="A20" s="9" t="s">
        <v>622</v>
      </c>
      <c r="B20" s="9" t="s">
        <v>629</v>
      </c>
      <c r="C20" s="9">
        <v>1</v>
      </c>
      <c r="D20" s="9">
        <v>190</v>
      </c>
      <c r="E20" s="9">
        <v>1</v>
      </c>
      <c r="F20" s="9">
        <v>8</v>
      </c>
      <c r="G20" s="9">
        <v>5</v>
      </c>
      <c r="H20" s="20">
        <f>D20+E20*2+F20*2+G20/2</f>
        <v>210.5</v>
      </c>
      <c r="I20" s="21">
        <f>100*(H20-D20)/H20</f>
        <v>9.738717339667458</v>
      </c>
      <c r="J20"/>
    </row>
    <row r="21" spans="1:10" ht="15" customHeight="1">
      <c r="A21" s="9" t="s">
        <v>622</v>
      </c>
      <c r="B21" s="9" t="s">
        <v>629</v>
      </c>
      <c r="C21" s="9">
        <v>2</v>
      </c>
      <c r="D21" s="9">
        <v>145</v>
      </c>
      <c r="E21" s="9">
        <v>2</v>
      </c>
      <c r="F21" s="9">
        <v>5</v>
      </c>
      <c r="G21" s="9">
        <v>3</v>
      </c>
      <c r="H21" s="20">
        <f>D21+E21*2+F21*2+G21/2</f>
        <v>160.5</v>
      </c>
      <c r="I21" s="21">
        <f>100*(H21-D21)/H21</f>
        <v>9.657320872274143</v>
      </c>
      <c r="J21"/>
    </row>
    <row r="22" spans="1:10" ht="15" customHeight="1">
      <c r="A22" s="9" t="s">
        <v>111</v>
      </c>
      <c r="B22" s="9" t="s">
        <v>629</v>
      </c>
      <c r="C22" s="9">
        <v>3</v>
      </c>
      <c r="D22" s="9">
        <v>220</v>
      </c>
      <c r="E22" s="9">
        <v>1</v>
      </c>
      <c r="F22" s="9">
        <v>9</v>
      </c>
      <c r="G22" s="9">
        <v>2</v>
      </c>
      <c r="H22" s="20">
        <f>D22+E22*2+F22*2+G22/2</f>
        <v>241</v>
      </c>
      <c r="I22" s="21">
        <f>100*(H22-D22)/H22</f>
        <v>8.7136929460580905</v>
      </c>
      <c r="J22"/>
    </row>
    <row r="23" spans="1:10" ht="15" customHeight="1">
      <c r="A23" s="9" t="s">
        <v>111</v>
      </c>
      <c r="B23" s="9" t="s">
        <v>629</v>
      </c>
      <c r="C23" s="9">
        <v>4</v>
      </c>
      <c r="D23" s="9">
        <v>85</v>
      </c>
      <c r="E23" s="9">
        <v>1</v>
      </c>
      <c r="F23" s="9">
        <v>7</v>
      </c>
      <c r="G23" s="9">
        <v>0</v>
      </c>
      <c r="H23" s="20">
        <f t="shared" ref="H23:H28" si="4">D23+E23*2+F23*2+G23/2</f>
        <v>101</v>
      </c>
      <c r="I23" s="21">
        <f t="shared" ref="I23:I28" si="5">100*(H23-D23)/H23</f>
        <v>15.841584158415841</v>
      </c>
      <c r="J23"/>
    </row>
    <row r="24" spans="1:10" ht="15" customHeight="1">
      <c r="A24" s="9" t="s">
        <v>111</v>
      </c>
      <c r="B24" s="9" t="s">
        <v>629</v>
      </c>
      <c r="C24" s="9">
        <v>5</v>
      </c>
      <c r="D24" s="9">
        <v>198</v>
      </c>
      <c r="E24" s="9">
        <v>1</v>
      </c>
      <c r="F24" s="9">
        <v>9</v>
      </c>
      <c r="G24" s="9">
        <v>4</v>
      </c>
      <c r="H24" s="20">
        <f t="shared" si="4"/>
        <v>220</v>
      </c>
      <c r="I24" s="21">
        <f t="shared" si="5"/>
        <v>10</v>
      </c>
      <c r="J24"/>
    </row>
    <row r="25" spans="1:10" ht="15" customHeight="1">
      <c r="A25" s="9" t="s">
        <v>111</v>
      </c>
      <c r="B25" s="9" t="s">
        <v>629</v>
      </c>
      <c r="C25" s="9">
        <v>6</v>
      </c>
      <c r="D25" s="9">
        <v>190</v>
      </c>
      <c r="E25" s="9">
        <v>1</v>
      </c>
      <c r="F25" s="9">
        <v>7</v>
      </c>
      <c r="G25" s="9">
        <v>4</v>
      </c>
      <c r="H25" s="20">
        <f t="shared" si="4"/>
        <v>208</v>
      </c>
      <c r="I25" s="21">
        <f t="shared" si="5"/>
        <v>8.6538461538461533</v>
      </c>
      <c r="J25"/>
    </row>
    <row r="26" spans="1:10" ht="15" customHeight="1">
      <c r="A26" s="9" t="s">
        <v>111</v>
      </c>
      <c r="B26" s="9" t="s">
        <v>629</v>
      </c>
      <c r="C26" s="9">
        <v>7</v>
      </c>
      <c r="D26" s="9">
        <v>118</v>
      </c>
      <c r="E26" s="9">
        <v>1</v>
      </c>
      <c r="F26" s="9">
        <v>6</v>
      </c>
      <c r="G26" s="9">
        <v>1</v>
      </c>
      <c r="H26" s="20">
        <f t="shared" si="4"/>
        <v>132.5</v>
      </c>
      <c r="I26" s="21">
        <f t="shared" si="5"/>
        <v>10.943396226415095</v>
      </c>
      <c r="J26"/>
    </row>
    <row r="27" spans="1:10" ht="15" customHeight="1">
      <c r="A27" s="9" t="s">
        <v>111</v>
      </c>
      <c r="B27" s="9" t="s">
        <v>629</v>
      </c>
      <c r="C27" s="9">
        <v>8</v>
      </c>
      <c r="D27" s="9">
        <v>127</v>
      </c>
      <c r="E27" s="9">
        <v>5</v>
      </c>
      <c r="F27" s="9">
        <v>15</v>
      </c>
      <c r="G27" s="9">
        <v>5</v>
      </c>
      <c r="H27" s="20">
        <f t="shared" si="4"/>
        <v>169.5</v>
      </c>
      <c r="I27" s="21">
        <f t="shared" si="5"/>
        <v>25.073746312684367</v>
      </c>
      <c r="J27"/>
    </row>
    <row r="28" spans="1:10" ht="15" customHeight="1">
      <c r="A28" s="9" t="s">
        <v>111</v>
      </c>
      <c r="B28" s="9" t="s">
        <v>629</v>
      </c>
      <c r="C28" s="9">
        <v>9</v>
      </c>
      <c r="D28" s="9">
        <v>154</v>
      </c>
      <c r="E28" s="9">
        <v>5</v>
      </c>
      <c r="F28" s="9">
        <v>9</v>
      </c>
      <c r="G28" s="9">
        <v>3</v>
      </c>
      <c r="H28" s="20">
        <f t="shared" si="4"/>
        <v>183.5</v>
      </c>
      <c r="I28" s="21">
        <f t="shared" si="5"/>
        <v>16.076294277929154</v>
      </c>
      <c r="J28"/>
    </row>
    <row r="29" spans="1:10" ht="15" customHeight="1">
      <c r="A29" s="9" t="s">
        <v>623</v>
      </c>
      <c r="B29" s="9" t="s">
        <v>629</v>
      </c>
      <c r="C29" s="9">
        <v>1</v>
      </c>
      <c r="D29" s="9">
        <v>144</v>
      </c>
      <c r="E29" s="9">
        <v>0</v>
      </c>
      <c r="F29" s="9">
        <v>0</v>
      </c>
      <c r="G29" s="9">
        <v>0</v>
      </c>
      <c r="H29" s="20">
        <f>D29+E29*2+F29*2+G29/2</f>
        <v>144</v>
      </c>
      <c r="I29" s="21">
        <f>100*(H29-D29)/H29</f>
        <v>0</v>
      </c>
      <c r="J29"/>
    </row>
    <row r="30" spans="1:10" ht="15" customHeight="1">
      <c r="A30" s="9" t="s">
        <v>623</v>
      </c>
      <c r="B30" s="9" t="s">
        <v>629</v>
      </c>
      <c r="C30" s="9">
        <v>2</v>
      </c>
      <c r="D30" s="9">
        <v>224</v>
      </c>
      <c r="E30" s="9">
        <v>0</v>
      </c>
      <c r="F30" s="9">
        <v>0</v>
      </c>
      <c r="G30" s="9">
        <v>0</v>
      </c>
      <c r="H30" s="20">
        <f>D30+E30*2+F30*2+G30/2</f>
        <v>224</v>
      </c>
      <c r="I30" s="21">
        <f>100*(H30-D30)/H30</f>
        <v>0</v>
      </c>
      <c r="J30"/>
    </row>
    <row r="31" spans="1:10" ht="15" customHeight="1">
      <c r="A31" s="9" t="s">
        <v>623</v>
      </c>
      <c r="B31" s="9" t="s">
        <v>629</v>
      </c>
      <c r="C31" s="9">
        <v>3</v>
      </c>
      <c r="D31" s="9">
        <v>199</v>
      </c>
      <c r="E31" s="9">
        <v>0</v>
      </c>
      <c r="F31" s="9">
        <v>0</v>
      </c>
      <c r="G31" s="9">
        <v>0</v>
      </c>
      <c r="H31" s="20">
        <f>D31+E31*2+F31*2+G31/2</f>
        <v>199</v>
      </c>
      <c r="I31" s="21">
        <f>100*(H31-D31)/H31</f>
        <v>0</v>
      </c>
      <c r="J31"/>
    </row>
    <row r="32" spans="1:10" ht="15" customHeight="1">
      <c r="A32" s="9" t="s">
        <v>623</v>
      </c>
      <c r="B32" s="9" t="s">
        <v>629</v>
      </c>
      <c r="C32" s="9">
        <v>4</v>
      </c>
      <c r="D32" s="9">
        <v>152</v>
      </c>
      <c r="E32" s="9">
        <v>0</v>
      </c>
      <c r="F32" s="9">
        <v>0</v>
      </c>
      <c r="G32" s="9">
        <v>0</v>
      </c>
      <c r="H32" s="20">
        <f t="shared" ref="H32:H37" si="6">D32+E32*2+F32*2+G32/2</f>
        <v>152</v>
      </c>
      <c r="I32" s="21">
        <f t="shared" ref="I32:I37" si="7">100*(H32-D32)/H32</f>
        <v>0</v>
      </c>
      <c r="J32"/>
    </row>
    <row r="33" spans="1:10" ht="15" customHeight="1">
      <c r="A33" s="9" t="s">
        <v>623</v>
      </c>
      <c r="B33" s="9" t="s">
        <v>629</v>
      </c>
      <c r="C33" s="9">
        <v>5</v>
      </c>
      <c r="D33" s="9">
        <v>213</v>
      </c>
      <c r="E33" s="9">
        <v>0</v>
      </c>
      <c r="F33" s="9">
        <v>2</v>
      </c>
      <c r="G33" s="9">
        <v>0</v>
      </c>
      <c r="H33" s="20">
        <f t="shared" si="6"/>
        <v>217</v>
      </c>
      <c r="I33" s="21">
        <f t="shared" si="7"/>
        <v>1.8433179723502304</v>
      </c>
      <c r="J33"/>
    </row>
    <row r="34" spans="1:10" ht="15" customHeight="1">
      <c r="A34" s="9" t="s">
        <v>623</v>
      </c>
      <c r="B34" s="9" t="s">
        <v>629</v>
      </c>
      <c r="C34" s="9">
        <v>6</v>
      </c>
      <c r="D34" s="9">
        <v>192</v>
      </c>
      <c r="E34" s="9">
        <v>0</v>
      </c>
      <c r="F34" s="9">
        <v>0</v>
      </c>
      <c r="G34" s="9">
        <v>0</v>
      </c>
      <c r="H34" s="20">
        <f t="shared" si="6"/>
        <v>192</v>
      </c>
      <c r="I34" s="21">
        <f t="shared" si="7"/>
        <v>0</v>
      </c>
      <c r="J34"/>
    </row>
    <row r="35" spans="1:10" ht="15" customHeight="1">
      <c r="A35" s="9" t="s">
        <v>623</v>
      </c>
      <c r="B35" s="9" t="s">
        <v>629</v>
      </c>
      <c r="C35" s="9">
        <v>7</v>
      </c>
      <c r="D35" s="9">
        <v>178</v>
      </c>
      <c r="E35" s="9">
        <v>0</v>
      </c>
      <c r="F35" s="9">
        <v>1</v>
      </c>
      <c r="G35" s="9">
        <v>0</v>
      </c>
      <c r="H35" s="20">
        <f t="shared" si="6"/>
        <v>180</v>
      </c>
      <c r="I35" s="21">
        <f t="shared" si="7"/>
        <v>1.1111111111111112</v>
      </c>
      <c r="J35"/>
    </row>
    <row r="36" spans="1:10" ht="15" customHeight="1">
      <c r="A36" s="9" t="s">
        <v>623</v>
      </c>
      <c r="B36" s="9" t="s">
        <v>629</v>
      </c>
      <c r="C36" s="9">
        <v>8</v>
      </c>
      <c r="D36" s="9">
        <v>194</v>
      </c>
      <c r="E36" s="9">
        <v>0</v>
      </c>
      <c r="F36" s="9">
        <v>0</v>
      </c>
      <c r="G36" s="9">
        <v>0</v>
      </c>
      <c r="H36" s="20">
        <f t="shared" si="6"/>
        <v>194</v>
      </c>
      <c r="I36" s="21">
        <f t="shared" si="7"/>
        <v>0</v>
      </c>
      <c r="J36"/>
    </row>
    <row r="37" spans="1:10" ht="15" customHeight="1">
      <c r="A37" s="9" t="s">
        <v>623</v>
      </c>
      <c r="B37" s="9" t="s">
        <v>629</v>
      </c>
      <c r="C37" s="9">
        <v>9</v>
      </c>
      <c r="D37" s="9">
        <v>186</v>
      </c>
      <c r="E37" s="9">
        <v>0</v>
      </c>
      <c r="F37" s="9">
        <v>1</v>
      </c>
      <c r="G37" s="9">
        <v>0</v>
      </c>
      <c r="H37" s="20">
        <f t="shared" si="6"/>
        <v>188</v>
      </c>
      <c r="I37" s="21">
        <f t="shared" si="7"/>
        <v>1.0638297872340425</v>
      </c>
      <c r="J37"/>
    </row>
    <row r="38" spans="1:10" ht="15" customHeight="1">
      <c r="A38" s="9" t="s">
        <v>325</v>
      </c>
      <c r="B38" s="9" t="s">
        <v>629</v>
      </c>
      <c r="C38" s="9">
        <v>1</v>
      </c>
      <c r="D38" s="9">
        <v>96</v>
      </c>
      <c r="E38" s="9">
        <v>1</v>
      </c>
      <c r="F38" s="9">
        <v>49</v>
      </c>
      <c r="G38" s="9">
        <v>4</v>
      </c>
      <c r="H38" s="20">
        <f>D38+E38*2+F38*2+G38/2</f>
        <v>198</v>
      </c>
      <c r="I38" s="21">
        <f>100*(H38-D38)/H38</f>
        <v>51.515151515151516</v>
      </c>
      <c r="J38"/>
    </row>
    <row r="39" spans="1:10" ht="15" customHeight="1">
      <c r="A39" s="9" t="s">
        <v>325</v>
      </c>
      <c r="B39" s="9" t="s">
        <v>629</v>
      </c>
      <c r="C39" s="9">
        <v>2</v>
      </c>
      <c r="D39" s="9">
        <v>110</v>
      </c>
      <c r="E39" s="9">
        <v>13</v>
      </c>
      <c r="F39" s="9">
        <v>61</v>
      </c>
      <c r="G39" s="9">
        <v>15</v>
      </c>
      <c r="H39" s="20">
        <f>D39+E39*2+F39*2+G39/2</f>
        <v>265.5</v>
      </c>
      <c r="I39" s="21">
        <f>100*(H39-D39)/H39</f>
        <v>58.568738229755176</v>
      </c>
      <c r="J39"/>
    </row>
    <row r="40" spans="1:10" ht="15" customHeight="1">
      <c r="A40" s="9" t="s">
        <v>324</v>
      </c>
      <c r="B40" s="9" t="s">
        <v>629</v>
      </c>
      <c r="C40" s="9">
        <v>3</v>
      </c>
      <c r="D40" s="9">
        <v>86</v>
      </c>
      <c r="E40" s="9">
        <v>9</v>
      </c>
      <c r="F40" s="9">
        <v>53</v>
      </c>
      <c r="G40" s="9">
        <v>4</v>
      </c>
      <c r="H40" s="20">
        <f>D40+E40*2+F40*2+G40/2</f>
        <v>212</v>
      </c>
      <c r="I40" s="21">
        <f>100*(H40-D40)/H40</f>
        <v>59.433962264150942</v>
      </c>
      <c r="J40"/>
    </row>
    <row r="41" spans="1:10" ht="15" customHeight="1">
      <c r="A41" s="9" t="s">
        <v>324</v>
      </c>
      <c r="B41" s="9" t="s">
        <v>629</v>
      </c>
      <c r="C41" s="9">
        <v>4</v>
      </c>
      <c r="D41" s="9">
        <v>97</v>
      </c>
      <c r="E41" s="9">
        <v>5</v>
      </c>
      <c r="F41" s="9">
        <v>40</v>
      </c>
      <c r="G41" s="9">
        <v>2</v>
      </c>
      <c r="H41" s="20">
        <f t="shared" ref="H41:H46" si="8">D41+E41*2+F41*2+G41/2</f>
        <v>188</v>
      </c>
      <c r="I41" s="21">
        <f t="shared" ref="I41:I46" si="9">100*(H41-D41)/H41</f>
        <v>48.404255319148938</v>
      </c>
      <c r="J41"/>
    </row>
    <row r="42" spans="1:10" ht="15" customHeight="1">
      <c r="A42" s="9" t="s">
        <v>324</v>
      </c>
      <c r="B42" s="9" t="s">
        <v>629</v>
      </c>
      <c r="C42" s="9">
        <v>5</v>
      </c>
      <c r="D42" s="9">
        <v>95</v>
      </c>
      <c r="E42" s="9">
        <v>9</v>
      </c>
      <c r="F42" s="9">
        <v>47</v>
      </c>
      <c r="G42" s="9">
        <v>2</v>
      </c>
      <c r="H42" s="20">
        <f t="shared" si="8"/>
        <v>208</v>
      </c>
      <c r="I42" s="21">
        <f t="shared" si="9"/>
        <v>54.32692307692308</v>
      </c>
      <c r="J42"/>
    </row>
    <row r="43" spans="1:10" ht="15" customHeight="1">
      <c r="A43" s="9" t="s">
        <v>324</v>
      </c>
      <c r="B43" s="9" t="s">
        <v>629</v>
      </c>
      <c r="C43" s="9">
        <v>6</v>
      </c>
      <c r="D43" s="9">
        <v>107</v>
      </c>
      <c r="E43" s="9">
        <v>8</v>
      </c>
      <c r="F43" s="9">
        <v>48</v>
      </c>
      <c r="G43" s="9">
        <v>6</v>
      </c>
      <c r="H43" s="20">
        <f t="shared" si="8"/>
        <v>222</v>
      </c>
      <c r="I43" s="21">
        <f t="shared" si="9"/>
        <v>51.801801801801801</v>
      </c>
      <c r="J43"/>
    </row>
    <row r="44" spans="1:10" ht="15" customHeight="1">
      <c r="A44" s="9" t="s">
        <v>324</v>
      </c>
      <c r="B44" s="9" t="s">
        <v>629</v>
      </c>
      <c r="C44" s="9">
        <v>7</v>
      </c>
      <c r="D44" s="9">
        <v>100</v>
      </c>
      <c r="E44" s="9">
        <v>7</v>
      </c>
      <c r="F44" s="9">
        <v>44</v>
      </c>
      <c r="G44" s="9">
        <v>2</v>
      </c>
      <c r="H44" s="20">
        <f t="shared" si="8"/>
        <v>203</v>
      </c>
      <c r="I44" s="21">
        <f t="shared" si="9"/>
        <v>50.738916256157637</v>
      </c>
      <c r="J44"/>
    </row>
    <row r="45" spans="1:10" ht="15" customHeight="1">
      <c r="A45" s="9" t="s">
        <v>324</v>
      </c>
      <c r="B45" s="9" t="s">
        <v>629</v>
      </c>
      <c r="C45" s="9">
        <v>8</v>
      </c>
      <c r="D45" s="9">
        <v>78</v>
      </c>
      <c r="E45" s="9">
        <v>9</v>
      </c>
      <c r="F45" s="9">
        <v>33</v>
      </c>
      <c r="G45" s="9">
        <v>4</v>
      </c>
      <c r="H45" s="20">
        <f t="shared" si="8"/>
        <v>164</v>
      </c>
      <c r="I45" s="21">
        <f t="shared" si="9"/>
        <v>52.439024390243901</v>
      </c>
      <c r="J45"/>
    </row>
    <row r="46" spans="1:10" ht="15" customHeight="1">
      <c r="A46" s="9" t="s">
        <v>324</v>
      </c>
      <c r="B46" s="9" t="s">
        <v>629</v>
      </c>
      <c r="C46" s="9">
        <v>9</v>
      </c>
      <c r="D46" s="9">
        <v>95</v>
      </c>
      <c r="E46" s="9">
        <v>3</v>
      </c>
      <c r="F46" s="9">
        <v>30</v>
      </c>
      <c r="G46" s="9">
        <v>4</v>
      </c>
      <c r="H46" s="20">
        <f t="shared" si="8"/>
        <v>163</v>
      </c>
      <c r="I46" s="21">
        <f t="shared" si="9"/>
        <v>41.717791411042946</v>
      </c>
      <c r="J46"/>
    </row>
    <row r="47" spans="1:10" ht="15" customHeight="1">
      <c r="A47" s="9" t="s">
        <v>624</v>
      </c>
      <c r="B47" s="9" t="s">
        <v>629</v>
      </c>
      <c r="C47" s="9"/>
      <c r="D47" s="9" t="s">
        <v>625</v>
      </c>
      <c r="E47" s="9">
        <v>0</v>
      </c>
      <c r="F47" s="9">
        <v>0</v>
      </c>
      <c r="G47" s="9">
        <v>0</v>
      </c>
      <c r="H47" s="20" t="s">
        <v>625</v>
      </c>
      <c r="I47" s="21">
        <v>0</v>
      </c>
      <c r="J47"/>
    </row>
    <row r="48" spans="1:10" ht="15" customHeight="1">
      <c r="A48" s="9" t="s">
        <v>626</v>
      </c>
      <c r="B48" s="9" t="s">
        <v>629</v>
      </c>
      <c r="C48" s="9">
        <v>1</v>
      </c>
      <c r="D48" s="9">
        <v>171</v>
      </c>
      <c r="E48" s="9">
        <v>0</v>
      </c>
      <c r="F48" s="9">
        <v>1</v>
      </c>
      <c r="G48" s="9">
        <v>0</v>
      </c>
      <c r="H48" s="20">
        <f>D48+E48*2+F48*2+G48/2</f>
        <v>173</v>
      </c>
      <c r="I48" s="21">
        <f>100*(H48-D48)/H48</f>
        <v>1.1560693641618498</v>
      </c>
      <c r="J48"/>
    </row>
    <row r="49" spans="1:10" ht="15" customHeight="1">
      <c r="A49" s="9" t="s">
        <v>626</v>
      </c>
      <c r="B49" s="9" t="s">
        <v>629</v>
      </c>
      <c r="C49" s="9">
        <v>2</v>
      </c>
      <c r="D49" s="9">
        <v>170</v>
      </c>
      <c r="E49" s="9">
        <v>0</v>
      </c>
      <c r="F49" s="9">
        <v>1</v>
      </c>
      <c r="G49" s="9">
        <v>0</v>
      </c>
      <c r="H49" s="20">
        <f>D49+E49*2+F49*2+G49/2</f>
        <v>172</v>
      </c>
      <c r="I49" s="21">
        <f>100*(H49-D49)/H49</f>
        <v>1.1627906976744187</v>
      </c>
      <c r="J49"/>
    </row>
    <row r="50" spans="1:10" ht="15" customHeight="1">
      <c r="A50" s="9" t="s">
        <v>327</v>
      </c>
      <c r="B50" s="9" t="s">
        <v>629</v>
      </c>
      <c r="C50" s="9">
        <v>3</v>
      </c>
      <c r="D50" s="9">
        <v>177</v>
      </c>
      <c r="E50" s="9">
        <v>2</v>
      </c>
      <c r="F50" s="9">
        <v>2</v>
      </c>
      <c r="G50" s="9">
        <v>0</v>
      </c>
      <c r="H50" s="20">
        <f>D50+E50*2+F50*2+G50/2</f>
        <v>185</v>
      </c>
      <c r="I50" s="21">
        <f>100*(H50-D50)/H50</f>
        <v>4.3243243243243246</v>
      </c>
      <c r="J50"/>
    </row>
    <row r="51" spans="1:10" ht="15" customHeight="1">
      <c r="A51" s="9" t="s">
        <v>327</v>
      </c>
      <c r="B51" s="9" t="s">
        <v>629</v>
      </c>
      <c r="C51" s="9">
        <v>4</v>
      </c>
      <c r="D51" s="9">
        <v>180</v>
      </c>
      <c r="E51" s="9">
        <v>0</v>
      </c>
      <c r="F51" s="9">
        <v>2</v>
      </c>
      <c r="G51" s="9">
        <v>0</v>
      </c>
      <c r="H51" s="20">
        <f t="shared" ref="H51:H56" si="10">D51+E51*2+F51*2+G51/2</f>
        <v>184</v>
      </c>
      <c r="I51" s="21">
        <f t="shared" ref="I51:I56" si="11">100*(H51-D51)/H51</f>
        <v>2.1739130434782608</v>
      </c>
      <c r="J51"/>
    </row>
    <row r="52" spans="1:10" ht="15" customHeight="1">
      <c r="A52" s="9" t="s">
        <v>327</v>
      </c>
      <c r="B52" s="9" t="s">
        <v>629</v>
      </c>
      <c r="C52" s="9">
        <v>5</v>
      </c>
      <c r="D52" s="9">
        <v>147</v>
      </c>
      <c r="E52" s="9">
        <v>0</v>
      </c>
      <c r="F52" s="9">
        <v>1</v>
      </c>
      <c r="G52" s="9">
        <v>0</v>
      </c>
      <c r="H52" s="20">
        <f t="shared" si="10"/>
        <v>149</v>
      </c>
      <c r="I52" s="21">
        <f t="shared" si="11"/>
        <v>1.3422818791946309</v>
      </c>
      <c r="J52"/>
    </row>
    <row r="53" spans="1:10" ht="15" customHeight="1">
      <c r="A53" s="9" t="s">
        <v>327</v>
      </c>
      <c r="B53" s="9" t="s">
        <v>629</v>
      </c>
      <c r="C53" s="9">
        <v>6</v>
      </c>
      <c r="D53" s="9">
        <v>172</v>
      </c>
      <c r="E53" s="9">
        <v>0</v>
      </c>
      <c r="F53" s="9">
        <v>3</v>
      </c>
      <c r="G53" s="9">
        <v>0</v>
      </c>
      <c r="H53" s="20">
        <f t="shared" si="10"/>
        <v>178</v>
      </c>
      <c r="I53" s="21">
        <f t="shared" si="11"/>
        <v>3.3707865168539324</v>
      </c>
      <c r="J53"/>
    </row>
    <row r="54" spans="1:10" ht="15" customHeight="1">
      <c r="A54" s="9" t="s">
        <v>327</v>
      </c>
      <c r="B54" s="9" t="s">
        <v>629</v>
      </c>
      <c r="C54" s="9">
        <v>7</v>
      </c>
      <c r="D54" s="9">
        <v>88</v>
      </c>
      <c r="E54" s="9">
        <v>2</v>
      </c>
      <c r="F54" s="9">
        <v>2</v>
      </c>
      <c r="G54" s="9">
        <v>0</v>
      </c>
      <c r="H54" s="20">
        <f t="shared" si="10"/>
        <v>96</v>
      </c>
      <c r="I54" s="21">
        <f t="shared" si="11"/>
        <v>8.3333333333333339</v>
      </c>
      <c r="J54"/>
    </row>
    <row r="55" spans="1:10" ht="15" customHeight="1">
      <c r="A55" s="9" t="s">
        <v>327</v>
      </c>
      <c r="B55" s="9" t="s">
        <v>629</v>
      </c>
      <c r="C55" s="9">
        <v>8</v>
      </c>
      <c r="D55" s="9">
        <v>128</v>
      </c>
      <c r="E55" s="9">
        <v>0</v>
      </c>
      <c r="F55" s="9">
        <v>3</v>
      </c>
      <c r="G55" s="9">
        <v>0</v>
      </c>
      <c r="H55" s="20">
        <f t="shared" si="10"/>
        <v>134</v>
      </c>
      <c r="I55" s="21">
        <f t="shared" si="11"/>
        <v>4.4776119402985071</v>
      </c>
      <c r="J55"/>
    </row>
    <row r="56" spans="1:10" ht="15" customHeight="1">
      <c r="A56" s="9" t="s">
        <v>327</v>
      </c>
      <c r="B56" s="9" t="s">
        <v>629</v>
      </c>
      <c r="C56" s="9">
        <v>9</v>
      </c>
      <c r="D56" s="9">
        <v>142</v>
      </c>
      <c r="E56" s="9">
        <v>0</v>
      </c>
      <c r="F56" s="9">
        <v>2.5</v>
      </c>
      <c r="G56" s="9">
        <v>0</v>
      </c>
      <c r="H56" s="20">
        <f t="shared" si="10"/>
        <v>147</v>
      </c>
      <c r="I56" s="21">
        <f t="shared" si="11"/>
        <v>3.4013605442176869</v>
      </c>
      <c r="J56"/>
    </row>
    <row r="57" spans="1:10" ht="15" customHeight="1">
      <c r="A57" s="9" t="s">
        <v>627</v>
      </c>
      <c r="B57" s="9" t="s">
        <v>629</v>
      </c>
      <c r="C57" s="9"/>
      <c r="D57" s="9" t="s">
        <v>625</v>
      </c>
      <c r="E57" s="9">
        <v>0</v>
      </c>
      <c r="F57" s="9">
        <v>0</v>
      </c>
      <c r="G57" s="9">
        <v>0</v>
      </c>
      <c r="H57" s="20" t="s">
        <v>625</v>
      </c>
      <c r="I57" s="21">
        <v>0</v>
      </c>
      <c r="J57"/>
    </row>
    <row r="58" spans="1:10" ht="15" customHeight="1">
      <c r="A58" s="9" t="s">
        <v>632</v>
      </c>
      <c r="B58" s="9" t="s">
        <v>629</v>
      </c>
      <c r="C58" s="9">
        <v>1</v>
      </c>
      <c r="D58" s="9">
        <v>107</v>
      </c>
      <c r="E58" s="9">
        <v>0</v>
      </c>
      <c r="F58" s="9">
        <v>2</v>
      </c>
      <c r="G58" s="9">
        <v>0</v>
      </c>
      <c r="H58" s="20">
        <f>D58+E58*2+F58*2+G58/2</f>
        <v>111</v>
      </c>
      <c r="I58" s="21">
        <f>100*(H58-D58)/H58</f>
        <v>3.6036036036036037</v>
      </c>
      <c r="J58" s="18"/>
    </row>
    <row r="59" spans="1:10" ht="15" customHeight="1">
      <c r="A59" s="9" t="s">
        <v>632</v>
      </c>
      <c r="B59" s="9" t="s">
        <v>629</v>
      </c>
      <c r="C59" s="9">
        <v>2</v>
      </c>
      <c r="D59" s="9">
        <v>166</v>
      </c>
      <c r="E59" s="9">
        <v>0</v>
      </c>
      <c r="F59" s="9">
        <v>2</v>
      </c>
      <c r="G59" s="9">
        <v>0</v>
      </c>
      <c r="H59" s="20">
        <f>D59+E59*2+F59*2+G59/2</f>
        <v>170</v>
      </c>
      <c r="I59" s="21">
        <f>100*(H59-D59)/H59</f>
        <v>2.3529411764705883</v>
      </c>
      <c r="J59" s="18"/>
    </row>
    <row r="60" spans="1:10" ht="15" customHeight="1">
      <c r="A60" s="9" t="s">
        <v>632</v>
      </c>
      <c r="B60" s="9" t="s">
        <v>629</v>
      </c>
      <c r="C60" s="9">
        <v>3</v>
      </c>
      <c r="D60" s="9">
        <v>124</v>
      </c>
      <c r="E60" s="9">
        <v>0</v>
      </c>
      <c r="F60" s="9">
        <v>3</v>
      </c>
      <c r="G60" s="9">
        <v>0</v>
      </c>
      <c r="H60" s="20">
        <f>D60+E60*2+F60*2+G60/2</f>
        <v>130</v>
      </c>
      <c r="I60" s="21">
        <f>100*(H60-D60)/H60</f>
        <v>4.615384615384615</v>
      </c>
      <c r="J60" s="18"/>
    </row>
    <row r="61" spans="1:10" ht="15" customHeight="1">
      <c r="A61" s="9" t="s">
        <v>632</v>
      </c>
      <c r="B61" s="9" t="s">
        <v>629</v>
      </c>
      <c r="C61" s="9">
        <v>4</v>
      </c>
      <c r="D61" s="9">
        <v>154</v>
      </c>
      <c r="E61" s="9">
        <v>1</v>
      </c>
      <c r="F61" s="9">
        <v>4</v>
      </c>
      <c r="G61" s="9">
        <v>0</v>
      </c>
      <c r="H61" s="20">
        <f t="shared" ref="H61:H66" si="12">D61+E61*2+F61*2+G61/2</f>
        <v>164</v>
      </c>
      <c r="I61" s="21">
        <f t="shared" ref="I61:I66" si="13">100*(H61-D61)/H61</f>
        <v>6.0975609756097562</v>
      </c>
      <c r="J61" s="18"/>
    </row>
    <row r="62" spans="1:10" ht="15" customHeight="1">
      <c r="A62" s="9" t="s">
        <v>632</v>
      </c>
      <c r="B62" s="9" t="s">
        <v>629</v>
      </c>
      <c r="C62" s="9">
        <v>5</v>
      </c>
      <c r="D62" s="9">
        <v>148</v>
      </c>
      <c r="E62" s="9">
        <v>0</v>
      </c>
      <c r="F62" s="9">
        <v>4</v>
      </c>
      <c r="G62" s="9">
        <v>0</v>
      </c>
      <c r="H62" s="20">
        <f t="shared" si="12"/>
        <v>156</v>
      </c>
      <c r="I62" s="21">
        <f t="shared" si="13"/>
        <v>5.1282051282051286</v>
      </c>
      <c r="J62" s="18"/>
    </row>
    <row r="63" spans="1:10" ht="15" customHeight="1">
      <c r="A63" s="9" t="s">
        <v>632</v>
      </c>
      <c r="B63" s="9" t="s">
        <v>629</v>
      </c>
      <c r="C63" s="9">
        <v>6</v>
      </c>
      <c r="D63" s="9">
        <v>107</v>
      </c>
      <c r="E63" s="9">
        <v>0</v>
      </c>
      <c r="F63" s="9">
        <v>1</v>
      </c>
      <c r="G63" s="9">
        <v>0</v>
      </c>
      <c r="H63" s="20">
        <f t="shared" si="12"/>
        <v>109</v>
      </c>
      <c r="I63" s="21">
        <f t="shared" si="13"/>
        <v>1.834862385321101</v>
      </c>
      <c r="J63" s="18"/>
    </row>
    <row r="64" spans="1:10" ht="15" customHeight="1">
      <c r="A64" s="9" t="s">
        <v>632</v>
      </c>
      <c r="B64" s="9" t="s">
        <v>629</v>
      </c>
      <c r="C64" s="9">
        <v>7</v>
      </c>
      <c r="D64" s="9">
        <v>170</v>
      </c>
      <c r="E64" s="9">
        <v>0</v>
      </c>
      <c r="F64" s="9">
        <v>3</v>
      </c>
      <c r="G64" s="9">
        <v>0</v>
      </c>
      <c r="H64" s="20">
        <f t="shared" si="12"/>
        <v>176</v>
      </c>
      <c r="I64" s="21">
        <f t="shared" si="13"/>
        <v>3.4090909090909092</v>
      </c>
      <c r="J64" s="18"/>
    </row>
    <row r="65" spans="1:10" ht="15" customHeight="1">
      <c r="A65" s="9" t="s">
        <v>632</v>
      </c>
      <c r="B65" s="9" t="s">
        <v>629</v>
      </c>
      <c r="C65" s="9">
        <v>8</v>
      </c>
      <c r="D65" s="9">
        <v>153</v>
      </c>
      <c r="E65" s="9">
        <v>1</v>
      </c>
      <c r="F65" s="9">
        <v>4</v>
      </c>
      <c r="G65" s="9">
        <v>0</v>
      </c>
      <c r="H65" s="20">
        <f t="shared" si="12"/>
        <v>163</v>
      </c>
      <c r="I65" s="21">
        <f t="shared" si="13"/>
        <v>6.1349693251533743</v>
      </c>
      <c r="J65" s="18"/>
    </row>
    <row r="66" spans="1:10" ht="15" customHeight="1">
      <c r="A66" s="9" t="s">
        <v>632</v>
      </c>
      <c r="B66" s="9" t="s">
        <v>629</v>
      </c>
      <c r="C66" s="9">
        <v>9</v>
      </c>
      <c r="D66" s="9">
        <v>172</v>
      </c>
      <c r="E66" s="9">
        <v>0</v>
      </c>
      <c r="F66" s="9">
        <v>2</v>
      </c>
      <c r="G66" s="9">
        <v>0</v>
      </c>
      <c r="H66" s="20">
        <f t="shared" si="12"/>
        <v>176</v>
      </c>
      <c r="I66" s="21">
        <f t="shared" si="13"/>
        <v>2.2727272727272729</v>
      </c>
      <c r="J66" s="18"/>
    </row>
    <row r="67" spans="1:10" ht="15" customHeight="1">
      <c r="A67" s="9" t="s">
        <v>634</v>
      </c>
      <c r="B67" s="9" t="s">
        <v>629</v>
      </c>
      <c r="C67" s="9"/>
      <c r="D67" s="9" t="s">
        <v>625</v>
      </c>
      <c r="E67" s="9">
        <v>0</v>
      </c>
      <c r="F67" s="9">
        <v>0</v>
      </c>
      <c r="G67" s="9">
        <v>0</v>
      </c>
      <c r="H67" s="9" t="s">
        <v>625</v>
      </c>
      <c r="I67" s="21">
        <v>0</v>
      </c>
      <c r="J67" s="18"/>
    </row>
    <row r="68" spans="1:10" ht="15" customHeight="1">
      <c r="A68" s="9" t="s">
        <v>635</v>
      </c>
      <c r="B68" s="9" t="s">
        <v>629</v>
      </c>
      <c r="C68" s="9"/>
      <c r="D68" s="9" t="s">
        <v>625</v>
      </c>
      <c r="E68" s="9">
        <v>0</v>
      </c>
      <c r="F68" s="9">
        <v>0</v>
      </c>
      <c r="G68" s="9">
        <v>0</v>
      </c>
      <c r="H68" s="9" t="s">
        <v>625</v>
      </c>
      <c r="I68" s="21">
        <v>0</v>
      </c>
      <c r="J68" s="18"/>
    </row>
    <row r="69" spans="1:10" ht="15" customHeight="1">
      <c r="A69" s="9" t="s">
        <v>638</v>
      </c>
      <c r="B69" s="9" t="s">
        <v>629</v>
      </c>
      <c r="C69" s="9"/>
      <c r="D69" s="9" t="s">
        <v>625</v>
      </c>
      <c r="E69" s="9">
        <v>0</v>
      </c>
      <c r="F69" s="9">
        <v>0</v>
      </c>
      <c r="G69" s="9">
        <v>0</v>
      </c>
      <c r="H69" s="9" t="s">
        <v>625</v>
      </c>
      <c r="I69" s="21">
        <v>0</v>
      </c>
      <c r="J69" s="18"/>
    </row>
    <row r="70" spans="1:10" ht="15" customHeight="1">
      <c r="A70" s="9" t="s">
        <v>636</v>
      </c>
      <c r="B70" s="9" t="s">
        <v>629</v>
      </c>
      <c r="C70" s="9"/>
      <c r="D70" s="9" t="s">
        <v>625</v>
      </c>
      <c r="E70" s="9">
        <v>0</v>
      </c>
      <c r="F70" s="9">
        <v>0</v>
      </c>
      <c r="G70" s="9">
        <v>0</v>
      </c>
      <c r="H70" s="9" t="s">
        <v>625</v>
      </c>
      <c r="I70" s="21">
        <v>0</v>
      </c>
      <c r="J70" s="18"/>
    </row>
    <row r="71" spans="1:10" ht="15" customHeight="1">
      <c r="A71" s="9" t="s">
        <v>637</v>
      </c>
      <c r="B71" s="9" t="s">
        <v>629</v>
      </c>
      <c r="C71" s="9">
        <v>1</v>
      </c>
      <c r="D71" s="9">
        <v>106</v>
      </c>
      <c r="E71" s="9">
        <v>1</v>
      </c>
      <c r="F71" s="9">
        <v>5</v>
      </c>
      <c r="G71" s="9">
        <v>0</v>
      </c>
      <c r="H71" s="20">
        <f>D71+E71*2+F71*2+G71/2</f>
        <v>118</v>
      </c>
      <c r="I71" s="21">
        <f>100*(H71-D71)/H71</f>
        <v>10.169491525423728</v>
      </c>
      <c r="J71" s="18"/>
    </row>
    <row r="72" spans="1:10" ht="15" customHeight="1">
      <c r="A72" s="9" t="s">
        <v>637</v>
      </c>
      <c r="B72" s="9" t="s">
        <v>629</v>
      </c>
      <c r="C72" s="9">
        <v>2</v>
      </c>
      <c r="D72" s="9">
        <v>101</v>
      </c>
      <c r="E72" s="9">
        <v>2</v>
      </c>
      <c r="F72" s="9">
        <v>8</v>
      </c>
      <c r="G72" s="9">
        <v>0</v>
      </c>
      <c r="H72" s="20">
        <f>D72+E72*2+F72*2+G72/2</f>
        <v>121</v>
      </c>
      <c r="I72" s="21">
        <f>100*(H72-D72)/H72</f>
        <v>16.528925619834709</v>
      </c>
      <c r="J72" s="18"/>
    </row>
    <row r="73" spans="1:10" ht="15" customHeight="1">
      <c r="A73" s="9" t="s">
        <v>334</v>
      </c>
      <c r="B73" s="9" t="s">
        <v>629</v>
      </c>
      <c r="C73" s="9">
        <v>3</v>
      </c>
      <c r="D73" s="9">
        <v>167</v>
      </c>
      <c r="E73" s="9">
        <v>1</v>
      </c>
      <c r="F73" s="9">
        <v>3</v>
      </c>
      <c r="G73" s="9">
        <v>0</v>
      </c>
      <c r="H73" s="20">
        <f>D73+E73*2+F73*2+G73/2</f>
        <v>175</v>
      </c>
      <c r="I73" s="21">
        <f>100*(H73-D73)/H73</f>
        <v>4.5714285714285712</v>
      </c>
      <c r="J73" s="18"/>
    </row>
    <row r="74" spans="1:10" ht="15" customHeight="1">
      <c r="A74" s="9" t="s">
        <v>334</v>
      </c>
      <c r="B74" s="9" t="s">
        <v>629</v>
      </c>
      <c r="C74" s="9">
        <v>4</v>
      </c>
      <c r="D74" s="9">
        <v>153</v>
      </c>
      <c r="E74" s="9">
        <v>1</v>
      </c>
      <c r="F74" s="9">
        <v>5</v>
      </c>
      <c r="G74" s="9">
        <v>0</v>
      </c>
      <c r="H74" s="20">
        <f t="shared" ref="H74:H79" si="14">D74+E74*2+F74*2+G74/2</f>
        <v>165</v>
      </c>
      <c r="I74" s="21">
        <f t="shared" ref="I74:I79" si="15">100*(H74-D74)/H74</f>
        <v>7.2727272727272725</v>
      </c>
      <c r="J74" s="18"/>
    </row>
    <row r="75" spans="1:10" ht="15" customHeight="1">
      <c r="A75" s="9" t="s">
        <v>334</v>
      </c>
      <c r="B75" s="9" t="s">
        <v>629</v>
      </c>
      <c r="C75" s="9">
        <v>5</v>
      </c>
      <c r="D75" s="9">
        <v>161</v>
      </c>
      <c r="E75" s="9">
        <v>1</v>
      </c>
      <c r="F75" s="9">
        <v>5</v>
      </c>
      <c r="G75" s="9">
        <v>0</v>
      </c>
      <c r="H75" s="20">
        <f t="shared" si="14"/>
        <v>173</v>
      </c>
      <c r="I75" s="21">
        <f t="shared" si="15"/>
        <v>6.9364161849710984</v>
      </c>
      <c r="J75" s="18"/>
    </row>
    <row r="76" spans="1:10" ht="15" customHeight="1">
      <c r="A76" s="9" t="s">
        <v>334</v>
      </c>
      <c r="B76" s="9" t="s">
        <v>629</v>
      </c>
      <c r="C76" s="9">
        <v>6</v>
      </c>
      <c r="D76" s="9">
        <v>172</v>
      </c>
      <c r="E76" s="9">
        <v>1</v>
      </c>
      <c r="F76" s="9">
        <v>4</v>
      </c>
      <c r="G76" s="9">
        <v>0</v>
      </c>
      <c r="H76" s="20">
        <f t="shared" si="14"/>
        <v>182</v>
      </c>
      <c r="I76" s="21">
        <f t="shared" si="15"/>
        <v>5.4945054945054945</v>
      </c>
      <c r="J76" s="18"/>
    </row>
    <row r="77" spans="1:10" ht="15" customHeight="1">
      <c r="A77" s="9" t="s">
        <v>334</v>
      </c>
      <c r="B77" s="9" t="s">
        <v>629</v>
      </c>
      <c r="C77" s="9">
        <v>7</v>
      </c>
      <c r="D77" s="9">
        <v>152</v>
      </c>
      <c r="E77" s="9">
        <v>1</v>
      </c>
      <c r="F77" s="9">
        <v>4</v>
      </c>
      <c r="G77" s="9">
        <v>0</v>
      </c>
      <c r="H77" s="20">
        <f t="shared" si="14"/>
        <v>162</v>
      </c>
      <c r="I77" s="21">
        <f t="shared" si="15"/>
        <v>6.1728395061728394</v>
      </c>
      <c r="J77" s="18"/>
    </row>
    <row r="78" spans="1:10" ht="15" customHeight="1">
      <c r="A78" s="9" t="s">
        <v>334</v>
      </c>
      <c r="B78" s="9" t="s">
        <v>629</v>
      </c>
      <c r="C78" s="9">
        <v>8</v>
      </c>
      <c r="D78" s="9">
        <v>159</v>
      </c>
      <c r="E78" s="9">
        <v>1</v>
      </c>
      <c r="F78" s="9">
        <v>5</v>
      </c>
      <c r="G78" s="9">
        <v>0</v>
      </c>
      <c r="H78" s="20">
        <f t="shared" si="14"/>
        <v>171</v>
      </c>
      <c r="I78" s="21">
        <f t="shared" si="15"/>
        <v>7.0175438596491224</v>
      </c>
      <c r="J78" s="18"/>
    </row>
    <row r="79" spans="1:10" ht="15" customHeight="1">
      <c r="A79" s="9" t="s">
        <v>334</v>
      </c>
      <c r="B79" s="9" t="s">
        <v>629</v>
      </c>
      <c r="C79" s="9">
        <v>9</v>
      </c>
      <c r="D79" s="9">
        <v>87</v>
      </c>
      <c r="E79" s="9">
        <v>4</v>
      </c>
      <c r="F79" s="9">
        <v>6</v>
      </c>
      <c r="G79" s="9">
        <v>0</v>
      </c>
      <c r="H79" s="20">
        <f t="shared" si="14"/>
        <v>107</v>
      </c>
      <c r="I79" s="21">
        <f t="shared" si="15"/>
        <v>18.691588785046729</v>
      </c>
      <c r="J79" s="18"/>
    </row>
    <row r="80" spans="1:10" ht="15" customHeight="1">
      <c r="A80" s="9" t="s">
        <v>633</v>
      </c>
      <c r="B80" s="9" t="s">
        <v>629</v>
      </c>
      <c r="C80" s="9"/>
      <c r="D80" s="9" t="s">
        <v>625</v>
      </c>
      <c r="E80" s="9">
        <v>0</v>
      </c>
      <c r="F80" s="9">
        <v>0</v>
      </c>
      <c r="G80" s="9">
        <v>0</v>
      </c>
      <c r="H80" s="9" t="s">
        <v>625</v>
      </c>
      <c r="I80" s="21">
        <v>0</v>
      </c>
      <c r="J80" s="18"/>
    </row>
    <row r="81" spans="1:10" ht="15" customHeight="1">
      <c r="A81" s="9" t="s">
        <v>639</v>
      </c>
      <c r="B81" s="9" t="s">
        <v>629</v>
      </c>
      <c r="C81" s="9">
        <v>1</v>
      </c>
      <c r="D81" s="9">
        <v>105</v>
      </c>
      <c r="E81" s="9">
        <v>0</v>
      </c>
      <c r="F81" s="9">
        <v>6</v>
      </c>
      <c r="G81" s="9">
        <v>0</v>
      </c>
      <c r="H81" s="20">
        <f>D81+E81*2+F81*2+G81/2</f>
        <v>117</v>
      </c>
      <c r="I81" s="21">
        <f>100*(H81-D81)/H81</f>
        <v>10.256410256410257</v>
      </c>
      <c r="J81" s="18"/>
    </row>
    <row r="82" spans="1:10" ht="15" customHeight="1">
      <c r="A82" s="9" t="s">
        <v>639</v>
      </c>
      <c r="B82" s="9" t="s">
        <v>629</v>
      </c>
      <c r="C82" s="9">
        <v>2</v>
      </c>
      <c r="D82" s="9">
        <v>159</v>
      </c>
      <c r="E82" s="9">
        <v>2</v>
      </c>
      <c r="F82" s="9">
        <v>3</v>
      </c>
      <c r="G82" s="9">
        <v>0</v>
      </c>
      <c r="H82" s="20">
        <f>D82+E82*2+F82*2+G82/2</f>
        <v>169</v>
      </c>
      <c r="I82" s="21">
        <f>100*(H82-D82)/H82</f>
        <v>5.9171597633136095</v>
      </c>
      <c r="J82" s="18"/>
    </row>
    <row r="83" spans="1:10" ht="15" customHeight="1">
      <c r="A83" s="9" t="s">
        <v>639</v>
      </c>
      <c r="B83" s="9" t="s">
        <v>629</v>
      </c>
      <c r="C83" s="9">
        <v>3</v>
      </c>
      <c r="D83" s="9">
        <v>195</v>
      </c>
      <c r="E83" s="9">
        <v>0</v>
      </c>
      <c r="F83" s="9">
        <v>5</v>
      </c>
      <c r="G83" s="9">
        <v>0</v>
      </c>
      <c r="H83" s="20">
        <f>D83+E83*2+F83*2+G83/2</f>
        <v>205</v>
      </c>
      <c r="I83" s="21">
        <f>100*(H83-D83)/H83</f>
        <v>4.8780487804878048</v>
      </c>
      <c r="J83" s="18"/>
    </row>
    <row r="84" spans="1:10" ht="15" customHeight="1">
      <c r="A84" s="9" t="s">
        <v>639</v>
      </c>
      <c r="B84" s="9" t="s">
        <v>629</v>
      </c>
      <c r="C84" s="9">
        <v>4</v>
      </c>
      <c r="D84" s="9">
        <v>99</v>
      </c>
      <c r="E84" s="9">
        <v>1</v>
      </c>
      <c r="F84" s="9">
        <v>5</v>
      </c>
      <c r="G84" s="9">
        <v>0</v>
      </c>
      <c r="H84" s="20">
        <f t="shared" ref="H84:H89" si="16">D84+E84*2+F84*2+G84/2</f>
        <v>111</v>
      </c>
      <c r="I84" s="21">
        <f t="shared" ref="I84:I89" si="17">100*(H84-D84)/H84</f>
        <v>10.810810810810811</v>
      </c>
      <c r="J84" s="18"/>
    </row>
    <row r="85" spans="1:10" ht="15" customHeight="1">
      <c r="A85" s="9" t="s">
        <v>639</v>
      </c>
      <c r="B85" s="9" t="s">
        <v>629</v>
      </c>
      <c r="C85" s="9">
        <v>5</v>
      </c>
      <c r="D85" s="9">
        <v>137</v>
      </c>
      <c r="E85" s="9">
        <v>0</v>
      </c>
      <c r="F85" s="9">
        <v>4</v>
      </c>
      <c r="G85" s="9">
        <v>0</v>
      </c>
      <c r="H85" s="20">
        <f t="shared" si="16"/>
        <v>145</v>
      </c>
      <c r="I85" s="21">
        <f t="shared" si="17"/>
        <v>5.5172413793103452</v>
      </c>
      <c r="J85" s="18"/>
    </row>
    <row r="86" spans="1:10" ht="15" customHeight="1">
      <c r="A86" s="9" t="s">
        <v>639</v>
      </c>
      <c r="B86" s="9" t="s">
        <v>629</v>
      </c>
      <c r="C86" s="9">
        <v>6</v>
      </c>
      <c r="D86" s="9">
        <v>119</v>
      </c>
      <c r="E86" s="9">
        <v>0</v>
      </c>
      <c r="F86" s="9">
        <v>5</v>
      </c>
      <c r="G86" s="9">
        <v>0</v>
      </c>
      <c r="H86" s="20">
        <f t="shared" si="16"/>
        <v>129</v>
      </c>
      <c r="I86" s="21">
        <f t="shared" si="17"/>
        <v>7.7519379844961236</v>
      </c>
      <c r="J86" s="18"/>
    </row>
    <row r="87" spans="1:10" ht="15" customHeight="1">
      <c r="A87" s="9" t="s">
        <v>639</v>
      </c>
      <c r="B87" s="9" t="s">
        <v>629</v>
      </c>
      <c r="C87" s="9">
        <v>7</v>
      </c>
      <c r="D87" s="9">
        <v>149</v>
      </c>
      <c r="E87" s="9">
        <v>0</v>
      </c>
      <c r="F87" s="9">
        <v>3</v>
      </c>
      <c r="G87" s="9">
        <v>0</v>
      </c>
      <c r="H87" s="20">
        <f t="shared" si="16"/>
        <v>155</v>
      </c>
      <c r="I87" s="21">
        <f t="shared" si="17"/>
        <v>3.870967741935484</v>
      </c>
      <c r="J87" s="18"/>
    </row>
    <row r="88" spans="1:10" ht="15" customHeight="1">
      <c r="A88" s="9" t="s">
        <v>639</v>
      </c>
      <c r="B88" s="9" t="s">
        <v>629</v>
      </c>
      <c r="C88" s="9">
        <v>8</v>
      </c>
      <c r="D88" s="9">
        <v>173</v>
      </c>
      <c r="E88" s="9">
        <v>2</v>
      </c>
      <c r="F88" s="9">
        <v>5</v>
      </c>
      <c r="G88" s="9">
        <v>0</v>
      </c>
      <c r="H88" s="20">
        <f t="shared" si="16"/>
        <v>187</v>
      </c>
      <c r="I88" s="21">
        <f t="shared" si="17"/>
        <v>7.4866310160427805</v>
      </c>
      <c r="J88" s="18"/>
    </row>
    <row r="89" spans="1:10" ht="15" customHeight="1">
      <c r="A89" s="9" t="s">
        <v>639</v>
      </c>
      <c r="B89" s="9" t="s">
        <v>629</v>
      </c>
      <c r="C89" s="9">
        <v>9</v>
      </c>
      <c r="D89" s="9">
        <v>146</v>
      </c>
      <c r="E89" s="9">
        <v>0</v>
      </c>
      <c r="F89" s="9">
        <v>4</v>
      </c>
      <c r="G89" s="9">
        <v>0</v>
      </c>
      <c r="H89" s="20">
        <f t="shared" si="16"/>
        <v>154</v>
      </c>
      <c r="I89" s="21">
        <f t="shared" si="17"/>
        <v>5.1948051948051948</v>
      </c>
      <c r="J89" s="18"/>
    </row>
    <row r="90" spans="1:10" ht="15" customHeight="1">
      <c r="A90" s="9" t="s">
        <v>641</v>
      </c>
      <c r="B90" s="9" t="s">
        <v>629</v>
      </c>
      <c r="C90" s="9"/>
      <c r="D90" s="9" t="s">
        <v>625</v>
      </c>
      <c r="E90" s="9">
        <v>0</v>
      </c>
      <c r="F90" s="9">
        <v>0</v>
      </c>
      <c r="G90" s="9">
        <v>0</v>
      </c>
      <c r="H90" s="9" t="s">
        <v>625</v>
      </c>
      <c r="I90" s="21">
        <v>0</v>
      </c>
      <c r="J90" s="18"/>
    </row>
    <row r="91" spans="1:10" ht="15" customHeight="1">
      <c r="A91" s="9" t="s">
        <v>642</v>
      </c>
      <c r="B91" s="9" t="s">
        <v>629</v>
      </c>
      <c r="C91" s="9"/>
      <c r="D91" s="9" t="s">
        <v>625</v>
      </c>
      <c r="E91" s="9">
        <v>0</v>
      </c>
      <c r="F91" s="9">
        <v>0</v>
      </c>
      <c r="G91" s="9">
        <v>0</v>
      </c>
      <c r="H91" s="9" t="s">
        <v>625</v>
      </c>
      <c r="I91" s="21">
        <v>0</v>
      </c>
      <c r="J91" s="18"/>
    </row>
    <row r="92" spans="1:10" ht="15" customHeight="1">
      <c r="A92" s="9" t="s">
        <v>644</v>
      </c>
      <c r="B92" s="9" t="s">
        <v>629</v>
      </c>
      <c r="C92" s="9">
        <v>1</v>
      </c>
      <c r="D92" s="9">
        <v>166</v>
      </c>
      <c r="E92" s="9">
        <v>0</v>
      </c>
      <c r="F92" s="9">
        <v>1</v>
      </c>
      <c r="G92" s="9">
        <v>0</v>
      </c>
      <c r="H92" s="20">
        <f>D92+E92*2+F92*2+G92/2</f>
        <v>168</v>
      </c>
      <c r="I92" s="21">
        <f>100*(H92-D92)/H92</f>
        <v>1.1904761904761905</v>
      </c>
      <c r="J92" s="18"/>
    </row>
    <row r="93" spans="1:10" ht="15" customHeight="1">
      <c r="A93" s="9" t="s">
        <v>644</v>
      </c>
      <c r="B93" s="9" t="s">
        <v>629</v>
      </c>
      <c r="C93" s="9">
        <v>2</v>
      </c>
      <c r="D93" s="9">
        <v>190</v>
      </c>
      <c r="E93" s="9">
        <v>1</v>
      </c>
      <c r="F93" s="9">
        <v>1</v>
      </c>
      <c r="G93" s="9">
        <v>0</v>
      </c>
      <c r="H93" s="20">
        <f>D93+E93*2+F93*2+G93/2</f>
        <v>194</v>
      </c>
      <c r="I93" s="21">
        <f>100*(H93-D93)/H93</f>
        <v>2.0618556701030926</v>
      </c>
      <c r="J93" s="18"/>
    </row>
    <row r="94" spans="1:10" ht="15" customHeight="1">
      <c r="A94" s="9" t="s">
        <v>644</v>
      </c>
      <c r="B94" s="9" t="s">
        <v>629</v>
      </c>
      <c r="C94" s="9">
        <v>3</v>
      </c>
      <c r="D94" s="9">
        <v>137</v>
      </c>
      <c r="E94" s="9">
        <v>2</v>
      </c>
      <c r="F94" s="9">
        <v>1</v>
      </c>
      <c r="G94" s="9">
        <v>0</v>
      </c>
      <c r="H94" s="20">
        <f>D94+E94*2+F94*2+G94/2</f>
        <v>143</v>
      </c>
      <c r="I94" s="21">
        <f>100*(H94-D94)/H94</f>
        <v>4.1958041958041958</v>
      </c>
      <c r="J94" s="18"/>
    </row>
    <row r="95" spans="1:10" ht="15" customHeight="1">
      <c r="A95" s="9" t="s">
        <v>644</v>
      </c>
      <c r="B95" s="9" t="s">
        <v>629</v>
      </c>
      <c r="C95" s="9">
        <v>4</v>
      </c>
      <c r="D95" s="9">
        <v>97</v>
      </c>
      <c r="E95" s="9">
        <v>0</v>
      </c>
      <c r="F95" s="9">
        <v>1</v>
      </c>
      <c r="G95" s="9">
        <v>0</v>
      </c>
      <c r="H95" s="20">
        <f t="shared" ref="H95:H100" si="18">D95+E95*2+F95*2+G95/2</f>
        <v>99</v>
      </c>
      <c r="I95" s="21">
        <f t="shared" ref="I95:I100" si="19">100*(H95-D95)/H95</f>
        <v>2.0202020202020203</v>
      </c>
      <c r="J95" s="18"/>
    </row>
    <row r="96" spans="1:10" ht="15" customHeight="1">
      <c r="A96" s="9" t="s">
        <v>644</v>
      </c>
      <c r="B96" s="9" t="s">
        <v>629</v>
      </c>
      <c r="C96" s="9">
        <v>5</v>
      </c>
      <c r="D96" s="9">
        <v>168</v>
      </c>
      <c r="E96" s="9">
        <v>2</v>
      </c>
      <c r="F96" s="9">
        <v>1</v>
      </c>
      <c r="G96" s="9">
        <v>0</v>
      </c>
      <c r="H96" s="20">
        <f t="shared" si="18"/>
        <v>174</v>
      </c>
      <c r="I96" s="21">
        <f t="shared" si="19"/>
        <v>3.4482758620689653</v>
      </c>
      <c r="J96" s="18"/>
    </row>
    <row r="97" spans="1:10" ht="15" customHeight="1">
      <c r="A97" s="9" t="s">
        <v>644</v>
      </c>
      <c r="B97" s="9" t="s">
        <v>629</v>
      </c>
      <c r="C97" s="9">
        <v>6</v>
      </c>
      <c r="D97" s="9">
        <v>116</v>
      </c>
      <c r="E97" s="9">
        <v>0</v>
      </c>
      <c r="F97" s="9">
        <v>2</v>
      </c>
      <c r="G97" s="9">
        <v>1</v>
      </c>
      <c r="H97" s="20">
        <f t="shared" si="18"/>
        <v>120.5</v>
      </c>
      <c r="I97" s="21">
        <f t="shared" si="19"/>
        <v>3.7344398340248963</v>
      </c>
      <c r="J97" s="18"/>
    </row>
    <row r="98" spans="1:10" ht="15" customHeight="1">
      <c r="A98" s="9" t="s">
        <v>644</v>
      </c>
      <c r="B98" s="9" t="s">
        <v>629</v>
      </c>
      <c r="C98" s="9">
        <v>7</v>
      </c>
      <c r="D98" s="9">
        <v>111</v>
      </c>
      <c r="E98" s="9">
        <v>1</v>
      </c>
      <c r="F98" s="9">
        <v>1</v>
      </c>
      <c r="G98" s="9">
        <v>0</v>
      </c>
      <c r="H98" s="20">
        <f t="shared" si="18"/>
        <v>115</v>
      </c>
      <c r="I98" s="21">
        <f t="shared" si="19"/>
        <v>3.4782608695652173</v>
      </c>
      <c r="J98" s="18"/>
    </row>
    <row r="99" spans="1:10" ht="15" customHeight="1">
      <c r="A99" s="9" t="s">
        <v>644</v>
      </c>
      <c r="B99" s="9" t="s">
        <v>629</v>
      </c>
      <c r="C99" s="9">
        <v>8</v>
      </c>
      <c r="D99" s="9">
        <v>162</v>
      </c>
      <c r="E99" s="9">
        <v>3</v>
      </c>
      <c r="F99" s="9">
        <v>1</v>
      </c>
      <c r="G99" s="9">
        <v>0</v>
      </c>
      <c r="H99" s="20">
        <f t="shared" si="18"/>
        <v>170</v>
      </c>
      <c r="I99" s="21">
        <f t="shared" si="19"/>
        <v>4.7058823529411766</v>
      </c>
      <c r="J99" s="18"/>
    </row>
    <row r="100" spans="1:10" ht="15" customHeight="1">
      <c r="A100" s="9" t="s">
        <v>644</v>
      </c>
      <c r="B100" s="9" t="s">
        <v>629</v>
      </c>
      <c r="C100" s="9">
        <v>9</v>
      </c>
      <c r="D100" s="9">
        <v>104</v>
      </c>
      <c r="E100" s="9">
        <v>0</v>
      </c>
      <c r="F100" s="9">
        <v>1</v>
      </c>
      <c r="G100" s="9">
        <v>0</v>
      </c>
      <c r="H100" s="20">
        <f t="shared" si="18"/>
        <v>106</v>
      </c>
      <c r="I100" s="21">
        <f t="shared" si="19"/>
        <v>1.8867924528301887</v>
      </c>
      <c r="J100" s="18"/>
    </row>
    <row r="101" spans="1:10" ht="15" customHeight="1">
      <c r="A101" s="9" t="s">
        <v>645</v>
      </c>
      <c r="B101" s="9" t="s">
        <v>629</v>
      </c>
      <c r="C101" s="9"/>
      <c r="D101" s="9" t="s">
        <v>625</v>
      </c>
      <c r="E101" s="9">
        <v>0</v>
      </c>
      <c r="F101" s="9">
        <v>0</v>
      </c>
      <c r="G101" s="9">
        <v>0</v>
      </c>
      <c r="H101" s="9" t="s">
        <v>625</v>
      </c>
      <c r="I101" s="21">
        <v>0</v>
      </c>
      <c r="J101" s="18"/>
    </row>
    <row r="102" spans="1:10" ht="15" customHeight="1">
      <c r="A102" s="9" t="s">
        <v>648</v>
      </c>
      <c r="B102" s="9" t="s">
        <v>629</v>
      </c>
      <c r="C102" s="9"/>
      <c r="D102" s="9" t="s">
        <v>625</v>
      </c>
      <c r="E102" s="9">
        <v>0</v>
      </c>
      <c r="F102" s="9">
        <v>0</v>
      </c>
      <c r="G102" s="9">
        <v>0</v>
      </c>
      <c r="H102" s="9" t="s">
        <v>625</v>
      </c>
      <c r="I102" s="21">
        <v>0</v>
      </c>
      <c r="J102" s="18"/>
    </row>
    <row r="103" spans="1:10" ht="15" customHeight="1">
      <c r="A103" s="9" t="s">
        <v>647</v>
      </c>
      <c r="B103" s="9" t="s">
        <v>629</v>
      </c>
      <c r="C103" s="9"/>
      <c r="D103" s="9" t="s">
        <v>625</v>
      </c>
      <c r="E103" s="9">
        <v>0</v>
      </c>
      <c r="F103" s="9">
        <v>0</v>
      </c>
      <c r="G103" s="9">
        <v>0</v>
      </c>
      <c r="H103" s="9" t="s">
        <v>625</v>
      </c>
      <c r="I103" s="21">
        <v>0</v>
      </c>
      <c r="J103" s="18"/>
    </row>
    <row r="104" spans="1:10" ht="15" customHeight="1">
      <c r="A104" s="22" t="s">
        <v>649</v>
      </c>
      <c r="B104" s="9" t="s">
        <v>629</v>
      </c>
      <c r="C104" s="22"/>
      <c r="D104" s="9" t="s">
        <v>625</v>
      </c>
      <c r="E104" s="9">
        <v>0</v>
      </c>
      <c r="F104" s="9">
        <v>0</v>
      </c>
      <c r="G104" s="9">
        <v>0</v>
      </c>
      <c r="H104" s="9" t="s">
        <v>625</v>
      </c>
      <c r="I104" s="21">
        <v>0</v>
      </c>
      <c r="J104" s="18"/>
    </row>
    <row r="105" spans="1:10" ht="15" customHeight="1">
      <c r="A105" s="22" t="s">
        <v>650</v>
      </c>
      <c r="B105" s="9" t="s">
        <v>629</v>
      </c>
      <c r="C105" s="22"/>
      <c r="D105" s="9" t="s">
        <v>625</v>
      </c>
      <c r="E105" s="9">
        <v>0</v>
      </c>
      <c r="F105" s="9">
        <v>0</v>
      </c>
      <c r="G105" s="9">
        <v>0</v>
      </c>
      <c r="H105" s="9" t="s">
        <v>625</v>
      </c>
      <c r="I105" s="21">
        <v>0</v>
      </c>
      <c r="J105" s="18"/>
    </row>
    <row r="106" spans="1:10" ht="15" customHeight="1">
      <c r="A106" s="9" t="s">
        <v>640</v>
      </c>
      <c r="B106" s="9" t="s">
        <v>629</v>
      </c>
      <c r="C106" s="9">
        <v>1</v>
      </c>
      <c r="D106" s="9">
        <v>187</v>
      </c>
      <c r="E106" s="9">
        <v>1</v>
      </c>
      <c r="F106" s="9">
        <v>4</v>
      </c>
      <c r="G106" s="9">
        <v>0</v>
      </c>
      <c r="H106" s="20">
        <f>D106+E106*2+F106*2+G106/2</f>
        <v>197</v>
      </c>
      <c r="I106" s="21">
        <f>100*(H106-D106)/H106</f>
        <v>5.0761421319796955</v>
      </c>
      <c r="J106" s="18"/>
    </row>
    <row r="107" spans="1:10" ht="15" customHeight="1">
      <c r="A107" s="9" t="s">
        <v>640</v>
      </c>
      <c r="B107" s="9" t="s">
        <v>629</v>
      </c>
      <c r="C107" s="9">
        <v>2</v>
      </c>
      <c r="D107" s="9">
        <v>210</v>
      </c>
      <c r="E107" s="9">
        <v>2</v>
      </c>
      <c r="F107" s="9">
        <v>6</v>
      </c>
      <c r="G107" s="9">
        <v>0</v>
      </c>
      <c r="H107" s="20">
        <f>D107+E107*2+F107*2+G107/2</f>
        <v>226</v>
      </c>
      <c r="I107" s="21">
        <f>100*(H107-D107)/H107</f>
        <v>7.0796460176991154</v>
      </c>
      <c r="J107" s="18"/>
    </row>
    <row r="108" spans="1:10" ht="15" customHeight="1">
      <c r="A108" s="9" t="s">
        <v>640</v>
      </c>
      <c r="B108" s="9" t="s">
        <v>629</v>
      </c>
      <c r="C108" s="9">
        <v>3</v>
      </c>
      <c r="D108" s="9">
        <v>174</v>
      </c>
      <c r="E108" s="9">
        <v>1</v>
      </c>
      <c r="F108" s="9">
        <v>2</v>
      </c>
      <c r="G108" s="9">
        <v>0</v>
      </c>
      <c r="H108" s="20">
        <f>D108+E108*2+F108*2+G108/2</f>
        <v>180</v>
      </c>
      <c r="I108" s="21">
        <f>100*(H108-D108)/H108</f>
        <v>3.3333333333333335</v>
      </c>
      <c r="J108" s="18"/>
    </row>
    <row r="109" spans="1:10" ht="15" customHeight="1">
      <c r="A109" s="9" t="s">
        <v>640</v>
      </c>
      <c r="B109" s="9" t="s">
        <v>629</v>
      </c>
      <c r="C109" s="9">
        <v>4</v>
      </c>
      <c r="D109" s="9">
        <v>126</v>
      </c>
      <c r="E109" s="9">
        <v>1</v>
      </c>
      <c r="F109" s="9">
        <v>5</v>
      </c>
      <c r="G109" s="9">
        <v>0</v>
      </c>
      <c r="H109" s="20">
        <f t="shared" ref="H109:H114" si="20">D109+E109*2+F109*2+G109/2</f>
        <v>138</v>
      </c>
      <c r="I109" s="21">
        <f t="shared" ref="I109:I114" si="21">100*(H109-D109)/H109</f>
        <v>8.695652173913043</v>
      </c>
      <c r="J109" s="18"/>
    </row>
    <row r="110" spans="1:10" ht="15" customHeight="1">
      <c r="A110" s="9" t="s">
        <v>640</v>
      </c>
      <c r="B110" s="9" t="s">
        <v>629</v>
      </c>
      <c r="C110" s="9">
        <v>5</v>
      </c>
      <c r="D110" s="9">
        <v>145</v>
      </c>
      <c r="E110" s="9">
        <v>5</v>
      </c>
      <c r="F110" s="9">
        <v>1</v>
      </c>
      <c r="G110" s="9">
        <v>0</v>
      </c>
      <c r="H110" s="20">
        <f t="shared" si="20"/>
        <v>157</v>
      </c>
      <c r="I110" s="21">
        <f t="shared" si="21"/>
        <v>7.6433121019108281</v>
      </c>
      <c r="J110" s="18"/>
    </row>
    <row r="111" spans="1:10" ht="15" customHeight="1">
      <c r="A111" s="9" t="s">
        <v>640</v>
      </c>
      <c r="B111" s="9" t="s">
        <v>629</v>
      </c>
      <c r="C111" s="9">
        <v>6</v>
      </c>
      <c r="D111" s="9">
        <v>109</v>
      </c>
      <c r="E111" s="9">
        <v>1</v>
      </c>
      <c r="F111" s="9">
        <v>3</v>
      </c>
      <c r="G111" s="9">
        <v>0</v>
      </c>
      <c r="H111" s="20">
        <f t="shared" si="20"/>
        <v>117</v>
      </c>
      <c r="I111" s="21">
        <f t="shared" si="21"/>
        <v>6.8376068376068373</v>
      </c>
      <c r="J111" s="18"/>
    </row>
    <row r="112" spans="1:10" ht="15" customHeight="1">
      <c r="A112" s="9" t="s">
        <v>640</v>
      </c>
      <c r="B112" s="9" t="s">
        <v>629</v>
      </c>
      <c r="C112" s="9">
        <v>7</v>
      </c>
      <c r="D112" s="9">
        <v>143</v>
      </c>
      <c r="E112" s="9">
        <v>1</v>
      </c>
      <c r="F112" s="9">
        <v>5</v>
      </c>
      <c r="G112" s="9">
        <v>0</v>
      </c>
      <c r="H112" s="20">
        <f t="shared" si="20"/>
        <v>155</v>
      </c>
      <c r="I112" s="21">
        <f t="shared" si="21"/>
        <v>7.741935483870968</v>
      </c>
      <c r="J112" s="18"/>
    </row>
    <row r="113" spans="1:10" ht="15" customHeight="1">
      <c r="A113" s="9" t="s">
        <v>640</v>
      </c>
      <c r="B113" s="9" t="s">
        <v>629</v>
      </c>
      <c r="C113" s="9">
        <v>8</v>
      </c>
      <c r="D113" s="9">
        <v>123</v>
      </c>
      <c r="E113" s="9">
        <v>0</v>
      </c>
      <c r="F113" s="9">
        <v>3</v>
      </c>
      <c r="G113" s="9">
        <v>2</v>
      </c>
      <c r="H113" s="20">
        <f t="shared" si="20"/>
        <v>130</v>
      </c>
      <c r="I113" s="21">
        <f t="shared" si="21"/>
        <v>5.384615384615385</v>
      </c>
      <c r="J113" s="18"/>
    </row>
    <row r="114" spans="1:10" ht="15" customHeight="1">
      <c r="A114" s="9" t="s">
        <v>640</v>
      </c>
      <c r="B114" s="9" t="s">
        <v>629</v>
      </c>
      <c r="C114" s="9">
        <v>9</v>
      </c>
      <c r="D114" s="9">
        <v>182</v>
      </c>
      <c r="E114" s="9">
        <v>0</v>
      </c>
      <c r="F114" s="9">
        <v>1</v>
      </c>
      <c r="G114" s="9">
        <v>0</v>
      </c>
      <c r="H114" s="20">
        <f t="shared" si="20"/>
        <v>184</v>
      </c>
      <c r="I114" s="21">
        <f t="shared" si="21"/>
        <v>1.0869565217391304</v>
      </c>
      <c r="J114" s="18"/>
    </row>
    <row r="115" spans="1:10" ht="15" customHeight="1">
      <c r="A115" s="22" t="s">
        <v>643</v>
      </c>
      <c r="B115" s="9" t="s">
        <v>629</v>
      </c>
      <c r="C115" s="22"/>
      <c r="D115" s="9" t="s">
        <v>625</v>
      </c>
      <c r="E115" s="9">
        <v>0</v>
      </c>
      <c r="F115" s="9">
        <v>0</v>
      </c>
      <c r="G115" s="9">
        <v>0</v>
      </c>
      <c r="H115" s="9" t="s">
        <v>625</v>
      </c>
      <c r="I115" s="21">
        <v>0</v>
      </c>
      <c r="J115" s="18"/>
    </row>
    <row r="116" spans="1:10" ht="15" customHeight="1">
      <c r="A116" s="22" t="s">
        <v>646</v>
      </c>
      <c r="B116" s="9" t="s">
        <v>629</v>
      </c>
      <c r="C116" s="22"/>
      <c r="D116" s="9" t="s">
        <v>625</v>
      </c>
      <c r="E116" s="9">
        <v>0</v>
      </c>
      <c r="F116" s="9">
        <v>0</v>
      </c>
      <c r="G116" s="9">
        <v>0</v>
      </c>
      <c r="H116" s="9" t="s">
        <v>625</v>
      </c>
      <c r="I116" s="21">
        <v>0</v>
      </c>
      <c r="J116" s="18"/>
    </row>
    <row r="117" spans="1:10" ht="15" customHeight="1">
      <c r="A117" s="5" t="s">
        <v>291</v>
      </c>
      <c r="B117" s="5" t="s">
        <v>651</v>
      </c>
      <c r="C117" s="5">
        <v>1</v>
      </c>
      <c r="D117" s="5">
        <v>156</v>
      </c>
      <c r="E117" s="5">
        <v>3</v>
      </c>
      <c r="F117" s="5">
        <v>1</v>
      </c>
      <c r="G117" s="5">
        <v>0</v>
      </c>
      <c r="H117" s="23">
        <f>D117+E117*2+F117*2+G117/2</f>
        <v>164</v>
      </c>
      <c r="I117" s="24">
        <f>100*(H117-D117)/H117</f>
        <v>4.8780487804878048</v>
      </c>
    </row>
    <row r="118" spans="1:10" ht="15" customHeight="1">
      <c r="A118" s="5" t="s">
        <v>291</v>
      </c>
      <c r="B118" s="5" t="s">
        <v>651</v>
      </c>
      <c r="C118" s="5">
        <v>2</v>
      </c>
      <c r="D118" s="5">
        <v>167</v>
      </c>
      <c r="E118" s="5">
        <v>2</v>
      </c>
      <c r="F118" s="5">
        <v>1</v>
      </c>
      <c r="G118" s="5">
        <v>0</v>
      </c>
      <c r="H118" s="23">
        <f>D118+E118*2+F118*2+G118/2</f>
        <v>173</v>
      </c>
      <c r="I118" s="24">
        <f>100*(H118-D118)/H118</f>
        <v>3.4682080924855492</v>
      </c>
    </row>
    <row r="119" spans="1:10" ht="15" customHeight="1">
      <c r="A119" s="5" t="s">
        <v>290</v>
      </c>
      <c r="B119" s="5" t="s">
        <v>651</v>
      </c>
      <c r="C119" s="5">
        <v>3</v>
      </c>
      <c r="D119" s="5">
        <v>187</v>
      </c>
      <c r="E119" s="5">
        <v>4</v>
      </c>
      <c r="F119" s="5">
        <v>2</v>
      </c>
      <c r="G119" s="5">
        <v>0</v>
      </c>
      <c r="H119" s="23">
        <f>D119+E119*2+F119*2+G119/2</f>
        <v>199</v>
      </c>
      <c r="I119" s="24">
        <f>100*(H119-D119)/H119</f>
        <v>6.0301507537688446</v>
      </c>
    </row>
    <row r="120" spans="1:10" ht="15" customHeight="1">
      <c r="A120" s="5" t="s">
        <v>290</v>
      </c>
      <c r="B120" s="5" t="s">
        <v>651</v>
      </c>
      <c r="C120" s="5">
        <v>4</v>
      </c>
      <c r="D120" s="5">
        <v>183</v>
      </c>
      <c r="E120" s="5">
        <v>3</v>
      </c>
      <c r="F120" s="5">
        <v>1</v>
      </c>
      <c r="G120" s="5">
        <v>0</v>
      </c>
      <c r="H120" s="23">
        <f t="shared" ref="H120:H125" si="22">D120+E120*2+F120*2+G120/2</f>
        <v>191</v>
      </c>
      <c r="I120" s="24">
        <f t="shared" ref="I120:I125" si="23">100*(H120-D120)/H120</f>
        <v>4.1884816753926701</v>
      </c>
    </row>
    <row r="121" spans="1:10" ht="15" customHeight="1">
      <c r="A121" s="5" t="s">
        <v>290</v>
      </c>
      <c r="B121" s="5" t="s">
        <v>651</v>
      </c>
      <c r="C121" s="5">
        <v>5</v>
      </c>
      <c r="D121" s="5">
        <v>149</v>
      </c>
      <c r="E121" s="5">
        <v>3</v>
      </c>
      <c r="F121" s="5">
        <v>1</v>
      </c>
      <c r="G121" s="5">
        <v>0</v>
      </c>
      <c r="H121" s="23">
        <f t="shared" si="22"/>
        <v>157</v>
      </c>
      <c r="I121" s="24">
        <f t="shared" si="23"/>
        <v>5.0955414012738851</v>
      </c>
    </row>
    <row r="122" spans="1:10" ht="15" customHeight="1">
      <c r="A122" s="5" t="s">
        <v>290</v>
      </c>
      <c r="B122" s="5" t="s">
        <v>651</v>
      </c>
      <c r="C122" s="5">
        <v>6</v>
      </c>
      <c r="D122" s="5">
        <v>196</v>
      </c>
      <c r="E122" s="5">
        <v>2</v>
      </c>
      <c r="F122" s="5">
        <v>0</v>
      </c>
      <c r="G122" s="5">
        <v>0</v>
      </c>
      <c r="H122" s="23">
        <f t="shared" si="22"/>
        <v>200</v>
      </c>
      <c r="I122" s="24">
        <f t="shared" si="23"/>
        <v>2</v>
      </c>
    </row>
    <row r="123" spans="1:10" ht="15" customHeight="1">
      <c r="A123" s="5" t="s">
        <v>290</v>
      </c>
      <c r="B123" s="5" t="s">
        <v>651</v>
      </c>
      <c r="C123" s="5">
        <v>7</v>
      </c>
      <c r="D123" s="5">
        <v>142</v>
      </c>
      <c r="E123" s="5">
        <v>2</v>
      </c>
      <c r="F123" s="5">
        <v>2</v>
      </c>
      <c r="G123" s="5">
        <v>0</v>
      </c>
      <c r="H123" s="23">
        <f t="shared" si="22"/>
        <v>150</v>
      </c>
      <c r="I123" s="24">
        <f t="shared" si="23"/>
        <v>5.333333333333333</v>
      </c>
    </row>
    <row r="124" spans="1:10" ht="15" customHeight="1">
      <c r="A124" s="5" t="s">
        <v>290</v>
      </c>
      <c r="B124" s="5" t="s">
        <v>651</v>
      </c>
      <c r="C124" s="5">
        <v>8</v>
      </c>
      <c r="D124" s="5">
        <v>117</v>
      </c>
      <c r="E124" s="5">
        <v>4</v>
      </c>
      <c r="F124" s="5">
        <v>2</v>
      </c>
      <c r="G124" s="5">
        <v>0</v>
      </c>
      <c r="H124" s="23">
        <f t="shared" si="22"/>
        <v>129</v>
      </c>
      <c r="I124" s="24">
        <f t="shared" si="23"/>
        <v>9.3023255813953494</v>
      </c>
    </row>
    <row r="125" spans="1:10" ht="15" customHeight="1">
      <c r="A125" s="5" t="s">
        <v>290</v>
      </c>
      <c r="B125" s="5" t="s">
        <v>651</v>
      </c>
      <c r="C125" s="5">
        <v>9</v>
      </c>
      <c r="D125" s="5">
        <v>171</v>
      </c>
      <c r="E125" s="5">
        <v>2</v>
      </c>
      <c r="F125" s="5">
        <v>3</v>
      </c>
      <c r="G125" s="5">
        <v>0</v>
      </c>
      <c r="H125" s="23">
        <f t="shared" si="22"/>
        <v>181</v>
      </c>
      <c r="I125" s="24">
        <f t="shared" si="23"/>
        <v>5.5248618784530388</v>
      </c>
    </row>
    <row r="126" spans="1:10" ht="15" customHeight="1">
      <c r="A126" s="5" t="s">
        <v>57</v>
      </c>
      <c r="B126" s="5" t="s">
        <v>651</v>
      </c>
      <c r="C126" s="5">
        <v>1</v>
      </c>
      <c r="D126" s="5">
        <v>180</v>
      </c>
      <c r="E126" s="5">
        <v>3</v>
      </c>
      <c r="F126" s="5">
        <v>5</v>
      </c>
      <c r="G126" s="5">
        <v>0</v>
      </c>
      <c r="H126" s="23">
        <f>D126+E126*2+F126*2+G126/2</f>
        <v>196</v>
      </c>
      <c r="I126" s="24">
        <f>100*(H126-D126)/H126</f>
        <v>8.1632653061224492</v>
      </c>
    </row>
    <row r="127" spans="1:10" ht="15" customHeight="1">
      <c r="A127" s="5" t="s">
        <v>57</v>
      </c>
      <c r="B127" s="5" t="s">
        <v>651</v>
      </c>
      <c r="C127" s="5">
        <v>2</v>
      </c>
      <c r="D127" s="5">
        <v>120</v>
      </c>
      <c r="E127" s="5">
        <v>2</v>
      </c>
      <c r="F127" s="5">
        <v>4</v>
      </c>
      <c r="G127" s="5">
        <v>0</v>
      </c>
      <c r="H127" s="23">
        <f>D127+E127*2+F127*2+G127/2</f>
        <v>132</v>
      </c>
      <c r="I127" s="24">
        <f>100*(H127-D127)/H127</f>
        <v>9.0909090909090917</v>
      </c>
    </row>
    <row r="128" spans="1:10" ht="15" customHeight="1">
      <c r="A128" s="5" t="s">
        <v>57</v>
      </c>
      <c r="B128" s="5" t="s">
        <v>651</v>
      </c>
      <c r="C128" s="5">
        <v>3</v>
      </c>
      <c r="D128" s="5">
        <v>117</v>
      </c>
      <c r="E128" s="5">
        <v>0</v>
      </c>
      <c r="F128" s="5">
        <v>6</v>
      </c>
      <c r="G128" s="5">
        <v>0</v>
      </c>
      <c r="H128" s="23">
        <f>D128+E128*2+F128*2+G128/2</f>
        <v>129</v>
      </c>
      <c r="I128" s="24">
        <f>100*(H128-D128)/H128</f>
        <v>9.3023255813953494</v>
      </c>
    </row>
    <row r="129" spans="1:9" ht="15" customHeight="1">
      <c r="A129" s="5" t="s">
        <v>57</v>
      </c>
      <c r="B129" s="5" t="s">
        <v>651</v>
      </c>
      <c r="C129" s="5">
        <v>4</v>
      </c>
      <c r="D129" s="5">
        <v>161</v>
      </c>
      <c r="E129" s="5">
        <v>1</v>
      </c>
      <c r="F129" s="5">
        <v>12</v>
      </c>
      <c r="G129" s="5">
        <v>0</v>
      </c>
      <c r="H129" s="23">
        <f t="shared" ref="H129:H134" si="24">D129+E129*2+F129*2+G129/2</f>
        <v>187</v>
      </c>
      <c r="I129" s="24">
        <f t="shared" ref="I129:I134" si="25">100*(H129-D129)/H129</f>
        <v>13.903743315508022</v>
      </c>
    </row>
    <row r="130" spans="1:9" ht="15" customHeight="1">
      <c r="A130" s="5" t="s">
        <v>57</v>
      </c>
      <c r="B130" s="5" t="s">
        <v>651</v>
      </c>
      <c r="C130" s="5">
        <v>5</v>
      </c>
      <c r="D130" s="5">
        <v>130</v>
      </c>
      <c r="E130" s="5">
        <v>4</v>
      </c>
      <c r="F130" s="5">
        <v>6</v>
      </c>
      <c r="G130" s="5">
        <v>0</v>
      </c>
      <c r="H130" s="23">
        <f t="shared" si="24"/>
        <v>150</v>
      </c>
      <c r="I130" s="24">
        <f t="shared" si="25"/>
        <v>13.333333333333334</v>
      </c>
    </row>
    <row r="131" spans="1:9" ht="15" customHeight="1">
      <c r="A131" s="5" t="s">
        <v>57</v>
      </c>
      <c r="B131" s="5" t="s">
        <v>651</v>
      </c>
      <c r="C131" s="5">
        <v>6</v>
      </c>
      <c r="D131" s="5">
        <v>163</v>
      </c>
      <c r="E131" s="5">
        <v>3</v>
      </c>
      <c r="F131" s="5">
        <v>8</v>
      </c>
      <c r="G131" s="5">
        <v>0</v>
      </c>
      <c r="H131" s="23">
        <f t="shared" si="24"/>
        <v>185</v>
      </c>
      <c r="I131" s="24">
        <f t="shared" si="25"/>
        <v>11.891891891891891</v>
      </c>
    </row>
    <row r="132" spans="1:9" ht="15" customHeight="1">
      <c r="A132" s="5" t="s">
        <v>57</v>
      </c>
      <c r="B132" s="5" t="s">
        <v>651</v>
      </c>
      <c r="C132" s="5">
        <v>7</v>
      </c>
      <c r="D132" s="5">
        <v>151</v>
      </c>
      <c r="E132" s="5">
        <v>4</v>
      </c>
      <c r="F132" s="5">
        <v>8</v>
      </c>
      <c r="G132" s="5">
        <v>0</v>
      </c>
      <c r="H132" s="23">
        <f t="shared" si="24"/>
        <v>175</v>
      </c>
      <c r="I132" s="24">
        <f t="shared" si="25"/>
        <v>13.714285714285714</v>
      </c>
    </row>
    <row r="133" spans="1:9" ht="15" customHeight="1">
      <c r="A133" s="5" t="s">
        <v>57</v>
      </c>
      <c r="B133" s="5" t="s">
        <v>651</v>
      </c>
      <c r="C133" s="5">
        <v>8</v>
      </c>
      <c r="D133" s="5">
        <v>210</v>
      </c>
      <c r="E133" s="5">
        <v>4</v>
      </c>
      <c r="F133" s="5">
        <v>3</v>
      </c>
      <c r="G133" s="5">
        <v>0</v>
      </c>
      <c r="H133" s="23">
        <f t="shared" si="24"/>
        <v>224</v>
      </c>
      <c r="I133" s="24">
        <f t="shared" si="25"/>
        <v>6.25</v>
      </c>
    </row>
    <row r="134" spans="1:9" ht="15" customHeight="1">
      <c r="A134" s="5" t="s">
        <v>57</v>
      </c>
      <c r="B134" s="5" t="s">
        <v>651</v>
      </c>
      <c r="C134" s="5">
        <v>9</v>
      </c>
      <c r="D134" s="5">
        <v>141</v>
      </c>
      <c r="E134" s="5">
        <v>2</v>
      </c>
      <c r="F134" s="5">
        <v>9</v>
      </c>
      <c r="G134" s="5">
        <v>0</v>
      </c>
      <c r="H134" s="23">
        <f t="shared" si="24"/>
        <v>163</v>
      </c>
      <c r="I134" s="24">
        <f t="shared" si="25"/>
        <v>13.496932515337424</v>
      </c>
    </row>
    <row r="135" spans="1:9" ht="15" customHeight="1">
      <c r="A135" s="5" t="s">
        <v>652</v>
      </c>
      <c r="B135" s="5" t="s">
        <v>651</v>
      </c>
      <c r="C135" s="5">
        <v>1</v>
      </c>
      <c r="D135" s="5">
        <v>182</v>
      </c>
      <c r="E135" s="5">
        <v>2</v>
      </c>
      <c r="F135" s="5">
        <v>3</v>
      </c>
      <c r="G135" s="5">
        <v>0</v>
      </c>
      <c r="H135" s="23">
        <f>D135+E135*2+F135*2+G135/2</f>
        <v>192</v>
      </c>
      <c r="I135" s="24">
        <f>100*(H135-D135)/H135</f>
        <v>5.208333333333333</v>
      </c>
    </row>
    <row r="136" spans="1:9" ht="15" customHeight="1">
      <c r="A136" s="5" t="s">
        <v>652</v>
      </c>
      <c r="B136" s="5" t="s">
        <v>651</v>
      </c>
      <c r="C136" s="5">
        <v>2</v>
      </c>
      <c r="D136" s="5">
        <v>158</v>
      </c>
      <c r="E136" s="5">
        <v>1</v>
      </c>
      <c r="F136" s="5">
        <v>3</v>
      </c>
      <c r="G136" s="5">
        <v>0</v>
      </c>
      <c r="H136" s="23">
        <f>D136+E136*2+F136*2+G136/2</f>
        <v>166</v>
      </c>
      <c r="I136" s="24">
        <f>100*(H136-D136)/H136</f>
        <v>4.8192771084337354</v>
      </c>
    </row>
    <row r="137" spans="1:9" ht="15" customHeight="1">
      <c r="A137" s="5" t="s">
        <v>58</v>
      </c>
      <c r="B137" s="5" t="s">
        <v>651</v>
      </c>
      <c r="C137" s="5">
        <v>3</v>
      </c>
      <c r="D137" s="5">
        <v>226</v>
      </c>
      <c r="E137" s="5">
        <v>1</v>
      </c>
      <c r="F137" s="5">
        <v>5</v>
      </c>
      <c r="G137" s="5">
        <v>0</v>
      </c>
      <c r="H137" s="23">
        <f>D137+E137*2+F137*2+G137/2</f>
        <v>238</v>
      </c>
      <c r="I137" s="24">
        <f>100*(H137-D137)/H137</f>
        <v>5.0420168067226889</v>
      </c>
    </row>
    <row r="138" spans="1:9" ht="15" customHeight="1">
      <c r="A138" s="5" t="s">
        <v>58</v>
      </c>
      <c r="B138" s="5" t="s">
        <v>651</v>
      </c>
      <c r="C138" s="5">
        <v>4</v>
      </c>
      <c r="D138" s="5">
        <v>196</v>
      </c>
      <c r="E138" s="5">
        <v>4</v>
      </c>
      <c r="F138" s="5">
        <v>2</v>
      </c>
      <c r="G138" s="5">
        <v>0</v>
      </c>
      <c r="H138" s="23">
        <f t="shared" ref="H138:H143" si="26">D138+E138*2+F138*2+G138/2</f>
        <v>208</v>
      </c>
      <c r="I138" s="24">
        <f t="shared" ref="I138:I143" si="27">100*(H138-D138)/H138</f>
        <v>5.7692307692307692</v>
      </c>
    </row>
    <row r="139" spans="1:9" ht="15" customHeight="1">
      <c r="A139" s="5" t="s">
        <v>58</v>
      </c>
      <c r="B139" s="5" t="s">
        <v>651</v>
      </c>
      <c r="C139" s="5">
        <v>5</v>
      </c>
      <c r="D139" s="5">
        <v>133</v>
      </c>
      <c r="E139" s="5">
        <v>2</v>
      </c>
      <c r="F139" s="5">
        <v>3</v>
      </c>
      <c r="G139" s="5">
        <v>0</v>
      </c>
      <c r="H139" s="23">
        <f t="shared" si="26"/>
        <v>143</v>
      </c>
      <c r="I139" s="24">
        <f t="shared" si="27"/>
        <v>6.9930069930069934</v>
      </c>
    </row>
    <row r="140" spans="1:9" ht="15" customHeight="1">
      <c r="A140" s="5" t="s">
        <v>58</v>
      </c>
      <c r="B140" s="5" t="s">
        <v>651</v>
      </c>
      <c r="C140" s="5">
        <v>6</v>
      </c>
      <c r="D140" s="5">
        <v>127</v>
      </c>
      <c r="E140" s="5">
        <v>0</v>
      </c>
      <c r="F140" s="5">
        <v>5</v>
      </c>
      <c r="G140" s="5">
        <v>0</v>
      </c>
      <c r="H140" s="23">
        <f t="shared" si="26"/>
        <v>137</v>
      </c>
      <c r="I140" s="24">
        <f t="shared" si="27"/>
        <v>7.2992700729927007</v>
      </c>
    </row>
    <row r="141" spans="1:9" ht="15" customHeight="1">
      <c r="A141" s="5" t="s">
        <v>58</v>
      </c>
      <c r="B141" s="5" t="s">
        <v>651</v>
      </c>
      <c r="C141" s="5">
        <v>7</v>
      </c>
      <c r="D141" s="5">
        <v>170</v>
      </c>
      <c r="E141" s="5">
        <v>1</v>
      </c>
      <c r="F141" s="5">
        <v>4</v>
      </c>
      <c r="G141" s="5">
        <v>0</v>
      </c>
      <c r="H141" s="23">
        <f t="shared" si="26"/>
        <v>180</v>
      </c>
      <c r="I141" s="24">
        <f t="shared" si="27"/>
        <v>5.5555555555555554</v>
      </c>
    </row>
    <row r="142" spans="1:9" ht="15" customHeight="1">
      <c r="A142" s="5" t="s">
        <v>58</v>
      </c>
      <c r="B142" s="5" t="s">
        <v>651</v>
      </c>
      <c r="C142" s="5">
        <v>8</v>
      </c>
      <c r="D142" s="5">
        <v>144</v>
      </c>
      <c r="E142" s="5">
        <v>0</v>
      </c>
      <c r="F142" s="5">
        <v>6</v>
      </c>
      <c r="G142" s="5">
        <v>0</v>
      </c>
      <c r="H142" s="23">
        <f t="shared" si="26"/>
        <v>156</v>
      </c>
      <c r="I142" s="24">
        <f t="shared" si="27"/>
        <v>7.6923076923076925</v>
      </c>
    </row>
    <row r="143" spans="1:9" ht="15" customHeight="1">
      <c r="A143" s="5" t="s">
        <v>58</v>
      </c>
      <c r="B143" s="5" t="s">
        <v>651</v>
      </c>
      <c r="C143" s="5">
        <v>9</v>
      </c>
      <c r="D143" s="5">
        <v>128</v>
      </c>
      <c r="E143" s="5">
        <v>1</v>
      </c>
      <c r="F143" s="5">
        <v>5</v>
      </c>
      <c r="G143" s="5">
        <v>0</v>
      </c>
      <c r="H143" s="23">
        <f t="shared" si="26"/>
        <v>140</v>
      </c>
      <c r="I143" s="24">
        <f t="shared" si="27"/>
        <v>8.5714285714285712</v>
      </c>
    </row>
    <row r="144" spans="1:9" ht="15" customHeight="1">
      <c r="A144" s="5" t="s">
        <v>653</v>
      </c>
      <c r="B144" s="5" t="s">
        <v>651</v>
      </c>
      <c r="C144" s="5">
        <v>1</v>
      </c>
      <c r="D144" s="5">
        <v>166</v>
      </c>
      <c r="E144" s="5">
        <v>1</v>
      </c>
      <c r="F144" s="5">
        <v>5</v>
      </c>
      <c r="G144" s="5">
        <v>0</v>
      </c>
      <c r="H144" s="23">
        <f>D144+E144*2+F144*2+G144/2</f>
        <v>178</v>
      </c>
      <c r="I144" s="24">
        <f>100*(H144-D144)/H144</f>
        <v>6.7415730337078648</v>
      </c>
    </row>
    <row r="145" spans="1:9" ht="15" customHeight="1">
      <c r="A145" s="5" t="s">
        <v>653</v>
      </c>
      <c r="B145" s="5" t="s">
        <v>651</v>
      </c>
      <c r="C145" s="5">
        <v>2</v>
      </c>
      <c r="D145" s="5">
        <v>157</v>
      </c>
      <c r="E145" s="5">
        <v>1</v>
      </c>
      <c r="F145" s="5">
        <v>3</v>
      </c>
      <c r="G145" s="5">
        <v>0</v>
      </c>
      <c r="H145" s="23">
        <f>D145+E145*2+F145*2+G145/2</f>
        <v>165</v>
      </c>
      <c r="I145" s="24">
        <f>100*(H145-D145)/H145</f>
        <v>4.8484848484848486</v>
      </c>
    </row>
    <row r="146" spans="1:9" ht="15" customHeight="1">
      <c r="A146" s="5" t="s">
        <v>653</v>
      </c>
      <c r="B146" s="5" t="s">
        <v>651</v>
      </c>
      <c r="C146" s="5">
        <v>3</v>
      </c>
      <c r="D146" s="5">
        <v>128</v>
      </c>
      <c r="E146" s="5">
        <v>1</v>
      </c>
      <c r="F146" s="5">
        <v>5</v>
      </c>
      <c r="G146" s="5">
        <v>0</v>
      </c>
      <c r="H146" s="23">
        <f>D146+E146*2+F146*2+G146/2</f>
        <v>140</v>
      </c>
      <c r="I146" s="24">
        <f>100*(H146-D146)/H146</f>
        <v>8.5714285714285712</v>
      </c>
    </row>
    <row r="147" spans="1:9" ht="15" customHeight="1">
      <c r="A147" s="5" t="s">
        <v>653</v>
      </c>
      <c r="B147" s="5" t="s">
        <v>651</v>
      </c>
      <c r="C147" s="5">
        <v>4</v>
      </c>
      <c r="D147" s="5">
        <v>171</v>
      </c>
      <c r="E147" s="5">
        <v>1</v>
      </c>
      <c r="F147" s="5">
        <v>6</v>
      </c>
      <c r="G147" s="5">
        <v>0</v>
      </c>
      <c r="H147" s="23">
        <f t="shared" ref="H147:H152" si="28">D147+E147*2+F147*2+G147/2</f>
        <v>185</v>
      </c>
      <c r="I147" s="24">
        <f t="shared" ref="I147:I152" si="29">100*(H147-D147)/H147</f>
        <v>7.5675675675675675</v>
      </c>
    </row>
    <row r="148" spans="1:9" ht="15" customHeight="1">
      <c r="A148" s="5" t="s">
        <v>653</v>
      </c>
      <c r="B148" s="5" t="s">
        <v>651</v>
      </c>
      <c r="C148" s="5">
        <v>5</v>
      </c>
      <c r="D148" s="5">
        <v>168</v>
      </c>
      <c r="E148" s="5">
        <v>1</v>
      </c>
      <c r="F148" s="5">
        <v>4</v>
      </c>
      <c r="G148" s="5">
        <v>0</v>
      </c>
      <c r="H148" s="23">
        <f t="shared" si="28"/>
        <v>178</v>
      </c>
      <c r="I148" s="24">
        <f t="shared" si="29"/>
        <v>5.617977528089888</v>
      </c>
    </row>
    <row r="149" spans="1:9" ht="15" customHeight="1">
      <c r="A149" s="5" t="s">
        <v>653</v>
      </c>
      <c r="B149" s="5" t="s">
        <v>651</v>
      </c>
      <c r="C149" s="5">
        <v>6</v>
      </c>
      <c r="D149" s="5">
        <v>166</v>
      </c>
      <c r="E149" s="5">
        <v>0</v>
      </c>
      <c r="F149" s="5">
        <v>6</v>
      </c>
      <c r="G149" s="5">
        <v>0</v>
      </c>
      <c r="H149" s="23">
        <f t="shared" si="28"/>
        <v>178</v>
      </c>
      <c r="I149" s="24">
        <f t="shared" si="29"/>
        <v>6.7415730337078648</v>
      </c>
    </row>
    <row r="150" spans="1:9" ht="15" customHeight="1">
      <c r="A150" s="5" t="s">
        <v>653</v>
      </c>
      <c r="B150" s="5" t="s">
        <v>651</v>
      </c>
      <c r="C150" s="5">
        <v>7</v>
      </c>
      <c r="D150" s="5">
        <v>165</v>
      </c>
      <c r="E150" s="5">
        <v>1</v>
      </c>
      <c r="F150" s="5">
        <v>7</v>
      </c>
      <c r="G150" s="5">
        <v>1</v>
      </c>
      <c r="H150" s="23">
        <f t="shared" si="28"/>
        <v>181.5</v>
      </c>
      <c r="I150" s="24">
        <f t="shared" si="29"/>
        <v>9.0909090909090917</v>
      </c>
    </row>
    <row r="151" spans="1:9" ht="15" customHeight="1">
      <c r="A151" s="5" t="s">
        <v>653</v>
      </c>
      <c r="B151" s="5" t="s">
        <v>651</v>
      </c>
      <c r="C151" s="5">
        <v>8</v>
      </c>
      <c r="D151" s="5">
        <v>98</v>
      </c>
      <c r="E151" s="5">
        <v>2</v>
      </c>
      <c r="F151" s="5">
        <v>3</v>
      </c>
      <c r="G151" s="5">
        <v>0</v>
      </c>
      <c r="H151" s="23">
        <f t="shared" si="28"/>
        <v>108</v>
      </c>
      <c r="I151" s="24">
        <f t="shared" si="29"/>
        <v>9.2592592592592595</v>
      </c>
    </row>
    <row r="152" spans="1:9" ht="15" customHeight="1">
      <c r="A152" s="5" t="s">
        <v>653</v>
      </c>
      <c r="B152" s="5" t="s">
        <v>651</v>
      </c>
      <c r="C152" s="5">
        <v>9</v>
      </c>
      <c r="D152" s="5">
        <v>153</v>
      </c>
      <c r="E152" s="5">
        <v>1</v>
      </c>
      <c r="F152" s="5">
        <v>4</v>
      </c>
      <c r="G152" s="5">
        <v>1</v>
      </c>
      <c r="H152" s="23">
        <f t="shared" si="28"/>
        <v>163.5</v>
      </c>
      <c r="I152" s="24">
        <f t="shared" si="29"/>
        <v>6.4220183486238529</v>
      </c>
    </row>
    <row r="153" spans="1:9" ht="15" customHeight="1">
      <c r="A153" s="5" t="s">
        <v>654</v>
      </c>
      <c r="B153" s="5" t="s">
        <v>651</v>
      </c>
      <c r="C153" s="5">
        <v>1</v>
      </c>
      <c r="D153" s="5">
        <v>146</v>
      </c>
      <c r="E153" s="5">
        <v>3</v>
      </c>
      <c r="F153" s="5">
        <v>5</v>
      </c>
      <c r="G153" s="5">
        <v>0</v>
      </c>
      <c r="H153" s="23">
        <f>D153+E153*2+F153*2+G153/2</f>
        <v>162</v>
      </c>
      <c r="I153" s="24">
        <f>100*(H153-D153)/H153</f>
        <v>9.8765432098765427</v>
      </c>
    </row>
    <row r="154" spans="1:9" ht="15" customHeight="1">
      <c r="A154" s="5" t="s">
        <v>654</v>
      </c>
      <c r="B154" s="5" t="s">
        <v>651</v>
      </c>
      <c r="C154" s="5">
        <v>2</v>
      </c>
      <c r="D154" s="5">
        <v>174</v>
      </c>
      <c r="E154" s="5">
        <v>7</v>
      </c>
      <c r="F154" s="5">
        <v>4</v>
      </c>
      <c r="G154" s="5">
        <v>0</v>
      </c>
      <c r="H154" s="23">
        <f>D154+E154*2+F154*2+G154/2</f>
        <v>196</v>
      </c>
      <c r="I154" s="24">
        <f>100*(H154-D154)/H154</f>
        <v>11.224489795918368</v>
      </c>
    </row>
    <row r="155" spans="1:9" ht="15" customHeight="1">
      <c r="A155" s="5" t="s">
        <v>654</v>
      </c>
      <c r="B155" s="5" t="s">
        <v>651</v>
      </c>
      <c r="C155" s="5">
        <v>3</v>
      </c>
      <c r="D155" s="5">
        <v>195</v>
      </c>
      <c r="E155" s="5">
        <v>6</v>
      </c>
      <c r="F155" s="5">
        <v>5</v>
      </c>
      <c r="G155" s="5">
        <v>0</v>
      </c>
      <c r="H155" s="23">
        <f>D155+E155*2+F155*2+G155/2</f>
        <v>217</v>
      </c>
      <c r="I155" s="24">
        <f>100*(H155-D155)/H155</f>
        <v>10.138248847926267</v>
      </c>
    </row>
    <row r="156" spans="1:9" ht="15" customHeight="1">
      <c r="A156" s="5" t="s">
        <v>654</v>
      </c>
      <c r="B156" s="5" t="s">
        <v>651</v>
      </c>
      <c r="C156" s="5">
        <v>4</v>
      </c>
      <c r="D156" s="5">
        <v>163</v>
      </c>
      <c r="E156" s="5">
        <v>7</v>
      </c>
      <c r="F156" s="5">
        <v>6.5</v>
      </c>
      <c r="G156" s="5">
        <v>0</v>
      </c>
      <c r="H156" s="23">
        <f t="shared" ref="H156:H161" si="30">D156+E156*2+F156*2+G156/2</f>
        <v>190</v>
      </c>
      <c r="I156" s="24">
        <f t="shared" ref="I156:I161" si="31">100*(H156-D156)/H156</f>
        <v>14.210526315789474</v>
      </c>
    </row>
    <row r="157" spans="1:9" ht="15" customHeight="1">
      <c r="A157" s="5" t="s">
        <v>654</v>
      </c>
      <c r="B157" s="5" t="s">
        <v>651</v>
      </c>
      <c r="C157" s="5">
        <v>5</v>
      </c>
      <c r="D157" s="5">
        <v>180</v>
      </c>
      <c r="E157" s="5">
        <v>3</v>
      </c>
      <c r="F157" s="5">
        <v>7</v>
      </c>
      <c r="G157" s="5">
        <v>0</v>
      </c>
      <c r="H157" s="23">
        <f t="shared" si="30"/>
        <v>200</v>
      </c>
      <c r="I157" s="24">
        <f t="shared" si="31"/>
        <v>10</v>
      </c>
    </row>
    <row r="158" spans="1:9" ht="15" customHeight="1">
      <c r="A158" s="5" t="s">
        <v>654</v>
      </c>
      <c r="B158" s="5" t="s">
        <v>651</v>
      </c>
      <c r="C158" s="5">
        <v>6</v>
      </c>
      <c r="D158" s="5">
        <v>175</v>
      </c>
      <c r="E158" s="5">
        <v>2.5</v>
      </c>
      <c r="F158" s="5">
        <v>4</v>
      </c>
      <c r="G158" s="5">
        <v>1</v>
      </c>
      <c r="H158" s="23">
        <f t="shared" si="30"/>
        <v>188.5</v>
      </c>
      <c r="I158" s="24">
        <f t="shared" si="31"/>
        <v>7.1618037135278518</v>
      </c>
    </row>
    <row r="159" spans="1:9" ht="15" customHeight="1">
      <c r="A159" s="5" t="s">
        <v>654</v>
      </c>
      <c r="B159" s="5" t="s">
        <v>651</v>
      </c>
      <c r="C159" s="5">
        <v>7</v>
      </c>
      <c r="D159" s="5">
        <v>208</v>
      </c>
      <c r="E159" s="5">
        <v>5</v>
      </c>
      <c r="F159" s="5">
        <v>9</v>
      </c>
      <c r="G159" s="5">
        <v>0</v>
      </c>
      <c r="H159" s="23">
        <f t="shared" si="30"/>
        <v>236</v>
      </c>
      <c r="I159" s="24">
        <f t="shared" si="31"/>
        <v>11.864406779661017</v>
      </c>
    </row>
    <row r="160" spans="1:9" ht="15" customHeight="1">
      <c r="A160" s="5" t="s">
        <v>654</v>
      </c>
      <c r="B160" s="5" t="s">
        <v>651</v>
      </c>
      <c r="C160" s="5">
        <v>8</v>
      </c>
      <c r="D160" s="5">
        <v>118</v>
      </c>
      <c r="E160" s="5">
        <v>6</v>
      </c>
      <c r="F160" s="5">
        <v>1</v>
      </c>
      <c r="G160" s="5">
        <v>0</v>
      </c>
      <c r="H160" s="23">
        <f t="shared" si="30"/>
        <v>132</v>
      </c>
      <c r="I160" s="24">
        <f t="shared" si="31"/>
        <v>10.606060606060606</v>
      </c>
    </row>
    <row r="161" spans="1:9" ht="15" customHeight="1">
      <c r="A161" s="5" t="s">
        <v>654</v>
      </c>
      <c r="B161" s="5" t="s">
        <v>651</v>
      </c>
      <c r="C161" s="5">
        <v>9</v>
      </c>
      <c r="D161" s="5">
        <v>141</v>
      </c>
      <c r="E161" s="5">
        <v>8</v>
      </c>
      <c r="F161" s="5">
        <v>8</v>
      </c>
      <c r="G161" s="5">
        <v>1</v>
      </c>
      <c r="H161" s="23">
        <f t="shared" si="30"/>
        <v>173.5</v>
      </c>
      <c r="I161" s="24">
        <f t="shared" si="31"/>
        <v>18.731988472622479</v>
      </c>
    </row>
    <row r="162" spans="1:9" ht="15" customHeight="1">
      <c r="A162" s="5" t="s">
        <v>621</v>
      </c>
      <c r="B162" s="5" t="s">
        <v>651</v>
      </c>
      <c r="C162" s="5">
        <v>1</v>
      </c>
      <c r="D162" s="5">
        <v>157</v>
      </c>
      <c r="E162" s="5">
        <v>3</v>
      </c>
      <c r="F162" s="5">
        <v>8</v>
      </c>
      <c r="G162" s="5">
        <v>0</v>
      </c>
      <c r="H162" s="23">
        <f>D162+E162*2+F162*2+G162/2</f>
        <v>179</v>
      </c>
      <c r="I162" s="24">
        <f>100*(H162-D162)/H162</f>
        <v>12.29050279329609</v>
      </c>
    </row>
    <row r="163" spans="1:9" ht="15" customHeight="1">
      <c r="A163" s="5" t="s">
        <v>621</v>
      </c>
      <c r="B163" s="5" t="s">
        <v>651</v>
      </c>
      <c r="C163" s="5">
        <v>2</v>
      </c>
      <c r="D163" s="5">
        <v>218</v>
      </c>
      <c r="E163" s="5">
        <v>4</v>
      </c>
      <c r="F163" s="5">
        <v>6</v>
      </c>
      <c r="G163" s="5">
        <v>0</v>
      </c>
      <c r="H163" s="23">
        <f>D163+E163*2+F163*2+G163/2</f>
        <v>238</v>
      </c>
      <c r="I163" s="24">
        <f>100*(H163-D163)/H163</f>
        <v>8.4033613445378155</v>
      </c>
    </row>
    <row r="164" spans="1:9" ht="15" customHeight="1">
      <c r="A164" s="5" t="s">
        <v>621</v>
      </c>
      <c r="B164" s="5" t="s">
        <v>651</v>
      </c>
      <c r="C164" s="5">
        <v>3</v>
      </c>
      <c r="D164" s="5">
        <v>107</v>
      </c>
      <c r="E164" s="5">
        <v>1</v>
      </c>
      <c r="F164" s="5">
        <v>9.5</v>
      </c>
      <c r="G164" s="5">
        <v>0</v>
      </c>
      <c r="H164" s="23">
        <f>D164+E164*2+F164*2+G164/2</f>
        <v>128</v>
      </c>
      <c r="I164" s="24">
        <f>100*(H164-D164)/H164</f>
        <v>16.40625</v>
      </c>
    </row>
    <row r="165" spans="1:9" ht="15" customHeight="1">
      <c r="A165" s="5" t="s">
        <v>621</v>
      </c>
      <c r="B165" s="5" t="s">
        <v>651</v>
      </c>
      <c r="C165" s="5">
        <v>4</v>
      </c>
      <c r="D165" s="5">
        <v>176</v>
      </c>
      <c r="E165" s="5">
        <v>3</v>
      </c>
      <c r="F165" s="5">
        <v>13</v>
      </c>
      <c r="G165" s="5">
        <v>0</v>
      </c>
      <c r="H165" s="23">
        <f t="shared" ref="H165:H170" si="32">D165+E165*2+F165*2+G165/2</f>
        <v>208</v>
      </c>
      <c r="I165" s="24">
        <f t="shared" ref="I165:I170" si="33">100*(H165-D165)/H165</f>
        <v>15.384615384615385</v>
      </c>
    </row>
    <row r="166" spans="1:9" ht="15" customHeight="1">
      <c r="A166" s="5" t="s">
        <v>621</v>
      </c>
      <c r="B166" s="5" t="s">
        <v>651</v>
      </c>
      <c r="C166" s="5">
        <v>5</v>
      </c>
      <c r="D166" s="5">
        <v>94</v>
      </c>
      <c r="E166" s="5">
        <v>2</v>
      </c>
      <c r="F166" s="5">
        <v>6</v>
      </c>
      <c r="G166" s="5">
        <v>0</v>
      </c>
      <c r="H166" s="23">
        <f t="shared" si="32"/>
        <v>110</v>
      </c>
      <c r="I166" s="24">
        <f t="shared" si="33"/>
        <v>14.545454545454545</v>
      </c>
    </row>
    <row r="167" spans="1:9" ht="15" customHeight="1">
      <c r="A167" s="5" t="s">
        <v>621</v>
      </c>
      <c r="B167" s="5" t="s">
        <v>651</v>
      </c>
      <c r="C167" s="5">
        <v>6</v>
      </c>
      <c r="D167" s="5">
        <v>127</v>
      </c>
      <c r="E167" s="5">
        <v>3</v>
      </c>
      <c r="F167" s="5">
        <v>11</v>
      </c>
      <c r="G167" s="5">
        <v>0</v>
      </c>
      <c r="H167" s="23">
        <f t="shared" si="32"/>
        <v>155</v>
      </c>
      <c r="I167" s="24">
        <f t="shared" si="33"/>
        <v>18.06451612903226</v>
      </c>
    </row>
    <row r="168" spans="1:9" ht="15" customHeight="1">
      <c r="A168" s="5" t="s">
        <v>621</v>
      </c>
      <c r="B168" s="5" t="s">
        <v>651</v>
      </c>
      <c r="C168" s="5">
        <v>7</v>
      </c>
      <c r="D168" s="5">
        <v>129</v>
      </c>
      <c r="E168" s="5">
        <v>4</v>
      </c>
      <c r="F168" s="5">
        <v>8</v>
      </c>
      <c r="G168" s="5">
        <v>0</v>
      </c>
      <c r="H168" s="23">
        <f t="shared" si="32"/>
        <v>153</v>
      </c>
      <c r="I168" s="24">
        <f t="shared" si="33"/>
        <v>15.686274509803921</v>
      </c>
    </row>
    <row r="169" spans="1:9" ht="15" customHeight="1">
      <c r="A169" s="5" t="s">
        <v>621</v>
      </c>
      <c r="B169" s="5" t="s">
        <v>651</v>
      </c>
      <c r="C169" s="5">
        <v>8</v>
      </c>
      <c r="D169" s="5">
        <v>209</v>
      </c>
      <c r="E169" s="5">
        <v>6</v>
      </c>
      <c r="F169" s="5">
        <v>7</v>
      </c>
      <c r="G169" s="5">
        <v>1</v>
      </c>
      <c r="H169" s="23">
        <f t="shared" si="32"/>
        <v>235.5</v>
      </c>
      <c r="I169" s="24">
        <f t="shared" si="33"/>
        <v>11.252653927813164</v>
      </c>
    </row>
    <row r="170" spans="1:9" ht="15" customHeight="1">
      <c r="A170" s="5" t="s">
        <v>621</v>
      </c>
      <c r="B170" s="5" t="s">
        <v>651</v>
      </c>
      <c r="C170" s="5">
        <v>9</v>
      </c>
      <c r="D170" s="5">
        <v>172</v>
      </c>
      <c r="E170" s="5">
        <v>3</v>
      </c>
      <c r="F170" s="5">
        <v>7</v>
      </c>
      <c r="G170" s="5">
        <v>0</v>
      </c>
      <c r="H170" s="23">
        <f t="shared" si="32"/>
        <v>192</v>
      </c>
      <c r="I170" s="24">
        <f t="shared" si="33"/>
        <v>10.416666666666666</v>
      </c>
    </row>
    <row r="171" spans="1:9" ht="15" customHeight="1">
      <c r="A171" s="5" t="s">
        <v>291</v>
      </c>
      <c r="B171" s="5" t="s">
        <v>851</v>
      </c>
      <c r="C171" s="5">
        <v>1</v>
      </c>
      <c r="D171" s="5">
        <v>84</v>
      </c>
      <c r="E171" s="5">
        <v>13</v>
      </c>
      <c r="F171" s="5">
        <v>125</v>
      </c>
      <c r="G171" s="5">
        <v>28</v>
      </c>
      <c r="H171" s="23">
        <f>D171+E171*2+F171*2+G171/2</f>
        <v>374</v>
      </c>
      <c r="I171" s="24">
        <f>100*(H171-D171)/H171</f>
        <v>77.540106951871664</v>
      </c>
    </row>
    <row r="172" spans="1:9" ht="15" customHeight="1">
      <c r="A172" s="5" t="s">
        <v>291</v>
      </c>
      <c r="B172" s="5" t="s">
        <v>851</v>
      </c>
      <c r="C172" s="5">
        <v>2</v>
      </c>
      <c r="D172" s="5">
        <v>45</v>
      </c>
      <c r="E172" s="5">
        <v>8</v>
      </c>
      <c r="F172" s="5">
        <v>58</v>
      </c>
      <c r="G172" s="5">
        <v>6</v>
      </c>
      <c r="H172" s="23">
        <f>D172+E172*2+F172*2+G172/2</f>
        <v>180</v>
      </c>
      <c r="I172" s="24">
        <f>100*(H172-D172)/H172</f>
        <v>75</v>
      </c>
    </row>
    <row r="173" spans="1:9" ht="15" customHeight="1">
      <c r="A173" s="5" t="s">
        <v>290</v>
      </c>
      <c r="B173" s="5" t="s">
        <v>850</v>
      </c>
      <c r="C173" s="5">
        <v>3</v>
      </c>
      <c r="D173" s="5">
        <v>31</v>
      </c>
      <c r="E173" s="5">
        <v>8</v>
      </c>
      <c r="F173" s="5">
        <v>39</v>
      </c>
      <c r="G173" s="5">
        <v>6</v>
      </c>
      <c r="H173" s="23">
        <f>D173+E173*2+F173*2+G173/2</f>
        <v>128</v>
      </c>
      <c r="I173" s="24">
        <f>100*(H173-D173)/H173</f>
        <v>75.78125</v>
      </c>
    </row>
    <row r="174" spans="1:9" ht="15" customHeight="1">
      <c r="A174" s="5" t="s">
        <v>290</v>
      </c>
      <c r="B174" s="5" t="s">
        <v>850</v>
      </c>
      <c r="C174" s="5">
        <v>4</v>
      </c>
      <c r="D174" s="5">
        <v>40</v>
      </c>
      <c r="E174" s="5">
        <v>7</v>
      </c>
      <c r="F174" s="5">
        <v>67</v>
      </c>
      <c r="G174" s="5">
        <v>16</v>
      </c>
      <c r="H174" s="23">
        <f t="shared" ref="H174:H179" si="34">D174+E174*2+F174*2+G174/2</f>
        <v>196</v>
      </c>
      <c r="I174" s="24">
        <f t="shared" ref="I174:I179" si="35">100*(H174-D174)/H174</f>
        <v>79.591836734693871</v>
      </c>
    </row>
    <row r="175" spans="1:9" ht="15" customHeight="1">
      <c r="A175" s="5" t="s">
        <v>290</v>
      </c>
      <c r="B175" s="5" t="s">
        <v>850</v>
      </c>
      <c r="C175" s="5">
        <v>5</v>
      </c>
      <c r="D175" s="5">
        <v>45</v>
      </c>
      <c r="E175" s="5">
        <v>7</v>
      </c>
      <c r="F175" s="5">
        <v>66</v>
      </c>
      <c r="G175" s="5">
        <v>17</v>
      </c>
      <c r="H175" s="23">
        <f t="shared" si="34"/>
        <v>199.5</v>
      </c>
      <c r="I175" s="24">
        <f t="shared" si="35"/>
        <v>77.443609022556387</v>
      </c>
    </row>
    <row r="176" spans="1:9" ht="15" customHeight="1">
      <c r="A176" s="5" t="s">
        <v>290</v>
      </c>
      <c r="B176" s="5" t="s">
        <v>850</v>
      </c>
      <c r="C176" s="5">
        <v>6</v>
      </c>
      <c r="D176" s="5">
        <v>31</v>
      </c>
      <c r="E176" s="5">
        <v>3</v>
      </c>
      <c r="F176" s="5">
        <v>37</v>
      </c>
      <c r="G176" s="5">
        <v>1</v>
      </c>
      <c r="H176" s="23">
        <f t="shared" si="34"/>
        <v>111.5</v>
      </c>
      <c r="I176" s="24">
        <f t="shared" si="35"/>
        <v>72.197309417040358</v>
      </c>
    </row>
    <row r="177" spans="1:9" ht="15" customHeight="1">
      <c r="A177" s="5" t="s">
        <v>290</v>
      </c>
      <c r="B177" s="5" t="s">
        <v>850</v>
      </c>
      <c r="C177" s="5">
        <v>7</v>
      </c>
      <c r="D177" s="5">
        <v>63</v>
      </c>
      <c r="E177" s="5">
        <v>9</v>
      </c>
      <c r="F177" s="5">
        <v>86</v>
      </c>
      <c r="G177" s="5">
        <v>17</v>
      </c>
      <c r="H177" s="23">
        <f t="shared" si="34"/>
        <v>261.5</v>
      </c>
      <c r="I177" s="24">
        <f t="shared" si="35"/>
        <v>75.908221797323137</v>
      </c>
    </row>
    <row r="178" spans="1:9" ht="15" customHeight="1">
      <c r="A178" s="5" t="s">
        <v>290</v>
      </c>
      <c r="B178" s="5" t="s">
        <v>850</v>
      </c>
      <c r="C178" s="5">
        <v>8</v>
      </c>
      <c r="D178" s="5">
        <v>53</v>
      </c>
      <c r="E178" s="5">
        <v>6</v>
      </c>
      <c r="F178" s="5">
        <v>83</v>
      </c>
      <c r="G178" s="5">
        <v>10</v>
      </c>
      <c r="H178" s="23">
        <f t="shared" si="34"/>
        <v>236</v>
      </c>
      <c r="I178" s="24">
        <f t="shared" si="35"/>
        <v>77.542372881355931</v>
      </c>
    </row>
    <row r="179" spans="1:9" ht="15" customHeight="1">
      <c r="A179" s="5" t="s">
        <v>290</v>
      </c>
      <c r="B179" s="5" t="s">
        <v>850</v>
      </c>
      <c r="C179" s="5">
        <v>9</v>
      </c>
      <c r="D179" s="5">
        <v>77</v>
      </c>
      <c r="E179" s="5">
        <v>16</v>
      </c>
      <c r="F179" s="5">
        <v>110</v>
      </c>
      <c r="G179" s="5">
        <v>35</v>
      </c>
      <c r="H179" s="23">
        <f t="shared" si="34"/>
        <v>346.5</v>
      </c>
      <c r="I179" s="24">
        <f t="shared" si="35"/>
        <v>77.777777777777771</v>
      </c>
    </row>
    <row r="180" spans="1:9" ht="15" customHeight="1">
      <c r="A180" s="5" t="s">
        <v>291</v>
      </c>
      <c r="B180" s="5" t="s">
        <v>853</v>
      </c>
      <c r="C180" s="5">
        <v>1</v>
      </c>
      <c r="D180" s="5">
        <v>60</v>
      </c>
      <c r="E180" s="5">
        <v>13</v>
      </c>
      <c r="F180" s="5">
        <v>78</v>
      </c>
      <c r="G180" s="5">
        <v>17</v>
      </c>
      <c r="H180" s="23">
        <f>D180+E180*2+F180*2+G180/2</f>
        <v>250.5</v>
      </c>
      <c r="I180" s="24">
        <f>100*(H180-D180)/H180</f>
        <v>76.047904191616766</v>
      </c>
    </row>
    <row r="181" spans="1:9" ht="15" customHeight="1">
      <c r="A181" s="5" t="s">
        <v>291</v>
      </c>
      <c r="B181" s="5" t="s">
        <v>853</v>
      </c>
      <c r="C181" s="5">
        <v>2</v>
      </c>
      <c r="D181" s="5">
        <v>34</v>
      </c>
      <c r="E181" s="5">
        <v>9</v>
      </c>
      <c r="F181" s="5">
        <v>50</v>
      </c>
      <c r="G181" s="5">
        <v>16</v>
      </c>
      <c r="H181" s="23">
        <f>D181+E181*2+F181*2+G181/2</f>
        <v>160</v>
      </c>
      <c r="I181" s="24">
        <f>100*(H181-D181)/H181</f>
        <v>78.75</v>
      </c>
    </row>
    <row r="182" spans="1:9" ht="15" customHeight="1">
      <c r="A182" s="5" t="s">
        <v>290</v>
      </c>
      <c r="B182" s="5" t="s">
        <v>852</v>
      </c>
      <c r="C182" s="5">
        <v>3</v>
      </c>
      <c r="D182" s="5">
        <v>72</v>
      </c>
      <c r="E182" s="5">
        <v>9</v>
      </c>
      <c r="F182" s="5">
        <v>61</v>
      </c>
      <c r="G182" s="5">
        <v>31</v>
      </c>
      <c r="H182" s="23">
        <f>D182+E182*2+F182*2+G182/2</f>
        <v>227.5</v>
      </c>
      <c r="I182" s="24">
        <f>100*(H182-D182)/H182</f>
        <v>68.35164835164835</v>
      </c>
    </row>
    <row r="183" spans="1:9" ht="15" customHeight="1">
      <c r="A183" s="5" t="s">
        <v>290</v>
      </c>
      <c r="B183" s="5" t="s">
        <v>852</v>
      </c>
      <c r="C183" s="5">
        <v>4</v>
      </c>
      <c r="D183" s="5">
        <v>42</v>
      </c>
      <c r="E183" s="5">
        <v>6</v>
      </c>
      <c r="F183" s="5">
        <v>51</v>
      </c>
      <c r="G183" s="5">
        <v>22</v>
      </c>
      <c r="H183" s="23">
        <f t="shared" ref="H183:H188" si="36">D183+E183*2+F183*2+G183/2</f>
        <v>167</v>
      </c>
      <c r="I183" s="24">
        <f t="shared" ref="I183:I188" si="37">100*(H183-D183)/H183</f>
        <v>74.850299401197603</v>
      </c>
    </row>
    <row r="184" spans="1:9" ht="15" customHeight="1">
      <c r="A184" s="5" t="s">
        <v>290</v>
      </c>
      <c r="B184" s="5" t="s">
        <v>852</v>
      </c>
      <c r="C184" s="5">
        <v>5</v>
      </c>
      <c r="D184" s="5">
        <v>47</v>
      </c>
      <c r="E184" s="5">
        <v>3</v>
      </c>
      <c r="F184" s="5">
        <v>78</v>
      </c>
      <c r="G184" s="5">
        <v>9</v>
      </c>
      <c r="H184" s="23">
        <f t="shared" si="36"/>
        <v>213.5</v>
      </c>
      <c r="I184" s="24">
        <f t="shared" si="37"/>
        <v>77.985948477751762</v>
      </c>
    </row>
    <row r="185" spans="1:9" ht="15" customHeight="1">
      <c r="A185" s="5" t="s">
        <v>290</v>
      </c>
      <c r="B185" s="5" t="s">
        <v>852</v>
      </c>
      <c r="C185" s="5">
        <v>6</v>
      </c>
      <c r="D185" s="5">
        <v>77</v>
      </c>
      <c r="E185" s="5">
        <v>8</v>
      </c>
      <c r="F185" s="5">
        <v>76</v>
      </c>
      <c r="G185" s="5">
        <v>9</v>
      </c>
      <c r="H185" s="23">
        <f t="shared" si="36"/>
        <v>249.5</v>
      </c>
      <c r="I185" s="24">
        <f t="shared" si="37"/>
        <v>69.138276553106209</v>
      </c>
    </row>
    <row r="186" spans="1:9" ht="15" customHeight="1">
      <c r="A186" s="5" t="s">
        <v>290</v>
      </c>
      <c r="B186" s="5" t="s">
        <v>852</v>
      </c>
      <c r="C186" s="5">
        <v>7</v>
      </c>
      <c r="D186" s="5">
        <v>40</v>
      </c>
      <c r="E186" s="5">
        <v>3</v>
      </c>
      <c r="F186" s="5">
        <v>54</v>
      </c>
      <c r="G186" s="5">
        <v>9</v>
      </c>
      <c r="H186" s="23">
        <f t="shared" si="36"/>
        <v>158.5</v>
      </c>
      <c r="I186" s="24">
        <f t="shared" si="37"/>
        <v>74.763406940063092</v>
      </c>
    </row>
    <row r="187" spans="1:9" ht="15" customHeight="1">
      <c r="A187" s="5" t="s">
        <v>290</v>
      </c>
      <c r="B187" s="5" t="s">
        <v>852</v>
      </c>
      <c r="C187" s="5">
        <v>8</v>
      </c>
      <c r="D187" s="5">
        <v>65</v>
      </c>
      <c r="E187" s="5">
        <v>4</v>
      </c>
      <c r="F187" s="5">
        <v>76</v>
      </c>
      <c r="G187" s="5">
        <v>23</v>
      </c>
      <c r="H187" s="23">
        <f t="shared" si="36"/>
        <v>236.5</v>
      </c>
      <c r="I187" s="24">
        <f t="shared" si="37"/>
        <v>72.515856236786476</v>
      </c>
    </row>
    <row r="188" spans="1:9" ht="15" customHeight="1">
      <c r="A188" s="5" t="s">
        <v>290</v>
      </c>
      <c r="B188" s="5" t="s">
        <v>852</v>
      </c>
      <c r="C188" s="5">
        <v>9</v>
      </c>
      <c r="D188" s="5">
        <v>36</v>
      </c>
      <c r="E188" s="5">
        <v>6</v>
      </c>
      <c r="F188" s="5">
        <v>59</v>
      </c>
      <c r="G188" s="5">
        <v>14</v>
      </c>
      <c r="H188" s="23">
        <f t="shared" si="36"/>
        <v>173</v>
      </c>
      <c r="I188" s="24">
        <f t="shared" si="37"/>
        <v>79.190751445086704</v>
      </c>
    </row>
    <row r="189" spans="1:9" ht="15" customHeight="1">
      <c r="A189" s="5" t="s">
        <v>291</v>
      </c>
      <c r="B189" s="5" t="s">
        <v>855</v>
      </c>
      <c r="C189" s="5">
        <v>1</v>
      </c>
      <c r="D189" s="5">
        <v>51</v>
      </c>
      <c r="E189" s="5">
        <v>7</v>
      </c>
      <c r="F189" s="5">
        <v>47</v>
      </c>
      <c r="G189" s="5">
        <v>22</v>
      </c>
      <c r="H189" s="23">
        <f>D189+E189*2+F189*2+G189/2</f>
        <v>170</v>
      </c>
      <c r="I189" s="24">
        <f>100*(H189-D189)/H189</f>
        <v>70</v>
      </c>
    </row>
    <row r="190" spans="1:9" ht="15" customHeight="1">
      <c r="A190" s="5" t="s">
        <v>291</v>
      </c>
      <c r="B190" s="5" t="s">
        <v>855</v>
      </c>
      <c r="C190" s="5">
        <v>2</v>
      </c>
      <c r="D190" s="5">
        <v>27</v>
      </c>
      <c r="E190" s="5">
        <v>7</v>
      </c>
      <c r="F190" s="5">
        <v>33</v>
      </c>
      <c r="G190" s="5">
        <v>6</v>
      </c>
      <c r="H190" s="23">
        <f>D190+E190*2+F190*2+G190/2</f>
        <v>110</v>
      </c>
      <c r="I190" s="24">
        <f>100*(H190-D190)/H190</f>
        <v>75.454545454545453</v>
      </c>
    </row>
    <row r="191" spans="1:9" ht="15" customHeight="1">
      <c r="A191" s="5" t="s">
        <v>290</v>
      </c>
      <c r="B191" s="5" t="s">
        <v>854</v>
      </c>
      <c r="C191" s="5">
        <v>3</v>
      </c>
      <c r="D191" s="5">
        <v>43</v>
      </c>
      <c r="E191" s="5">
        <v>9</v>
      </c>
      <c r="F191" s="5">
        <v>58</v>
      </c>
      <c r="G191" s="5">
        <v>12</v>
      </c>
      <c r="H191" s="23">
        <f>D191+E191*2+F191*2+G191/2</f>
        <v>183</v>
      </c>
      <c r="I191" s="24">
        <f>100*(H191-D191)/H191</f>
        <v>76.502732240437155</v>
      </c>
    </row>
    <row r="192" spans="1:9" ht="15" customHeight="1">
      <c r="A192" s="5" t="s">
        <v>290</v>
      </c>
      <c r="B192" s="5" t="s">
        <v>854</v>
      </c>
      <c r="C192" s="5">
        <v>4</v>
      </c>
      <c r="D192" s="5">
        <v>62</v>
      </c>
      <c r="E192" s="5">
        <v>13</v>
      </c>
      <c r="F192" s="5">
        <v>97</v>
      </c>
      <c r="G192" s="5">
        <v>28</v>
      </c>
      <c r="H192" s="23">
        <f t="shared" ref="H192:H197" si="38">D192+E192*2+F192*2+G192/2</f>
        <v>296</v>
      </c>
      <c r="I192" s="24">
        <f t="shared" ref="I192:I197" si="39">100*(H192-D192)/H192</f>
        <v>79.054054054054049</v>
      </c>
    </row>
    <row r="193" spans="1:9" ht="15" customHeight="1">
      <c r="A193" s="5" t="s">
        <v>290</v>
      </c>
      <c r="B193" s="5" t="s">
        <v>854</v>
      </c>
      <c r="C193" s="5">
        <v>5</v>
      </c>
      <c r="D193" s="5">
        <v>23</v>
      </c>
      <c r="E193" s="5">
        <v>4</v>
      </c>
      <c r="F193" s="5">
        <v>47</v>
      </c>
      <c r="G193" s="5">
        <v>7</v>
      </c>
      <c r="H193" s="23">
        <f t="shared" si="38"/>
        <v>128.5</v>
      </c>
      <c r="I193" s="24">
        <f t="shared" si="39"/>
        <v>82.101167315175104</v>
      </c>
    </row>
    <row r="194" spans="1:9" ht="15" customHeight="1">
      <c r="A194" s="5" t="s">
        <v>290</v>
      </c>
      <c r="B194" s="5" t="s">
        <v>854</v>
      </c>
      <c r="C194" s="5">
        <v>6</v>
      </c>
      <c r="D194" s="5">
        <v>55</v>
      </c>
      <c r="E194" s="5">
        <v>14</v>
      </c>
      <c r="F194" s="5">
        <v>99</v>
      </c>
      <c r="G194" s="5">
        <v>9</v>
      </c>
      <c r="H194" s="23">
        <f t="shared" si="38"/>
        <v>285.5</v>
      </c>
      <c r="I194" s="24">
        <f t="shared" si="39"/>
        <v>80.735551663747813</v>
      </c>
    </row>
    <row r="195" spans="1:9" ht="15" customHeight="1">
      <c r="A195" s="5" t="s">
        <v>290</v>
      </c>
      <c r="B195" s="5" t="s">
        <v>854</v>
      </c>
      <c r="C195" s="5">
        <v>7</v>
      </c>
      <c r="D195" s="5">
        <v>33</v>
      </c>
      <c r="E195" s="5">
        <v>7</v>
      </c>
      <c r="F195" s="5">
        <v>45</v>
      </c>
      <c r="G195" s="5">
        <v>10</v>
      </c>
      <c r="H195" s="23">
        <f t="shared" si="38"/>
        <v>142</v>
      </c>
      <c r="I195" s="24">
        <f t="shared" si="39"/>
        <v>76.760563380281695</v>
      </c>
    </row>
    <row r="196" spans="1:9" ht="15" customHeight="1">
      <c r="A196" s="5" t="s">
        <v>290</v>
      </c>
      <c r="B196" s="5" t="s">
        <v>854</v>
      </c>
      <c r="C196" s="5">
        <v>8</v>
      </c>
      <c r="D196" s="5">
        <v>53</v>
      </c>
      <c r="E196" s="5">
        <v>10</v>
      </c>
      <c r="F196" s="5">
        <v>69</v>
      </c>
      <c r="G196" s="5">
        <v>17</v>
      </c>
      <c r="H196" s="23">
        <f t="shared" si="38"/>
        <v>219.5</v>
      </c>
      <c r="I196" s="24">
        <f t="shared" si="39"/>
        <v>75.854214123006827</v>
      </c>
    </row>
    <row r="197" spans="1:9" ht="15" customHeight="1">
      <c r="A197" s="5" t="s">
        <v>290</v>
      </c>
      <c r="B197" s="5" t="s">
        <v>854</v>
      </c>
      <c r="C197" s="5">
        <v>9</v>
      </c>
      <c r="D197" s="5">
        <v>47</v>
      </c>
      <c r="E197" s="5">
        <v>11</v>
      </c>
      <c r="F197" s="5">
        <v>71</v>
      </c>
      <c r="G197" s="5">
        <v>21</v>
      </c>
      <c r="H197" s="23">
        <f t="shared" si="38"/>
        <v>221.5</v>
      </c>
      <c r="I197" s="24">
        <f t="shared" si="39"/>
        <v>78.781038374717838</v>
      </c>
    </row>
    <row r="198" spans="1:9" ht="15" customHeight="1">
      <c r="A198" s="5" t="s">
        <v>291</v>
      </c>
      <c r="B198" s="5" t="s">
        <v>857</v>
      </c>
      <c r="C198" s="5">
        <v>1</v>
      </c>
      <c r="D198" s="5">
        <v>39</v>
      </c>
      <c r="E198" s="5">
        <v>6</v>
      </c>
      <c r="F198" s="5">
        <v>67</v>
      </c>
      <c r="G198" s="5">
        <v>9</v>
      </c>
      <c r="H198" s="23">
        <f>D198+E198*2+F198*2+G198/2</f>
        <v>189.5</v>
      </c>
      <c r="I198" s="24">
        <f>100*(H198-D198)/H198</f>
        <v>79.419525065963057</v>
      </c>
    </row>
    <row r="199" spans="1:9" ht="15" customHeight="1">
      <c r="A199" s="5" t="s">
        <v>291</v>
      </c>
      <c r="B199" s="5" t="s">
        <v>857</v>
      </c>
      <c r="C199" s="5">
        <v>2</v>
      </c>
      <c r="D199" s="5">
        <v>67</v>
      </c>
      <c r="E199" s="5">
        <v>12</v>
      </c>
      <c r="F199" s="5">
        <v>65</v>
      </c>
      <c r="G199" s="5">
        <v>7</v>
      </c>
      <c r="H199" s="23">
        <f>D199+E199*2+F199*2+G199/2</f>
        <v>224.5</v>
      </c>
      <c r="I199" s="24">
        <f>100*(H199-D199)/H199</f>
        <v>70.155902004454347</v>
      </c>
    </row>
    <row r="200" spans="1:9" ht="15" customHeight="1">
      <c r="A200" s="5" t="s">
        <v>290</v>
      </c>
      <c r="B200" s="5" t="s">
        <v>856</v>
      </c>
      <c r="C200" s="5">
        <v>3</v>
      </c>
      <c r="D200" s="5">
        <v>41</v>
      </c>
      <c r="E200" s="5">
        <v>10</v>
      </c>
      <c r="F200" s="5">
        <v>87</v>
      </c>
      <c r="G200" s="5">
        <v>11</v>
      </c>
      <c r="H200" s="23">
        <f>D200+E200*2+F200*2+G200/2</f>
        <v>240.5</v>
      </c>
      <c r="I200" s="24">
        <f>100*(H200-D200)/H200</f>
        <v>82.952182952182952</v>
      </c>
    </row>
    <row r="201" spans="1:9" ht="15" customHeight="1">
      <c r="A201" s="5" t="s">
        <v>290</v>
      </c>
      <c r="B201" s="5" t="s">
        <v>856</v>
      </c>
      <c r="C201" s="5">
        <v>4</v>
      </c>
      <c r="D201" s="5">
        <v>26</v>
      </c>
      <c r="E201" s="5">
        <v>5</v>
      </c>
      <c r="F201" s="5">
        <v>42</v>
      </c>
      <c r="G201" s="5">
        <v>10</v>
      </c>
      <c r="H201" s="23">
        <f t="shared" ref="H201:H206" si="40">D201+E201*2+F201*2+G201/2</f>
        <v>125</v>
      </c>
      <c r="I201" s="24">
        <f t="shared" ref="I201:I206" si="41">100*(H201-D201)/H201</f>
        <v>79.2</v>
      </c>
    </row>
    <row r="202" spans="1:9" ht="15" customHeight="1">
      <c r="A202" s="5" t="s">
        <v>290</v>
      </c>
      <c r="B202" s="5" t="s">
        <v>856</v>
      </c>
      <c r="C202" s="5">
        <v>5</v>
      </c>
      <c r="D202" s="5">
        <v>39</v>
      </c>
      <c r="E202" s="5">
        <v>15</v>
      </c>
      <c r="F202" s="5">
        <v>67</v>
      </c>
      <c r="G202" s="5">
        <v>18</v>
      </c>
      <c r="H202" s="23">
        <f t="shared" si="40"/>
        <v>212</v>
      </c>
      <c r="I202" s="24">
        <f t="shared" si="41"/>
        <v>81.603773584905667</v>
      </c>
    </row>
    <row r="203" spans="1:9" ht="15" customHeight="1">
      <c r="A203" s="5" t="s">
        <v>290</v>
      </c>
      <c r="B203" s="5" t="s">
        <v>856</v>
      </c>
      <c r="C203" s="5">
        <v>6</v>
      </c>
      <c r="D203" s="5">
        <v>43</v>
      </c>
      <c r="E203" s="5">
        <v>8</v>
      </c>
      <c r="F203" s="5">
        <v>67</v>
      </c>
      <c r="G203" s="5">
        <v>14</v>
      </c>
      <c r="H203" s="23">
        <f t="shared" si="40"/>
        <v>200</v>
      </c>
      <c r="I203" s="24">
        <f t="shared" si="41"/>
        <v>78.5</v>
      </c>
    </row>
    <row r="204" spans="1:9" ht="15" customHeight="1">
      <c r="A204" s="5" t="s">
        <v>290</v>
      </c>
      <c r="B204" s="5" t="s">
        <v>856</v>
      </c>
      <c r="C204" s="5">
        <v>7</v>
      </c>
      <c r="D204" s="5">
        <v>54</v>
      </c>
      <c r="E204" s="5">
        <v>2</v>
      </c>
      <c r="F204" s="5">
        <v>73</v>
      </c>
      <c r="G204" s="5">
        <v>13</v>
      </c>
      <c r="H204" s="23">
        <f t="shared" si="40"/>
        <v>210.5</v>
      </c>
      <c r="I204" s="24">
        <f t="shared" si="41"/>
        <v>74.346793349168649</v>
      </c>
    </row>
    <row r="205" spans="1:9" ht="15" customHeight="1">
      <c r="A205" s="5" t="s">
        <v>290</v>
      </c>
      <c r="B205" s="5" t="s">
        <v>856</v>
      </c>
      <c r="C205" s="5">
        <v>8</v>
      </c>
      <c r="D205" s="5">
        <v>63</v>
      </c>
      <c r="E205" s="5">
        <v>13</v>
      </c>
      <c r="F205" s="5">
        <v>81</v>
      </c>
      <c r="G205" s="5">
        <v>20</v>
      </c>
      <c r="H205" s="23">
        <f t="shared" si="40"/>
        <v>261</v>
      </c>
      <c r="I205" s="24">
        <f t="shared" si="41"/>
        <v>75.862068965517238</v>
      </c>
    </row>
    <row r="206" spans="1:9" ht="15" customHeight="1">
      <c r="A206" s="5" t="s">
        <v>290</v>
      </c>
      <c r="B206" s="5" t="s">
        <v>856</v>
      </c>
      <c r="C206" s="5">
        <v>9</v>
      </c>
      <c r="D206" s="5">
        <v>40</v>
      </c>
      <c r="E206" s="5">
        <v>5</v>
      </c>
      <c r="F206" s="5">
        <v>61</v>
      </c>
      <c r="G206" s="5">
        <v>12</v>
      </c>
      <c r="H206" s="23">
        <f t="shared" si="40"/>
        <v>178</v>
      </c>
      <c r="I206" s="24">
        <f t="shared" si="41"/>
        <v>77.528089887640448</v>
      </c>
    </row>
    <row r="207" spans="1:9" ht="15" customHeight="1">
      <c r="A207" s="5" t="s">
        <v>291</v>
      </c>
      <c r="B207" s="5" t="s">
        <v>859</v>
      </c>
      <c r="C207" s="5">
        <v>1</v>
      </c>
      <c r="D207" s="5">
        <v>72</v>
      </c>
      <c r="E207" s="5">
        <v>10</v>
      </c>
      <c r="F207" s="5">
        <v>84</v>
      </c>
      <c r="G207" s="5">
        <v>24</v>
      </c>
      <c r="H207" s="23">
        <f>D207+E207*2+F207*2+G207/2</f>
        <v>272</v>
      </c>
      <c r="I207" s="24">
        <f>100*(H207-D207)/H207</f>
        <v>73.529411764705884</v>
      </c>
    </row>
    <row r="208" spans="1:9" ht="15" customHeight="1">
      <c r="A208" s="5" t="s">
        <v>291</v>
      </c>
      <c r="B208" s="5" t="s">
        <v>859</v>
      </c>
      <c r="C208" s="5">
        <v>2</v>
      </c>
      <c r="D208" s="5">
        <v>116</v>
      </c>
      <c r="E208" s="5">
        <v>13</v>
      </c>
      <c r="F208" s="5">
        <v>109</v>
      </c>
      <c r="G208" s="5">
        <v>13</v>
      </c>
      <c r="H208" s="23">
        <f>D208+E208*2+F208*2+G208/2</f>
        <v>366.5</v>
      </c>
      <c r="I208" s="24">
        <f>100*(H208-D208)/H208</f>
        <v>68.349249658935875</v>
      </c>
    </row>
    <row r="209" spans="1:9" ht="15" customHeight="1">
      <c r="A209" s="5" t="s">
        <v>290</v>
      </c>
      <c r="B209" s="5" t="s">
        <v>858</v>
      </c>
      <c r="C209" s="5">
        <v>3</v>
      </c>
      <c r="D209" s="5">
        <v>50</v>
      </c>
      <c r="E209" s="5">
        <v>3</v>
      </c>
      <c r="F209" s="5">
        <v>87</v>
      </c>
      <c r="G209" s="5">
        <v>27</v>
      </c>
      <c r="H209" s="23">
        <f>D209+E209*2+F209*2+G209/2</f>
        <v>243.5</v>
      </c>
      <c r="I209" s="24">
        <f>100*(H209-D209)/H209</f>
        <v>79.466119096509246</v>
      </c>
    </row>
    <row r="210" spans="1:9" ht="15" customHeight="1">
      <c r="A210" s="5" t="s">
        <v>290</v>
      </c>
      <c r="B210" s="5" t="s">
        <v>858</v>
      </c>
      <c r="C210" s="5">
        <v>4</v>
      </c>
      <c r="D210" s="5">
        <v>92</v>
      </c>
      <c r="E210" s="5">
        <v>11</v>
      </c>
      <c r="F210" s="5">
        <v>108</v>
      </c>
      <c r="G210" s="5">
        <v>35</v>
      </c>
      <c r="H210" s="23">
        <f t="shared" ref="H210:H215" si="42">D210+E210*2+F210*2+G210/2</f>
        <v>347.5</v>
      </c>
      <c r="I210" s="24">
        <f t="shared" ref="I210:I215" si="43">100*(H210-D210)/H210</f>
        <v>73.525179856115102</v>
      </c>
    </row>
    <row r="211" spans="1:9" ht="15" customHeight="1">
      <c r="A211" s="5" t="s">
        <v>290</v>
      </c>
      <c r="B211" s="5" t="s">
        <v>858</v>
      </c>
      <c r="C211" s="5">
        <v>5</v>
      </c>
      <c r="D211" s="5">
        <v>86</v>
      </c>
      <c r="E211" s="5">
        <v>11</v>
      </c>
      <c r="F211" s="5">
        <v>79</v>
      </c>
      <c r="G211" s="5">
        <v>22</v>
      </c>
      <c r="H211" s="23">
        <f t="shared" si="42"/>
        <v>277</v>
      </c>
      <c r="I211" s="24">
        <f t="shared" si="43"/>
        <v>68.953068592057761</v>
      </c>
    </row>
    <row r="212" spans="1:9" ht="15" customHeight="1">
      <c r="A212" s="5" t="s">
        <v>290</v>
      </c>
      <c r="B212" s="5" t="s">
        <v>858</v>
      </c>
      <c r="C212" s="5">
        <v>6</v>
      </c>
      <c r="D212" s="5">
        <v>164</v>
      </c>
      <c r="E212" s="5">
        <v>19</v>
      </c>
      <c r="F212" s="5">
        <v>82</v>
      </c>
      <c r="G212" s="5">
        <v>17</v>
      </c>
      <c r="H212" s="23">
        <f t="shared" si="42"/>
        <v>374.5</v>
      </c>
      <c r="I212" s="24">
        <f t="shared" si="43"/>
        <v>56.208277703604807</v>
      </c>
    </row>
    <row r="213" spans="1:9" ht="15" customHeight="1">
      <c r="A213" s="5" t="s">
        <v>290</v>
      </c>
      <c r="B213" s="5" t="s">
        <v>858</v>
      </c>
      <c r="C213" s="5">
        <v>7</v>
      </c>
      <c r="D213" s="5">
        <v>42</v>
      </c>
      <c r="E213" s="5">
        <v>5</v>
      </c>
      <c r="F213" s="5">
        <v>81</v>
      </c>
      <c r="G213" s="5">
        <v>9</v>
      </c>
      <c r="H213" s="23">
        <f t="shared" si="42"/>
        <v>218.5</v>
      </c>
      <c r="I213" s="24">
        <f t="shared" si="43"/>
        <v>80.778032036613268</v>
      </c>
    </row>
    <row r="214" spans="1:9" ht="15" customHeight="1">
      <c r="A214" s="5" t="s">
        <v>290</v>
      </c>
      <c r="B214" s="5" t="s">
        <v>858</v>
      </c>
      <c r="C214" s="5">
        <v>8</v>
      </c>
      <c r="D214" s="5">
        <v>40</v>
      </c>
      <c r="E214" s="5">
        <v>4</v>
      </c>
      <c r="F214" s="5">
        <v>82</v>
      </c>
      <c r="G214" s="5">
        <v>12</v>
      </c>
      <c r="H214" s="23">
        <f t="shared" si="42"/>
        <v>218</v>
      </c>
      <c r="I214" s="24">
        <f t="shared" si="43"/>
        <v>81.651376146788991</v>
      </c>
    </row>
    <row r="215" spans="1:9" ht="15" customHeight="1">
      <c r="A215" s="5" t="s">
        <v>290</v>
      </c>
      <c r="B215" s="5" t="s">
        <v>858</v>
      </c>
      <c r="C215" s="5">
        <v>9</v>
      </c>
      <c r="D215" s="5">
        <v>75</v>
      </c>
      <c r="E215" s="5">
        <v>8</v>
      </c>
      <c r="F215" s="5">
        <v>82</v>
      </c>
      <c r="G215" s="5">
        <v>9</v>
      </c>
      <c r="H215" s="23">
        <f t="shared" si="42"/>
        <v>259.5</v>
      </c>
      <c r="I215" s="24">
        <f t="shared" si="43"/>
        <v>71.098265895953759</v>
      </c>
    </row>
    <row r="216" spans="1:9" ht="15" customHeight="1">
      <c r="A216" s="5" t="s">
        <v>291</v>
      </c>
      <c r="B216" s="5" t="s">
        <v>861</v>
      </c>
      <c r="C216" s="5">
        <v>1</v>
      </c>
      <c r="D216" s="5">
        <v>136</v>
      </c>
      <c r="E216" s="5">
        <v>4</v>
      </c>
      <c r="F216" s="5">
        <v>95</v>
      </c>
      <c r="G216" s="5">
        <v>29</v>
      </c>
      <c r="H216" s="23">
        <f>D216+E216*2+F216*2+G216/2</f>
        <v>348.5</v>
      </c>
      <c r="I216" s="24">
        <f>100*(H216-D216)/H216</f>
        <v>60.975609756097562</v>
      </c>
    </row>
    <row r="217" spans="1:9" ht="15" customHeight="1">
      <c r="A217" s="5" t="s">
        <v>291</v>
      </c>
      <c r="B217" s="5" t="s">
        <v>861</v>
      </c>
      <c r="C217" s="5">
        <v>2</v>
      </c>
      <c r="D217" s="5">
        <v>46</v>
      </c>
      <c r="E217" s="5">
        <v>5</v>
      </c>
      <c r="F217" s="5">
        <v>73</v>
      </c>
      <c r="G217" s="5">
        <v>27</v>
      </c>
      <c r="H217" s="23">
        <f>D217+E217*2+F217*2+G217/2</f>
        <v>215.5</v>
      </c>
      <c r="I217" s="24">
        <f>100*(H217-D217)/H217</f>
        <v>78.654292343387468</v>
      </c>
    </row>
    <row r="218" spans="1:9" ht="15" customHeight="1">
      <c r="A218" s="5" t="s">
        <v>290</v>
      </c>
      <c r="B218" s="5" t="s">
        <v>860</v>
      </c>
      <c r="C218" s="5">
        <v>3</v>
      </c>
      <c r="D218" s="5">
        <v>102</v>
      </c>
      <c r="E218" s="5">
        <v>11</v>
      </c>
      <c r="F218" s="5">
        <v>114</v>
      </c>
      <c r="G218" s="5">
        <v>40</v>
      </c>
      <c r="H218" s="23">
        <f>D218+E218*2+F218*2+G218/2</f>
        <v>372</v>
      </c>
      <c r="I218" s="24">
        <f>100*(H218-D218)/H218</f>
        <v>72.58064516129032</v>
      </c>
    </row>
    <row r="219" spans="1:9" ht="15" customHeight="1">
      <c r="A219" s="5" t="s">
        <v>290</v>
      </c>
      <c r="B219" s="5" t="s">
        <v>860</v>
      </c>
      <c r="C219" s="5">
        <v>4</v>
      </c>
      <c r="D219" s="5">
        <v>52</v>
      </c>
      <c r="E219" s="5">
        <v>4</v>
      </c>
      <c r="F219" s="5">
        <v>52</v>
      </c>
      <c r="G219" s="5">
        <v>59</v>
      </c>
      <c r="H219" s="23">
        <f t="shared" ref="H219:H224" si="44">D219+E219*2+F219*2+G219/2</f>
        <v>193.5</v>
      </c>
      <c r="I219" s="24">
        <f t="shared" ref="I219:I224" si="45">100*(H219-D219)/H219</f>
        <v>73.126614987080103</v>
      </c>
    </row>
    <row r="220" spans="1:9" ht="15" customHeight="1">
      <c r="A220" s="5" t="s">
        <v>290</v>
      </c>
      <c r="B220" s="5" t="s">
        <v>860</v>
      </c>
      <c r="C220" s="5">
        <v>5</v>
      </c>
      <c r="D220" s="5">
        <v>92</v>
      </c>
      <c r="E220" s="5">
        <v>4</v>
      </c>
      <c r="F220" s="5">
        <v>43</v>
      </c>
      <c r="G220" s="5">
        <v>9</v>
      </c>
      <c r="H220" s="23">
        <f t="shared" si="44"/>
        <v>190.5</v>
      </c>
      <c r="I220" s="24">
        <f t="shared" si="45"/>
        <v>51.706036745406827</v>
      </c>
    </row>
    <row r="221" spans="1:9" ht="15" customHeight="1">
      <c r="A221" s="5" t="s">
        <v>290</v>
      </c>
      <c r="B221" s="5" t="s">
        <v>860</v>
      </c>
      <c r="C221" s="5">
        <v>6</v>
      </c>
      <c r="D221" s="5">
        <v>36</v>
      </c>
      <c r="E221" s="5">
        <v>7</v>
      </c>
      <c r="F221" s="5">
        <v>36</v>
      </c>
      <c r="G221" s="5">
        <v>4</v>
      </c>
      <c r="H221" s="23">
        <f t="shared" si="44"/>
        <v>124</v>
      </c>
      <c r="I221" s="24">
        <f t="shared" si="45"/>
        <v>70.967741935483872</v>
      </c>
    </row>
    <row r="222" spans="1:9" ht="15" customHeight="1">
      <c r="A222" s="5" t="s">
        <v>290</v>
      </c>
      <c r="B222" s="5" t="s">
        <v>860</v>
      </c>
      <c r="C222" s="5">
        <v>7</v>
      </c>
      <c r="D222" s="5">
        <v>69</v>
      </c>
      <c r="E222" s="5">
        <v>11</v>
      </c>
      <c r="F222" s="5">
        <v>70</v>
      </c>
      <c r="G222" s="5">
        <v>9</v>
      </c>
      <c r="H222" s="23">
        <f t="shared" si="44"/>
        <v>235.5</v>
      </c>
      <c r="I222" s="24">
        <f t="shared" si="45"/>
        <v>70.70063694267516</v>
      </c>
    </row>
    <row r="223" spans="1:9" ht="15" customHeight="1">
      <c r="A223" s="5" t="s">
        <v>290</v>
      </c>
      <c r="B223" s="5" t="s">
        <v>860</v>
      </c>
      <c r="C223" s="5">
        <v>8</v>
      </c>
      <c r="D223" s="5">
        <v>43</v>
      </c>
      <c r="E223" s="5">
        <v>10</v>
      </c>
      <c r="F223" s="5">
        <v>82</v>
      </c>
      <c r="G223" s="5">
        <v>14</v>
      </c>
      <c r="H223" s="23">
        <f t="shared" si="44"/>
        <v>234</v>
      </c>
      <c r="I223" s="24">
        <f t="shared" si="45"/>
        <v>81.623931623931625</v>
      </c>
    </row>
    <row r="224" spans="1:9" ht="15" customHeight="1">
      <c r="A224" s="5" t="s">
        <v>290</v>
      </c>
      <c r="B224" s="5" t="s">
        <v>860</v>
      </c>
      <c r="C224" s="5">
        <v>9</v>
      </c>
      <c r="D224" s="5">
        <v>49</v>
      </c>
      <c r="E224" s="5">
        <v>3</v>
      </c>
      <c r="F224" s="5">
        <v>93</v>
      </c>
      <c r="G224" s="5">
        <v>10</v>
      </c>
      <c r="H224" s="23">
        <f t="shared" si="44"/>
        <v>246</v>
      </c>
      <c r="I224" s="24">
        <f t="shared" si="45"/>
        <v>80.081300813008127</v>
      </c>
    </row>
    <row r="225" spans="1:9" ht="15" customHeight="1">
      <c r="A225" s="5" t="s">
        <v>291</v>
      </c>
      <c r="B225" s="5" t="s">
        <v>863</v>
      </c>
      <c r="C225" s="5">
        <v>1</v>
      </c>
      <c r="D225" s="5">
        <v>122</v>
      </c>
      <c r="E225" s="5">
        <v>7</v>
      </c>
      <c r="F225" s="5">
        <v>51</v>
      </c>
      <c r="G225" s="5">
        <v>80</v>
      </c>
      <c r="H225" s="23">
        <f>D225+E225*2+F225*2+G225/2</f>
        <v>278</v>
      </c>
      <c r="I225" s="24">
        <f>100*(H225-D225)/H225</f>
        <v>56.115107913669064</v>
      </c>
    </row>
    <row r="226" spans="1:9" ht="15" customHeight="1">
      <c r="A226" s="5" t="s">
        <v>291</v>
      </c>
      <c r="B226" s="5" t="s">
        <v>863</v>
      </c>
      <c r="C226" s="5">
        <v>2</v>
      </c>
      <c r="D226" s="5">
        <v>101</v>
      </c>
      <c r="E226" s="5">
        <v>8</v>
      </c>
      <c r="F226" s="5">
        <v>50</v>
      </c>
      <c r="G226" s="5">
        <v>27</v>
      </c>
      <c r="H226" s="23">
        <f>D226+E226*2+F226*2+G226/2</f>
        <v>230.5</v>
      </c>
      <c r="I226" s="24">
        <f>100*(H226-D226)/H226</f>
        <v>56.182212581344899</v>
      </c>
    </row>
    <row r="227" spans="1:9" ht="15" customHeight="1">
      <c r="A227" s="5" t="s">
        <v>290</v>
      </c>
      <c r="B227" s="5" t="s">
        <v>862</v>
      </c>
      <c r="C227" s="5">
        <v>3</v>
      </c>
      <c r="D227" s="5">
        <v>150</v>
      </c>
      <c r="E227" s="5">
        <v>11</v>
      </c>
      <c r="F227" s="5">
        <v>58</v>
      </c>
      <c r="G227" s="5">
        <v>136</v>
      </c>
      <c r="H227" s="23">
        <f>D227+E227*2+F227*2+G227/2</f>
        <v>356</v>
      </c>
      <c r="I227" s="24">
        <f>100*(H227-D227)/H227</f>
        <v>57.865168539325843</v>
      </c>
    </row>
    <row r="228" spans="1:9" ht="15" customHeight="1">
      <c r="A228" s="5" t="s">
        <v>290</v>
      </c>
      <c r="B228" s="5" t="s">
        <v>862</v>
      </c>
      <c r="C228" s="5">
        <v>4</v>
      </c>
      <c r="D228" s="5">
        <v>128</v>
      </c>
      <c r="E228" s="5">
        <v>18</v>
      </c>
      <c r="F228" s="5">
        <v>56</v>
      </c>
      <c r="G228" s="5">
        <v>66</v>
      </c>
      <c r="H228" s="23">
        <f t="shared" ref="H228:H233" si="46">D228+E228*2+F228*2+G228/2</f>
        <v>309</v>
      </c>
      <c r="I228" s="24">
        <f t="shared" ref="I228:I233" si="47">100*(H228-D228)/H228</f>
        <v>58.576051779935277</v>
      </c>
    </row>
    <row r="229" spans="1:9" ht="15" customHeight="1">
      <c r="A229" s="5" t="s">
        <v>290</v>
      </c>
      <c r="B229" s="5" t="s">
        <v>862</v>
      </c>
      <c r="C229" s="5">
        <v>5</v>
      </c>
      <c r="D229" s="5">
        <v>104</v>
      </c>
      <c r="E229" s="5">
        <v>5</v>
      </c>
      <c r="F229" s="5">
        <v>51</v>
      </c>
      <c r="G229" s="5">
        <v>22</v>
      </c>
      <c r="H229" s="23">
        <f t="shared" si="46"/>
        <v>227</v>
      </c>
      <c r="I229" s="24">
        <f t="shared" si="47"/>
        <v>54.185022026431717</v>
      </c>
    </row>
    <row r="230" spans="1:9" ht="15" customHeight="1">
      <c r="A230" s="5" t="s">
        <v>290</v>
      </c>
      <c r="B230" s="5" t="s">
        <v>862</v>
      </c>
      <c r="C230" s="5">
        <v>6</v>
      </c>
      <c r="D230" s="5">
        <v>234</v>
      </c>
      <c r="E230" s="5">
        <v>12</v>
      </c>
      <c r="F230" s="5">
        <v>86</v>
      </c>
      <c r="G230" s="5">
        <v>7</v>
      </c>
      <c r="H230" s="23">
        <f t="shared" si="46"/>
        <v>433.5</v>
      </c>
      <c r="I230" s="24">
        <f t="shared" si="47"/>
        <v>46.020761245674741</v>
      </c>
    </row>
    <row r="231" spans="1:9" ht="15" customHeight="1">
      <c r="A231" s="5" t="s">
        <v>290</v>
      </c>
      <c r="B231" s="5" t="s">
        <v>862</v>
      </c>
      <c r="C231" s="5">
        <v>7</v>
      </c>
      <c r="D231" s="5">
        <v>211</v>
      </c>
      <c r="E231" s="5">
        <v>10</v>
      </c>
      <c r="F231" s="5">
        <v>66</v>
      </c>
      <c r="G231" s="5">
        <v>33</v>
      </c>
      <c r="H231" s="23">
        <f t="shared" si="46"/>
        <v>379.5</v>
      </c>
      <c r="I231" s="24">
        <f t="shared" si="47"/>
        <v>44.400527009222664</v>
      </c>
    </row>
    <row r="232" spans="1:9" ht="15" customHeight="1">
      <c r="A232" s="5" t="s">
        <v>290</v>
      </c>
      <c r="B232" s="5" t="s">
        <v>862</v>
      </c>
      <c r="C232" s="5">
        <v>8</v>
      </c>
      <c r="D232" s="5">
        <v>184</v>
      </c>
      <c r="E232" s="5">
        <v>6</v>
      </c>
      <c r="F232" s="5">
        <v>57</v>
      </c>
      <c r="G232" s="5">
        <v>10</v>
      </c>
      <c r="H232" s="23">
        <f t="shared" si="46"/>
        <v>315</v>
      </c>
      <c r="I232" s="24">
        <f t="shared" si="47"/>
        <v>41.587301587301589</v>
      </c>
    </row>
    <row r="233" spans="1:9" ht="15" customHeight="1">
      <c r="A233" s="5" t="s">
        <v>290</v>
      </c>
      <c r="B233" s="5" t="s">
        <v>862</v>
      </c>
      <c r="C233" s="5">
        <v>9</v>
      </c>
      <c r="D233" s="5">
        <v>78</v>
      </c>
      <c r="E233" s="5">
        <v>8</v>
      </c>
      <c r="F233" s="5">
        <v>49</v>
      </c>
      <c r="G233" s="5">
        <v>11</v>
      </c>
      <c r="H233" s="23">
        <f t="shared" si="46"/>
        <v>197.5</v>
      </c>
      <c r="I233" s="24">
        <f t="shared" si="47"/>
        <v>60.506329113924053</v>
      </c>
    </row>
    <row r="234" spans="1:9" ht="15" customHeight="1">
      <c r="A234" s="5" t="s">
        <v>291</v>
      </c>
      <c r="B234" s="5" t="s">
        <v>865</v>
      </c>
      <c r="C234" s="5">
        <v>1</v>
      </c>
      <c r="D234" s="5">
        <v>81</v>
      </c>
      <c r="E234" s="5">
        <v>8</v>
      </c>
      <c r="F234" s="5">
        <v>42</v>
      </c>
      <c r="G234" s="5">
        <v>12</v>
      </c>
      <c r="H234" s="23">
        <f>D234+E234*2+F234*2+G234/2</f>
        <v>187</v>
      </c>
      <c r="I234" s="24">
        <f>100*(H234-D234)/H234</f>
        <v>56.684491978609628</v>
      </c>
    </row>
    <row r="235" spans="1:9" ht="15" customHeight="1">
      <c r="A235" s="5" t="s">
        <v>291</v>
      </c>
      <c r="B235" s="5" t="s">
        <v>865</v>
      </c>
      <c r="C235" s="5">
        <v>2</v>
      </c>
      <c r="D235" s="5">
        <v>84</v>
      </c>
      <c r="E235" s="5">
        <v>5</v>
      </c>
      <c r="F235" s="5">
        <v>26</v>
      </c>
      <c r="G235" s="5">
        <v>12</v>
      </c>
      <c r="H235" s="23">
        <f>D235+E235*2+F235*2+G235/2</f>
        <v>152</v>
      </c>
      <c r="I235" s="24">
        <f>100*(H235-D235)/H235</f>
        <v>44.736842105263158</v>
      </c>
    </row>
    <row r="236" spans="1:9" ht="15" customHeight="1">
      <c r="A236" s="5" t="s">
        <v>290</v>
      </c>
      <c r="B236" s="5" t="s">
        <v>864</v>
      </c>
      <c r="C236" s="5">
        <v>3</v>
      </c>
      <c r="D236" s="5">
        <v>90</v>
      </c>
      <c r="E236" s="5">
        <v>6</v>
      </c>
      <c r="F236" s="5">
        <v>43</v>
      </c>
      <c r="G236" s="5">
        <v>22</v>
      </c>
      <c r="H236" s="23">
        <f>D236+E236*2+F236*2+G236/2</f>
        <v>199</v>
      </c>
      <c r="I236" s="24">
        <f>100*(H236-D236)/H236</f>
        <v>54.773869346733669</v>
      </c>
    </row>
    <row r="237" spans="1:9" ht="15" customHeight="1">
      <c r="A237" s="5" t="s">
        <v>290</v>
      </c>
      <c r="B237" s="5" t="s">
        <v>864</v>
      </c>
      <c r="C237" s="5">
        <v>4</v>
      </c>
      <c r="D237" s="5">
        <v>66</v>
      </c>
      <c r="E237" s="5">
        <v>6</v>
      </c>
      <c r="F237" s="5">
        <v>34</v>
      </c>
      <c r="G237" s="5">
        <v>17</v>
      </c>
      <c r="H237" s="23">
        <f t="shared" ref="H237:H242" si="48">D237+E237*2+F237*2+G237/2</f>
        <v>154.5</v>
      </c>
      <c r="I237" s="24">
        <f t="shared" ref="I237:I242" si="49">100*(H237-D237)/H237</f>
        <v>57.28155339805825</v>
      </c>
    </row>
    <row r="238" spans="1:9" ht="15" customHeight="1">
      <c r="A238" s="5" t="s">
        <v>290</v>
      </c>
      <c r="B238" s="5" t="s">
        <v>864</v>
      </c>
      <c r="C238" s="5">
        <v>5</v>
      </c>
      <c r="D238" s="5">
        <v>50</v>
      </c>
      <c r="E238" s="5">
        <v>12</v>
      </c>
      <c r="F238" s="5">
        <v>35</v>
      </c>
      <c r="G238" s="5">
        <v>13</v>
      </c>
      <c r="H238" s="23">
        <f t="shared" si="48"/>
        <v>150.5</v>
      </c>
      <c r="I238" s="24">
        <f t="shared" si="49"/>
        <v>66.777408637873748</v>
      </c>
    </row>
    <row r="239" spans="1:9" ht="15" customHeight="1">
      <c r="A239" s="5" t="s">
        <v>290</v>
      </c>
      <c r="B239" s="5" t="s">
        <v>864</v>
      </c>
      <c r="C239" s="5">
        <v>6</v>
      </c>
      <c r="D239" s="5">
        <v>64</v>
      </c>
      <c r="E239" s="5">
        <v>7</v>
      </c>
      <c r="F239" s="5">
        <v>31</v>
      </c>
      <c r="G239" s="5">
        <v>7</v>
      </c>
      <c r="H239" s="23">
        <f t="shared" si="48"/>
        <v>143.5</v>
      </c>
      <c r="I239" s="24">
        <f t="shared" si="49"/>
        <v>55.400696864111495</v>
      </c>
    </row>
    <row r="240" spans="1:9" ht="15" customHeight="1">
      <c r="A240" s="5" t="s">
        <v>290</v>
      </c>
      <c r="B240" s="5" t="s">
        <v>864</v>
      </c>
      <c r="C240" s="5">
        <v>7</v>
      </c>
      <c r="D240" s="5">
        <v>156</v>
      </c>
      <c r="E240" s="5">
        <v>13</v>
      </c>
      <c r="F240" s="5">
        <v>52</v>
      </c>
      <c r="G240" s="5">
        <v>23</v>
      </c>
      <c r="H240" s="23">
        <f t="shared" si="48"/>
        <v>297.5</v>
      </c>
      <c r="I240" s="24">
        <f t="shared" si="49"/>
        <v>47.563025210084035</v>
      </c>
    </row>
    <row r="241" spans="1:9" ht="15" customHeight="1">
      <c r="A241" s="5" t="s">
        <v>290</v>
      </c>
      <c r="B241" s="5" t="s">
        <v>864</v>
      </c>
      <c r="C241" s="5">
        <v>8</v>
      </c>
      <c r="D241" s="5">
        <v>59</v>
      </c>
      <c r="E241" s="5">
        <v>5</v>
      </c>
      <c r="F241" s="5">
        <v>55</v>
      </c>
      <c r="G241" s="5">
        <v>20</v>
      </c>
      <c r="H241" s="23">
        <f t="shared" si="48"/>
        <v>189</v>
      </c>
      <c r="I241" s="24">
        <f t="shared" si="49"/>
        <v>68.783068783068785</v>
      </c>
    </row>
    <row r="242" spans="1:9" ht="15" customHeight="1">
      <c r="A242" s="5" t="s">
        <v>290</v>
      </c>
      <c r="B242" s="5" t="s">
        <v>864</v>
      </c>
      <c r="C242" s="5">
        <v>9</v>
      </c>
      <c r="D242" s="5">
        <v>63</v>
      </c>
      <c r="E242" s="5">
        <v>9</v>
      </c>
      <c r="F242" s="5">
        <v>31</v>
      </c>
      <c r="G242" s="5">
        <v>12</v>
      </c>
      <c r="H242" s="23">
        <f t="shared" si="48"/>
        <v>149</v>
      </c>
      <c r="I242" s="24">
        <f t="shared" si="49"/>
        <v>57.718120805369125</v>
      </c>
    </row>
    <row r="243" spans="1:9" ht="15" customHeight="1">
      <c r="A243" s="5" t="s">
        <v>291</v>
      </c>
      <c r="B243" s="5" t="s">
        <v>867</v>
      </c>
      <c r="C243" s="5">
        <v>1</v>
      </c>
      <c r="D243" s="5">
        <v>24</v>
      </c>
      <c r="E243" s="5">
        <v>3</v>
      </c>
      <c r="F243" s="5">
        <v>45</v>
      </c>
      <c r="G243" s="5">
        <v>4</v>
      </c>
      <c r="H243" s="23">
        <f>D243+E243*2+F243*2+G243/2</f>
        <v>122</v>
      </c>
      <c r="I243" s="24">
        <f>100*(H243-D243)/H243</f>
        <v>80.327868852459019</v>
      </c>
    </row>
    <row r="244" spans="1:9" ht="15" customHeight="1">
      <c r="A244" s="5" t="s">
        <v>291</v>
      </c>
      <c r="B244" s="5" t="s">
        <v>867</v>
      </c>
      <c r="C244" s="5">
        <v>2</v>
      </c>
      <c r="D244" s="5">
        <v>32</v>
      </c>
      <c r="E244" s="5">
        <v>9</v>
      </c>
      <c r="F244" s="5">
        <v>27</v>
      </c>
      <c r="G244" s="5">
        <v>4</v>
      </c>
      <c r="H244" s="23">
        <f>D244+E244*2+F244*2+G244/2</f>
        <v>106</v>
      </c>
      <c r="I244" s="24">
        <f>100*(H244-D244)/H244</f>
        <v>69.811320754716988</v>
      </c>
    </row>
    <row r="245" spans="1:9" ht="15" customHeight="1">
      <c r="A245" s="5" t="s">
        <v>290</v>
      </c>
      <c r="B245" s="5" t="s">
        <v>866</v>
      </c>
      <c r="C245" s="5">
        <v>3</v>
      </c>
      <c r="D245" s="5">
        <v>56</v>
      </c>
      <c r="E245" s="5">
        <v>7</v>
      </c>
      <c r="F245" s="5">
        <v>45</v>
      </c>
      <c r="G245" s="5">
        <v>13</v>
      </c>
      <c r="H245" s="23">
        <f>D245+E245*2+F245*2+G245/2</f>
        <v>166.5</v>
      </c>
      <c r="I245" s="24">
        <f>100*(H245-D245)/H245</f>
        <v>66.366366366366364</v>
      </c>
    </row>
    <row r="246" spans="1:9" ht="15" customHeight="1">
      <c r="A246" s="5" t="s">
        <v>290</v>
      </c>
      <c r="B246" s="5" t="s">
        <v>866</v>
      </c>
      <c r="C246" s="5">
        <v>4</v>
      </c>
      <c r="D246" s="5">
        <v>50</v>
      </c>
      <c r="E246" s="5">
        <v>9</v>
      </c>
      <c r="F246" s="5">
        <v>40</v>
      </c>
      <c r="G246" s="5">
        <v>9</v>
      </c>
      <c r="H246" s="23">
        <f t="shared" ref="H246:H251" si="50">D246+E246*2+F246*2+G246/2</f>
        <v>152.5</v>
      </c>
      <c r="I246" s="24">
        <f t="shared" ref="I246:I251" si="51">100*(H246-D246)/H246</f>
        <v>67.213114754098356</v>
      </c>
    </row>
    <row r="247" spans="1:9" ht="15" customHeight="1">
      <c r="A247" s="5" t="s">
        <v>290</v>
      </c>
      <c r="B247" s="5" t="s">
        <v>866</v>
      </c>
      <c r="C247" s="5">
        <v>5</v>
      </c>
      <c r="D247" s="5">
        <v>35</v>
      </c>
      <c r="E247" s="5">
        <v>3</v>
      </c>
      <c r="F247" s="5">
        <v>35</v>
      </c>
      <c r="G247" s="5">
        <v>5</v>
      </c>
      <c r="H247" s="23">
        <f t="shared" si="50"/>
        <v>113.5</v>
      </c>
      <c r="I247" s="24">
        <f t="shared" si="51"/>
        <v>69.162995594713649</v>
      </c>
    </row>
    <row r="248" spans="1:9" ht="15" customHeight="1">
      <c r="A248" s="5" t="s">
        <v>290</v>
      </c>
      <c r="B248" s="5" t="s">
        <v>866</v>
      </c>
      <c r="C248" s="5">
        <v>6</v>
      </c>
      <c r="D248" s="5">
        <v>51</v>
      </c>
      <c r="E248" s="5">
        <v>3</v>
      </c>
      <c r="F248" s="5">
        <v>38</v>
      </c>
      <c r="G248" s="5">
        <v>9</v>
      </c>
      <c r="H248" s="23">
        <f t="shared" si="50"/>
        <v>137.5</v>
      </c>
      <c r="I248" s="24">
        <f t="shared" si="51"/>
        <v>62.909090909090907</v>
      </c>
    </row>
    <row r="249" spans="1:9" ht="15" customHeight="1">
      <c r="A249" s="5" t="s">
        <v>290</v>
      </c>
      <c r="B249" s="5" t="s">
        <v>866</v>
      </c>
      <c r="C249" s="5">
        <v>7</v>
      </c>
      <c r="D249" s="5">
        <v>22</v>
      </c>
      <c r="E249" s="5">
        <v>3</v>
      </c>
      <c r="F249" s="5">
        <v>44</v>
      </c>
      <c r="G249" s="5">
        <v>13</v>
      </c>
      <c r="H249" s="23">
        <f t="shared" si="50"/>
        <v>122.5</v>
      </c>
      <c r="I249" s="24">
        <f t="shared" si="51"/>
        <v>82.040816326530617</v>
      </c>
    </row>
    <row r="250" spans="1:9" ht="15" customHeight="1">
      <c r="A250" s="5" t="s">
        <v>290</v>
      </c>
      <c r="B250" s="5" t="s">
        <v>866</v>
      </c>
      <c r="C250" s="5">
        <v>8</v>
      </c>
      <c r="D250" s="5">
        <v>29</v>
      </c>
      <c r="E250" s="5">
        <v>4</v>
      </c>
      <c r="F250" s="5">
        <v>28</v>
      </c>
      <c r="G250" s="5">
        <v>15</v>
      </c>
      <c r="H250" s="23">
        <f t="shared" si="50"/>
        <v>100.5</v>
      </c>
      <c r="I250" s="24">
        <f t="shared" si="51"/>
        <v>71.144278606965173</v>
      </c>
    </row>
    <row r="251" spans="1:9" ht="15" customHeight="1">
      <c r="A251" s="5" t="s">
        <v>290</v>
      </c>
      <c r="B251" s="5" t="s">
        <v>866</v>
      </c>
      <c r="C251" s="5">
        <v>9</v>
      </c>
      <c r="D251" s="5">
        <v>39</v>
      </c>
      <c r="E251" s="5">
        <v>5</v>
      </c>
      <c r="F251" s="5">
        <v>44</v>
      </c>
      <c r="G251" s="5">
        <v>34</v>
      </c>
      <c r="H251" s="23">
        <f t="shared" si="50"/>
        <v>154</v>
      </c>
      <c r="I251" s="24">
        <f t="shared" si="51"/>
        <v>74.675324675324674</v>
      </c>
    </row>
    <row r="252" spans="1:9" ht="15" customHeight="1">
      <c r="A252" s="5" t="s">
        <v>291</v>
      </c>
      <c r="B252" s="5" t="s">
        <v>869</v>
      </c>
      <c r="C252" s="5">
        <v>1</v>
      </c>
      <c r="D252" s="5">
        <v>31</v>
      </c>
      <c r="E252" s="5">
        <v>6</v>
      </c>
      <c r="F252" s="5">
        <v>51</v>
      </c>
      <c r="G252" s="5">
        <v>4</v>
      </c>
      <c r="H252" s="23">
        <f>D252+E252*2+F252*2+G252/2</f>
        <v>147</v>
      </c>
      <c r="I252" s="24">
        <f>100*(H252-D252)/H252</f>
        <v>78.911564625850346</v>
      </c>
    </row>
    <row r="253" spans="1:9" ht="15" customHeight="1">
      <c r="A253" s="5" t="s">
        <v>291</v>
      </c>
      <c r="B253" s="5" t="s">
        <v>869</v>
      </c>
      <c r="C253" s="5">
        <v>2</v>
      </c>
      <c r="D253" s="5">
        <v>35</v>
      </c>
      <c r="E253" s="5">
        <v>16</v>
      </c>
      <c r="F253" s="5">
        <v>57</v>
      </c>
      <c r="G253" s="5">
        <v>3</v>
      </c>
      <c r="H253" s="23">
        <f>D253+E253*2+F253*2+G253/2</f>
        <v>182.5</v>
      </c>
      <c r="I253" s="24">
        <f>100*(H253-D253)/H253</f>
        <v>80.821917808219183</v>
      </c>
    </row>
    <row r="254" spans="1:9" ht="15" customHeight="1">
      <c r="A254" s="5" t="s">
        <v>290</v>
      </c>
      <c r="B254" s="5" t="s">
        <v>868</v>
      </c>
      <c r="C254" s="5">
        <v>3</v>
      </c>
      <c r="D254" s="5">
        <v>32</v>
      </c>
      <c r="E254" s="5">
        <v>12</v>
      </c>
      <c r="F254" s="5">
        <v>48</v>
      </c>
      <c r="G254" s="5">
        <v>4</v>
      </c>
      <c r="H254" s="23">
        <f>D254+E254*2+F254*2+G254/2</f>
        <v>154</v>
      </c>
      <c r="I254" s="24">
        <f>100*(H254-D254)/H254</f>
        <v>79.220779220779221</v>
      </c>
    </row>
    <row r="255" spans="1:9" ht="15" customHeight="1">
      <c r="A255" s="5" t="s">
        <v>290</v>
      </c>
      <c r="B255" s="5" t="s">
        <v>868</v>
      </c>
      <c r="C255" s="5">
        <v>4</v>
      </c>
      <c r="D255" s="5">
        <v>30</v>
      </c>
      <c r="E255" s="5">
        <v>9</v>
      </c>
      <c r="F255" s="5">
        <v>56</v>
      </c>
      <c r="G255" s="5">
        <v>4</v>
      </c>
      <c r="H255" s="23">
        <f t="shared" ref="H255:H260" si="52">D255+E255*2+F255*2+G255/2</f>
        <v>162</v>
      </c>
      <c r="I255" s="24">
        <f t="shared" ref="I255:I260" si="53">100*(H255-D255)/H255</f>
        <v>81.481481481481481</v>
      </c>
    </row>
    <row r="256" spans="1:9" ht="15" customHeight="1">
      <c r="A256" s="5" t="s">
        <v>290</v>
      </c>
      <c r="B256" s="5" t="s">
        <v>868</v>
      </c>
      <c r="C256" s="5">
        <v>5</v>
      </c>
      <c r="D256" s="5">
        <v>27</v>
      </c>
      <c r="E256" s="5">
        <v>8</v>
      </c>
      <c r="F256" s="5">
        <v>64</v>
      </c>
      <c r="G256" s="5">
        <v>4</v>
      </c>
      <c r="H256" s="23">
        <f t="shared" si="52"/>
        <v>173</v>
      </c>
      <c r="I256" s="24">
        <f t="shared" si="53"/>
        <v>84.393063583815035</v>
      </c>
    </row>
    <row r="257" spans="1:9" ht="15" customHeight="1">
      <c r="A257" s="5" t="s">
        <v>290</v>
      </c>
      <c r="B257" s="5" t="s">
        <v>868</v>
      </c>
      <c r="C257" s="5">
        <v>6</v>
      </c>
      <c r="D257" s="5">
        <v>34</v>
      </c>
      <c r="E257" s="5">
        <v>8</v>
      </c>
      <c r="F257" s="5">
        <v>49</v>
      </c>
      <c r="G257" s="5">
        <v>3</v>
      </c>
      <c r="H257" s="23">
        <f t="shared" si="52"/>
        <v>149.5</v>
      </c>
      <c r="I257" s="24">
        <f t="shared" si="53"/>
        <v>77.257525083612038</v>
      </c>
    </row>
    <row r="258" spans="1:9" ht="15" customHeight="1">
      <c r="A258" s="5" t="s">
        <v>290</v>
      </c>
      <c r="B258" s="5" t="s">
        <v>868</v>
      </c>
      <c r="C258" s="5">
        <v>7</v>
      </c>
      <c r="D258" s="5">
        <v>49</v>
      </c>
      <c r="E258" s="5">
        <v>8</v>
      </c>
      <c r="F258" s="5">
        <v>38</v>
      </c>
      <c r="G258" s="5">
        <v>6</v>
      </c>
      <c r="H258" s="23">
        <f t="shared" si="52"/>
        <v>144</v>
      </c>
      <c r="I258" s="24">
        <f t="shared" si="53"/>
        <v>65.972222222222229</v>
      </c>
    </row>
    <row r="259" spans="1:9" ht="15" customHeight="1">
      <c r="A259" s="5" t="s">
        <v>290</v>
      </c>
      <c r="B259" s="5" t="s">
        <v>868</v>
      </c>
      <c r="C259" s="5">
        <v>8</v>
      </c>
      <c r="D259" s="5">
        <v>28</v>
      </c>
      <c r="E259" s="5">
        <v>3</v>
      </c>
      <c r="F259" s="5">
        <v>48</v>
      </c>
      <c r="G259" s="5">
        <v>1</v>
      </c>
      <c r="H259" s="23">
        <f t="shared" si="52"/>
        <v>130.5</v>
      </c>
      <c r="I259" s="24">
        <f t="shared" si="53"/>
        <v>78.544061302681996</v>
      </c>
    </row>
    <row r="260" spans="1:9" ht="15" customHeight="1">
      <c r="A260" s="5" t="s">
        <v>290</v>
      </c>
      <c r="B260" s="5" t="s">
        <v>868</v>
      </c>
      <c r="C260" s="5">
        <v>9</v>
      </c>
      <c r="D260" s="5">
        <v>36</v>
      </c>
      <c r="E260" s="5">
        <v>9</v>
      </c>
      <c r="F260" s="5">
        <v>54</v>
      </c>
      <c r="G260" s="5">
        <v>17</v>
      </c>
      <c r="H260" s="23">
        <f t="shared" si="52"/>
        <v>170.5</v>
      </c>
      <c r="I260" s="24">
        <f t="shared" si="53"/>
        <v>78.885630498533729</v>
      </c>
    </row>
    <row r="261" spans="1:9" ht="15" customHeight="1">
      <c r="A261" s="5" t="s">
        <v>291</v>
      </c>
      <c r="B261" s="5" t="s">
        <v>871</v>
      </c>
      <c r="C261" s="5">
        <v>1</v>
      </c>
      <c r="D261" s="5">
        <v>63</v>
      </c>
      <c r="E261" s="5">
        <v>7</v>
      </c>
      <c r="F261" s="5">
        <v>43</v>
      </c>
      <c r="G261" s="5">
        <v>8</v>
      </c>
      <c r="H261" s="23">
        <f>D261+E261*2+F261*2+G261/2</f>
        <v>167</v>
      </c>
      <c r="I261" s="24">
        <f>100*(H261-D261)/H261</f>
        <v>62.275449101796404</v>
      </c>
    </row>
    <row r="262" spans="1:9" ht="15" customHeight="1">
      <c r="A262" s="5" t="s">
        <v>291</v>
      </c>
      <c r="B262" s="5" t="s">
        <v>871</v>
      </c>
      <c r="C262" s="5">
        <v>2</v>
      </c>
      <c r="D262" s="5">
        <v>34</v>
      </c>
      <c r="E262" s="5">
        <v>8</v>
      </c>
      <c r="F262" s="5">
        <v>55</v>
      </c>
      <c r="G262" s="5">
        <v>1</v>
      </c>
      <c r="H262" s="23">
        <f>D262+E262*2+F262*2+G262/2</f>
        <v>160.5</v>
      </c>
      <c r="I262" s="24">
        <f>100*(H262-D262)/H262</f>
        <v>78.81619937694704</v>
      </c>
    </row>
    <row r="263" spans="1:9" ht="15" customHeight="1">
      <c r="A263" s="5" t="s">
        <v>290</v>
      </c>
      <c r="B263" s="5" t="s">
        <v>870</v>
      </c>
      <c r="C263" s="5">
        <v>3</v>
      </c>
      <c r="D263" s="5">
        <v>65</v>
      </c>
      <c r="E263" s="5">
        <v>9</v>
      </c>
      <c r="F263" s="5">
        <v>46</v>
      </c>
      <c r="G263" s="5">
        <v>10</v>
      </c>
      <c r="H263" s="23">
        <f>D263+E263*2+F263*2+G263/2</f>
        <v>180</v>
      </c>
      <c r="I263" s="24">
        <f>100*(H263-D263)/H263</f>
        <v>63.888888888888886</v>
      </c>
    </row>
    <row r="264" spans="1:9" ht="15" customHeight="1">
      <c r="A264" s="5" t="s">
        <v>290</v>
      </c>
      <c r="B264" s="5" t="s">
        <v>870</v>
      </c>
      <c r="C264" s="5">
        <v>4</v>
      </c>
      <c r="D264" s="5">
        <v>77</v>
      </c>
      <c r="E264" s="5">
        <v>8</v>
      </c>
      <c r="F264" s="5">
        <v>58</v>
      </c>
      <c r="G264" s="5">
        <v>7</v>
      </c>
      <c r="H264" s="23">
        <f t="shared" ref="H264:H269" si="54">D264+E264*2+F264*2+G264/2</f>
        <v>212.5</v>
      </c>
      <c r="I264" s="24">
        <f t="shared" ref="I264:I269" si="55">100*(H264-D264)/H264</f>
        <v>63.764705882352942</v>
      </c>
    </row>
    <row r="265" spans="1:9" ht="15" customHeight="1">
      <c r="A265" s="5" t="s">
        <v>290</v>
      </c>
      <c r="B265" s="5" t="s">
        <v>870</v>
      </c>
      <c r="C265" s="5">
        <v>5</v>
      </c>
      <c r="D265" s="5">
        <v>39</v>
      </c>
      <c r="E265" s="5">
        <v>8</v>
      </c>
      <c r="F265" s="5">
        <v>36</v>
      </c>
      <c r="G265" s="5">
        <v>10</v>
      </c>
      <c r="H265" s="23">
        <f t="shared" si="54"/>
        <v>132</v>
      </c>
      <c r="I265" s="24">
        <f t="shared" si="55"/>
        <v>70.454545454545453</v>
      </c>
    </row>
    <row r="266" spans="1:9" ht="15" customHeight="1">
      <c r="A266" s="5" t="s">
        <v>290</v>
      </c>
      <c r="B266" s="5" t="s">
        <v>870</v>
      </c>
      <c r="C266" s="5">
        <v>6</v>
      </c>
      <c r="D266" s="5">
        <v>57</v>
      </c>
      <c r="E266" s="5">
        <v>11</v>
      </c>
      <c r="F266" s="5">
        <v>37</v>
      </c>
      <c r="G266" s="5">
        <v>7</v>
      </c>
      <c r="H266" s="23">
        <f t="shared" si="54"/>
        <v>156.5</v>
      </c>
      <c r="I266" s="24">
        <f t="shared" si="55"/>
        <v>63.578274760383387</v>
      </c>
    </row>
    <row r="267" spans="1:9" ht="15" customHeight="1">
      <c r="A267" s="5" t="s">
        <v>290</v>
      </c>
      <c r="B267" s="5" t="s">
        <v>870</v>
      </c>
      <c r="C267" s="5">
        <v>7</v>
      </c>
      <c r="D267" s="5">
        <v>53</v>
      </c>
      <c r="E267" s="5">
        <v>7</v>
      </c>
      <c r="F267" s="5">
        <v>43</v>
      </c>
      <c r="G267" s="5">
        <v>5</v>
      </c>
      <c r="H267" s="23">
        <f t="shared" si="54"/>
        <v>155.5</v>
      </c>
      <c r="I267" s="24">
        <f t="shared" si="55"/>
        <v>65.916398713826368</v>
      </c>
    </row>
    <row r="268" spans="1:9" ht="15" customHeight="1">
      <c r="A268" s="5" t="s">
        <v>290</v>
      </c>
      <c r="B268" s="5" t="s">
        <v>870</v>
      </c>
      <c r="C268" s="5">
        <v>8</v>
      </c>
      <c r="D268" s="5">
        <v>39</v>
      </c>
      <c r="E268" s="5">
        <v>7</v>
      </c>
      <c r="F268" s="5">
        <v>35</v>
      </c>
      <c r="G268" s="5">
        <v>2</v>
      </c>
      <c r="H268" s="23">
        <f t="shared" si="54"/>
        <v>124</v>
      </c>
      <c r="I268" s="24">
        <f t="shared" si="55"/>
        <v>68.548387096774192</v>
      </c>
    </row>
    <row r="269" spans="1:9" ht="15" customHeight="1">
      <c r="A269" s="5" t="s">
        <v>290</v>
      </c>
      <c r="B269" s="5" t="s">
        <v>870</v>
      </c>
      <c r="C269" s="5">
        <v>9</v>
      </c>
      <c r="D269" s="5">
        <v>59</v>
      </c>
      <c r="E269" s="5">
        <v>6</v>
      </c>
      <c r="F269" s="5">
        <v>43</v>
      </c>
      <c r="G269" s="5">
        <v>2</v>
      </c>
      <c r="H269" s="23">
        <f t="shared" si="54"/>
        <v>158</v>
      </c>
      <c r="I269" s="24">
        <f t="shared" si="55"/>
        <v>62.658227848101269</v>
      </c>
    </row>
    <row r="270" spans="1:9" ht="15" customHeight="1">
      <c r="A270" s="5" t="s">
        <v>655</v>
      </c>
      <c r="B270" s="5" t="s">
        <v>851</v>
      </c>
      <c r="C270" s="5">
        <v>1</v>
      </c>
      <c r="D270" s="5">
        <v>151</v>
      </c>
      <c r="E270" s="5">
        <v>0</v>
      </c>
      <c r="F270" s="5">
        <v>0</v>
      </c>
      <c r="G270" s="5">
        <v>0</v>
      </c>
      <c r="H270" s="23">
        <f>D270+E270*2+F270*2+G270/2</f>
        <v>151</v>
      </c>
      <c r="I270" s="24">
        <f>100*(H270-D270)/H270</f>
        <v>0</v>
      </c>
    </row>
    <row r="271" spans="1:9" ht="15" customHeight="1">
      <c r="A271" s="5" t="s">
        <v>655</v>
      </c>
      <c r="B271" s="5" t="s">
        <v>851</v>
      </c>
      <c r="C271" s="5">
        <v>2</v>
      </c>
      <c r="D271" s="5">
        <v>158</v>
      </c>
      <c r="E271" s="5">
        <v>0</v>
      </c>
      <c r="F271" s="5">
        <v>0</v>
      </c>
      <c r="G271" s="5">
        <v>0</v>
      </c>
      <c r="H271" s="23">
        <f>D271+E271*2+F271*2+G271/2</f>
        <v>158</v>
      </c>
      <c r="I271" s="24">
        <f>100*(H271-D271)/H271</f>
        <v>0</v>
      </c>
    </row>
    <row r="272" spans="1:9" ht="15" customHeight="1">
      <c r="A272" s="5" t="s">
        <v>209</v>
      </c>
      <c r="B272" s="5" t="s">
        <v>850</v>
      </c>
      <c r="C272" s="5">
        <v>3</v>
      </c>
      <c r="D272" s="5">
        <v>144</v>
      </c>
      <c r="E272" s="5">
        <v>0</v>
      </c>
      <c r="F272" s="5">
        <v>0</v>
      </c>
      <c r="G272" s="5">
        <v>0</v>
      </c>
      <c r="H272" s="23">
        <f>D272+E272*2+F272*2+G272/2</f>
        <v>144</v>
      </c>
      <c r="I272" s="24">
        <f>100*(H272-D272)/H272</f>
        <v>0</v>
      </c>
    </row>
    <row r="273" spans="1:9" ht="15" customHeight="1">
      <c r="A273" s="5" t="s">
        <v>209</v>
      </c>
      <c r="B273" s="5" t="s">
        <v>850</v>
      </c>
      <c r="C273" s="5">
        <v>4</v>
      </c>
      <c r="D273" s="5">
        <v>154</v>
      </c>
      <c r="E273" s="5">
        <v>0</v>
      </c>
      <c r="F273" s="5">
        <v>0</v>
      </c>
      <c r="G273" s="5">
        <v>0</v>
      </c>
      <c r="H273" s="23">
        <f t="shared" ref="H273:H278" si="56">D273+E273*2+F273*2+G273/2</f>
        <v>154</v>
      </c>
      <c r="I273" s="24">
        <f t="shared" ref="I273:I278" si="57">100*(H273-D273)/H273</f>
        <v>0</v>
      </c>
    </row>
    <row r="274" spans="1:9" ht="15" customHeight="1">
      <c r="A274" s="5" t="s">
        <v>209</v>
      </c>
      <c r="B274" s="5" t="s">
        <v>850</v>
      </c>
      <c r="C274" s="5">
        <v>5</v>
      </c>
      <c r="D274" s="5">
        <v>115</v>
      </c>
      <c r="E274" s="5">
        <v>0</v>
      </c>
      <c r="F274" s="5">
        <v>0</v>
      </c>
      <c r="G274" s="5">
        <v>0</v>
      </c>
      <c r="H274" s="23">
        <f t="shared" si="56"/>
        <v>115</v>
      </c>
      <c r="I274" s="24">
        <f t="shared" si="57"/>
        <v>0</v>
      </c>
    </row>
    <row r="275" spans="1:9" ht="15" customHeight="1">
      <c r="A275" s="5" t="s">
        <v>209</v>
      </c>
      <c r="B275" s="5" t="s">
        <v>850</v>
      </c>
      <c r="C275" s="5">
        <v>6</v>
      </c>
      <c r="D275" s="5">
        <v>132</v>
      </c>
      <c r="E275" s="5">
        <v>0</v>
      </c>
      <c r="F275" s="5">
        <v>0</v>
      </c>
      <c r="G275" s="5">
        <v>0</v>
      </c>
      <c r="H275" s="23">
        <f t="shared" si="56"/>
        <v>132</v>
      </c>
      <c r="I275" s="24">
        <f t="shared" si="57"/>
        <v>0</v>
      </c>
    </row>
    <row r="276" spans="1:9" ht="15" customHeight="1">
      <c r="A276" s="5" t="s">
        <v>209</v>
      </c>
      <c r="B276" s="5" t="s">
        <v>850</v>
      </c>
      <c r="C276" s="5">
        <v>7</v>
      </c>
      <c r="D276" s="5">
        <v>176</v>
      </c>
      <c r="E276" s="5">
        <v>0</v>
      </c>
      <c r="F276" s="5">
        <v>0</v>
      </c>
      <c r="G276" s="5">
        <v>0</v>
      </c>
      <c r="H276" s="23">
        <f t="shared" si="56"/>
        <v>176</v>
      </c>
      <c r="I276" s="24">
        <f t="shared" si="57"/>
        <v>0</v>
      </c>
    </row>
    <row r="277" spans="1:9" ht="15" customHeight="1">
      <c r="A277" s="5" t="s">
        <v>209</v>
      </c>
      <c r="B277" s="5" t="s">
        <v>850</v>
      </c>
      <c r="C277" s="5">
        <v>8</v>
      </c>
      <c r="D277" s="5">
        <v>176</v>
      </c>
      <c r="E277" s="5">
        <v>0</v>
      </c>
      <c r="F277" s="5">
        <v>0</v>
      </c>
      <c r="G277" s="5">
        <v>0</v>
      </c>
      <c r="H277" s="23">
        <f t="shared" si="56"/>
        <v>176</v>
      </c>
      <c r="I277" s="24">
        <f t="shared" si="57"/>
        <v>0</v>
      </c>
    </row>
    <row r="278" spans="1:9" ht="15" customHeight="1">
      <c r="A278" s="5" t="s">
        <v>209</v>
      </c>
      <c r="B278" s="5" t="s">
        <v>850</v>
      </c>
      <c r="C278" s="5">
        <v>9</v>
      </c>
      <c r="D278" s="5">
        <v>108</v>
      </c>
      <c r="E278" s="5">
        <v>0</v>
      </c>
      <c r="F278" s="5">
        <v>0</v>
      </c>
      <c r="G278" s="5">
        <v>0</v>
      </c>
      <c r="H278" s="23">
        <f t="shared" si="56"/>
        <v>108</v>
      </c>
      <c r="I278" s="24">
        <f t="shared" si="57"/>
        <v>0</v>
      </c>
    </row>
    <row r="279" spans="1:9" ht="15" customHeight="1">
      <c r="A279" s="5" t="s">
        <v>655</v>
      </c>
      <c r="B279" s="5" t="s">
        <v>853</v>
      </c>
      <c r="C279" s="5">
        <v>1</v>
      </c>
      <c r="D279" s="5">
        <v>95</v>
      </c>
      <c r="E279" s="5">
        <v>0</v>
      </c>
      <c r="F279" s="5">
        <v>0</v>
      </c>
      <c r="G279" s="5">
        <v>0</v>
      </c>
      <c r="H279" s="23">
        <f>D279+E279*2+F279*2+G279/2</f>
        <v>95</v>
      </c>
      <c r="I279" s="24">
        <f>100*(H279-D279)/H279</f>
        <v>0</v>
      </c>
    </row>
    <row r="280" spans="1:9" ht="15" customHeight="1">
      <c r="A280" s="5" t="s">
        <v>655</v>
      </c>
      <c r="B280" s="5" t="s">
        <v>853</v>
      </c>
      <c r="C280" s="5">
        <v>2</v>
      </c>
      <c r="D280" s="5">
        <v>124</v>
      </c>
      <c r="E280" s="5">
        <v>0</v>
      </c>
      <c r="F280" s="5">
        <v>0</v>
      </c>
      <c r="G280" s="5">
        <v>0</v>
      </c>
      <c r="H280" s="23">
        <f>D280+E280*2+F280*2+G280/2</f>
        <v>124</v>
      </c>
      <c r="I280" s="24">
        <f>100*(H280-D280)/H280</f>
        <v>0</v>
      </c>
    </row>
    <row r="281" spans="1:9" ht="15" customHeight="1">
      <c r="A281" s="5" t="s">
        <v>209</v>
      </c>
      <c r="B281" s="5" t="s">
        <v>852</v>
      </c>
      <c r="C281" s="5">
        <v>3</v>
      </c>
      <c r="D281" s="5">
        <v>107</v>
      </c>
      <c r="E281" s="5">
        <v>0</v>
      </c>
      <c r="F281" s="5">
        <v>0</v>
      </c>
      <c r="G281" s="5">
        <v>0</v>
      </c>
      <c r="H281" s="23">
        <f>D281+E281*2+F281*2+G281/2</f>
        <v>107</v>
      </c>
      <c r="I281" s="24">
        <f>100*(H281-D281)/H281</f>
        <v>0</v>
      </c>
    </row>
    <row r="282" spans="1:9" ht="15" customHeight="1">
      <c r="A282" s="5" t="s">
        <v>209</v>
      </c>
      <c r="B282" s="5" t="s">
        <v>852</v>
      </c>
      <c r="C282" s="5">
        <v>4</v>
      </c>
      <c r="D282" s="5">
        <v>178</v>
      </c>
      <c r="E282" s="5">
        <v>0</v>
      </c>
      <c r="F282" s="5">
        <v>0</v>
      </c>
      <c r="G282" s="5">
        <v>0</v>
      </c>
      <c r="H282" s="23">
        <f t="shared" ref="H282:H287" si="58">D282+E282*2+F282*2+G282/2</f>
        <v>178</v>
      </c>
      <c r="I282" s="24">
        <f t="shared" ref="I282:I287" si="59">100*(H282-D282)/H282</f>
        <v>0</v>
      </c>
    </row>
    <row r="283" spans="1:9" ht="15" customHeight="1">
      <c r="A283" s="5" t="s">
        <v>209</v>
      </c>
      <c r="B283" s="5" t="s">
        <v>852</v>
      </c>
      <c r="C283" s="5">
        <v>5</v>
      </c>
      <c r="D283" s="5">
        <v>122</v>
      </c>
      <c r="E283" s="5">
        <v>0</v>
      </c>
      <c r="F283" s="5">
        <v>0</v>
      </c>
      <c r="G283" s="5">
        <v>0</v>
      </c>
      <c r="H283" s="23">
        <f t="shared" si="58"/>
        <v>122</v>
      </c>
      <c r="I283" s="24">
        <f t="shared" si="59"/>
        <v>0</v>
      </c>
    </row>
    <row r="284" spans="1:9" ht="15" customHeight="1">
      <c r="A284" s="5" t="s">
        <v>209</v>
      </c>
      <c r="B284" s="5" t="s">
        <v>852</v>
      </c>
      <c r="C284" s="5">
        <v>6</v>
      </c>
      <c r="D284" s="5">
        <v>124</v>
      </c>
      <c r="E284" s="5">
        <v>0</v>
      </c>
      <c r="F284" s="5">
        <v>0</v>
      </c>
      <c r="G284" s="5">
        <v>0</v>
      </c>
      <c r="H284" s="23">
        <f t="shared" si="58"/>
        <v>124</v>
      </c>
      <c r="I284" s="24">
        <f t="shared" si="59"/>
        <v>0</v>
      </c>
    </row>
    <row r="285" spans="1:9" ht="15" customHeight="1">
      <c r="A285" s="5" t="s">
        <v>209</v>
      </c>
      <c r="B285" s="5" t="s">
        <v>852</v>
      </c>
      <c r="C285" s="5">
        <v>7</v>
      </c>
      <c r="D285" s="5">
        <v>122</v>
      </c>
      <c r="E285" s="5">
        <v>0</v>
      </c>
      <c r="F285" s="5">
        <v>0</v>
      </c>
      <c r="G285" s="5">
        <v>0</v>
      </c>
      <c r="H285" s="23">
        <f t="shared" si="58"/>
        <v>122</v>
      </c>
      <c r="I285" s="24">
        <f t="shared" si="59"/>
        <v>0</v>
      </c>
    </row>
    <row r="286" spans="1:9" ht="15" customHeight="1">
      <c r="A286" s="5" t="s">
        <v>209</v>
      </c>
      <c r="B286" s="5" t="s">
        <v>852</v>
      </c>
      <c r="C286" s="5">
        <v>8</v>
      </c>
      <c r="D286" s="5">
        <v>118</v>
      </c>
      <c r="E286" s="5">
        <v>0</v>
      </c>
      <c r="F286" s="5">
        <v>0</v>
      </c>
      <c r="G286" s="5">
        <v>0</v>
      </c>
      <c r="H286" s="23">
        <f t="shared" si="58"/>
        <v>118</v>
      </c>
      <c r="I286" s="24">
        <f t="shared" si="59"/>
        <v>0</v>
      </c>
    </row>
    <row r="287" spans="1:9" ht="15" customHeight="1">
      <c r="A287" s="5" t="s">
        <v>209</v>
      </c>
      <c r="B287" s="5" t="s">
        <v>852</v>
      </c>
      <c r="C287" s="5">
        <v>9</v>
      </c>
      <c r="D287" s="5">
        <v>120</v>
      </c>
      <c r="E287" s="5">
        <v>0</v>
      </c>
      <c r="F287" s="5">
        <v>0</v>
      </c>
      <c r="G287" s="5">
        <v>0</v>
      </c>
      <c r="H287" s="23">
        <f t="shared" si="58"/>
        <v>120</v>
      </c>
      <c r="I287" s="24">
        <f t="shared" si="59"/>
        <v>0</v>
      </c>
    </row>
    <row r="288" spans="1:9" ht="15" customHeight="1">
      <c r="A288" s="5" t="s">
        <v>655</v>
      </c>
      <c r="B288" s="5" t="s">
        <v>855</v>
      </c>
      <c r="C288" s="5">
        <v>1</v>
      </c>
      <c r="D288" s="5">
        <v>138</v>
      </c>
      <c r="E288" s="5">
        <v>0</v>
      </c>
      <c r="F288" s="5">
        <v>0</v>
      </c>
      <c r="G288" s="5">
        <v>0</v>
      </c>
      <c r="H288" s="23">
        <f>D288+E288*2+F288*2+G288/2</f>
        <v>138</v>
      </c>
      <c r="I288" s="24">
        <f>100*(H288-D288)/H288</f>
        <v>0</v>
      </c>
    </row>
    <row r="289" spans="1:9" ht="15" customHeight="1">
      <c r="A289" s="5" t="s">
        <v>655</v>
      </c>
      <c r="B289" s="5" t="s">
        <v>855</v>
      </c>
      <c r="C289" s="5">
        <v>2</v>
      </c>
      <c r="D289" s="5">
        <v>108</v>
      </c>
      <c r="E289" s="5">
        <v>0</v>
      </c>
      <c r="F289" s="5">
        <v>0</v>
      </c>
      <c r="G289" s="5">
        <v>0</v>
      </c>
      <c r="H289" s="23">
        <f>D289+E289*2+F289*2+G289/2</f>
        <v>108</v>
      </c>
      <c r="I289" s="24">
        <f>100*(H289-D289)/H289</f>
        <v>0</v>
      </c>
    </row>
    <row r="290" spans="1:9" ht="15" customHeight="1">
      <c r="A290" s="5" t="s">
        <v>209</v>
      </c>
      <c r="B290" s="5" t="s">
        <v>854</v>
      </c>
      <c r="C290" s="5">
        <v>3</v>
      </c>
      <c r="D290" s="5">
        <v>100</v>
      </c>
      <c r="E290" s="5">
        <v>0</v>
      </c>
      <c r="F290" s="5">
        <v>0</v>
      </c>
      <c r="G290" s="5">
        <v>0</v>
      </c>
      <c r="H290" s="23">
        <f>D290+E290*2+F290*2+G290/2</f>
        <v>100</v>
      </c>
      <c r="I290" s="24">
        <f>100*(H290-D290)/H290</f>
        <v>0</v>
      </c>
    </row>
    <row r="291" spans="1:9" ht="15" customHeight="1">
      <c r="A291" s="5" t="s">
        <v>209</v>
      </c>
      <c r="B291" s="5" t="s">
        <v>854</v>
      </c>
      <c r="C291" s="5">
        <v>4</v>
      </c>
      <c r="D291" s="5">
        <v>97</v>
      </c>
      <c r="E291" s="5">
        <v>0</v>
      </c>
      <c r="F291" s="5">
        <v>0</v>
      </c>
      <c r="G291" s="5">
        <v>0</v>
      </c>
      <c r="H291" s="23">
        <f t="shared" ref="H291:H296" si="60">D291+E291*2+F291*2+G291/2</f>
        <v>97</v>
      </c>
      <c r="I291" s="24">
        <f t="shared" ref="I291:I296" si="61">100*(H291-D291)/H291</f>
        <v>0</v>
      </c>
    </row>
    <row r="292" spans="1:9" ht="15" customHeight="1">
      <c r="A292" s="5" t="s">
        <v>209</v>
      </c>
      <c r="B292" s="5" t="s">
        <v>854</v>
      </c>
      <c r="C292" s="5">
        <v>5</v>
      </c>
      <c r="D292" s="5">
        <v>101</v>
      </c>
      <c r="E292" s="5">
        <v>0</v>
      </c>
      <c r="F292" s="5">
        <v>0</v>
      </c>
      <c r="G292" s="5">
        <v>0</v>
      </c>
      <c r="H292" s="23">
        <f t="shared" si="60"/>
        <v>101</v>
      </c>
      <c r="I292" s="24">
        <f t="shared" si="61"/>
        <v>0</v>
      </c>
    </row>
    <row r="293" spans="1:9" ht="15" customHeight="1">
      <c r="A293" s="5" t="s">
        <v>209</v>
      </c>
      <c r="B293" s="5" t="s">
        <v>854</v>
      </c>
      <c r="C293" s="5">
        <v>6</v>
      </c>
      <c r="D293" s="5">
        <v>112</v>
      </c>
      <c r="E293" s="5">
        <v>0</v>
      </c>
      <c r="F293" s="5">
        <v>0</v>
      </c>
      <c r="G293" s="5">
        <v>0</v>
      </c>
      <c r="H293" s="23">
        <f t="shared" si="60"/>
        <v>112</v>
      </c>
      <c r="I293" s="24">
        <f t="shared" si="61"/>
        <v>0</v>
      </c>
    </row>
    <row r="294" spans="1:9" ht="15" customHeight="1">
      <c r="A294" s="5" t="s">
        <v>209</v>
      </c>
      <c r="B294" s="5" t="s">
        <v>854</v>
      </c>
      <c r="C294" s="5">
        <v>7</v>
      </c>
      <c r="D294" s="5">
        <v>88</v>
      </c>
      <c r="E294" s="5">
        <v>0</v>
      </c>
      <c r="F294" s="5">
        <v>0</v>
      </c>
      <c r="G294" s="5">
        <v>0</v>
      </c>
      <c r="H294" s="23">
        <f t="shared" si="60"/>
        <v>88</v>
      </c>
      <c r="I294" s="24">
        <f t="shared" si="61"/>
        <v>0</v>
      </c>
    </row>
    <row r="295" spans="1:9" ht="15" customHeight="1">
      <c r="A295" s="5" t="s">
        <v>209</v>
      </c>
      <c r="B295" s="5" t="s">
        <v>854</v>
      </c>
      <c r="C295" s="5">
        <v>8</v>
      </c>
      <c r="D295" s="5">
        <v>154</v>
      </c>
      <c r="E295" s="5">
        <v>0</v>
      </c>
      <c r="F295" s="5">
        <v>0</v>
      </c>
      <c r="G295" s="5">
        <v>0</v>
      </c>
      <c r="H295" s="23">
        <f t="shared" si="60"/>
        <v>154</v>
      </c>
      <c r="I295" s="24">
        <f t="shared" si="61"/>
        <v>0</v>
      </c>
    </row>
    <row r="296" spans="1:9" ht="15" customHeight="1">
      <c r="A296" s="5" t="s">
        <v>209</v>
      </c>
      <c r="B296" s="5" t="s">
        <v>854</v>
      </c>
      <c r="C296" s="5">
        <v>9</v>
      </c>
      <c r="D296" s="5">
        <v>117</v>
      </c>
      <c r="E296" s="5">
        <v>0</v>
      </c>
      <c r="F296" s="5">
        <v>0</v>
      </c>
      <c r="G296" s="5">
        <v>0</v>
      </c>
      <c r="H296" s="23">
        <f t="shared" si="60"/>
        <v>117</v>
      </c>
      <c r="I296" s="24">
        <f t="shared" si="61"/>
        <v>0</v>
      </c>
    </row>
    <row r="297" spans="1:9" ht="15" customHeight="1">
      <c r="A297" s="5" t="s">
        <v>655</v>
      </c>
      <c r="B297" s="5" t="s">
        <v>857</v>
      </c>
      <c r="C297" s="5">
        <v>1</v>
      </c>
      <c r="D297" s="5">
        <v>196</v>
      </c>
      <c r="E297" s="5">
        <v>0</v>
      </c>
      <c r="F297" s="5">
        <v>0</v>
      </c>
      <c r="G297" s="5">
        <v>0</v>
      </c>
      <c r="H297" s="23">
        <f>D297+E297*2+F297*2+G297/2</f>
        <v>196</v>
      </c>
      <c r="I297" s="24">
        <f>100*(H297-D297)/H297</f>
        <v>0</v>
      </c>
    </row>
    <row r="298" spans="1:9" ht="15" customHeight="1">
      <c r="A298" s="5" t="s">
        <v>655</v>
      </c>
      <c r="B298" s="5" t="s">
        <v>857</v>
      </c>
      <c r="C298" s="5">
        <v>2</v>
      </c>
      <c r="D298" s="5">
        <v>172</v>
      </c>
      <c r="E298" s="5">
        <v>0</v>
      </c>
      <c r="F298" s="5">
        <v>0</v>
      </c>
      <c r="G298" s="5">
        <v>0</v>
      </c>
      <c r="H298" s="23">
        <f>D298+E298*2+F298*2+G298/2</f>
        <v>172</v>
      </c>
      <c r="I298" s="24">
        <f>100*(H298-D298)/H298</f>
        <v>0</v>
      </c>
    </row>
    <row r="299" spans="1:9" ht="15" customHeight="1">
      <c r="A299" s="5" t="s">
        <v>209</v>
      </c>
      <c r="B299" s="5" t="s">
        <v>856</v>
      </c>
      <c r="C299" s="5">
        <v>3</v>
      </c>
      <c r="D299" s="5">
        <v>173</v>
      </c>
      <c r="E299" s="5">
        <v>0</v>
      </c>
      <c r="F299" s="5">
        <v>0</v>
      </c>
      <c r="G299" s="5">
        <v>0</v>
      </c>
      <c r="H299" s="23">
        <f>D299+E299*2+F299*2+G299/2</f>
        <v>173</v>
      </c>
      <c r="I299" s="24">
        <f>100*(H299-D299)/H299</f>
        <v>0</v>
      </c>
    </row>
    <row r="300" spans="1:9" ht="15" customHeight="1">
      <c r="A300" s="5" t="s">
        <v>209</v>
      </c>
      <c r="B300" s="5" t="s">
        <v>856</v>
      </c>
      <c r="C300" s="5">
        <v>4</v>
      </c>
      <c r="D300" s="5">
        <v>164</v>
      </c>
      <c r="E300" s="5">
        <v>0</v>
      </c>
      <c r="F300" s="5">
        <v>0</v>
      </c>
      <c r="G300" s="5">
        <v>0</v>
      </c>
      <c r="H300" s="23">
        <f t="shared" ref="H300:H305" si="62">D300+E300*2+F300*2+G300/2</f>
        <v>164</v>
      </c>
      <c r="I300" s="24">
        <f t="shared" ref="I300:I305" si="63">100*(H300-D300)/H300</f>
        <v>0</v>
      </c>
    </row>
    <row r="301" spans="1:9" ht="15" customHeight="1">
      <c r="A301" s="5" t="s">
        <v>209</v>
      </c>
      <c r="B301" s="5" t="s">
        <v>856</v>
      </c>
      <c r="C301" s="5">
        <v>5</v>
      </c>
      <c r="D301" s="5">
        <v>139</v>
      </c>
      <c r="E301" s="5">
        <v>0</v>
      </c>
      <c r="F301" s="5">
        <v>0</v>
      </c>
      <c r="G301" s="5">
        <v>0</v>
      </c>
      <c r="H301" s="23">
        <f t="shared" si="62"/>
        <v>139</v>
      </c>
      <c r="I301" s="24">
        <f t="shared" si="63"/>
        <v>0</v>
      </c>
    </row>
    <row r="302" spans="1:9" ht="15" customHeight="1">
      <c r="A302" s="5" t="s">
        <v>209</v>
      </c>
      <c r="B302" s="5" t="s">
        <v>856</v>
      </c>
      <c r="C302" s="5">
        <v>6</v>
      </c>
      <c r="D302" s="5">
        <v>159</v>
      </c>
      <c r="E302" s="5">
        <v>0</v>
      </c>
      <c r="F302" s="5">
        <v>0</v>
      </c>
      <c r="G302" s="5">
        <v>0</v>
      </c>
      <c r="H302" s="23">
        <f t="shared" si="62"/>
        <v>159</v>
      </c>
      <c r="I302" s="24">
        <f t="shared" si="63"/>
        <v>0</v>
      </c>
    </row>
    <row r="303" spans="1:9" ht="15" customHeight="1">
      <c r="A303" s="5" t="s">
        <v>209</v>
      </c>
      <c r="B303" s="5" t="s">
        <v>856</v>
      </c>
      <c r="C303" s="5">
        <v>7</v>
      </c>
      <c r="D303" s="5">
        <v>158</v>
      </c>
      <c r="E303" s="5">
        <v>0</v>
      </c>
      <c r="F303" s="5">
        <v>0</v>
      </c>
      <c r="G303" s="5">
        <v>0</v>
      </c>
      <c r="H303" s="23">
        <f t="shared" si="62"/>
        <v>158</v>
      </c>
      <c r="I303" s="24">
        <f t="shared" si="63"/>
        <v>0</v>
      </c>
    </row>
    <row r="304" spans="1:9" ht="15" customHeight="1">
      <c r="A304" s="5" t="s">
        <v>209</v>
      </c>
      <c r="B304" s="5" t="s">
        <v>856</v>
      </c>
      <c r="C304" s="5">
        <v>8</v>
      </c>
      <c r="D304" s="5">
        <v>130</v>
      </c>
      <c r="E304" s="5">
        <v>0</v>
      </c>
      <c r="F304" s="5">
        <v>0</v>
      </c>
      <c r="G304" s="5">
        <v>0</v>
      </c>
      <c r="H304" s="23">
        <f t="shared" si="62"/>
        <v>130</v>
      </c>
      <c r="I304" s="24">
        <f t="shared" si="63"/>
        <v>0</v>
      </c>
    </row>
    <row r="305" spans="1:9" ht="15" customHeight="1">
      <c r="A305" s="5" t="s">
        <v>209</v>
      </c>
      <c r="B305" s="5" t="s">
        <v>856</v>
      </c>
      <c r="C305" s="5">
        <v>9</v>
      </c>
      <c r="D305" s="5">
        <v>127</v>
      </c>
      <c r="E305" s="5">
        <v>0</v>
      </c>
      <c r="F305" s="5">
        <v>0</v>
      </c>
      <c r="G305" s="5">
        <v>0</v>
      </c>
      <c r="H305" s="23">
        <f t="shared" si="62"/>
        <v>127</v>
      </c>
      <c r="I305" s="24">
        <f t="shared" si="63"/>
        <v>0</v>
      </c>
    </row>
    <row r="306" spans="1:9" ht="15" customHeight="1">
      <c r="A306" s="5" t="s">
        <v>655</v>
      </c>
      <c r="B306" s="5" t="s">
        <v>859</v>
      </c>
      <c r="C306" s="5">
        <v>1</v>
      </c>
      <c r="D306" s="5">
        <v>134</v>
      </c>
      <c r="E306" s="5">
        <v>0</v>
      </c>
      <c r="F306" s="5">
        <v>1</v>
      </c>
      <c r="G306" s="5">
        <v>0</v>
      </c>
      <c r="H306" s="23">
        <f>D306+E306*2+F306*2+G306/2</f>
        <v>136</v>
      </c>
      <c r="I306" s="24">
        <f>100*(H306-D306)/H306</f>
        <v>1.4705882352941178</v>
      </c>
    </row>
    <row r="307" spans="1:9" ht="15" customHeight="1">
      <c r="A307" s="5" t="s">
        <v>655</v>
      </c>
      <c r="B307" s="5" t="s">
        <v>859</v>
      </c>
      <c r="C307" s="5">
        <v>2</v>
      </c>
      <c r="D307" s="5">
        <v>175</v>
      </c>
      <c r="E307" s="5">
        <v>3</v>
      </c>
      <c r="F307" s="5">
        <v>3</v>
      </c>
      <c r="G307" s="5">
        <v>0</v>
      </c>
      <c r="H307" s="23">
        <f>D307+E307*2+F307*2+G307/2</f>
        <v>187</v>
      </c>
      <c r="I307" s="24">
        <f>100*(H307-D307)/H307</f>
        <v>6.4171122994652405</v>
      </c>
    </row>
    <row r="308" spans="1:9" ht="15" customHeight="1">
      <c r="A308" s="5" t="s">
        <v>209</v>
      </c>
      <c r="B308" s="5" t="s">
        <v>858</v>
      </c>
      <c r="C308" s="5">
        <v>3</v>
      </c>
      <c r="D308" s="5">
        <v>210</v>
      </c>
      <c r="E308" s="5">
        <v>1</v>
      </c>
      <c r="F308" s="5">
        <v>4</v>
      </c>
      <c r="G308" s="5">
        <v>0</v>
      </c>
      <c r="H308" s="23">
        <f>D308+E308*2+F308*2+G308/2</f>
        <v>220</v>
      </c>
      <c r="I308" s="24">
        <f>100*(H308-D308)/H308</f>
        <v>4.5454545454545459</v>
      </c>
    </row>
    <row r="309" spans="1:9" ht="15" customHeight="1">
      <c r="A309" s="5" t="s">
        <v>209</v>
      </c>
      <c r="B309" s="5" t="s">
        <v>858</v>
      </c>
      <c r="C309" s="5">
        <v>4</v>
      </c>
      <c r="D309" s="5">
        <v>191</v>
      </c>
      <c r="E309" s="5">
        <v>0</v>
      </c>
      <c r="F309" s="5">
        <v>0</v>
      </c>
      <c r="G309" s="5">
        <v>0</v>
      </c>
      <c r="H309" s="23">
        <f t="shared" ref="H309:H314" si="64">D309+E309*2+F309*2+G309/2</f>
        <v>191</v>
      </c>
      <c r="I309" s="24">
        <f t="shared" ref="I309:I314" si="65">100*(H309-D309)/H309</f>
        <v>0</v>
      </c>
    </row>
    <row r="310" spans="1:9" ht="15" customHeight="1">
      <c r="A310" s="5" t="s">
        <v>209</v>
      </c>
      <c r="B310" s="5" t="s">
        <v>858</v>
      </c>
      <c r="C310" s="5">
        <v>5</v>
      </c>
      <c r="D310" s="5">
        <v>153</v>
      </c>
      <c r="E310" s="5">
        <v>2</v>
      </c>
      <c r="F310" s="5">
        <v>3</v>
      </c>
      <c r="G310" s="5">
        <v>0</v>
      </c>
      <c r="H310" s="23">
        <f t="shared" si="64"/>
        <v>163</v>
      </c>
      <c r="I310" s="24">
        <f t="shared" si="65"/>
        <v>6.1349693251533743</v>
      </c>
    </row>
    <row r="311" spans="1:9" ht="15" customHeight="1">
      <c r="A311" s="5" t="s">
        <v>209</v>
      </c>
      <c r="B311" s="5" t="s">
        <v>858</v>
      </c>
      <c r="C311" s="5">
        <v>6</v>
      </c>
      <c r="D311" s="5">
        <v>145</v>
      </c>
      <c r="E311" s="5">
        <v>1</v>
      </c>
      <c r="F311" s="5">
        <v>0</v>
      </c>
      <c r="G311" s="5">
        <v>0</v>
      </c>
      <c r="H311" s="23">
        <f t="shared" si="64"/>
        <v>147</v>
      </c>
      <c r="I311" s="24">
        <f t="shared" si="65"/>
        <v>1.3605442176870748</v>
      </c>
    </row>
    <row r="312" spans="1:9" ht="15" customHeight="1">
      <c r="A312" s="5" t="s">
        <v>209</v>
      </c>
      <c r="B312" s="5" t="s">
        <v>858</v>
      </c>
      <c r="C312" s="5">
        <v>7</v>
      </c>
      <c r="D312" s="5">
        <v>164</v>
      </c>
      <c r="E312" s="5">
        <v>0</v>
      </c>
      <c r="F312" s="5">
        <v>1</v>
      </c>
      <c r="G312" s="5">
        <v>1</v>
      </c>
      <c r="H312" s="23">
        <f t="shared" si="64"/>
        <v>166.5</v>
      </c>
      <c r="I312" s="24">
        <f t="shared" si="65"/>
        <v>1.5015015015015014</v>
      </c>
    </row>
    <row r="313" spans="1:9" ht="15" customHeight="1">
      <c r="A313" s="5" t="s">
        <v>209</v>
      </c>
      <c r="B313" s="5" t="s">
        <v>858</v>
      </c>
      <c r="C313" s="5">
        <v>8</v>
      </c>
      <c r="D313" s="5">
        <v>358</v>
      </c>
      <c r="E313" s="5">
        <v>0</v>
      </c>
      <c r="F313" s="5">
        <v>11</v>
      </c>
      <c r="G313" s="5">
        <v>0</v>
      </c>
      <c r="H313" s="23">
        <f t="shared" si="64"/>
        <v>380</v>
      </c>
      <c r="I313" s="24">
        <f t="shared" si="65"/>
        <v>5.7894736842105265</v>
      </c>
    </row>
    <row r="314" spans="1:9" ht="15" customHeight="1">
      <c r="A314" s="5" t="s">
        <v>209</v>
      </c>
      <c r="B314" s="5" t="s">
        <v>858</v>
      </c>
      <c r="C314" s="5">
        <v>9</v>
      </c>
      <c r="D314" s="5">
        <v>178</v>
      </c>
      <c r="E314" s="5">
        <v>2</v>
      </c>
      <c r="F314" s="5">
        <v>2</v>
      </c>
      <c r="G314" s="5">
        <v>0</v>
      </c>
      <c r="H314" s="23">
        <f t="shared" si="64"/>
        <v>186</v>
      </c>
      <c r="I314" s="24">
        <f t="shared" si="65"/>
        <v>4.301075268817204</v>
      </c>
    </row>
    <row r="315" spans="1:9" ht="15" customHeight="1">
      <c r="A315" s="5" t="s">
        <v>655</v>
      </c>
      <c r="B315" s="5" t="s">
        <v>861</v>
      </c>
      <c r="C315" s="5">
        <v>1</v>
      </c>
      <c r="D315" s="5">
        <v>139</v>
      </c>
      <c r="E315" s="5">
        <v>3</v>
      </c>
      <c r="F315" s="5">
        <v>29</v>
      </c>
      <c r="G315" s="5">
        <v>1</v>
      </c>
      <c r="H315" s="23">
        <f>D315+E315*2+F315*2+G315/2</f>
        <v>203.5</v>
      </c>
      <c r="I315" s="24">
        <f>100*(H315-D315)/H315</f>
        <v>31.695331695331696</v>
      </c>
    </row>
    <row r="316" spans="1:9" ht="15" customHeight="1">
      <c r="A316" s="5" t="s">
        <v>655</v>
      </c>
      <c r="B316" s="5" t="s">
        <v>861</v>
      </c>
      <c r="C316" s="5">
        <v>2</v>
      </c>
      <c r="D316" s="5">
        <v>318</v>
      </c>
      <c r="E316" s="5">
        <v>0</v>
      </c>
      <c r="F316" s="5">
        <v>17</v>
      </c>
      <c r="G316" s="5">
        <v>2</v>
      </c>
      <c r="H316" s="23">
        <f>D316+E316*2+F316*2+G316/2</f>
        <v>353</v>
      </c>
      <c r="I316" s="24">
        <f>100*(H316-D316)/H316</f>
        <v>9.9150141643059495</v>
      </c>
    </row>
    <row r="317" spans="1:9" ht="15" customHeight="1">
      <c r="A317" s="5" t="s">
        <v>209</v>
      </c>
      <c r="B317" s="5" t="s">
        <v>860</v>
      </c>
      <c r="C317" s="5">
        <v>3</v>
      </c>
      <c r="D317" s="5">
        <v>126</v>
      </c>
      <c r="E317" s="5">
        <v>1</v>
      </c>
      <c r="F317" s="5">
        <v>15</v>
      </c>
      <c r="G317" s="5">
        <v>0</v>
      </c>
      <c r="H317" s="23">
        <f>D317+E317*2+F317*2+G317/2</f>
        <v>158</v>
      </c>
      <c r="I317" s="24">
        <f>100*(H317-D317)/H317</f>
        <v>20.253164556962027</v>
      </c>
    </row>
    <row r="318" spans="1:9" ht="15" customHeight="1">
      <c r="A318" s="5" t="s">
        <v>209</v>
      </c>
      <c r="B318" s="5" t="s">
        <v>860</v>
      </c>
      <c r="C318" s="5">
        <v>4</v>
      </c>
      <c r="D318" s="5">
        <v>125</v>
      </c>
      <c r="E318" s="5">
        <v>3</v>
      </c>
      <c r="F318" s="5">
        <v>42</v>
      </c>
      <c r="G318" s="5">
        <v>3</v>
      </c>
      <c r="H318" s="23">
        <f t="shared" ref="H318:H323" si="66">D318+E318*2+F318*2+G318/2</f>
        <v>216.5</v>
      </c>
      <c r="I318" s="24">
        <f t="shared" ref="I318:I323" si="67">100*(H318-D318)/H318</f>
        <v>42.263279445727484</v>
      </c>
    </row>
    <row r="319" spans="1:9" ht="15" customHeight="1">
      <c r="A319" s="5" t="s">
        <v>209</v>
      </c>
      <c r="B319" s="5" t="s">
        <v>860</v>
      </c>
      <c r="C319" s="5">
        <v>5</v>
      </c>
      <c r="D319" s="5">
        <v>208</v>
      </c>
      <c r="E319" s="5">
        <v>5</v>
      </c>
      <c r="F319" s="5">
        <v>45</v>
      </c>
      <c r="G319" s="5">
        <v>12</v>
      </c>
      <c r="H319" s="23">
        <f t="shared" si="66"/>
        <v>314</v>
      </c>
      <c r="I319" s="24">
        <f t="shared" si="67"/>
        <v>33.757961783439491</v>
      </c>
    </row>
    <row r="320" spans="1:9" ht="15" customHeight="1">
      <c r="A320" s="5" t="s">
        <v>209</v>
      </c>
      <c r="B320" s="5" t="s">
        <v>860</v>
      </c>
      <c r="C320" s="5">
        <v>6</v>
      </c>
      <c r="D320" s="5">
        <v>140</v>
      </c>
      <c r="E320" s="5">
        <v>3</v>
      </c>
      <c r="F320" s="5">
        <v>27</v>
      </c>
      <c r="G320" s="5">
        <v>1</v>
      </c>
      <c r="H320" s="23">
        <f t="shared" si="66"/>
        <v>200.5</v>
      </c>
      <c r="I320" s="24">
        <f t="shared" si="67"/>
        <v>30.174563591022444</v>
      </c>
    </row>
    <row r="321" spans="1:9" ht="15" customHeight="1">
      <c r="A321" s="5" t="s">
        <v>209</v>
      </c>
      <c r="B321" s="5" t="s">
        <v>860</v>
      </c>
      <c r="C321" s="5">
        <v>7</v>
      </c>
      <c r="D321" s="5">
        <v>159</v>
      </c>
      <c r="E321" s="5">
        <v>2</v>
      </c>
      <c r="F321" s="5">
        <v>29</v>
      </c>
      <c r="G321" s="5">
        <v>1</v>
      </c>
      <c r="H321" s="23">
        <f t="shared" si="66"/>
        <v>221.5</v>
      </c>
      <c r="I321" s="24">
        <f t="shared" si="67"/>
        <v>28.216704288939052</v>
      </c>
    </row>
    <row r="322" spans="1:9" ht="15" customHeight="1">
      <c r="A322" s="5" t="s">
        <v>209</v>
      </c>
      <c r="B322" s="5" t="s">
        <v>860</v>
      </c>
      <c r="C322" s="5">
        <v>8</v>
      </c>
      <c r="D322" s="5">
        <v>140</v>
      </c>
      <c r="E322" s="5">
        <v>4</v>
      </c>
      <c r="F322" s="5">
        <v>24</v>
      </c>
      <c r="G322" s="5">
        <v>6</v>
      </c>
      <c r="H322" s="23">
        <f t="shared" si="66"/>
        <v>199</v>
      </c>
      <c r="I322" s="24">
        <f t="shared" si="67"/>
        <v>29.64824120603015</v>
      </c>
    </row>
    <row r="323" spans="1:9" ht="15" customHeight="1">
      <c r="A323" s="5" t="s">
        <v>209</v>
      </c>
      <c r="B323" s="5" t="s">
        <v>860</v>
      </c>
      <c r="C323" s="5">
        <v>9</v>
      </c>
      <c r="D323" s="5">
        <v>120</v>
      </c>
      <c r="E323" s="5">
        <v>4</v>
      </c>
      <c r="F323" s="5">
        <v>24</v>
      </c>
      <c r="G323" s="5">
        <v>2</v>
      </c>
      <c r="H323" s="23">
        <f t="shared" si="66"/>
        <v>177</v>
      </c>
      <c r="I323" s="24">
        <f t="shared" si="67"/>
        <v>32.203389830508478</v>
      </c>
    </row>
    <row r="324" spans="1:9" ht="15" customHeight="1">
      <c r="A324" s="5" t="s">
        <v>655</v>
      </c>
      <c r="B324" s="5" t="s">
        <v>863</v>
      </c>
      <c r="C324" s="5">
        <v>1</v>
      </c>
      <c r="D324" s="5">
        <v>214</v>
      </c>
      <c r="E324" s="5">
        <v>0</v>
      </c>
      <c r="F324" s="5">
        <v>25</v>
      </c>
      <c r="G324" s="5">
        <v>7</v>
      </c>
      <c r="H324" s="23">
        <f>D324+E324*2+F324*2+G324/2</f>
        <v>267.5</v>
      </c>
      <c r="I324" s="24">
        <f>100*(H324-D324)/H324</f>
        <v>20</v>
      </c>
    </row>
    <row r="325" spans="1:9" ht="15" customHeight="1">
      <c r="A325" s="5" t="s">
        <v>655</v>
      </c>
      <c r="B325" s="5" t="s">
        <v>863</v>
      </c>
      <c r="C325" s="5">
        <v>2</v>
      </c>
      <c r="D325" s="5">
        <v>86</v>
      </c>
      <c r="E325" s="5">
        <v>0</v>
      </c>
      <c r="F325" s="5">
        <v>26</v>
      </c>
      <c r="G325" s="5">
        <v>2</v>
      </c>
      <c r="H325" s="23">
        <f>D325+E325*2+F325*2+G325/2</f>
        <v>139</v>
      </c>
      <c r="I325" s="24">
        <f>100*(H325-D325)/H325</f>
        <v>38.129496402877699</v>
      </c>
    </row>
    <row r="326" spans="1:9" ht="15" customHeight="1">
      <c r="A326" s="5" t="s">
        <v>209</v>
      </c>
      <c r="B326" s="5" t="s">
        <v>862</v>
      </c>
      <c r="C326" s="5">
        <v>3</v>
      </c>
      <c r="D326" s="5">
        <v>135</v>
      </c>
      <c r="E326" s="5">
        <v>4</v>
      </c>
      <c r="F326" s="5">
        <v>29</v>
      </c>
      <c r="G326" s="5">
        <v>3</v>
      </c>
      <c r="H326" s="23">
        <f>D326+E326*2+F326*2+G326/2</f>
        <v>202.5</v>
      </c>
      <c r="I326" s="24">
        <f>100*(H326-D326)/H326</f>
        <v>33.333333333333336</v>
      </c>
    </row>
    <row r="327" spans="1:9" ht="15" customHeight="1">
      <c r="A327" s="5" t="s">
        <v>209</v>
      </c>
      <c r="B327" s="5" t="s">
        <v>862</v>
      </c>
      <c r="C327" s="5">
        <v>4</v>
      </c>
      <c r="D327" s="5">
        <v>168</v>
      </c>
      <c r="E327" s="5">
        <v>1</v>
      </c>
      <c r="F327" s="5">
        <v>21</v>
      </c>
      <c r="G327" s="5">
        <v>15</v>
      </c>
      <c r="H327" s="23">
        <f t="shared" ref="H327:H332" si="68">D327+E327*2+F327*2+G327/2</f>
        <v>219.5</v>
      </c>
      <c r="I327" s="24">
        <f t="shared" ref="I327:I332" si="69">100*(H327-D327)/H327</f>
        <v>23.462414578587698</v>
      </c>
    </row>
    <row r="328" spans="1:9" ht="15" customHeight="1">
      <c r="A328" s="5" t="s">
        <v>209</v>
      </c>
      <c r="B328" s="5" t="s">
        <v>862</v>
      </c>
      <c r="C328" s="5">
        <v>5</v>
      </c>
      <c r="D328" s="5">
        <v>209</v>
      </c>
      <c r="E328" s="5">
        <v>1</v>
      </c>
      <c r="F328" s="5">
        <v>41</v>
      </c>
      <c r="G328" s="5">
        <v>6</v>
      </c>
      <c r="H328" s="23">
        <f t="shared" si="68"/>
        <v>296</v>
      </c>
      <c r="I328" s="24">
        <f t="shared" si="69"/>
        <v>29.391891891891891</v>
      </c>
    </row>
    <row r="329" spans="1:9" ht="15" customHeight="1">
      <c r="A329" s="5" t="s">
        <v>209</v>
      </c>
      <c r="B329" s="5" t="s">
        <v>862</v>
      </c>
      <c r="C329" s="5">
        <v>6</v>
      </c>
      <c r="D329" s="5">
        <v>132</v>
      </c>
      <c r="E329" s="5">
        <v>2</v>
      </c>
      <c r="F329" s="5">
        <v>30</v>
      </c>
      <c r="G329" s="5">
        <v>0</v>
      </c>
      <c r="H329" s="23">
        <f t="shared" si="68"/>
        <v>196</v>
      </c>
      <c r="I329" s="24">
        <f t="shared" si="69"/>
        <v>32.653061224489797</v>
      </c>
    </row>
    <row r="330" spans="1:9" ht="15" customHeight="1">
      <c r="A330" s="5" t="s">
        <v>209</v>
      </c>
      <c r="B330" s="5" t="s">
        <v>862</v>
      </c>
      <c r="C330" s="5">
        <v>7</v>
      </c>
      <c r="D330" s="5">
        <v>289</v>
      </c>
      <c r="E330" s="5">
        <v>0</v>
      </c>
      <c r="F330" s="5">
        <v>26</v>
      </c>
      <c r="G330" s="5">
        <v>5</v>
      </c>
      <c r="H330" s="23">
        <f t="shared" si="68"/>
        <v>343.5</v>
      </c>
      <c r="I330" s="24">
        <f t="shared" si="69"/>
        <v>15.866084425036391</v>
      </c>
    </row>
    <row r="331" spans="1:9" ht="15" customHeight="1">
      <c r="A331" s="5" t="s">
        <v>209</v>
      </c>
      <c r="B331" s="5" t="s">
        <v>862</v>
      </c>
      <c r="C331" s="5">
        <v>8</v>
      </c>
      <c r="D331" s="5">
        <v>162</v>
      </c>
      <c r="E331" s="5">
        <v>1</v>
      </c>
      <c r="F331" s="5">
        <v>29</v>
      </c>
      <c r="G331" s="5">
        <v>6</v>
      </c>
      <c r="H331" s="23">
        <f t="shared" si="68"/>
        <v>225</v>
      </c>
      <c r="I331" s="24">
        <f t="shared" si="69"/>
        <v>28</v>
      </c>
    </row>
    <row r="332" spans="1:9" ht="15" customHeight="1">
      <c r="A332" s="5" t="s">
        <v>209</v>
      </c>
      <c r="B332" s="5" t="s">
        <v>862</v>
      </c>
      <c r="C332" s="5">
        <v>9</v>
      </c>
      <c r="D332" s="5">
        <v>168</v>
      </c>
      <c r="E332" s="5">
        <v>3</v>
      </c>
      <c r="F332" s="5">
        <v>31</v>
      </c>
      <c r="G332" s="5">
        <v>9</v>
      </c>
      <c r="H332" s="23">
        <f t="shared" si="68"/>
        <v>240.5</v>
      </c>
      <c r="I332" s="24">
        <f t="shared" si="69"/>
        <v>30.145530145530145</v>
      </c>
    </row>
    <row r="333" spans="1:9" ht="15" customHeight="1">
      <c r="A333" s="5" t="s">
        <v>655</v>
      </c>
      <c r="B333" s="5" t="s">
        <v>865</v>
      </c>
      <c r="C333" s="5">
        <v>1</v>
      </c>
      <c r="D333" s="5">
        <v>96</v>
      </c>
      <c r="E333" s="5">
        <v>1</v>
      </c>
      <c r="F333" s="5">
        <v>35</v>
      </c>
      <c r="G333" s="5">
        <v>3</v>
      </c>
      <c r="H333" s="23">
        <f>D333+E333*2+F333*2+G333/2</f>
        <v>169.5</v>
      </c>
      <c r="I333" s="24">
        <f>100*(H333-D333)/H333</f>
        <v>43.362831858407077</v>
      </c>
    </row>
    <row r="334" spans="1:9" ht="15" customHeight="1">
      <c r="A334" s="5" t="s">
        <v>655</v>
      </c>
      <c r="B334" s="5" t="s">
        <v>865</v>
      </c>
      <c r="C334" s="5">
        <v>2</v>
      </c>
      <c r="D334" s="5">
        <v>107</v>
      </c>
      <c r="E334" s="5">
        <v>5</v>
      </c>
      <c r="F334" s="5">
        <v>29</v>
      </c>
      <c r="G334" s="5">
        <v>4</v>
      </c>
      <c r="H334" s="23">
        <f>D334+E334*2+F334*2+G334/2</f>
        <v>177</v>
      </c>
      <c r="I334" s="24">
        <f>100*(H334-D334)/H334</f>
        <v>39.548022598870055</v>
      </c>
    </row>
    <row r="335" spans="1:9" ht="15" customHeight="1">
      <c r="A335" s="5" t="s">
        <v>209</v>
      </c>
      <c r="B335" s="5" t="s">
        <v>864</v>
      </c>
      <c r="C335" s="5">
        <v>3</v>
      </c>
      <c r="D335" s="5">
        <v>59</v>
      </c>
      <c r="E335" s="5">
        <v>7</v>
      </c>
      <c r="F335" s="5">
        <v>32</v>
      </c>
      <c r="G335" s="5">
        <v>3</v>
      </c>
      <c r="H335" s="23">
        <f>D335+E335*2+F335*2+G335/2</f>
        <v>138.5</v>
      </c>
      <c r="I335" s="24">
        <f>100*(H335-D335)/H335</f>
        <v>57.400722021660648</v>
      </c>
    </row>
    <row r="336" spans="1:9" ht="15" customHeight="1">
      <c r="A336" s="5" t="s">
        <v>209</v>
      </c>
      <c r="B336" s="5" t="s">
        <v>864</v>
      </c>
      <c r="C336" s="5">
        <v>4</v>
      </c>
      <c r="D336" s="5">
        <v>52</v>
      </c>
      <c r="E336" s="5">
        <v>5</v>
      </c>
      <c r="F336" s="5">
        <v>35</v>
      </c>
      <c r="G336" s="5">
        <v>6</v>
      </c>
      <c r="H336" s="23">
        <f t="shared" ref="H336:H341" si="70">D336+E336*2+F336*2+G336/2</f>
        <v>135</v>
      </c>
      <c r="I336" s="24">
        <f t="shared" ref="I336:I341" si="71">100*(H336-D336)/H336</f>
        <v>61.481481481481481</v>
      </c>
    </row>
    <row r="337" spans="1:9" ht="15" customHeight="1">
      <c r="A337" s="5" t="s">
        <v>209</v>
      </c>
      <c r="B337" s="5" t="s">
        <v>864</v>
      </c>
      <c r="C337" s="5">
        <v>5</v>
      </c>
      <c r="D337" s="5">
        <v>59</v>
      </c>
      <c r="E337" s="5">
        <v>2</v>
      </c>
      <c r="F337" s="5">
        <v>24</v>
      </c>
      <c r="G337" s="5">
        <v>4</v>
      </c>
      <c r="H337" s="23">
        <f t="shared" si="70"/>
        <v>113</v>
      </c>
      <c r="I337" s="24">
        <f t="shared" si="71"/>
        <v>47.787610619469028</v>
      </c>
    </row>
    <row r="338" spans="1:9" ht="15" customHeight="1">
      <c r="A338" s="5" t="s">
        <v>209</v>
      </c>
      <c r="B338" s="5" t="s">
        <v>864</v>
      </c>
      <c r="C338" s="5">
        <v>6</v>
      </c>
      <c r="D338" s="5">
        <v>48</v>
      </c>
      <c r="E338" s="5">
        <v>4</v>
      </c>
      <c r="F338" s="5">
        <v>32</v>
      </c>
      <c r="G338" s="5">
        <v>5</v>
      </c>
      <c r="H338" s="23">
        <f t="shared" si="70"/>
        <v>122.5</v>
      </c>
      <c r="I338" s="24">
        <f t="shared" si="71"/>
        <v>60.816326530612244</v>
      </c>
    </row>
    <row r="339" spans="1:9" ht="15" customHeight="1">
      <c r="A339" s="5" t="s">
        <v>209</v>
      </c>
      <c r="B339" s="5" t="s">
        <v>864</v>
      </c>
      <c r="C339" s="5">
        <v>7</v>
      </c>
      <c r="D339" s="5">
        <v>41</v>
      </c>
      <c r="E339" s="5">
        <v>4</v>
      </c>
      <c r="F339" s="5">
        <v>37</v>
      </c>
      <c r="G339" s="5">
        <v>2</v>
      </c>
      <c r="H339" s="23">
        <f t="shared" si="70"/>
        <v>124</v>
      </c>
      <c r="I339" s="24">
        <f t="shared" si="71"/>
        <v>66.935483870967744</v>
      </c>
    </row>
    <row r="340" spans="1:9" ht="15" customHeight="1">
      <c r="A340" s="5" t="s">
        <v>209</v>
      </c>
      <c r="B340" s="5" t="s">
        <v>864</v>
      </c>
      <c r="C340" s="5">
        <v>8</v>
      </c>
      <c r="D340" s="5">
        <v>121</v>
      </c>
      <c r="E340" s="5">
        <v>4</v>
      </c>
      <c r="F340" s="5">
        <v>49</v>
      </c>
      <c r="G340" s="5">
        <v>11</v>
      </c>
      <c r="H340" s="23">
        <f t="shared" si="70"/>
        <v>232.5</v>
      </c>
      <c r="I340" s="24">
        <f t="shared" si="71"/>
        <v>47.956989247311824</v>
      </c>
    </row>
    <row r="341" spans="1:9" ht="15" customHeight="1">
      <c r="A341" s="5" t="s">
        <v>209</v>
      </c>
      <c r="B341" s="5" t="s">
        <v>864</v>
      </c>
      <c r="C341" s="5">
        <v>9</v>
      </c>
      <c r="D341" s="5">
        <v>134</v>
      </c>
      <c r="E341" s="5">
        <v>7</v>
      </c>
      <c r="F341" s="5">
        <v>74</v>
      </c>
      <c r="G341" s="5">
        <v>19</v>
      </c>
      <c r="H341" s="23">
        <f t="shared" si="70"/>
        <v>305.5</v>
      </c>
      <c r="I341" s="24">
        <f t="shared" si="71"/>
        <v>56.137479541734862</v>
      </c>
    </row>
    <row r="342" spans="1:9" ht="15" customHeight="1">
      <c r="A342" s="5" t="s">
        <v>655</v>
      </c>
      <c r="B342" s="5" t="s">
        <v>867</v>
      </c>
      <c r="C342" s="5">
        <v>1</v>
      </c>
      <c r="D342" s="5">
        <v>130</v>
      </c>
      <c r="E342" s="5">
        <v>7</v>
      </c>
      <c r="F342" s="5">
        <v>44</v>
      </c>
      <c r="G342" s="5">
        <v>6</v>
      </c>
      <c r="H342" s="23">
        <f>D342+E342*2+F342*2+G342/2</f>
        <v>235</v>
      </c>
      <c r="I342" s="24">
        <f>100*(H342-D342)/H342</f>
        <v>44.680851063829785</v>
      </c>
    </row>
    <row r="343" spans="1:9" ht="15" customHeight="1">
      <c r="A343" s="5" t="s">
        <v>655</v>
      </c>
      <c r="B343" s="5" t="s">
        <v>867</v>
      </c>
      <c r="C343" s="5">
        <v>2</v>
      </c>
      <c r="D343" s="5">
        <v>161</v>
      </c>
      <c r="E343" s="5">
        <v>2</v>
      </c>
      <c r="F343" s="5">
        <v>59</v>
      </c>
      <c r="G343" s="5">
        <v>6</v>
      </c>
      <c r="H343" s="23">
        <f>D343+E343*2+F343*2+G343/2</f>
        <v>286</v>
      </c>
      <c r="I343" s="24">
        <f>100*(H343-D343)/H343</f>
        <v>43.706293706293707</v>
      </c>
    </row>
    <row r="344" spans="1:9" ht="15" customHeight="1">
      <c r="A344" s="5" t="s">
        <v>209</v>
      </c>
      <c r="B344" s="5" t="s">
        <v>866</v>
      </c>
      <c r="C344" s="5">
        <v>3</v>
      </c>
      <c r="D344" s="5">
        <v>189</v>
      </c>
      <c r="E344" s="5">
        <v>4</v>
      </c>
      <c r="F344" s="5">
        <v>72</v>
      </c>
      <c r="G344" s="5">
        <v>10</v>
      </c>
      <c r="H344" s="23">
        <f>D344+E344*2+F344*2+G344/2</f>
        <v>346</v>
      </c>
      <c r="I344" s="24">
        <f>100*(H344-D344)/H344</f>
        <v>45.375722543352602</v>
      </c>
    </row>
    <row r="345" spans="1:9" ht="15" customHeight="1">
      <c r="A345" s="5" t="s">
        <v>209</v>
      </c>
      <c r="B345" s="5" t="s">
        <v>866</v>
      </c>
      <c r="C345" s="5">
        <v>4</v>
      </c>
      <c r="D345" s="5">
        <v>196</v>
      </c>
      <c r="E345" s="5">
        <v>15</v>
      </c>
      <c r="F345" s="5">
        <v>84</v>
      </c>
      <c r="G345" s="5">
        <v>9</v>
      </c>
      <c r="H345" s="23">
        <f t="shared" ref="H345:H350" si="72">D345+E345*2+F345*2+G345/2</f>
        <v>398.5</v>
      </c>
      <c r="I345" s="24">
        <f t="shared" ref="I345:I350" si="73">100*(H345-D345)/H345</f>
        <v>50.815558343789206</v>
      </c>
    </row>
    <row r="346" spans="1:9" ht="15" customHeight="1">
      <c r="A346" s="5" t="s">
        <v>209</v>
      </c>
      <c r="B346" s="5" t="s">
        <v>866</v>
      </c>
      <c r="C346" s="5">
        <v>5</v>
      </c>
      <c r="D346" s="5">
        <v>106</v>
      </c>
      <c r="E346" s="5">
        <v>5</v>
      </c>
      <c r="F346" s="5">
        <v>62</v>
      </c>
      <c r="G346" s="5">
        <v>5</v>
      </c>
      <c r="H346" s="23">
        <f t="shared" si="72"/>
        <v>242.5</v>
      </c>
      <c r="I346" s="24">
        <f t="shared" si="73"/>
        <v>56.288659793814432</v>
      </c>
    </row>
    <row r="347" spans="1:9" ht="15" customHeight="1">
      <c r="A347" s="5" t="s">
        <v>209</v>
      </c>
      <c r="B347" s="5" t="s">
        <v>866</v>
      </c>
      <c r="C347" s="5">
        <v>6</v>
      </c>
      <c r="D347" s="5">
        <v>106</v>
      </c>
      <c r="E347" s="5">
        <v>5</v>
      </c>
      <c r="F347" s="5">
        <v>64</v>
      </c>
      <c r="G347" s="5">
        <v>7</v>
      </c>
      <c r="H347" s="23">
        <f t="shared" si="72"/>
        <v>247.5</v>
      </c>
      <c r="I347" s="24">
        <f t="shared" si="73"/>
        <v>57.171717171717169</v>
      </c>
    </row>
    <row r="348" spans="1:9" ht="15" customHeight="1">
      <c r="A348" s="5" t="s">
        <v>209</v>
      </c>
      <c r="B348" s="5" t="s">
        <v>866</v>
      </c>
      <c r="C348" s="5">
        <v>7</v>
      </c>
      <c r="D348" s="5">
        <v>95</v>
      </c>
      <c r="E348" s="5">
        <v>7</v>
      </c>
      <c r="F348" s="5">
        <v>56</v>
      </c>
      <c r="G348" s="5">
        <v>2</v>
      </c>
      <c r="H348" s="23">
        <f t="shared" si="72"/>
        <v>222</v>
      </c>
      <c r="I348" s="24">
        <f t="shared" si="73"/>
        <v>57.207207207207205</v>
      </c>
    </row>
    <row r="349" spans="1:9" ht="15" customHeight="1">
      <c r="A349" s="5" t="s">
        <v>209</v>
      </c>
      <c r="B349" s="5" t="s">
        <v>866</v>
      </c>
      <c r="C349" s="5">
        <v>8</v>
      </c>
      <c r="D349" s="5">
        <v>129</v>
      </c>
      <c r="E349" s="5">
        <v>18</v>
      </c>
      <c r="F349" s="5">
        <v>110</v>
      </c>
      <c r="G349" s="5">
        <v>10</v>
      </c>
      <c r="H349" s="23">
        <f t="shared" si="72"/>
        <v>390</v>
      </c>
      <c r="I349" s="24">
        <f t="shared" si="73"/>
        <v>66.92307692307692</v>
      </c>
    </row>
    <row r="350" spans="1:9" ht="15" customHeight="1">
      <c r="A350" s="5" t="s">
        <v>209</v>
      </c>
      <c r="B350" s="5" t="s">
        <v>866</v>
      </c>
      <c r="C350" s="5">
        <v>9</v>
      </c>
      <c r="D350" s="5">
        <v>166</v>
      </c>
      <c r="E350" s="5">
        <v>14</v>
      </c>
      <c r="F350" s="5">
        <v>116</v>
      </c>
      <c r="G350" s="5">
        <v>11</v>
      </c>
      <c r="H350" s="23">
        <f t="shared" si="72"/>
        <v>431.5</v>
      </c>
      <c r="I350" s="24">
        <f t="shared" si="73"/>
        <v>61.529548088064892</v>
      </c>
    </row>
    <row r="351" spans="1:9" ht="15" customHeight="1">
      <c r="A351" s="5" t="s">
        <v>655</v>
      </c>
      <c r="B351" s="5" t="s">
        <v>869</v>
      </c>
      <c r="C351" s="5">
        <v>1</v>
      </c>
      <c r="D351" s="5">
        <v>99</v>
      </c>
      <c r="E351" s="5">
        <v>4</v>
      </c>
      <c r="F351" s="5">
        <v>42</v>
      </c>
      <c r="G351" s="5">
        <v>10</v>
      </c>
      <c r="H351" s="23">
        <f>D351+E351*2+F351*2+G351/2</f>
        <v>196</v>
      </c>
      <c r="I351" s="24">
        <f>100*(H351-D351)/H351</f>
        <v>49.489795918367349</v>
      </c>
    </row>
    <row r="352" spans="1:9" ht="15" customHeight="1">
      <c r="A352" s="5" t="s">
        <v>655</v>
      </c>
      <c r="B352" s="5" t="s">
        <v>869</v>
      </c>
      <c r="C352" s="5">
        <v>2</v>
      </c>
      <c r="D352" s="5">
        <v>131</v>
      </c>
      <c r="E352" s="5">
        <v>4</v>
      </c>
      <c r="F352" s="5">
        <v>73</v>
      </c>
      <c r="G352" s="5">
        <v>6</v>
      </c>
      <c r="H352" s="23">
        <f>D352+E352*2+F352*2+G352/2</f>
        <v>288</v>
      </c>
      <c r="I352" s="24">
        <f>100*(H352-D352)/H352</f>
        <v>54.513888888888886</v>
      </c>
    </row>
    <row r="353" spans="1:9" ht="15" customHeight="1">
      <c r="A353" s="5" t="s">
        <v>209</v>
      </c>
      <c r="B353" s="5" t="s">
        <v>868</v>
      </c>
      <c r="C353" s="5">
        <v>3</v>
      </c>
      <c r="D353" s="5">
        <v>105</v>
      </c>
      <c r="E353" s="5">
        <v>4</v>
      </c>
      <c r="F353" s="5">
        <v>62</v>
      </c>
      <c r="G353" s="5">
        <v>2</v>
      </c>
      <c r="H353" s="23">
        <f>D353+E353*2+F353*2+G353/2</f>
        <v>238</v>
      </c>
      <c r="I353" s="24">
        <f>100*(H353-D353)/H353</f>
        <v>55.882352941176471</v>
      </c>
    </row>
    <row r="354" spans="1:9" ht="15" customHeight="1">
      <c r="A354" s="5" t="s">
        <v>209</v>
      </c>
      <c r="B354" s="5" t="s">
        <v>868</v>
      </c>
      <c r="C354" s="5">
        <v>4</v>
      </c>
      <c r="D354" s="5">
        <v>135</v>
      </c>
      <c r="E354" s="5">
        <v>10</v>
      </c>
      <c r="F354" s="5">
        <v>45</v>
      </c>
      <c r="G354" s="5">
        <v>8</v>
      </c>
      <c r="H354" s="23">
        <f t="shared" ref="H354:H359" si="74">D354+E354*2+F354*2+G354/2</f>
        <v>249</v>
      </c>
      <c r="I354" s="24">
        <f t="shared" ref="I354:I359" si="75">100*(H354-D354)/H354</f>
        <v>45.783132530120483</v>
      </c>
    </row>
    <row r="355" spans="1:9" ht="15" customHeight="1">
      <c r="A355" s="5" t="s">
        <v>209</v>
      </c>
      <c r="B355" s="5" t="s">
        <v>868</v>
      </c>
      <c r="C355" s="5">
        <v>5</v>
      </c>
      <c r="D355" s="5">
        <v>124</v>
      </c>
      <c r="E355" s="5">
        <v>2</v>
      </c>
      <c r="F355" s="5">
        <v>69</v>
      </c>
      <c r="G355" s="5">
        <v>4</v>
      </c>
      <c r="H355" s="23">
        <f t="shared" si="74"/>
        <v>268</v>
      </c>
      <c r="I355" s="24">
        <f t="shared" si="75"/>
        <v>53.731343283582092</v>
      </c>
    </row>
    <row r="356" spans="1:9" ht="15" customHeight="1">
      <c r="A356" s="5" t="s">
        <v>209</v>
      </c>
      <c r="B356" s="5" t="s">
        <v>868</v>
      </c>
      <c r="C356" s="5">
        <v>6</v>
      </c>
      <c r="D356" s="5">
        <v>82</v>
      </c>
      <c r="E356" s="5">
        <v>5</v>
      </c>
      <c r="F356" s="5">
        <v>41</v>
      </c>
      <c r="G356" s="5">
        <v>7</v>
      </c>
      <c r="H356" s="23">
        <f t="shared" si="74"/>
        <v>177.5</v>
      </c>
      <c r="I356" s="24">
        <f t="shared" si="75"/>
        <v>53.802816901408448</v>
      </c>
    </row>
    <row r="357" spans="1:9" ht="15" customHeight="1">
      <c r="A357" s="5" t="s">
        <v>209</v>
      </c>
      <c r="B357" s="5" t="s">
        <v>868</v>
      </c>
      <c r="C357" s="5">
        <v>7</v>
      </c>
      <c r="D357" s="5">
        <v>82</v>
      </c>
      <c r="E357" s="5">
        <v>7</v>
      </c>
      <c r="F357" s="5">
        <v>39</v>
      </c>
      <c r="G357" s="5">
        <v>1</v>
      </c>
      <c r="H357" s="23">
        <f t="shared" si="74"/>
        <v>174.5</v>
      </c>
      <c r="I357" s="24">
        <f t="shared" si="75"/>
        <v>53.00859598853868</v>
      </c>
    </row>
    <row r="358" spans="1:9" ht="15" customHeight="1">
      <c r="A358" s="5" t="s">
        <v>209</v>
      </c>
      <c r="B358" s="5" t="s">
        <v>868</v>
      </c>
      <c r="C358" s="5">
        <v>8</v>
      </c>
      <c r="D358" s="5">
        <v>96</v>
      </c>
      <c r="E358" s="5">
        <v>7</v>
      </c>
      <c r="F358" s="5">
        <v>35</v>
      </c>
      <c r="G358" s="5">
        <v>3</v>
      </c>
      <c r="H358" s="23">
        <f t="shared" si="74"/>
        <v>181.5</v>
      </c>
      <c r="I358" s="24">
        <f t="shared" si="75"/>
        <v>47.107438016528924</v>
      </c>
    </row>
    <row r="359" spans="1:9" ht="15" customHeight="1">
      <c r="A359" s="5" t="s">
        <v>209</v>
      </c>
      <c r="B359" s="5" t="s">
        <v>868</v>
      </c>
      <c r="C359" s="5">
        <v>9</v>
      </c>
      <c r="D359" s="5">
        <v>85</v>
      </c>
      <c r="E359" s="5">
        <v>6</v>
      </c>
      <c r="F359" s="5">
        <v>49</v>
      </c>
      <c r="G359" s="5">
        <v>3</v>
      </c>
      <c r="H359" s="23">
        <f t="shared" si="74"/>
        <v>196.5</v>
      </c>
      <c r="I359" s="24">
        <f t="shared" si="75"/>
        <v>56.743002544529261</v>
      </c>
    </row>
    <row r="360" spans="1:9" ht="15" customHeight="1">
      <c r="A360" s="5" t="s">
        <v>655</v>
      </c>
      <c r="B360" s="5" t="s">
        <v>871</v>
      </c>
      <c r="C360" s="5">
        <v>1</v>
      </c>
      <c r="D360" s="5">
        <v>309</v>
      </c>
      <c r="E360" s="5">
        <v>1</v>
      </c>
      <c r="F360" s="5">
        <v>40</v>
      </c>
      <c r="G360" s="5">
        <v>7</v>
      </c>
      <c r="H360" s="23">
        <f>D360+E360*2+F360*2+G360/2</f>
        <v>394.5</v>
      </c>
      <c r="I360" s="24">
        <f>100*(H360-D360)/H360</f>
        <v>21.673003802281368</v>
      </c>
    </row>
    <row r="361" spans="1:9" ht="15" customHeight="1">
      <c r="A361" s="5" t="s">
        <v>655</v>
      </c>
      <c r="B361" s="5" t="s">
        <v>871</v>
      </c>
      <c r="C361" s="5">
        <v>2</v>
      </c>
      <c r="D361" s="5">
        <v>141</v>
      </c>
      <c r="E361" s="5">
        <v>3</v>
      </c>
      <c r="F361" s="5">
        <v>45</v>
      </c>
      <c r="G361" s="5">
        <v>2</v>
      </c>
      <c r="H361" s="23">
        <f>D361+E361*2+F361*2+G361/2</f>
        <v>238</v>
      </c>
      <c r="I361" s="24">
        <f>100*(H361-D361)/H361</f>
        <v>40.756302521008401</v>
      </c>
    </row>
    <row r="362" spans="1:9" ht="15" customHeight="1">
      <c r="A362" s="5" t="s">
        <v>209</v>
      </c>
      <c r="B362" s="5" t="s">
        <v>870</v>
      </c>
      <c r="C362" s="5">
        <v>3</v>
      </c>
      <c r="D362" s="5">
        <v>210</v>
      </c>
      <c r="E362" s="5">
        <v>4</v>
      </c>
      <c r="F362" s="5">
        <v>51</v>
      </c>
      <c r="G362" s="5">
        <v>5</v>
      </c>
      <c r="H362" s="23">
        <f>D362+E362*2+F362*2+G362/2</f>
        <v>322.5</v>
      </c>
      <c r="I362" s="24">
        <f>100*(H362-D362)/H362</f>
        <v>34.883720930232556</v>
      </c>
    </row>
    <row r="363" spans="1:9" ht="15" customHeight="1">
      <c r="A363" s="5" t="s">
        <v>209</v>
      </c>
      <c r="B363" s="5" t="s">
        <v>870</v>
      </c>
      <c r="C363" s="5">
        <v>4</v>
      </c>
      <c r="D363" s="5">
        <v>202</v>
      </c>
      <c r="E363" s="5">
        <v>4</v>
      </c>
      <c r="F363" s="5">
        <v>23</v>
      </c>
      <c r="G363" s="5">
        <v>5</v>
      </c>
      <c r="H363" s="23">
        <f t="shared" ref="H363:H368" si="76">D363+E363*2+F363*2+G363/2</f>
        <v>258.5</v>
      </c>
      <c r="I363" s="24">
        <f t="shared" ref="I363:I368" si="77">100*(H363-D363)/H363</f>
        <v>21.8568665377176</v>
      </c>
    </row>
    <row r="364" spans="1:9" ht="15" customHeight="1">
      <c r="A364" s="5" t="s">
        <v>209</v>
      </c>
      <c r="B364" s="5" t="s">
        <v>870</v>
      </c>
      <c r="C364" s="5">
        <v>5</v>
      </c>
      <c r="D364" s="5">
        <v>145</v>
      </c>
      <c r="E364" s="5">
        <v>1</v>
      </c>
      <c r="F364" s="5">
        <v>40</v>
      </c>
      <c r="G364" s="5">
        <v>3</v>
      </c>
      <c r="H364" s="23">
        <f t="shared" si="76"/>
        <v>228.5</v>
      </c>
      <c r="I364" s="24">
        <f t="shared" si="77"/>
        <v>36.542669584245075</v>
      </c>
    </row>
    <row r="365" spans="1:9" ht="15" customHeight="1">
      <c r="A365" s="5" t="s">
        <v>209</v>
      </c>
      <c r="B365" s="5" t="s">
        <v>870</v>
      </c>
      <c r="C365" s="5">
        <v>6</v>
      </c>
      <c r="D365" s="5">
        <v>132</v>
      </c>
      <c r="E365" s="5">
        <v>1</v>
      </c>
      <c r="F365" s="5">
        <v>33</v>
      </c>
      <c r="G365" s="5">
        <v>0</v>
      </c>
      <c r="H365" s="23">
        <f t="shared" si="76"/>
        <v>200</v>
      </c>
      <c r="I365" s="24">
        <f t="shared" si="77"/>
        <v>34</v>
      </c>
    </row>
    <row r="366" spans="1:9" ht="15" customHeight="1">
      <c r="A366" s="5" t="s">
        <v>209</v>
      </c>
      <c r="B366" s="5" t="s">
        <v>870</v>
      </c>
      <c r="C366" s="5">
        <v>7</v>
      </c>
      <c r="D366" s="5">
        <v>136</v>
      </c>
      <c r="E366" s="5">
        <v>6</v>
      </c>
      <c r="F366" s="5">
        <v>71</v>
      </c>
      <c r="G366" s="5">
        <v>7</v>
      </c>
      <c r="H366" s="23">
        <f t="shared" si="76"/>
        <v>293.5</v>
      </c>
      <c r="I366" s="24">
        <f t="shared" si="77"/>
        <v>53.662691652470187</v>
      </c>
    </row>
    <row r="367" spans="1:9" ht="15" customHeight="1">
      <c r="A367" s="5" t="s">
        <v>209</v>
      </c>
      <c r="B367" s="5" t="s">
        <v>870</v>
      </c>
      <c r="C367" s="5">
        <v>8</v>
      </c>
      <c r="D367" s="5">
        <v>167</v>
      </c>
      <c r="E367" s="5">
        <v>2</v>
      </c>
      <c r="F367" s="5">
        <v>37</v>
      </c>
      <c r="G367" s="5">
        <v>9</v>
      </c>
      <c r="H367" s="23">
        <f t="shared" si="76"/>
        <v>249.5</v>
      </c>
      <c r="I367" s="24">
        <f t="shared" si="77"/>
        <v>33.06613226452906</v>
      </c>
    </row>
    <row r="368" spans="1:9" ht="15" customHeight="1">
      <c r="A368" s="5" t="s">
        <v>209</v>
      </c>
      <c r="B368" s="5" t="s">
        <v>870</v>
      </c>
      <c r="C368" s="5">
        <v>9</v>
      </c>
      <c r="D368" s="5">
        <v>137</v>
      </c>
      <c r="E368" s="5">
        <v>6</v>
      </c>
      <c r="F368" s="5">
        <v>30</v>
      </c>
      <c r="G368" s="5">
        <v>6</v>
      </c>
      <c r="H368" s="23">
        <f t="shared" si="76"/>
        <v>212</v>
      </c>
      <c r="I368" s="24">
        <f t="shared" si="77"/>
        <v>35.377358490566039</v>
      </c>
    </row>
    <row r="369" spans="1:9" ht="15" customHeight="1">
      <c r="A369" s="5" t="s">
        <v>656</v>
      </c>
      <c r="B369" s="5" t="s">
        <v>851</v>
      </c>
      <c r="C369" s="5">
        <v>1</v>
      </c>
      <c r="D369" s="5">
        <v>230</v>
      </c>
      <c r="E369" s="5">
        <v>3</v>
      </c>
      <c r="F369" s="5">
        <v>26</v>
      </c>
      <c r="G369" s="5">
        <v>3</v>
      </c>
      <c r="H369" s="23">
        <f>D369+E369*2+F369*2+G369/2</f>
        <v>289.5</v>
      </c>
      <c r="I369" s="24">
        <f>100*(H369-D369)/H369</f>
        <v>20.552677029360968</v>
      </c>
    </row>
    <row r="370" spans="1:9" ht="15" customHeight="1">
      <c r="A370" s="5" t="s">
        <v>656</v>
      </c>
      <c r="B370" s="5" t="s">
        <v>851</v>
      </c>
      <c r="C370" s="5">
        <v>2</v>
      </c>
      <c r="D370" s="5">
        <v>154</v>
      </c>
      <c r="E370" s="5">
        <v>5</v>
      </c>
      <c r="F370" s="5">
        <v>29</v>
      </c>
      <c r="G370" s="5">
        <v>3</v>
      </c>
      <c r="H370" s="23">
        <f>D370+E370*2+F370*2+G370/2</f>
        <v>223.5</v>
      </c>
      <c r="I370" s="24">
        <f>100*(H370-D370)/H370</f>
        <v>31.096196868008949</v>
      </c>
    </row>
    <row r="371" spans="1:9" ht="15" customHeight="1">
      <c r="A371" s="5" t="s">
        <v>118</v>
      </c>
      <c r="B371" s="5" t="s">
        <v>850</v>
      </c>
      <c r="C371" s="5">
        <v>3</v>
      </c>
      <c r="D371" s="5">
        <v>132</v>
      </c>
      <c r="E371" s="5">
        <v>0</v>
      </c>
      <c r="F371" s="5">
        <v>25</v>
      </c>
      <c r="G371" s="5">
        <v>0</v>
      </c>
      <c r="H371" s="23">
        <f>D371+E371*2+F371*2+G371/2</f>
        <v>182</v>
      </c>
      <c r="I371" s="24">
        <f>100*(H371-D371)/H371</f>
        <v>27.472527472527471</v>
      </c>
    </row>
    <row r="372" spans="1:9" ht="15" customHeight="1">
      <c r="A372" s="5" t="s">
        <v>118</v>
      </c>
      <c r="B372" s="5" t="s">
        <v>850</v>
      </c>
      <c r="C372" s="5">
        <v>4</v>
      </c>
      <c r="D372" s="5">
        <v>123</v>
      </c>
      <c r="E372" s="5">
        <v>0</v>
      </c>
      <c r="F372" s="5">
        <v>25</v>
      </c>
      <c r="G372" s="5">
        <v>1</v>
      </c>
      <c r="H372" s="23">
        <f t="shared" ref="H372:H377" si="78">D372+E372*2+F372*2+G372/2</f>
        <v>173.5</v>
      </c>
      <c r="I372" s="24">
        <f t="shared" ref="I372:I377" si="79">100*(H372-D372)/H372</f>
        <v>29.10662824207493</v>
      </c>
    </row>
    <row r="373" spans="1:9" ht="15" customHeight="1">
      <c r="A373" s="5" t="s">
        <v>118</v>
      </c>
      <c r="B373" s="5" t="s">
        <v>850</v>
      </c>
      <c r="C373" s="5">
        <v>5</v>
      </c>
      <c r="D373" s="5">
        <v>124</v>
      </c>
      <c r="E373" s="5">
        <v>2</v>
      </c>
      <c r="F373" s="5">
        <v>28</v>
      </c>
      <c r="G373" s="5">
        <v>2</v>
      </c>
      <c r="H373" s="23">
        <f t="shared" si="78"/>
        <v>185</v>
      </c>
      <c r="I373" s="24">
        <f t="shared" si="79"/>
        <v>32.972972972972975</v>
      </c>
    </row>
    <row r="374" spans="1:9" ht="15" customHeight="1">
      <c r="A374" s="5" t="s">
        <v>118</v>
      </c>
      <c r="B374" s="5" t="s">
        <v>850</v>
      </c>
      <c r="C374" s="5">
        <v>6</v>
      </c>
      <c r="D374" s="5">
        <v>128</v>
      </c>
      <c r="E374" s="5">
        <v>2</v>
      </c>
      <c r="F374" s="5">
        <v>18</v>
      </c>
      <c r="G374" s="5">
        <v>2</v>
      </c>
      <c r="H374" s="23">
        <f t="shared" si="78"/>
        <v>169</v>
      </c>
      <c r="I374" s="24">
        <f t="shared" si="79"/>
        <v>24.260355029585799</v>
      </c>
    </row>
    <row r="375" spans="1:9" ht="15" customHeight="1">
      <c r="A375" s="5" t="s">
        <v>118</v>
      </c>
      <c r="B375" s="5" t="s">
        <v>850</v>
      </c>
      <c r="C375" s="5">
        <v>7</v>
      </c>
      <c r="D375" s="5">
        <v>142</v>
      </c>
      <c r="E375" s="5">
        <v>3</v>
      </c>
      <c r="F375" s="5">
        <v>19</v>
      </c>
      <c r="G375" s="5">
        <v>0</v>
      </c>
      <c r="H375" s="23">
        <f t="shared" si="78"/>
        <v>186</v>
      </c>
      <c r="I375" s="24">
        <f t="shared" si="79"/>
        <v>23.655913978494624</v>
      </c>
    </row>
    <row r="376" spans="1:9" ht="15" customHeight="1">
      <c r="A376" s="5" t="s">
        <v>118</v>
      </c>
      <c r="B376" s="5" t="s">
        <v>850</v>
      </c>
      <c r="C376" s="5">
        <v>8</v>
      </c>
      <c r="D376" s="5">
        <v>153</v>
      </c>
      <c r="E376" s="5">
        <v>2</v>
      </c>
      <c r="F376" s="5">
        <v>36</v>
      </c>
      <c r="G376" s="5">
        <v>5</v>
      </c>
      <c r="H376" s="23">
        <f t="shared" si="78"/>
        <v>231.5</v>
      </c>
      <c r="I376" s="24">
        <f t="shared" si="79"/>
        <v>33.909287257019436</v>
      </c>
    </row>
    <row r="377" spans="1:9" ht="15" customHeight="1">
      <c r="A377" s="5" t="s">
        <v>118</v>
      </c>
      <c r="B377" s="5" t="s">
        <v>850</v>
      </c>
      <c r="C377" s="5">
        <v>9</v>
      </c>
      <c r="D377" s="5">
        <v>95</v>
      </c>
      <c r="E377" s="5">
        <v>2</v>
      </c>
      <c r="F377" s="5">
        <v>19</v>
      </c>
      <c r="G377" s="5">
        <v>3</v>
      </c>
      <c r="H377" s="23">
        <f t="shared" si="78"/>
        <v>138.5</v>
      </c>
      <c r="I377" s="24">
        <f t="shared" si="79"/>
        <v>31.407942238267147</v>
      </c>
    </row>
    <row r="378" spans="1:9" ht="15" customHeight="1">
      <c r="A378" s="5" t="s">
        <v>656</v>
      </c>
      <c r="B378" s="5" t="s">
        <v>853</v>
      </c>
      <c r="C378" s="5">
        <v>1</v>
      </c>
      <c r="D378" s="5">
        <v>144</v>
      </c>
      <c r="E378" s="5">
        <v>2</v>
      </c>
      <c r="F378" s="5">
        <v>28</v>
      </c>
      <c r="G378" s="5">
        <v>3</v>
      </c>
      <c r="H378" s="23">
        <f>D378+E378*2+F378*2+G378/2</f>
        <v>205.5</v>
      </c>
      <c r="I378" s="24">
        <f>100*(H378-D378)/H378</f>
        <v>29.927007299270073</v>
      </c>
    </row>
    <row r="379" spans="1:9" ht="15" customHeight="1">
      <c r="A379" s="5" t="s">
        <v>656</v>
      </c>
      <c r="B379" s="5" t="s">
        <v>853</v>
      </c>
      <c r="C379" s="5">
        <v>2</v>
      </c>
      <c r="D379" s="5">
        <v>148</v>
      </c>
      <c r="E379" s="5">
        <v>2</v>
      </c>
      <c r="F379" s="5">
        <v>29</v>
      </c>
      <c r="G379" s="5">
        <v>4</v>
      </c>
      <c r="H379" s="23">
        <f>D379+E379*2+F379*2+G379/2</f>
        <v>212</v>
      </c>
      <c r="I379" s="24">
        <f>100*(H379-D379)/H379</f>
        <v>30.188679245283019</v>
      </c>
    </row>
    <row r="380" spans="1:9" ht="15" customHeight="1">
      <c r="A380" s="5" t="s">
        <v>118</v>
      </c>
      <c r="B380" s="5" t="s">
        <v>852</v>
      </c>
      <c r="C380" s="5">
        <v>3</v>
      </c>
      <c r="D380" s="5">
        <v>177</v>
      </c>
      <c r="E380" s="5">
        <v>1</v>
      </c>
      <c r="F380" s="5">
        <v>19</v>
      </c>
      <c r="G380" s="5">
        <v>1</v>
      </c>
      <c r="H380" s="23">
        <f>D380+E380*2+F380*2+G380/2</f>
        <v>217.5</v>
      </c>
      <c r="I380" s="24">
        <f>100*(H380-D380)/H380</f>
        <v>18.620689655172413</v>
      </c>
    </row>
    <row r="381" spans="1:9" ht="15" customHeight="1">
      <c r="A381" s="5" t="s">
        <v>118</v>
      </c>
      <c r="B381" s="5" t="s">
        <v>852</v>
      </c>
      <c r="C381" s="5">
        <v>4</v>
      </c>
      <c r="D381" s="5">
        <v>68</v>
      </c>
      <c r="E381" s="5">
        <v>2</v>
      </c>
      <c r="F381" s="5">
        <v>14</v>
      </c>
      <c r="G381" s="5">
        <v>2</v>
      </c>
      <c r="H381" s="23">
        <f t="shared" ref="H381:H386" si="80">D381+E381*2+F381*2+G381/2</f>
        <v>101</v>
      </c>
      <c r="I381" s="24">
        <f t="shared" ref="I381:I386" si="81">100*(H381-D381)/H381</f>
        <v>32.67326732673267</v>
      </c>
    </row>
    <row r="382" spans="1:9" ht="15" customHeight="1">
      <c r="A382" s="5" t="s">
        <v>118</v>
      </c>
      <c r="B382" s="5" t="s">
        <v>852</v>
      </c>
      <c r="C382" s="5">
        <v>5</v>
      </c>
      <c r="D382" s="5">
        <v>122</v>
      </c>
      <c r="E382" s="5">
        <v>1</v>
      </c>
      <c r="F382" s="5">
        <v>23</v>
      </c>
      <c r="G382" s="5">
        <v>1</v>
      </c>
      <c r="H382" s="23">
        <f t="shared" si="80"/>
        <v>170.5</v>
      </c>
      <c r="I382" s="24">
        <f t="shared" si="81"/>
        <v>28.44574780058651</v>
      </c>
    </row>
    <row r="383" spans="1:9" ht="15" customHeight="1">
      <c r="A383" s="5" t="s">
        <v>118</v>
      </c>
      <c r="B383" s="5" t="s">
        <v>852</v>
      </c>
      <c r="C383" s="5">
        <v>6</v>
      </c>
      <c r="D383" s="5">
        <v>149</v>
      </c>
      <c r="E383" s="5">
        <v>2</v>
      </c>
      <c r="F383" s="5">
        <v>26</v>
      </c>
      <c r="G383" s="5">
        <v>2</v>
      </c>
      <c r="H383" s="23">
        <f t="shared" si="80"/>
        <v>206</v>
      </c>
      <c r="I383" s="24">
        <f t="shared" si="81"/>
        <v>27.66990291262136</v>
      </c>
    </row>
    <row r="384" spans="1:9" ht="15" customHeight="1">
      <c r="A384" s="5" t="s">
        <v>118</v>
      </c>
      <c r="B384" s="5" t="s">
        <v>852</v>
      </c>
      <c r="C384" s="5">
        <v>7</v>
      </c>
      <c r="D384" s="5">
        <v>103</v>
      </c>
      <c r="E384" s="5">
        <v>1</v>
      </c>
      <c r="F384" s="5">
        <v>15</v>
      </c>
      <c r="G384" s="5">
        <v>3</v>
      </c>
      <c r="H384" s="23">
        <f t="shared" si="80"/>
        <v>136.5</v>
      </c>
      <c r="I384" s="24">
        <f t="shared" si="81"/>
        <v>24.542124542124544</v>
      </c>
    </row>
    <row r="385" spans="1:9" ht="15" customHeight="1">
      <c r="A385" s="5" t="s">
        <v>118</v>
      </c>
      <c r="B385" s="5" t="s">
        <v>852</v>
      </c>
      <c r="C385" s="5">
        <v>8</v>
      </c>
      <c r="D385" s="5">
        <v>195</v>
      </c>
      <c r="E385" s="5">
        <v>3</v>
      </c>
      <c r="F385" s="5">
        <v>32</v>
      </c>
      <c r="G385" s="5">
        <v>3</v>
      </c>
      <c r="H385" s="23">
        <f t="shared" si="80"/>
        <v>266.5</v>
      </c>
      <c r="I385" s="24">
        <f t="shared" si="81"/>
        <v>26.829268292682926</v>
      </c>
    </row>
    <row r="386" spans="1:9" ht="15" customHeight="1">
      <c r="A386" s="5" t="s">
        <v>118</v>
      </c>
      <c r="B386" s="5" t="s">
        <v>852</v>
      </c>
      <c r="C386" s="5">
        <v>9</v>
      </c>
      <c r="D386" s="5">
        <v>94</v>
      </c>
      <c r="E386" s="5">
        <v>1</v>
      </c>
      <c r="F386" s="5">
        <v>19</v>
      </c>
      <c r="G386" s="5">
        <v>0</v>
      </c>
      <c r="H386" s="23">
        <f t="shared" si="80"/>
        <v>134</v>
      </c>
      <c r="I386" s="24">
        <f t="shared" si="81"/>
        <v>29.850746268656717</v>
      </c>
    </row>
    <row r="387" spans="1:9" ht="15" customHeight="1">
      <c r="A387" s="5" t="s">
        <v>656</v>
      </c>
      <c r="B387" s="5" t="s">
        <v>855</v>
      </c>
      <c r="C387" s="5">
        <v>1</v>
      </c>
      <c r="D387" s="5">
        <v>112</v>
      </c>
      <c r="E387" s="5">
        <v>4</v>
      </c>
      <c r="F387" s="5">
        <v>26</v>
      </c>
      <c r="G387" s="5">
        <v>2</v>
      </c>
      <c r="H387" s="23">
        <f>D387+E387*2+F387*2+G387/2</f>
        <v>173</v>
      </c>
      <c r="I387" s="24">
        <f>100*(H387-D387)/H387</f>
        <v>35.260115606936417</v>
      </c>
    </row>
    <row r="388" spans="1:9" ht="15" customHeight="1">
      <c r="A388" s="5" t="s">
        <v>656</v>
      </c>
      <c r="B388" s="5" t="s">
        <v>855</v>
      </c>
      <c r="C388" s="5">
        <v>2</v>
      </c>
      <c r="D388" s="5">
        <v>140</v>
      </c>
      <c r="E388" s="5">
        <v>2</v>
      </c>
      <c r="F388" s="5">
        <v>27</v>
      </c>
      <c r="G388" s="5">
        <v>6</v>
      </c>
      <c r="H388" s="23">
        <f>D388+E388*2+F388*2+G388/2</f>
        <v>201</v>
      </c>
      <c r="I388" s="24">
        <f>100*(H388-D388)/H388</f>
        <v>30.348258706467661</v>
      </c>
    </row>
    <row r="389" spans="1:9" ht="15" customHeight="1">
      <c r="A389" s="5" t="s">
        <v>118</v>
      </c>
      <c r="B389" s="5" t="s">
        <v>854</v>
      </c>
      <c r="C389" s="5">
        <v>3</v>
      </c>
      <c r="D389" s="5">
        <v>224</v>
      </c>
      <c r="E389" s="5">
        <v>1</v>
      </c>
      <c r="F389" s="5">
        <v>27</v>
      </c>
      <c r="G389" s="5">
        <v>6</v>
      </c>
      <c r="H389" s="23">
        <f>D389+E389*2+F389*2+G389/2</f>
        <v>283</v>
      </c>
      <c r="I389" s="24">
        <f>100*(H389-D389)/H389</f>
        <v>20.848056537102472</v>
      </c>
    </row>
    <row r="390" spans="1:9" ht="15" customHeight="1">
      <c r="A390" s="5" t="s">
        <v>118</v>
      </c>
      <c r="B390" s="5" t="s">
        <v>854</v>
      </c>
      <c r="C390" s="5">
        <v>4</v>
      </c>
      <c r="D390" s="5">
        <v>146</v>
      </c>
      <c r="E390" s="5">
        <v>2</v>
      </c>
      <c r="F390" s="5">
        <v>35</v>
      </c>
      <c r="G390" s="5">
        <v>2</v>
      </c>
      <c r="H390" s="23">
        <f t="shared" ref="H390:H395" si="82">D390+E390*2+F390*2+G390/2</f>
        <v>221</v>
      </c>
      <c r="I390" s="24">
        <f t="shared" ref="I390:I395" si="83">100*(H390-D390)/H390</f>
        <v>33.936651583710407</v>
      </c>
    </row>
    <row r="391" spans="1:9" ht="15" customHeight="1">
      <c r="A391" s="5" t="s">
        <v>118</v>
      </c>
      <c r="B391" s="5" t="s">
        <v>854</v>
      </c>
      <c r="C391" s="5">
        <v>5</v>
      </c>
      <c r="D391" s="5">
        <v>200</v>
      </c>
      <c r="E391" s="5">
        <v>2</v>
      </c>
      <c r="F391" s="5">
        <v>44</v>
      </c>
      <c r="G391" s="5">
        <v>4</v>
      </c>
      <c r="H391" s="23">
        <f t="shared" si="82"/>
        <v>294</v>
      </c>
      <c r="I391" s="24">
        <f t="shared" si="83"/>
        <v>31.972789115646258</v>
      </c>
    </row>
    <row r="392" spans="1:9" ht="15" customHeight="1">
      <c r="A392" s="5" t="s">
        <v>118</v>
      </c>
      <c r="B392" s="5" t="s">
        <v>854</v>
      </c>
      <c r="C392" s="5">
        <v>6</v>
      </c>
      <c r="D392" s="5">
        <v>178</v>
      </c>
      <c r="E392" s="5">
        <v>1</v>
      </c>
      <c r="F392" s="5">
        <v>25</v>
      </c>
      <c r="G392" s="5">
        <v>3</v>
      </c>
      <c r="H392" s="23">
        <f t="shared" si="82"/>
        <v>231.5</v>
      </c>
      <c r="I392" s="24">
        <f t="shared" si="83"/>
        <v>23.110151187904968</v>
      </c>
    </row>
    <row r="393" spans="1:9" ht="15" customHeight="1">
      <c r="A393" s="5" t="s">
        <v>118</v>
      </c>
      <c r="B393" s="5" t="s">
        <v>854</v>
      </c>
      <c r="C393" s="5">
        <v>7</v>
      </c>
      <c r="D393" s="5">
        <v>110</v>
      </c>
      <c r="E393" s="5">
        <v>1</v>
      </c>
      <c r="F393" s="5">
        <v>24</v>
      </c>
      <c r="G393" s="5">
        <v>4</v>
      </c>
      <c r="H393" s="23">
        <f t="shared" si="82"/>
        <v>162</v>
      </c>
      <c r="I393" s="24">
        <f t="shared" si="83"/>
        <v>32.098765432098766</v>
      </c>
    </row>
    <row r="394" spans="1:9" ht="15" customHeight="1">
      <c r="A394" s="5" t="s">
        <v>118</v>
      </c>
      <c r="B394" s="5" t="s">
        <v>854</v>
      </c>
      <c r="C394" s="5">
        <v>8</v>
      </c>
      <c r="D394" s="5">
        <v>237</v>
      </c>
      <c r="E394" s="5">
        <v>0</v>
      </c>
      <c r="F394" s="5">
        <v>35</v>
      </c>
      <c r="G394" s="5">
        <v>4</v>
      </c>
      <c r="H394" s="23">
        <f t="shared" si="82"/>
        <v>309</v>
      </c>
      <c r="I394" s="24">
        <f t="shared" si="83"/>
        <v>23.300970873786408</v>
      </c>
    </row>
    <row r="395" spans="1:9" ht="15" customHeight="1">
      <c r="A395" s="5" t="s">
        <v>118</v>
      </c>
      <c r="B395" s="5" t="s">
        <v>854</v>
      </c>
      <c r="C395" s="5">
        <v>9</v>
      </c>
      <c r="D395" s="5">
        <v>216</v>
      </c>
      <c r="E395" s="5">
        <v>1</v>
      </c>
      <c r="F395" s="5">
        <v>39</v>
      </c>
      <c r="G395" s="5">
        <v>8</v>
      </c>
      <c r="H395" s="23">
        <f t="shared" si="82"/>
        <v>300</v>
      </c>
      <c r="I395" s="24">
        <f t="shared" si="83"/>
        <v>28</v>
      </c>
    </row>
    <row r="396" spans="1:9" ht="15" customHeight="1">
      <c r="A396" s="5" t="s">
        <v>656</v>
      </c>
      <c r="B396" s="5" t="s">
        <v>857</v>
      </c>
      <c r="C396" s="5">
        <v>1</v>
      </c>
      <c r="D396" s="5">
        <v>117</v>
      </c>
      <c r="E396" s="5">
        <v>0</v>
      </c>
      <c r="F396" s="5">
        <v>9</v>
      </c>
      <c r="G396" s="5">
        <v>2</v>
      </c>
      <c r="H396" s="23">
        <f>D396+E396*2+F396*2+G396/2</f>
        <v>136</v>
      </c>
      <c r="I396" s="24">
        <f>100*(H396-D396)/H396</f>
        <v>13.970588235294118</v>
      </c>
    </row>
    <row r="397" spans="1:9" ht="15" customHeight="1">
      <c r="A397" s="5" t="s">
        <v>656</v>
      </c>
      <c r="B397" s="5" t="s">
        <v>857</v>
      </c>
      <c r="C397" s="5">
        <v>2</v>
      </c>
      <c r="D397" s="5">
        <v>151</v>
      </c>
      <c r="E397" s="5">
        <v>1</v>
      </c>
      <c r="F397" s="5">
        <v>15</v>
      </c>
      <c r="G397" s="5">
        <v>0</v>
      </c>
      <c r="H397" s="23">
        <f>D397+E397*2+F397*2+G397/2</f>
        <v>183</v>
      </c>
      <c r="I397" s="24">
        <f>100*(H397-D397)/H397</f>
        <v>17.486338797814209</v>
      </c>
    </row>
    <row r="398" spans="1:9" ht="15" customHeight="1">
      <c r="A398" s="5" t="s">
        <v>118</v>
      </c>
      <c r="B398" s="5" t="s">
        <v>856</v>
      </c>
      <c r="C398" s="5">
        <v>3</v>
      </c>
      <c r="D398" s="5">
        <v>156</v>
      </c>
      <c r="E398" s="5">
        <v>1</v>
      </c>
      <c r="F398" s="5">
        <v>9</v>
      </c>
      <c r="G398" s="5">
        <v>3</v>
      </c>
      <c r="H398" s="23">
        <f>D398+E398*2+F398*2+G398/2</f>
        <v>177.5</v>
      </c>
      <c r="I398" s="24">
        <f>100*(H398-D398)/H398</f>
        <v>12.112676056338028</v>
      </c>
    </row>
    <row r="399" spans="1:9" ht="15" customHeight="1">
      <c r="A399" s="5" t="s">
        <v>118</v>
      </c>
      <c r="B399" s="5" t="s">
        <v>856</v>
      </c>
      <c r="C399" s="5">
        <v>4</v>
      </c>
      <c r="D399" s="5">
        <v>155</v>
      </c>
      <c r="E399" s="5">
        <v>0</v>
      </c>
      <c r="F399" s="5">
        <v>4</v>
      </c>
      <c r="G399" s="5">
        <v>1</v>
      </c>
      <c r="H399" s="23">
        <f t="shared" ref="H399:H404" si="84">D399+E399*2+F399*2+G399/2</f>
        <v>163.5</v>
      </c>
      <c r="I399" s="24">
        <f t="shared" ref="I399:I404" si="85">100*(H399-D399)/H399</f>
        <v>5.1987767584097861</v>
      </c>
    </row>
    <row r="400" spans="1:9" ht="15" customHeight="1">
      <c r="A400" s="5" t="s">
        <v>118</v>
      </c>
      <c r="B400" s="5" t="s">
        <v>856</v>
      </c>
      <c r="C400" s="5">
        <v>5</v>
      </c>
      <c r="D400" s="5">
        <v>133</v>
      </c>
      <c r="E400" s="5">
        <v>0</v>
      </c>
      <c r="F400" s="5">
        <v>15</v>
      </c>
      <c r="G400" s="5">
        <v>1</v>
      </c>
      <c r="H400" s="23">
        <f t="shared" si="84"/>
        <v>163.5</v>
      </c>
      <c r="I400" s="24">
        <f t="shared" si="85"/>
        <v>18.654434250764528</v>
      </c>
    </row>
    <row r="401" spans="1:9" ht="15" customHeight="1">
      <c r="A401" s="5" t="s">
        <v>118</v>
      </c>
      <c r="B401" s="5" t="s">
        <v>856</v>
      </c>
      <c r="C401" s="5">
        <v>6</v>
      </c>
      <c r="D401" s="5">
        <v>195</v>
      </c>
      <c r="E401" s="5">
        <v>0</v>
      </c>
      <c r="F401" s="5">
        <v>16</v>
      </c>
      <c r="G401" s="5">
        <v>7</v>
      </c>
      <c r="H401" s="23">
        <f t="shared" si="84"/>
        <v>230.5</v>
      </c>
      <c r="I401" s="24">
        <f t="shared" si="85"/>
        <v>15.401301518438178</v>
      </c>
    </row>
    <row r="402" spans="1:9" ht="15" customHeight="1">
      <c r="A402" s="5" t="s">
        <v>118</v>
      </c>
      <c r="B402" s="5" t="s">
        <v>856</v>
      </c>
      <c r="C402" s="5">
        <v>7</v>
      </c>
      <c r="D402" s="5">
        <v>125</v>
      </c>
      <c r="E402" s="5">
        <v>0</v>
      </c>
      <c r="F402" s="5">
        <v>7</v>
      </c>
      <c r="G402" s="5">
        <v>2</v>
      </c>
      <c r="H402" s="23">
        <f t="shared" si="84"/>
        <v>140</v>
      </c>
      <c r="I402" s="24">
        <f t="shared" si="85"/>
        <v>10.714285714285714</v>
      </c>
    </row>
    <row r="403" spans="1:9" ht="15" customHeight="1">
      <c r="A403" s="5" t="s">
        <v>118</v>
      </c>
      <c r="B403" s="5" t="s">
        <v>856</v>
      </c>
      <c r="C403" s="5">
        <v>8</v>
      </c>
      <c r="D403" s="5">
        <v>105</v>
      </c>
      <c r="E403" s="5">
        <v>0</v>
      </c>
      <c r="F403" s="5">
        <v>1</v>
      </c>
      <c r="G403" s="5">
        <v>0</v>
      </c>
      <c r="H403" s="23">
        <f t="shared" si="84"/>
        <v>107</v>
      </c>
      <c r="I403" s="24">
        <f t="shared" si="85"/>
        <v>1.8691588785046729</v>
      </c>
    </row>
    <row r="404" spans="1:9" ht="15" customHeight="1">
      <c r="A404" s="5" t="s">
        <v>118</v>
      </c>
      <c r="B404" s="5" t="s">
        <v>856</v>
      </c>
      <c r="C404" s="5">
        <v>9</v>
      </c>
      <c r="D404" s="5">
        <v>137</v>
      </c>
      <c r="E404" s="5">
        <v>0</v>
      </c>
      <c r="F404" s="5">
        <v>5</v>
      </c>
      <c r="G404" s="5">
        <v>0</v>
      </c>
      <c r="H404" s="23">
        <f t="shared" si="84"/>
        <v>147</v>
      </c>
      <c r="I404" s="24">
        <f t="shared" si="85"/>
        <v>6.8027210884353737</v>
      </c>
    </row>
    <row r="405" spans="1:9" ht="15" customHeight="1">
      <c r="A405" s="5" t="s">
        <v>656</v>
      </c>
      <c r="B405" s="5" t="s">
        <v>859</v>
      </c>
      <c r="C405" s="5">
        <v>1</v>
      </c>
      <c r="D405" s="5">
        <v>192</v>
      </c>
      <c r="E405" s="5">
        <v>0</v>
      </c>
      <c r="F405" s="5">
        <v>2</v>
      </c>
      <c r="G405" s="5">
        <v>1</v>
      </c>
      <c r="H405" s="23">
        <f>D405+E405*2+F405*2+G405/2</f>
        <v>196.5</v>
      </c>
      <c r="I405" s="24">
        <f>100*(H405-D405)/H405</f>
        <v>2.2900763358778624</v>
      </c>
    </row>
    <row r="406" spans="1:9" ht="15" customHeight="1">
      <c r="A406" s="5" t="s">
        <v>656</v>
      </c>
      <c r="B406" s="5" t="s">
        <v>859</v>
      </c>
      <c r="C406" s="5">
        <v>2</v>
      </c>
      <c r="D406" s="5">
        <v>284</v>
      </c>
      <c r="E406" s="5">
        <v>0</v>
      </c>
      <c r="F406" s="5">
        <v>0</v>
      </c>
      <c r="G406" s="5">
        <v>0</v>
      </c>
      <c r="H406" s="23">
        <f>D406+E406*2+F406*2+G406/2</f>
        <v>284</v>
      </c>
      <c r="I406" s="24">
        <f>100*(H406-D406)/H406</f>
        <v>0</v>
      </c>
    </row>
    <row r="407" spans="1:9" ht="15" customHeight="1">
      <c r="A407" s="5" t="s">
        <v>118</v>
      </c>
      <c r="B407" s="5" t="s">
        <v>858</v>
      </c>
      <c r="C407" s="5">
        <v>3</v>
      </c>
      <c r="D407" s="5">
        <v>223</v>
      </c>
      <c r="E407" s="5">
        <v>0</v>
      </c>
      <c r="F407" s="5">
        <v>5</v>
      </c>
      <c r="G407" s="5">
        <v>1</v>
      </c>
      <c r="H407" s="23">
        <f>D407+E407*2+F407*2+G407/2</f>
        <v>233.5</v>
      </c>
      <c r="I407" s="24">
        <f>100*(H407-D407)/H407</f>
        <v>4.4967880085653107</v>
      </c>
    </row>
    <row r="408" spans="1:9" ht="15" customHeight="1">
      <c r="A408" s="5" t="s">
        <v>118</v>
      </c>
      <c r="B408" s="5" t="s">
        <v>858</v>
      </c>
      <c r="C408" s="5">
        <v>4</v>
      </c>
      <c r="D408" s="5">
        <v>195</v>
      </c>
      <c r="E408" s="5">
        <v>0</v>
      </c>
      <c r="F408" s="5">
        <v>0</v>
      </c>
      <c r="G408" s="5">
        <v>0</v>
      </c>
      <c r="H408" s="23">
        <f t="shared" ref="H408:H413" si="86">D408+E408*2+F408*2+G408/2</f>
        <v>195</v>
      </c>
      <c r="I408" s="24">
        <f t="shared" ref="I408:I413" si="87">100*(H408-D408)/H408</f>
        <v>0</v>
      </c>
    </row>
    <row r="409" spans="1:9" ht="15" customHeight="1">
      <c r="A409" s="5" t="s">
        <v>118</v>
      </c>
      <c r="B409" s="5" t="s">
        <v>858</v>
      </c>
      <c r="C409" s="5">
        <v>5</v>
      </c>
      <c r="D409" s="5">
        <v>215</v>
      </c>
      <c r="E409" s="5">
        <v>0</v>
      </c>
      <c r="F409" s="5">
        <v>4</v>
      </c>
      <c r="G409" s="5">
        <v>0</v>
      </c>
      <c r="H409" s="23">
        <f t="shared" si="86"/>
        <v>223</v>
      </c>
      <c r="I409" s="24">
        <f t="shared" si="87"/>
        <v>3.5874439461883409</v>
      </c>
    </row>
    <row r="410" spans="1:9" ht="15" customHeight="1">
      <c r="A410" s="5" t="s">
        <v>118</v>
      </c>
      <c r="B410" s="5" t="s">
        <v>858</v>
      </c>
      <c r="C410" s="5">
        <v>6</v>
      </c>
      <c r="D410" s="5">
        <v>222</v>
      </c>
      <c r="E410" s="5">
        <v>0</v>
      </c>
      <c r="F410" s="5">
        <v>1</v>
      </c>
      <c r="G410" s="5">
        <v>0</v>
      </c>
      <c r="H410" s="23">
        <f t="shared" si="86"/>
        <v>224</v>
      </c>
      <c r="I410" s="24">
        <f t="shared" si="87"/>
        <v>0.8928571428571429</v>
      </c>
    </row>
    <row r="411" spans="1:9" ht="15" customHeight="1">
      <c r="A411" s="5" t="s">
        <v>118</v>
      </c>
      <c r="B411" s="5" t="s">
        <v>858</v>
      </c>
      <c r="C411" s="5">
        <v>7</v>
      </c>
      <c r="D411" s="5">
        <v>191</v>
      </c>
      <c r="E411" s="5">
        <v>0</v>
      </c>
      <c r="F411" s="5">
        <v>2</v>
      </c>
      <c r="G411" s="5">
        <v>0</v>
      </c>
      <c r="H411" s="23">
        <f t="shared" si="86"/>
        <v>195</v>
      </c>
      <c r="I411" s="24">
        <f t="shared" si="87"/>
        <v>2.0512820512820511</v>
      </c>
    </row>
    <row r="412" spans="1:9" ht="15" customHeight="1">
      <c r="A412" s="5" t="s">
        <v>118</v>
      </c>
      <c r="B412" s="5" t="s">
        <v>858</v>
      </c>
      <c r="C412" s="5">
        <v>8</v>
      </c>
      <c r="D412" s="5">
        <v>212</v>
      </c>
      <c r="E412" s="5">
        <v>0</v>
      </c>
      <c r="F412" s="5">
        <v>2</v>
      </c>
      <c r="G412" s="5">
        <v>1</v>
      </c>
      <c r="H412" s="23">
        <f t="shared" si="86"/>
        <v>216.5</v>
      </c>
      <c r="I412" s="24">
        <f t="shared" si="87"/>
        <v>2.0785219399538106</v>
      </c>
    </row>
    <row r="413" spans="1:9" ht="15" customHeight="1">
      <c r="A413" s="5" t="s">
        <v>118</v>
      </c>
      <c r="B413" s="5" t="s">
        <v>858</v>
      </c>
      <c r="C413" s="5">
        <v>9</v>
      </c>
      <c r="D413" s="5">
        <v>172</v>
      </c>
      <c r="E413" s="5">
        <v>0</v>
      </c>
      <c r="F413" s="5">
        <v>3</v>
      </c>
      <c r="G413" s="5">
        <v>1</v>
      </c>
      <c r="H413" s="23">
        <f t="shared" si="86"/>
        <v>178.5</v>
      </c>
      <c r="I413" s="24">
        <f t="shared" si="87"/>
        <v>3.6414565826330532</v>
      </c>
    </row>
    <row r="414" spans="1:9" ht="15" customHeight="1">
      <c r="A414" s="5" t="s">
        <v>656</v>
      </c>
      <c r="B414" s="5" t="s">
        <v>861</v>
      </c>
      <c r="C414" s="5">
        <v>1</v>
      </c>
      <c r="D414" s="5">
        <v>149</v>
      </c>
      <c r="E414" s="5">
        <v>0</v>
      </c>
      <c r="F414" s="5">
        <v>0</v>
      </c>
      <c r="G414" s="5">
        <v>0</v>
      </c>
      <c r="H414" s="23">
        <f>D414+E414*2+F414*2+G414/2</f>
        <v>149</v>
      </c>
      <c r="I414" s="24">
        <f>100*(H414-D414)/H414</f>
        <v>0</v>
      </c>
    </row>
    <row r="415" spans="1:9" ht="15" customHeight="1">
      <c r="A415" s="5" t="s">
        <v>656</v>
      </c>
      <c r="B415" s="5" t="s">
        <v>861</v>
      </c>
      <c r="C415" s="5">
        <v>2</v>
      </c>
      <c r="D415" s="5">
        <v>161</v>
      </c>
      <c r="E415" s="5">
        <v>0</v>
      </c>
      <c r="F415" s="5">
        <v>0</v>
      </c>
      <c r="G415" s="5">
        <v>0</v>
      </c>
      <c r="H415" s="23">
        <f>D415+E415*2+F415*2+G415/2</f>
        <v>161</v>
      </c>
      <c r="I415" s="24">
        <f>100*(H415-D415)/H415</f>
        <v>0</v>
      </c>
    </row>
    <row r="416" spans="1:9" ht="15" customHeight="1">
      <c r="A416" s="5" t="s">
        <v>118</v>
      </c>
      <c r="B416" s="5" t="s">
        <v>860</v>
      </c>
      <c r="C416" s="5">
        <v>3</v>
      </c>
      <c r="D416" s="5">
        <v>183</v>
      </c>
      <c r="E416" s="5">
        <v>0</v>
      </c>
      <c r="F416" s="5">
        <v>0</v>
      </c>
      <c r="G416" s="5">
        <v>0</v>
      </c>
      <c r="H416" s="23">
        <f>D416+E416*2+F416*2+G416/2</f>
        <v>183</v>
      </c>
      <c r="I416" s="24">
        <f>100*(H416-D416)/H416</f>
        <v>0</v>
      </c>
    </row>
    <row r="417" spans="1:9" ht="15" customHeight="1">
      <c r="A417" s="5" t="s">
        <v>118</v>
      </c>
      <c r="B417" s="5" t="s">
        <v>860</v>
      </c>
      <c r="C417" s="5">
        <v>4</v>
      </c>
      <c r="D417" s="5">
        <v>227</v>
      </c>
      <c r="E417" s="5">
        <v>0</v>
      </c>
      <c r="F417" s="5">
        <v>2</v>
      </c>
      <c r="G417" s="5">
        <v>0</v>
      </c>
      <c r="H417" s="23">
        <f t="shared" ref="H417:H422" si="88">D417+E417*2+F417*2+G417/2</f>
        <v>231</v>
      </c>
      <c r="I417" s="24">
        <f t="shared" ref="I417:I422" si="89">100*(H417-D417)/H417</f>
        <v>1.7316017316017316</v>
      </c>
    </row>
    <row r="418" spans="1:9" ht="15" customHeight="1">
      <c r="A418" s="5" t="s">
        <v>118</v>
      </c>
      <c r="B418" s="5" t="s">
        <v>860</v>
      </c>
      <c r="C418" s="5">
        <v>5</v>
      </c>
      <c r="D418" s="5">
        <v>225</v>
      </c>
      <c r="E418" s="5">
        <v>0</v>
      </c>
      <c r="F418" s="5">
        <v>1</v>
      </c>
      <c r="G418" s="5">
        <v>0</v>
      </c>
      <c r="H418" s="23">
        <f t="shared" si="88"/>
        <v>227</v>
      </c>
      <c r="I418" s="24">
        <f t="shared" si="89"/>
        <v>0.88105726872246692</v>
      </c>
    </row>
    <row r="419" spans="1:9" ht="15" customHeight="1">
      <c r="A419" s="5" t="s">
        <v>118</v>
      </c>
      <c r="B419" s="5" t="s">
        <v>860</v>
      </c>
      <c r="C419" s="5">
        <v>6</v>
      </c>
      <c r="D419" s="5">
        <v>214</v>
      </c>
      <c r="E419" s="5">
        <v>0</v>
      </c>
      <c r="F419" s="5">
        <v>0</v>
      </c>
      <c r="G419" s="5">
        <v>0</v>
      </c>
      <c r="H419" s="23">
        <f t="shared" si="88"/>
        <v>214</v>
      </c>
      <c r="I419" s="24">
        <f t="shared" si="89"/>
        <v>0</v>
      </c>
    </row>
    <row r="420" spans="1:9" ht="15" customHeight="1">
      <c r="A420" s="5" t="s">
        <v>118</v>
      </c>
      <c r="B420" s="5" t="s">
        <v>860</v>
      </c>
      <c r="C420" s="5">
        <v>7</v>
      </c>
      <c r="D420" s="5">
        <v>257</v>
      </c>
      <c r="E420" s="5">
        <v>0</v>
      </c>
      <c r="F420" s="5">
        <v>1</v>
      </c>
      <c r="G420" s="5">
        <v>0</v>
      </c>
      <c r="H420" s="23">
        <f t="shared" si="88"/>
        <v>259</v>
      </c>
      <c r="I420" s="24">
        <f t="shared" si="89"/>
        <v>0.77220077220077221</v>
      </c>
    </row>
    <row r="421" spans="1:9" ht="15" customHeight="1">
      <c r="A421" s="5" t="s">
        <v>118</v>
      </c>
      <c r="B421" s="5" t="s">
        <v>860</v>
      </c>
      <c r="C421" s="5">
        <v>8</v>
      </c>
      <c r="D421" s="5">
        <v>216</v>
      </c>
      <c r="E421" s="5">
        <v>0</v>
      </c>
      <c r="F421" s="5">
        <v>0</v>
      </c>
      <c r="G421" s="5">
        <v>1</v>
      </c>
      <c r="H421" s="23">
        <f t="shared" si="88"/>
        <v>216.5</v>
      </c>
      <c r="I421" s="24">
        <f t="shared" si="89"/>
        <v>0.23094688221709006</v>
      </c>
    </row>
    <row r="422" spans="1:9" ht="15" customHeight="1">
      <c r="A422" s="5" t="s">
        <v>118</v>
      </c>
      <c r="B422" s="5" t="s">
        <v>860</v>
      </c>
      <c r="C422" s="5">
        <v>9</v>
      </c>
      <c r="D422" s="5">
        <v>159</v>
      </c>
      <c r="E422" s="5">
        <v>0</v>
      </c>
      <c r="F422" s="5">
        <v>0</v>
      </c>
      <c r="G422" s="5">
        <v>0</v>
      </c>
      <c r="H422" s="23">
        <f t="shared" si="88"/>
        <v>159</v>
      </c>
      <c r="I422" s="24">
        <f t="shared" si="89"/>
        <v>0</v>
      </c>
    </row>
    <row r="423" spans="1:9" ht="15" customHeight="1">
      <c r="A423" s="5" t="s">
        <v>656</v>
      </c>
      <c r="B423" s="5" t="s">
        <v>863</v>
      </c>
      <c r="C423" s="5">
        <v>1</v>
      </c>
      <c r="D423" s="5">
        <v>169</v>
      </c>
      <c r="E423" s="5">
        <v>0</v>
      </c>
      <c r="F423" s="5">
        <v>1</v>
      </c>
      <c r="G423" s="5">
        <v>0</v>
      </c>
      <c r="H423" s="23">
        <f>D423+E423*2+F423*2+G423/2</f>
        <v>171</v>
      </c>
      <c r="I423" s="24">
        <f>100*(H423-D423)/H423</f>
        <v>1.1695906432748537</v>
      </c>
    </row>
    <row r="424" spans="1:9" ht="15" customHeight="1">
      <c r="A424" s="5" t="s">
        <v>656</v>
      </c>
      <c r="B424" s="5" t="s">
        <v>863</v>
      </c>
      <c r="C424" s="5">
        <v>2</v>
      </c>
      <c r="D424" s="5">
        <v>184</v>
      </c>
      <c r="E424" s="5">
        <v>0</v>
      </c>
      <c r="F424" s="5">
        <v>0</v>
      </c>
      <c r="G424" s="5">
        <v>0</v>
      </c>
      <c r="H424" s="23">
        <f>D424+E424*2+F424*2+G424/2</f>
        <v>184</v>
      </c>
      <c r="I424" s="24">
        <f>100*(H424-D424)/H424</f>
        <v>0</v>
      </c>
    </row>
    <row r="425" spans="1:9" ht="15" customHeight="1">
      <c r="A425" s="5" t="s">
        <v>118</v>
      </c>
      <c r="B425" s="5" t="s">
        <v>862</v>
      </c>
      <c r="C425" s="5">
        <v>3</v>
      </c>
      <c r="D425" s="5">
        <v>187</v>
      </c>
      <c r="E425" s="5">
        <v>0</v>
      </c>
      <c r="F425" s="5">
        <v>0</v>
      </c>
      <c r="G425" s="5">
        <v>0</v>
      </c>
      <c r="H425" s="23">
        <f>D425+E425*2+F425*2+G425/2</f>
        <v>187</v>
      </c>
      <c r="I425" s="24">
        <f>100*(H425-D425)/H425</f>
        <v>0</v>
      </c>
    </row>
    <row r="426" spans="1:9" ht="15" customHeight="1">
      <c r="A426" s="5" t="s">
        <v>118</v>
      </c>
      <c r="B426" s="5" t="s">
        <v>862</v>
      </c>
      <c r="C426" s="5">
        <v>4</v>
      </c>
      <c r="D426" s="5">
        <v>165</v>
      </c>
      <c r="E426" s="5">
        <v>0</v>
      </c>
      <c r="F426" s="5">
        <v>1</v>
      </c>
      <c r="G426" s="5">
        <v>0</v>
      </c>
      <c r="H426" s="23">
        <f t="shared" ref="H426:H431" si="90">D426+E426*2+F426*2+G426/2</f>
        <v>167</v>
      </c>
      <c r="I426" s="24">
        <f t="shared" ref="I426:I431" si="91">100*(H426-D426)/H426</f>
        <v>1.1976047904191616</v>
      </c>
    </row>
    <row r="427" spans="1:9" ht="15" customHeight="1">
      <c r="A427" s="5" t="s">
        <v>118</v>
      </c>
      <c r="B427" s="5" t="s">
        <v>862</v>
      </c>
      <c r="C427" s="5">
        <v>5</v>
      </c>
      <c r="D427" s="5">
        <v>265</v>
      </c>
      <c r="E427" s="5">
        <v>0</v>
      </c>
      <c r="F427" s="5">
        <v>0</v>
      </c>
      <c r="G427" s="5">
        <v>0</v>
      </c>
      <c r="H427" s="23">
        <f t="shared" si="90"/>
        <v>265</v>
      </c>
      <c r="I427" s="24">
        <f t="shared" si="91"/>
        <v>0</v>
      </c>
    </row>
    <row r="428" spans="1:9" ht="15" customHeight="1">
      <c r="A428" s="5" t="s">
        <v>118</v>
      </c>
      <c r="B428" s="5" t="s">
        <v>862</v>
      </c>
      <c r="C428" s="5">
        <v>6</v>
      </c>
      <c r="D428" s="5">
        <v>164</v>
      </c>
      <c r="E428" s="5">
        <v>0</v>
      </c>
      <c r="F428" s="5">
        <v>0</v>
      </c>
      <c r="G428" s="5">
        <v>0</v>
      </c>
      <c r="H428" s="23">
        <f t="shared" si="90"/>
        <v>164</v>
      </c>
      <c r="I428" s="24">
        <f t="shared" si="91"/>
        <v>0</v>
      </c>
    </row>
    <row r="429" spans="1:9" ht="15" customHeight="1">
      <c r="A429" s="5" t="s">
        <v>118</v>
      </c>
      <c r="B429" s="5" t="s">
        <v>862</v>
      </c>
      <c r="C429" s="5">
        <v>7</v>
      </c>
      <c r="D429" s="5">
        <v>208</v>
      </c>
      <c r="E429" s="5">
        <v>0</v>
      </c>
      <c r="F429" s="5">
        <v>1</v>
      </c>
      <c r="G429" s="5">
        <v>0</v>
      </c>
      <c r="H429" s="23">
        <f t="shared" si="90"/>
        <v>210</v>
      </c>
      <c r="I429" s="24">
        <f t="shared" si="91"/>
        <v>0.95238095238095233</v>
      </c>
    </row>
    <row r="430" spans="1:9" ht="15" customHeight="1">
      <c r="A430" s="5" t="s">
        <v>118</v>
      </c>
      <c r="B430" s="5" t="s">
        <v>862</v>
      </c>
      <c r="C430" s="5">
        <v>8</v>
      </c>
      <c r="D430" s="5">
        <v>230</v>
      </c>
      <c r="E430" s="5">
        <v>0</v>
      </c>
      <c r="F430" s="5">
        <v>0</v>
      </c>
      <c r="G430" s="5">
        <v>0</v>
      </c>
      <c r="H430" s="23">
        <f t="shared" si="90"/>
        <v>230</v>
      </c>
      <c r="I430" s="24">
        <f t="shared" si="91"/>
        <v>0</v>
      </c>
    </row>
    <row r="431" spans="1:9" ht="15" customHeight="1">
      <c r="A431" s="5" t="s">
        <v>118</v>
      </c>
      <c r="B431" s="5" t="s">
        <v>862</v>
      </c>
      <c r="C431" s="5">
        <v>9</v>
      </c>
      <c r="D431" s="5">
        <v>204</v>
      </c>
      <c r="E431" s="5">
        <v>0</v>
      </c>
      <c r="F431" s="5">
        <v>0</v>
      </c>
      <c r="G431" s="5">
        <v>0</v>
      </c>
      <c r="H431" s="23">
        <f t="shared" si="90"/>
        <v>204</v>
      </c>
      <c r="I431" s="24">
        <f t="shared" si="91"/>
        <v>0</v>
      </c>
    </row>
    <row r="432" spans="1:9" ht="15" customHeight="1">
      <c r="A432" s="5" t="s">
        <v>656</v>
      </c>
      <c r="B432" s="5" t="s">
        <v>865</v>
      </c>
      <c r="C432" s="5">
        <v>1</v>
      </c>
      <c r="D432" s="5">
        <v>259</v>
      </c>
      <c r="E432" s="5">
        <v>0</v>
      </c>
      <c r="F432" s="5">
        <v>0</v>
      </c>
      <c r="G432" s="5">
        <v>2</v>
      </c>
      <c r="H432" s="23">
        <f>D432+E432*2+F432*2+G432/2</f>
        <v>260</v>
      </c>
      <c r="I432" s="24">
        <f>100*(H432-D432)/H432</f>
        <v>0.38461538461538464</v>
      </c>
    </row>
    <row r="433" spans="1:9" ht="15" customHeight="1">
      <c r="A433" s="5" t="s">
        <v>656</v>
      </c>
      <c r="B433" s="5" t="s">
        <v>865</v>
      </c>
      <c r="C433" s="5">
        <v>2</v>
      </c>
      <c r="D433" s="5">
        <v>145</v>
      </c>
      <c r="E433" s="5">
        <v>0</v>
      </c>
      <c r="F433" s="5">
        <v>0</v>
      </c>
      <c r="G433" s="5">
        <v>0</v>
      </c>
      <c r="H433" s="23">
        <f>D433+E433*2+F433*2+G433/2</f>
        <v>145</v>
      </c>
      <c r="I433" s="24">
        <f>100*(H433-D433)/H433</f>
        <v>0</v>
      </c>
    </row>
    <row r="434" spans="1:9" ht="15" customHeight="1">
      <c r="A434" s="5" t="s">
        <v>118</v>
      </c>
      <c r="B434" s="5" t="s">
        <v>864</v>
      </c>
      <c r="C434" s="5">
        <v>3</v>
      </c>
      <c r="D434" s="5">
        <v>163</v>
      </c>
      <c r="E434" s="5">
        <v>0</v>
      </c>
      <c r="F434" s="5">
        <v>0</v>
      </c>
      <c r="G434" s="5">
        <v>0</v>
      </c>
      <c r="H434" s="23">
        <f>D434+E434*2+F434*2+G434/2</f>
        <v>163</v>
      </c>
      <c r="I434" s="24">
        <f>100*(H434-D434)/H434</f>
        <v>0</v>
      </c>
    </row>
    <row r="435" spans="1:9" ht="15" customHeight="1">
      <c r="A435" s="5" t="s">
        <v>118</v>
      </c>
      <c r="B435" s="5" t="s">
        <v>864</v>
      </c>
      <c r="C435" s="5">
        <v>4</v>
      </c>
      <c r="D435" s="5">
        <v>247</v>
      </c>
      <c r="E435" s="5">
        <v>0</v>
      </c>
      <c r="F435" s="5">
        <v>2</v>
      </c>
      <c r="G435" s="5">
        <v>0</v>
      </c>
      <c r="H435" s="23">
        <f t="shared" ref="H435:H440" si="92">D435+E435*2+F435*2+G435/2</f>
        <v>251</v>
      </c>
      <c r="I435" s="24">
        <f t="shared" ref="I435:I440" si="93">100*(H435-D435)/H435</f>
        <v>1.593625498007968</v>
      </c>
    </row>
    <row r="436" spans="1:9" ht="15" customHeight="1">
      <c r="A436" s="5" t="s">
        <v>118</v>
      </c>
      <c r="B436" s="5" t="s">
        <v>864</v>
      </c>
      <c r="C436" s="5">
        <v>5</v>
      </c>
      <c r="D436" s="5">
        <v>260</v>
      </c>
      <c r="E436" s="5">
        <v>0</v>
      </c>
      <c r="F436" s="5">
        <v>3</v>
      </c>
      <c r="G436" s="5">
        <v>0</v>
      </c>
      <c r="H436" s="23">
        <f t="shared" si="92"/>
        <v>266</v>
      </c>
      <c r="I436" s="24">
        <f t="shared" si="93"/>
        <v>2.255639097744361</v>
      </c>
    </row>
    <row r="437" spans="1:9" ht="15" customHeight="1">
      <c r="A437" s="5" t="s">
        <v>118</v>
      </c>
      <c r="B437" s="5" t="s">
        <v>864</v>
      </c>
      <c r="C437" s="5">
        <v>6</v>
      </c>
      <c r="D437" s="5">
        <v>151</v>
      </c>
      <c r="E437" s="5">
        <v>0</v>
      </c>
      <c r="F437" s="5">
        <v>0</v>
      </c>
      <c r="G437" s="5">
        <v>0</v>
      </c>
      <c r="H437" s="23">
        <f t="shared" si="92"/>
        <v>151</v>
      </c>
      <c r="I437" s="24">
        <f t="shared" si="93"/>
        <v>0</v>
      </c>
    </row>
    <row r="438" spans="1:9" ht="15" customHeight="1">
      <c r="A438" s="5" t="s">
        <v>118</v>
      </c>
      <c r="B438" s="5" t="s">
        <v>864</v>
      </c>
      <c r="C438" s="5">
        <v>7</v>
      </c>
      <c r="D438" s="5">
        <v>132</v>
      </c>
      <c r="E438" s="5">
        <v>0</v>
      </c>
      <c r="F438" s="5">
        <v>0</v>
      </c>
      <c r="G438" s="5">
        <v>0</v>
      </c>
      <c r="H438" s="23">
        <f t="shared" si="92"/>
        <v>132</v>
      </c>
      <c r="I438" s="24">
        <f t="shared" si="93"/>
        <v>0</v>
      </c>
    </row>
    <row r="439" spans="1:9" ht="15" customHeight="1">
      <c r="A439" s="5" t="s">
        <v>118</v>
      </c>
      <c r="B439" s="5" t="s">
        <v>864</v>
      </c>
      <c r="C439" s="5">
        <v>8</v>
      </c>
      <c r="D439" s="5">
        <v>188</v>
      </c>
      <c r="E439" s="5">
        <v>0</v>
      </c>
      <c r="F439" s="5">
        <v>1</v>
      </c>
      <c r="G439" s="5">
        <v>0</v>
      </c>
      <c r="H439" s="23">
        <f t="shared" si="92"/>
        <v>190</v>
      </c>
      <c r="I439" s="24">
        <f t="shared" si="93"/>
        <v>1.0526315789473684</v>
      </c>
    </row>
    <row r="440" spans="1:9" ht="15" customHeight="1">
      <c r="A440" s="5" t="s">
        <v>118</v>
      </c>
      <c r="B440" s="5" t="s">
        <v>864</v>
      </c>
      <c r="C440" s="5">
        <v>9</v>
      </c>
      <c r="D440" s="5">
        <v>327</v>
      </c>
      <c r="E440" s="5">
        <v>0</v>
      </c>
      <c r="F440" s="5">
        <v>0</v>
      </c>
      <c r="G440" s="5">
        <v>0</v>
      </c>
      <c r="H440" s="23">
        <f t="shared" si="92"/>
        <v>327</v>
      </c>
      <c r="I440" s="24">
        <f t="shared" si="93"/>
        <v>0</v>
      </c>
    </row>
    <row r="441" spans="1:9" ht="15" customHeight="1">
      <c r="A441" s="5" t="s">
        <v>656</v>
      </c>
      <c r="B441" s="5" t="s">
        <v>867</v>
      </c>
      <c r="C441" s="5">
        <v>1</v>
      </c>
      <c r="D441" s="5">
        <v>155</v>
      </c>
      <c r="E441" s="5">
        <v>0</v>
      </c>
      <c r="F441" s="5">
        <v>0</v>
      </c>
      <c r="G441" s="5">
        <v>0</v>
      </c>
      <c r="H441" s="23">
        <f>D441+E441*2+F441*2+G441/2</f>
        <v>155</v>
      </c>
      <c r="I441" s="24">
        <f>100*(H441-D441)/H441</f>
        <v>0</v>
      </c>
    </row>
    <row r="442" spans="1:9" ht="15" customHeight="1">
      <c r="A442" s="5" t="s">
        <v>656</v>
      </c>
      <c r="B442" s="5" t="s">
        <v>867</v>
      </c>
      <c r="C442" s="5">
        <v>2</v>
      </c>
      <c r="D442" s="5">
        <v>151</v>
      </c>
      <c r="E442" s="5">
        <v>0</v>
      </c>
      <c r="F442" s="5">
        <v>1</v>
      </c>
      <c r="G442" s="5">
        <v>0</v>
      </c>
      <c r="H442" s="23">
        <f>D442+E442*2+F442*2+G442/2</f>
        <v>153</v>
      </c>
      <c r="I442" s="24">
        <f>100*(H442-D442)/H442</f>
        <v>1.3071895424836601</v>
      </c>
    </row>
    <row r="443" spans="1:9" ht="15" customHeight="1">
      <c r="A443" s="5" t="s">
        <v>118</v>
      </c>
      <c r="B443" s="5" t="s">
        <v>866</v>
      </c>
      <c r="C443" s="5">
        <v>3</v>
      </c>
      <c r="D443" s="5">
        <v>146</v>
      </c>
      <c r="E443" s="5">
        <v>0</v>
      </c>
      <c r="F443" s="5">
        <v>0</v>
      </c>
      <c r="G443" s="5">
        <v>0</v>
      </c>
      <c r="H443" s="23">
        <f>D443+E443*2+F443*2+G443/2</f>
        <v>146</v>
      </c>
      <c r="I443" s="24">
        <f>100*(H443-D443)/H443</f>
        <v>0</v>
      </c>
    </row>
    <row r="444" spans="1:9" ht="15" customHeight="1">
      <c r="A444" s="5" t="s">
        <v>118</v>
      </c>
      <c r="B444" s="5" t="s">
        <v>866</v>
      </c>
      <c r="C444" s="5">
        <v>4</v>
      </c>
      <c r="D444" s="5">
        <v>145</v>
      </c>
      <c r="E444" s="5">
        <v>0</v>
      </c>
      <c r="F444" s="5">
        <v>0</v>
      </c>
      <c r="G444" s="5">
        <v>0</v>
      </c>
      <c r="H444" s="23">
        <f t="shared" ref="H444:H449" si="94">D444+E444*2+F444*2+G444/2</f>
        <v>145</v>
      </c>
      <c r="I444" s="24">
        <f t="shared" ref="I444:I449" si="95">100*(H444-D444)/H444</f>
        <v>0</v>
      </c>
    </row>
    <row r="445" spans="1:9" ht="15" customHeight="1">
      <c r="A445" s="5" t="s">
        <v>118</v>
      </c>
      <c r="B445" s="5" t="s">
        <v>866</v>
      </c>
      <c r="C445" s="5">
        <v>5</v>
      </c>
      <c r="D445" s="5">
        <v>141</v>
      </c>
      <c r="E445" s="5">
        <v>0</v>
      </c>
      <c r="F445" s="5">
        <v>0</v>
      </c>
      <c r="G445" s="5">
        <v>0</v>
      </c>
      <c r="H445" s="23">
        <f t="shared" si="94"/>
        <v>141</v>
      </c>
      <c r="I445" s="24">
        <f t="shared" si="95"/>
        <v>0</v>
      </c>
    </row>
    <row r="446" spans="1:9" ht="15" customHeight="1">
      <c r="A446" s="5" t="s">
        <v>118</v>
      </c>
      <c r="B446" s="5" t="s">
        <v>866</v>
      </c>
      <c r="C446" s="5">
        <v>6</v>
      </c>
      <c r="D446" s="5">
        <v>127</v>
      </c>
      <c r="E446" s="5">
        <v>0</v>
      </c>
      <c r="F446" s="5">
        <v>1</v>
      </c>
      <c r="G446" s="5">
        <v>0</v>
      </c>
      <c r="H446" s="23">
        <f t="shared" si="94"/>
        <v>129</v>
      </c>
      <c r="I446" s="24">
        <f t="shared" si="95"/>
        <v>1.5503875968992249</v>
      </c>
    </row>
    <row r="447" spans="1:9" ht="15" customHeight="1">
      <c r="A447" s="5" t="s">
        <v>118</v>
      </c>
      <c r="B447" s="5" t="s">
        <v>866</v>
      </c>
      <c r="C447" s="5">
        <v>7</v>
      </c>
      <c r="D447" s="5">
        <v>142</v>
      </c>
      <c r="E447" s="5">
        <v>0</v>
      </c>
      <c r="F447" s="5">
        <v>0</v>
      </c>
      <c r="G447" s="5">
        <v>0</v>
      </c>
      <c r="H447" s="23">
        <f t="shared" si="94"/>
        <v>142</v>
      </c>
      <c r="I447" s="24">
        <f t="shared" si="95"/>
        <v>0</v>
      </c>
    </row>
    <row r="448" spans="1:9" ht="15" customHeight="1">
      <c r="A448" s="5" t="s">
        <v>118</v>
      </c>
      <c r="B448" s="5" t="s">
        <v>866</v>
      </c>
      <c r="C448" s="5">
        <v>8</v>
      </c>
      <c r="D448" s="5">
        <v>158</v>
      </c>
      <c r="E448" s="5">
        <v>0</v>
      </c>
      <c r="F448" s="5">
        <v>0</v>
      </c>
      <c r="G448" s="5">
        <v>0</v>
      </c>
      <c r="H448" s="23">
        <f t="shared" si="94"/>
        <v>158</v>
      </c>
      <c r="I448" s="24">
        <f t="shared" si="95"/>
        <v>0</v>
      </c>
    </row>
    <row r="449" spans="1:9" ht="15" customHeight="1">
      <c r="A449" s="5" t="s">
        <v>118</v>
      </c>
      <c r="B449" s="5" t="s">
        <v>866</v>
      </c>
      <c r="C449" s="5">
        <v>9</v>
      </c>
      <c r="D449" s="5">
        <v>155</v>
      </c>
      <c r="E449" s="5">
        <v>0</v>
      </c>
      <c r="F449" s="5">
        <v>0</v>
      </c>
      <c r="G449" s="5">
        <v>0</v>
      </c>
      <c r="H449" s="23">
        <f t="shared" si="94"/>
        <v>155</v>
      </c>
      <c r="I449" s="24">
        <f t="shared" si="95"/>
        <v>0</v>
      </c>
    </row>
    <row r="450" spans="1:9" ht="15" customHeight="1">
      <c r="A450" s="5" t="s">
        <v>656</v>
      </c>
      <c r="B450" s="5" t="s">
        <v>869</v>
      </c>
      <c r="C450" s="5">
        <v>1</v>
      </c>
      <c r="D450" s="5">
        <v>154</v>
      </c>
      <c r="E450" s="5">
        <v>0</v>
      </c>
      <c r="F450" s="5">
        <v>0</v>
      </c>
      <c r="G450" s="5">
        <v>0</v>
      </c>
      <c r="H450" s="23">
        <f>D450+E450*2+F450*2+G450/2</f>
        <v>154</v>
      </c>
      <c r="I450" s="24">
        <f>100*(H450-D450)/H450</f>
        <v>0</v>
      </c>
    </row>
    <row r="451" spans="1:9" ht="15" customHeight="1">
      <c r="A451" s="5" t="s">
        <v>656</v>
      </c>
      <c r="B451" s="5" t="s">
        <v>869</v>
      </c>
      <c r="C451" s="5">
        <v>2</v>
      </c>
      <c r="D451" s="5">
        <v>174</v>
      </c>
      <c r="E451" s="5">
        <v>0</v>
      </c>
      <c r="F451" s="5">
        <v>0</v>
      </c>
      <c r="G451" s="5">
        <v>0</v>
      </c>
      <c r="H451" s="23">
        <f>D451+E451*2+F451*2+G451/2</f>
        <v>174</v>
      </c>
      <c r="I451" s="24">
        <f>100*(H451-D451)/H451</f>
        <v>0</v>
      </c>
    </row>
    <row r="452" spans="1:9" ht="15" customHeight="1">
      <c r="A452" s="5" t="s">
        <v>118</v>
      </c>
      <c r="B452" s="5" t="s">
        <v>868</v>
      </c>
      <c r="C452" s="5">
        <v>3</v>
      </c>
      <c r="D452" s="5">
        <v>172</v>
      </c>
      <c r="E452" s="5">
        <v>0</v>
      </c>
      <c r="F452" s="5">
        <v>0</v>
      </c>
      <c r="G452" s="5">
        <v>0</v>
      </c>
      <c r="H452" s="23">
        <f>D452+E452*2+F452*2+G452/2</f>
        <v>172</v>
      </c>
      <c r="I452" s="24">
        <f>100*(H452-D452)/H452</f>
        <v>0</v>
      </c>
    </row>
    <row r="453" spans="1:9" ht="15" customHeight="1">
      <c r="A453" s="5" t="s">
        <v>118</v>
      </c>
      <c r="B453" s="5" t="s">
        <v>868</v>
      </c>
      <c r="C453" s="5">
        <v>4</v>
      </c>
      <c r="D453" s="5">
        <v>143</v>
      </c>
      <c r="E453" s="5">
        <v>0</v>
      </c>
      <c r="F453" s="5">
        <v>0</v>
      </c>
      <c r="G453" s="5">
        <v>0</v>
      </c>
      <c r="H453" s="23">
        <f t="shared" ref="H453:H458" si="96">D453+E453*2+F453*2+G453/2</f>
        <v>143</v>
      </c>
      <c r="I453" s="24">
        <f t="shared" ref="I453:I458" si="97">100*(H453-D453)/H453</f>
        <v>0</v>
      </c>
    </row>
    <row r="454" spans="1:9" ht="15" customHeight="1">
      <c r="A454" s="5" t="s">
        <v>118</v>
      </c>
      <c r="B454" s="5" t="s">
        <v>868</v>
      </c>
      <c r="C454" s="5">
        <v>5</v>
      </c>
      <c r="D454" s="5">
        <v>154</v>
      </c>
      <c r="E454" s="5">
        <v>0</v>
      </c>
      <c r="F454" s="5">
        <v>0</v>
      </c>
      <c r="G454" s="5">
        <v>0</v>
      </c>
      <c r="H454" s="23">
        <f t="shared" si="96"/>
        <v>154</v>
      </c>
      <c r="I454" s="24">
        <f t="shared" si="97"/>
        <v>0</v>
      </c>
    </row>
    <row r="455" spans="1:9" ht="15" customHeight="1">
      <c r="A455" s="5" t="s">
        <v>118</v>
      </c>
      <c r="B455" s="5" t="s">
        <v>868</v>
      </c>
      <c r="C455" s="5">
        <v>6</v>
      </c>
      <c r="D455" s="5">
        <v>155</v>
      </c>
      <c r="E455" s="5">
        <v>0</v>
      </c>
      <c r="F455" s="5">
        <v>0</v>
      </c>
      <c r="G455" s="5">
        <v>0</v>
      </c>
      <c r="H455" s="23">
        <f t="shared" si="96"/>
        <v>155</v>
      </c>
      <c r="I455" s="24">
        <f t="shared" si="97"/>
        <v>0</v>
      </c>
    </row>
    <row r="456" spans="1:9" ht="15" customHeight="1">
      <c r="A456" s="5" t="s">
        <v>118</v>
      </c>
      <c r="B456" s="5" t="s">
        <v>868</v>
      </c>
      <c r="C456" s="5">
        <v>7</v>
      </c>
      <c r="D456" s="5">
        <v>143</v>
      </c>
      <c r="E456" s="5">
        <v>0</v>
      </c>
      <c r="F456" s="5">
        <v>0</v>
      </c>
      <c r="G456" s="5">
        <v>0</v>
      </c>
      <c r="H456" s="23">
        <f t="shared" si="96"/>
        <v>143</v>
      </c>
      <c r="I456" s="24">
        <f t="shared" si="97"/>
        <v>0</v>
      </c>
    </row>
    <row r="457" spans="1:9" ht="15" customHeight="1">
      <c r="A457" s="5" t="s">
        <v>118</v>
      </c>
      <c r="B457" s="5" t="s">
        <v>868</v>
      </c>
      <c r="C457" s="5">
        <v>8</v>
      </c>
      <c r="D457" s="5">
        <v>155</v>
      </c>
      <c r="E457" s="5">
        <v>0</v>
      </c>
      <c r="F457" s="5">
        <v>0</v>
      </c>
      <c r="G457" s="5">
        <v>0</v>
      </c>
      <c r="H457" s="23">
        <f t="shared" si="96"/>
        <v>155</v>
      </c>
      <c r="I457" s="24">
        <f t="shared" si="97"/>
        <v>0</v>
      </c>
    </row>
    <row r="458" spans="1:9" ht="15" customHeight="1">
      <c r="A458" s="5" t="s">
        <v>118</v>
      </c>
      <c r="B458" s="5" t="s">
        <v>868</v>
      </c>
      <c r="C458" s="5">
        <v>9</v>
      </c>
      <c r="D458" s="5">
        <v>158</v>
      </c>
      <c r="E458" s="5">
        <v>0</v>
      </c>
      <c r="F458" s="5">
        <v>0</v>
      </c>
      <c r="G458" s="5">
        <v>0</v>
      </c>
      <c r="H458" s="23">
        <f t="shared" si="96"/>
        <v>158</v>
      </c>
      <c r="I458" s="24">
        <f t="shared" si="97"/>
        <v>0</v>
      </c>
    </row>
    <row r="459" spans="1:9" ht="15" customHeight="1">
      <c r="A459" s="5" t="s">
        <v>656</v>
      </c>
      <c r="B459" s="5" t="s">
        <v>871</v>
      </c>
      <c r="C459" s="5">
        <v>1</v>
      </c>
      <c r="D459" s="5">
        <v>257</v>
      </c>
      <c r="E459" s="5">
        <v>0</v>
      </c>
      <c r="F459" s="5">
        <v>0</v>
      </c>
      <c r="G459" s="5">
        <v>0</v>
      </c>
      <c r="H459" s="23">
        <f>D459+E459*2+F459*2+G459/2</f>
        <v>257</v>
      </c>
      <c r="I459" s="24">
        <f>100*(H459-D459)/H459</f>
        <v>0</v>
      </c>
    </row>
    <row r="460" spans="1:9" ht="15" customHeight="1">
      <c r="A460" s="5" t="s">
        <v>656</v>
      </c>
      <c r="B460" s="5" t="s">
        <v>871</v>
      </c>
      <c r="C460" s="5">
        <v>2</v>
      </c>
      <c r="D460" s="5">
        <v>282</v>
      </c>
      <c r="E460" s="5">
        <v>0</v>
      </c>
      <c r="F460" s="5">
        <v>0</v>
      </c>
      <c r="G460" s="5">
        <v>0</v>
      </c>
      <c r="H460" s="23">
        <f>D460+E460*2+F460*2+G460/2</f>
        <v>282</v>
      </c>
      <c r="I460" s="24">
        <f>100*(H460-D460)/H460</f>
        <v>0</v>
      </c>
    </row>
    <row r="461" spans="1:9" ht="15" customHeight="1">
      <c r="A461" s="5" t="s">
        <v>118</v>
      </c>
      <c r="B461" s="5" t="s">
        <v>870</v>
      </c>
      <c r="C461" s="5">
        <v>3</v>
      </c>
      <c r="D461" s="5">
        <v>145</v>
      </c>
      <c r="E461" s="5">
        <v>0</v>
      </c>
      <c r="F461" s="5">
        <v>0</v>
      </c>
      <c r="G461" s="5">
        <v>0</v>
      </c>
      <c r="H461" s="23">
        <f>D461+E461*2+F461*2+G461/2</f>
        <v>145</v>
      </c>
      <c r="I461" s="24">
        <f>100*(H461-D461)/H461</f>
        <v>0</v>
      </c>
    </row>
    <row r="462" spans="1:9" ht="15" customHeight="1">
      <c r="A462" s="5" t="s">
        <v>118</v>
      </c>
      <c r="B462" s="5" t="s">
        <v>870</v>
      </c>
      <c r="C462" s="5">
        <v>4</v>
      </c>
      <c r="D462" s="5">
        <v>189</v>
      </c>
      <c r="E462" s="5">
        <v>0</v>
      </c>
      <c r="F462" s="5">
        <v>1</v>
      </c>
      <c r="G462" s="5">
        <v>0</v>
      </c>
      <c r="H462" s="23">
        <f t="shared" ref="H462:H467" si="98">D462+E462*2+F462*2+G462/2</f>
        <v>191</v>
      </c>
      <c r="I462" s="24">
        <f t="shared" ref="I462:I467" si="99">100*(H462-D462)/H462</f>
        <v>1.0471204188481675</v>
      </c>
    </row>
    <row r="463" spans="1:9" ht="15" customHeight="1">
      <c r="A463" s="5" t="s">
        <v>118</v>
      </c>
      <c r="B463" s="5" t="s">
        <v>870</v>
      </c>
      <c r="C463" s="5">
        <v>5</v>
      </c>
      <c r="D463" s="5">
        <v>249</v>
      </c>
      <c r="E463" s="5">
        <v>0</v>
      </c>
      <c r="F463" s="5">
        <v>0</v>
      </c>
      <c r="G463" s="5">
        <v>0</v>
      </c>
      <c r="H463" s="23">
        <f t="shared" si="98"/>
        <v>249</v>
      </c>
      <c r="I463" s="24">
        <f t="shared" si="99"/>
        <v>0</v>
      </c>
    </row>
    <row r="464" spans="1:9" ht="15" customHeight="1">
      <c r="A464" s="5" t="s">
        <v>118</v>
      </c>
      <c r="B464" s="5" t="s">
        <v>870</v>
      </c>
      <c r="C464" s="5">
        <v>6</v>
      </c>
      <c r="D464" s="5">
        <v>154</v>
      </c>
      <c r="E464" s="5">
        <v>0</v>
      </c>
      <c r="F464" s="5">
        <v>0</v>
      </c>
      <c r="G464" s="5">
        <v>0</v>
      </c>
      <c r="H464" s="23">
        <f t="shared" si="98"/>
        <v>154</v>
      </c>
      <c r="I464" s="24">
        <f t="shared" si="99"/>
        <v>0</v>
      </c>
    </row>
    <row r="465" spans="1:9" ht="15" customHeight="1">
      <c r="A465" s="5" t="s">
        <v>118</v>
      </c>
      <c r="B465" s="5" t="s">
        <v>870</v>
      </c>
      <c r="C465" s="5">
        <v>7</v>
      </c>
      <c r="D465" s="5">
        <v>143</v>
      </c>
      <c r="E465" s="5">
        <v>0</v>
      </c>
      <c r="F465" s="5">
        <v>0</v>
      </c>
      <c r="G465" s="5">
        <v>0</v>
      </c>
      <c r="H465" s="23">
        <f t="shared" si="98"/>
        <v>143</v>
      </c>
      <c r="I465" s="24">
        <f t="shared" si="99"/>
        <v>0</v>
      </c>
    </row>
    <row r="466" spans="1:9" ht="15" customHeight="1">
      <c r="A466" s="5" t="s">
        <v>118</v>
      </c>
      <c r="B466" s="5" t="s">
        <v>870</v>
      </c>
      <c r="C466" s="5">
        <v>8</v>
      </c>
      <c r="D466" s="5">
        <v>137</v>
      </c>
      <c r="E466" s="5">
        <v>0</v>
      </c>
      <c r="F466" s="5">
        <v>0</v>
      </c>
      <c r="G466" s="5">
        <v>0</v>
      </c>
      <c r="H466" s="23">
        <f t="shared" si="98"/>
        <v>137</v>
      </c>
      <c r="I466" s="24">
        <f t="shared" si="99"/>
        <v>0</v>
      </c>
    </row>
    <row r="467" spans="1:9" ht="15" customHeight="1">
      <c r="A467" s="5" t="s">
        <v>118</v>
      </c>
      <c r="B467" s="5" t="s">
        <v>870</v>
      </c>
      <c r="C467" s="5">
        <v>9</v>
      </c>
      <c r="D467" s="5">
        <v>186</v>
      </c>
      <c r="E467" s="5">
        <v>1</v>
      </c>
      <c r="F467" s="5">
        <v>1</v>
      </c>
      <c r="G467" s="5">
        <v>0</v>
      </c>
      <c r="H467" s="23">
        <f t="shared" si="98"/>
        <v>190</v>
      </c>
      <c r="I467" s="24">
        <f t="shared" si="99"/>
        <v>2.1052631578947367</v>
      </c>
    </row>
    <row r="468" spans="1:9" ht="15" customHeight="1">
      <c r="A468" s="5" t="s">
        <v>657</v>
      </c>
      <c r="B468" s="5" t="s">
        <v>851</v>
      </c>
      <c r="C468" s="5">
        <v>1</v>
      </c>
      <c r="D468" s="5">
        <v>96</v>
      </c>
      <c r="E468" s="5">
        <v>7</v>
      </c>
      <c r="F468" s="5">
        <v>77</v>
      </c>
      <c r="G468" s="5">
        <v>7</v>
      </c>
      <c r="H468" s="23">
        <f>D468+E468*2+F468*2+G468/2</f>
        <v>267.5</v>
      </c>
      <c r="I468" s="24">
        <f>100*(H468-D468)/H468</f>
        <v>64.112149532710276</v>
      </c>
    </row>
    <row r="469" spans="1:9" ht="15" customHeight="1">
      <c r="A469" s="5" t="s">
        <v>657</v>
      </c>
      <c r="B469" s="5" t="s">
        <v>851</v>
      </c>
      <c r="C469" s="5">
        <v>2</v>
      </c>
      <c r="D469" s="5">
        <v>107</v>
      </c>
      <c r="E469" s="5">
        <v>6</v>
      </c>
      <c r="F469" s="5">
        <v>45</v>
      </c>
      <c r="G469" s="5">
        <v>10</v>
      </c>
      <c r="H469" s="23">
        <f>D469+E469*2+F469*2+G469/2</f>
        <v>214</v>
      </c>
      <c r="I469" s="24">
        <f>100*(H469-D469)/H469</f>
        <v>50</v>
      </c>
    </row>
    <row r="470" spans="1:9" ht="15" customHeight="1">
      <c r="A470" s="5" t="s">
        <v>235</v>
      </c>
      <c r="B470" s="5" t="s">
        <v>850</v>
      </c>
      <c r="C470" s="5">
        <v>3</v>
      </c>
      <c r="D470" s="5">
        <v>103</v>
      </c>
      <c r="E470" s="5">
        <v>4</v>
      </c>
      <c r="F470" s="5">
        <v>76</v>
      </c>
      <c r="G470" s="5">
        <v>5</v>
      </c>
      <c r="H470" s="23">
        <f>D470+E470*2+F470*2+G470/2</f>
        <v>265.5</v>
      </c>
      <c r="I470" s="24">
        <f>100*(H470-D470)/H470</f>
        <v>61.205273069679848</v>
      </c>
    </row>
    <row r="471" spans="1:9" ht="15" customHeight="1">
      <c r="A471" s="5" t="s">
        <v>235</v>
      </c>
      <c r="B471" s="5" t="s">
        <v>850</v>
      </c>
      <c r="C471" s="5">
        <v>4</v>
      </c>
      <c r="D471" s="5">
        <v>58</v>
      </c>
      <c r="E471" s="5">
        <v>4</v>
      </c>
      <c r="F471" s="5">
        <v>55</v>
      </c>
      <c r="G471" s="5">
        <v>3</v>
      </c>
      <c r="H471" s="23">
        <f t="shared" ref="H471:H476" si="100">D471+E471*2+F471*2+G471/2</f>
        <v>177.5</v>
      </c>
      <c r="I471" s="24">
        <f t="shared" ref="I471:I476" si="101">100*(H471-D471)/H471</f>
        <v>67.323943661971825</v>
      </c>
    </row>
    <row r="472" spans="1:9" ht="15" customHeight="1">
      <c r="A472" s="5" t="s">
        <v>235</v>
      </c>
      <c r="B472" s="5" t="s">
        <v>850</v>
      </c>
      <c r="C472" s="5">
        <v>5</v>
      </c>
      <c r="D472" s="5">
        <v>34</v>
      </c>
      <c r="E472" s="5">
        <v>3</v>
      </c>
      <c r="F472" s="5">
        <v>57</v>
      </c>
      <c r="G472" s="5">
        <v>0</v>
      </c>
      <c r="H472" s="23">
        <f>D485+E485*2+F485*2+G485/2</f>
        <v>131</v>
      </c>
      <c r="I472" s="24">
        <f>100*(H472-D485)/H472</f>
        <v>42.748091603053432</v>
      </c>
    </row>
    <row r="473" spans="1:9" ht="15" customHeight="1">
      <c r="A473" s="5" t="s">
        <v>235</v>
      </c>
      <c r="B473" s="5" t="s">
        <v>850</v>
      </c>
      <c r="C473" s="5">
        <v>6</v>
      </c>
      <c r="D473" s="5">
        <v>52</v>
      </c>
      <c r="E473" s="5">
        <v>2</v>
      </c>
      <c r="F473" s="5">
        <v>61</v>
      </c>
      <c r="G473" s="5">
        <v>3</v>
      </c>
      <c r="H473" s="23">
        <f t="shared" si="100"/>
        <v>179.5</v>
      </c>
      <c r="I473" s="24">
        <f t="shared" si="101"/>
        <v>71.030640668523674</v>
      </c>
    </row>
    <row r="474" spans="1:9" ht="15" customHeight="1">
      <c r="A474" s="5" t="s">
        <v>235</v>
      </c>
      <c r="B474" s="5" t="s">
        <v>850</v>
      </c>
      <c r="C474" s="5">
        <v>7</v>
      </c>
      <c r="D474" s="5">
        <v>76</v>
      </c>
      <c r="E474" s="5">
        <v>3</v>
      </c>
      <c r="F474" s="5">
        <v>38</v>
      </c>
      <c r="G474" s="5">
        <v>2</v>
      </c>
      <c r="H474" s="23">
        <f t="shared" si="100"/>
        <v>159</v>
      </c>
      <c r="I474" s="24">
        <f t="shared" si="101"/>
        <v>52.20125786163522</v>
      </c>
    </row>
    <row r="475" spans="1:9" ht="15" customHeight="1">
      <c r="A475" s="5" t="s">
        <v>235</v>
      </c>
      <c r="B475" s="5" t="s">
        <v>850</v>
      </c>
      <c r="C475" s="5">
        <v>8</v>
      </c>
      <c r="D475" s="5">
        <v>116</v>
      </c>
      <c r="E475" s="5">
        <v>10</v>
      </c>
      <c r="F475" s="5">
        <v>63</v>
      </c>
      <c r="G475" s="5">
        <v>7</v>
      </c>
      <c r="H475" s="23">
        <f t="shared" si="100"/>
        <v>265.5</v>
      </c>
      <c r="I475" s="24">
        <f t="shared" si="101"/>
        <v>56.30885122410546</v>
      </c>
    </row>
    <row r="476" spans="1:9" ht="15" customHeight="1">
      <c r="A476" s="5" t="s">
        <v>235</v>
      </c>
      <c r="B476" s="5" t="s">
        <v>850</v>
      </c>
      <c r="C476" s="5">
        <v>9</v>
      </c>
      <c r="D476" s="5">
        <v>153</v>
      </c>
      <c r="E476" s="5">
        <v>7</v>
      </c>
      <c r="F476" s="5">
        <v>82</v>
      </c>
      <c r="G476" s="5">
        <v>10</v>
      </c>
      <c r="H476" s="23">
        <f t="shared" si="100"/>
        <v>336</v>
      </c>
      <c r="I476" s="24">
        <f t="shared" si="101"/>
        <v>54.464285714285715</v>
      </c>
    </row>
    <row r="477" spans="1:9" ht="15" customHeight="1">
      <c r="A477" s="5" t="s">
        <v>657</v>
      </c>
      <c r="B477" s="5" t="s">
        <v>853</v>
      </c>
      <c r="C477" s="5">
        <v>1</v>
      </c>
      <c r="D477" s="5">
        <v>39</v>
      </c>
      <c r="E477" s="5">
        <v>0</v>
      </c>
      <c r="F477" s="5">
        <v>47</v>
      </c>
      <c r="G477" s="5">
        <v>5</v>
      </c>
      <c r="H477" s="23">
        <f>D477+E477*2+F477*2+G477/2</f>
        <v>135.5</v>
      </c>
      <c r="I477" s="24">
        <f>100*(H477-D477)/H477</f>
        <v>71.217712177121768</v>
      </c>
    </row>
    <row r="478" spans="1:9" ht="15" customHeight="1">
      <c r="A478" s="5" t="s">
        <v>657</v>
      </c>
      <c r="B478" s="5" t="s">
        <v>853</v>
      </c>
      <c r="C478" s="5">
        <v>2</v>
      </c>
      <c r="D478" s="5">
        <v>89</v>
      </c>
      <c r="E478" s="5">
        <v>5</v>
      </c>
      <c r="F478" s="5">
        <v>106</v>
      </c>
      <c r="G478" s="5">
        <v>3</v>
      </c>
      <c r="H478" s="23">
        <f>D478+E478*2+F478*2+G478/2</f>
        <v>312.5</v>
      </c>
      <c r="I478" s="24">
        <f>100*(H478-D478)/H478</f>
        <v>71.52</v>
      </c>
    </row>
    <row r="479" spans="1:9" ht="15" customHeight="1">
      <c r="A479" s="5" t="s">
        <v>235</v>
      </c>
      <c r="B479" s="5" t="s">
        <v>852</v>
      </c>
      <c r="C479" s="5">
        <v>3</v>
      </c>
      <c r="D479" s="5">
        <v>135</v>
      </c>
      <c r="E479" s="5">
        <v>4</v>
      </c>
      <c r="F479" s="5">
        <v>96</v>
      </c>
      <c r="G479" s="5">
        <v>8</v>
      </c>
      <c r="H479" s="23">
        <f>D480+E480*2+F480*2+G480/2</f>
        <v>230</v>
      </c>
      <c r="I479" s="24">
        <f>100*(H479-D480)/H479</f>
        <v>73.913043478260875</v>
      </c>
    </row>
    <row r="480" spans="1:9" ht="15" customHeight="1">
      <c r="A480" s="5" t="s">
        <v>235</v>
      </c>
      <c r="B480" s="5" t="s">
        <v>852</v>
      </c>
      <c r="C480" s="5">
        <v>4</v>
      </c>
      <c r="D480" s="5">
        <v>60</v>
      </c>
      <c r="E480" s="5">
        <v>17</v>
      </c>
      <c r="F480" s="5">
        <v>67</v>
      </c>
      <c r="G480" s="5">
        <v>4</v>
      </c>
      <c r="H480" s="23">
        <f>D481+E481*2+F481*2+G481/2</f>
        <v>182.5</v>
      </c>
      <c r="I480" s="24">
        <f>100*(H480-D481)/H480</f>
        <v>63.287671232876711</v>
      </c>
    </row>
    <row r="481" spans="1:9" ht="15" customHeight="1">
      <c r="A481" s="5" t="s">
        <v>235</v>
      </c>
      <c r="B481" s="5" t="s">
        <v>852</v>
      </c>
      <c r="C481" s="5">
        <v>5</v>
      </c>
      <c r="D481" s="5">
        <v>67</v>
      </c>
      <c r="E481" s="5">
        <v>1</v>
      </c>
      <c r="F481" s="5">
        <v>54</v>
      </c>
      <c r="G481" s="5">
        <v>11</v>
      </c>
      <c r="H481" s="23">
        <f t="shared" ref="H481:H485" si="102">D481+E481*2+F481*2+G481/2</f>
        <v>182.5</v>
      </c>
      <c r="I481" s="24">
        <f t="shared" ref="I481:I485" si="103">100*(H481-D481)/H481</f>
        <v>63.287671232876711</v>
      </c>
    </row>
    <row r="482" spans="1:9" ht="15" customHeight="1">
      <c r="A482" s="5" t="s">
        <v>235</v>
      </c>
      <c r="B482" s="5" t="s">
        <v>852</v>
      </c>
      <c r="C482" s="5">
        <v>6</v>
      </c>
      <c r="D482" s="5">
        <v>55</v>
      </c>
      <c r="E482" s="5">
        <v>6</v>
      </c>
      <c r="F482" s="5">
        <v>51</v>
      </c>
      <c r="G482" s="5">
        <v>8</v>
      </c>
      <c r="H482" s="23">
        <f t="shared" si="102"/>
        <v>173</v>
      </c>
      <c r="I482" s="24">
        <f t="shared" si="103"/>
        <v>68.20809248554913</v>
      </c>
    </row>
    <row r="483" spans="1:9" ht="15" customHeight="1">
      <c r="A483" s="5" t="s">
        <v>235</v>
      </c>
      <c r="B483" s="5" t="s">
        <v>852</v>
      </c>
      <c r="C483" s="5">
        <v>7</v>
      </c>
      <c r="D483" s="5">
        <v>96</v>
      </c>
      <c r="E483" s="5">
        <v>7</v>
      </c>
      <c r="F483" s="5">
        <v>66</v>
      </c>
      <c r="G483" s="5">
        <v>7</v>
      </c>
      <c r="H483" s="23">
        <f t="shared" si="102"/>
        <v>245.5</v>
      </c>
      <c r="I483" s="24">
        <f t="shared" si="103"/>
        <v>60.896130346232177</v>
      </c>
    </row>
    <row r="484" spans="1:9" ht="15" customHeight="1">
      <c r="A484" s="5" t="s">
        <v>235</v>
      </c>
      <c r="B484" s="5" t="s">
        <v>852</v>
      </c>
      <c r="C484" s="5">
        <v>8</v>
      </c>
      <c r="D484" s="5">
        <v>93</v>
      </c>
      <c r="E484" s="5">
        <v>7</v>
      </c>
      <c r="F484" s="5">
        <v>88</v>
      </c>
      <c r="G484" s="5">
        <v>15</v>
      </c>
      <c r="H484" s="23">
        <f t="shared" si="102"/>
        <v>290.5</v>
      </c>
      <c r="I484" s="24">
        <f t="shared" si="103"/>
        <v>67.986230636833042</v>
      </c>
    </row>
    <row r="485" spans="1:9" ht="15" customHeight="1">
      <c r="A485" s="5" t="s">
        <v>235</v>
      </c>
      <c r="B485" s="5" t="s">
        <v>852</v>
      </c>
      <c r="C485" s="5">
        <v>9</v>
      </c>
      <c r="D485" s="5">
        <v>75</v>
      </c>
      <c r="E485" s="5">
        <v>6</v>
      </c>
      <c r="F485" s="5">
        <v>22</v>
      </c>
      <c r="G485" s="5">
        <v>0</v>
      </c>
      <c r="H485" s="23">
        <f t="shared" si="102"/>
        <v>131</v>
      </c>
      <c r="I485" s="24">
        <f t="shared" si="103"/>
        <v>42.748091603053432</v>
      </c>
    </row>
    <row r="486" spans="1:9" ht="15" customHeight="1">
      <c r="A486" s="5" t="s">
        <v>657</v>
      </c>
      <c r="B486" s="5" t="s">
        <v>855</v>
      </c>
      <c r="C486" s="5">
        <v>1</v>
      </c>
      <c r="D486" s="5">
        <v>50</v>
      </c>
      <c r="E486" s="5">
        <v>9</v>
      </c>
      <c r="F486" s="5">
        <v>53</v>
      </c>
      <c r="G486" s="5">
        <v>4</v>
      </c>
      <c r="H486" s="23">
        <f>D486+E486*2+F486*2+G486/2</f>
        <v>176</v>
      </c>
      <c r="I486" s="24">
        <f>100*(H486-D486)/H486</f>
        <v>71.590909090909093</v>
      </c>
    </row>
    <row r="487" spans="1:9" ht="15" customHeight="1">
      <c r="A487" s="5" t="s">
        <v>657</v>
      </c>
      <c r="B487" s="5" t="s">
        <v>855</v>
      </c>
      <c r="C487" s="5">
        <v>2</v>
      </c>
      <c r="D487" s="5">
        <v>30</v>
      </c>
      <c r="E487" s="5">
        <v>5</v>
      </c>
      <c r="F487" s="5">
        <v>40</v>
      </c>
      <c r="G487" s="5">
        <v>4</v>
      </c>
      <c r="H487" s="23">
        <f>D487+E487*2+F487*2+G487/2</f>
        <v>122</v>
      </c>
      <c r="I487" s="24">
        <f>100*(H487-D487)/H487</f>
        <v>75.409836065573771</v>
      </c>
    </row>
    <row r="488" spans="1:9" ht="15" customHeight="1">
      <c r="A488" s="5" t="s">
        <v>235</v>
      </c>
      <c r="B488" s="5" t="s">
        <v>854</v>
      </c>
      <c r="C488" s="5">
        <v>3</v>
      </c>
      <c r="D488" s="5">
        <v>49</v>
      </c>
      <c r="E488" s="5">
        <v>4</v>
      </c>
      <c r="F488" s="5">
        <v>44</v>
      </c>
      <c r="G488" s="5">
        <v>6</v>
      </c>
      <c r="H488" s="23">
        <f>D488+E488*2+F488*2+G488/2</f>
        <v>148</v>
      </c>
      <c r="I488" s="24">
        <f>100*(H488-D488)/H488</f>
        <v>66.891891891891888</v>
      </c>
    </row>
    <row r="489" spans="1:9" ht="15" customHeight="1">
      <c r="A489" s="5" t="s">
        <v>235</v>
      </c>
      <c r="B489" s="5" t="s">
        <v>854</v>
      </c>
      <c r="C489" s="5">
        <v>4</v>
      </c>
      <c r="D489" s="5">
        <v>44</v>
      </c>
      <c r="E489" s="5">
        <v>4</v>
      </c>
      <c r="F489" s="5">
        <v>36</v>
      </c>
      <c r="G489" s="5">
        <v>3</v>
      </c>
      <c r="H489" s="23">
        <f t="shared" ref="H489:H494" si="104">D489+E489*2+F489*2+G489/2</f>
        <v>125.5</v>
      </c>
      <c r="I489" s="24">
        <f t="shared" ref="I489:I494" si="105">100*(H489-D489)/H489</f>
        <v>64.940239043824704</v>
      </c>
    </row>
    <row r="490" spans="1:9" ht="15" customHeight="1">
      <c r="A490" s="5" t="s">
        <v>235</v>
      </c>
      <c r="B490" s="5" t="s">
        <v>854</v>
      </c>
      <c r="C490" s="5">
        <v>5</v>
      </c>
      <c r="D490" s="5">
        <v>75</v>
      </c>
      <c r="E490" s="5">
        <v>15</v>
      </c>
      <c r="F490" s="5">
        <v>80</v>
      </c>
      <c r="G490" s="5">
        <v>3</v>
      </c>
      <c r="H490" s="23">
        <f t="shared" si="104"/>
        <v>266.5</v>
      </c>
      <c r="I490" s="24">
        <f t="shared" si="105"/>
        <v>71.85741088180113</v>
      </c>
    </row>
    <row r="491" spans="1:9" ht="15" customHeight="1">
      <c r="A491" s="5" t="s">
        <v>235</v>
      </c>
      <c r="B491" s="5" t="s">
        <v>854</v>
      </c>
      <c r="C491" s="5">
        <v>6</v>
      </c>
      <c r="D491" s="5">
        <v>109</v>
      </c>
      <c r="E491" s="5">
        <v>18</v>
      </c>
      <c r="F491" s="5">
        <v>109</v>
      </c>
      <c r="G491" s="5">
        <v>9</v>
      </c>
      <c r="H491" s="23">
        <f t="shared" si="104"/>
        <v>367.5</v>
      </c>
      <c r="I491" s="24">
        <f t="shared" si="105"/>
        <v>70.340136054421762</v>
      </c>
    </row>
    <row r="492" spans="1:9" ht="15" customHeight="1">
      <c r="A492" s="5" t="s">
        <v>235</v>
      </c>
      <c r="B492" s="5" t="s">
        <v>854</v>
      </c>
      <c r="C492" s="5">
        <v>7</v>
      </c>
      <c r="D492" s="5">
        <v>35</v>
      </c>
      <c r="E492" s="5">
        <v>4</v>
      </c>
      <c r="F492" s="5">
        <v>50</v>
      </c>
      <c r="G492" s="5">
        <v>5</v>
      </c>
      <c r="H492" s="23">
        <f t="shared" si="104"/>
        <v>145.5</v>
      </c>
      <c r="I492" s="24">
        <f t="shared" si="105"/>
        <v>75.945017182130584</v>
      </c>
    </row>
    <row r="493" spans="1:9" ht="15" customHeight="1">
      <c r="A493" s="5" t="s">
        <v>235</v>
      </c>
      <c r="B493" s="5" t="s">
        <v>854</v>
      </c>
      <c r="C493" s="5">
        <v>8</v>
      </c>
      <c r="D493" s="5">
        <v>52</v>
      </c>
      <c r="E493" s="5">
        <v>5</v>
      </c>
      <c r="F493" s="5">
        <v>51</v>
      </c>
      <c r="G493" s="5">
        <v>3</v>
      </c>
      <c r="H493" s="23">
        <f t="shared" si="104"/>
        <v>165.5</v>
      </c>
      <c r="I493" s="24">
        <f t="shared" si="105"/>
        <v>68.580060422960727</v>
      </c>
    </row>
    <row r="494" spans="1:9" ht="15" customHeight="1">
      <c r="A494" s="5" t="s">
        <v>235</v>
      </c>
      <c r="B494" s="5" t="s">
        <v>854</v>
      </c>
      <c r="C494" s="5">
        <v>9</v>
      </c>
      <c r="D494" s="5">
        <v>104</v>
      </c>
      <c r="E494" s="5">
        <v>6</v>
      </c>
      <c r="F494" s="5">
        <v>104</v>
      </c>
      <c r="G494" s="5">
        <v>16</v>
      </c>
      <c r="H494" s="23">
        <f t="shared" si="104"/>
        <v>332</v>
      </c>
      <c r="I494" s="24">
        <f t="shared" si="105"/>
        <v>68.674698795180717</v>
      </c>
    </row>
    <row r="495" spans="1:9" ht="15" customHeight="1">
      <c r="A495" s="5" t="s">
        <v>657</v>
      </c>
      <c r="B495" s="5" t="s">
        <v>857</v>
      </c>
      <c r="C495" s="5">
        <v>1</v>
      </c>
      <c r="D495" s="5">
        <v>38</v>
      </c>
      <c r="E495" s="5">
        <v>1</v>
      </c>
      <c r="F495" s="5">
        <v>49</v>
      </c>
      <c r="G495" s="5">
        <v>0</v>
      </c>
      <c r="H495" s="23">
        <f>D495+E495*2+F495*2+G495/2</f>
        <v>138</v>
      </c>
      <c r="I495" s="24">
        <f>100*(H495-D495)/H495</f>
        <v>72.463768115942031</v>
      </c>
    </row>
    <row r="496" spans="1:9" ht="15" customHeight="1">
      <c r="A496" s="5" t="s">
        <v>657</v>
      </c>
      <c r="B496" s="5" t="s">
        <v>857</v>
      </c>
      <c r="C496" s="5">
        <v>2</v>
      </c>
      <c r="D496" s="5">
        <v>36</v>
      </c>
      <c r="E496" s="5">
        <v>6</v>
      </c>
      <c r="F496" s="5">
        <v>46</v>
      </c>
      <c r="G496" s="5">
        <v>2</v>
      </c>
      <c r="H496" s="23">
        <f>D496+E496*2+F496*2+G496/2</f>
        <v>141</v>
      </c>
      <c r="I496" s="24">
        <f>100*(H496-D496)/H496</f>
        <v>74.468085106382972</v>
      </c>
    </row>
    <row r="497" spans="1:9" ht="15" customHeight="1">
      <c r="A497" s="5" t="s">
        <v>235</v>
      </c>
      <c r="B497" s="5" t="s">
        <v>856</v>
      </c>
      <c r="C497" s="5">
        <v>3</v>
      </c>
      <c r="D497" s="5">
        <v>62</v>
      </c>
      <c r="E497" s="5">
        <v>3</v>
      </c>
      <c r="F497" s="5">
        <v>66</v>
      </c>
      <c r="G497" s="5">
        <v>3</v>
      </c>
      <c r="H497" s="23">
        <f>D497+E497*2+F497*2+G497/2</f>
        <v>201.5</v>
      </c>
      <c r="I497" s="24">
        <f>100*(H497-D497)/H497</f>
        <v>69.230769230769226</v>
      </c>
    </row>
    <row r="498" spans="1:9" ht="15" customHeight="1">
      <c r="A498" s="5" t="s">
        <v>235</v>
      </c>
      <c r="B498" s="5" t="s">
        <v>856</v>
      </c>
      <c r="C498" s="5">
        <v>4</v>
      </c>
      <c r="D498" s="5">
        <v>79</v>
      </c>
      <c r="E498" s="5">
        <v>5</v>
      </c>
      <c r="F498" s="5">
        <v>95</v>
      </c>
      <c r="G498" s="5">
        <v>6</v>
      </c>
      <c r="H498" s="23">
        <f t="shared" ref="H498:H503" si="106">D498+E498*2+F498*2+G498/2</f>
        <v>282</v>
      </c>
      <c r="I498" s="24">
        <f t="shared" ref="I498:I503" si="107">100*(H498-D498)/H498</f>
        <v>71.98581560283688</v>
      </c>
    </row>
    <row r="499" spans="1:9" ht="15" customHeight="1">
      <c r="A499" s="5" t="s">
        <v>235</v>
      </c>
      <c r="B499" s="5" t="s">
        <v>856</v>
      </c>
      <c r="C499" s="5">
        <v>5</v>
      </c>
      <c r="D499" s="5">
        <v>57</v>
      </c>
      <c r="E499" s="5">
        <v>4</v>
      </c>
      <c r="F499" s="5">
        <v>49</v>
      </c>
      <c r="G499" s="5">
        <v>4</v>
      </c>
      <c r="H499" s="23">
        <f t="shared" si="106"/>
        <v>165</v>
      </c>
      <c r="I499" s="24">
        <f t="shared" si="107"/>
        <v>65.454545454545453</v>
      </c>
    </row>
    <row r="500" spans="1:9" ht="15" customHeight="1">
      <c r="A500" s="5" t="s">
        <v>235</v>
      </c>
      <c r="B500" s="5" t="s">
        <v>856</v>
      </c>
      <c r="C500" s="5">
        <v>6</v>
      </c>
      <c r="D500" s="5">
        <v>55</v>
      </c>
      <c r="E500" s="5">
        <v>2</v>
      </c>
      <c r="F500" s="5">
        <v>41</v>
      </c>
      <c r="G500" s="5">
        <v>2</v>
      </c>
      <c r="H500" s="23">
        <f t="shared" si="106"/>
        <v>142</v>
      </c>
      <c r="I500" s="24">
        <f t="shared" si="107"/>
        <v>61.267605633802816</v>
      </c>
    </row>
    <row r="501" spans="1:9" ht="15" customHeight="1">
      <c r="A501" s="5" t="s">
        <v>235</v>
      </c>
      <c r="B501" s="5" t="s">
        <v>856</v>
      </c>
      <c r="C501" s="5">
        <v>7</v>
      </c>
      <c r="D501" s="5">
        <v>40</v>
      </c>
      <c r="E501" s="5">
        <v>3</v>
      </c>
      <c r="F501" s="5">
        <v>69</v>
      </c>
      <c r="G501" s="5">
        <v>2</v>
      </c>
      <c r="H501" s="23">
        <f t="shared" si="106"/>
        <v>185</v>
      </c>
      <c r="I501" s="24">
        <f t="shared" si="107"/>
        <v>78.378378378378372</v>
      </c>
    </row>
    <row r="502" spans="1:9" ht="15" customHeight="1">
      <c r="A502" s="5" t="s">
        <v>235</v>
      </c>
      <c r="B502" s="5" t="s">
        <v>856</v>
      </c>
      <c r="C502" s="5">
        <v>8</v>
      </c>
      <c r="D502" s="5">
        <v>42</v>
      </c>
      <c r="E502" s="5">
        <v>2</v>
      </c>
      <c r="F502" s="5">
        <v>58</v>
      </c>
      <c r="G502" s="5">
        <v>8</v>
      </c>
      <c r="H502" s="23">
        <f t="shared" si="106"/>
        <v>166</v>
      </c>
      <c r="I502" s="24">
        <f t="shared" si="107"/>
        <v>74.698795180722897</v>
      </c>
    </row>
    <row r="503" spans="1:9" ht="15" customHeight="1">
      <c r="A503" s="5" t="s">
        <v>235</v>
      </c>
      <c r="B503" s="5" t="s">
        <v>856</v>
      </c>
      <c r="C503" s="5">
        <v>9</v>
      </c>
      <c r="D503" s="5">
        <v>60</v>
      </c>
      <c r="E503" s="5">
        <v>6</v>
      </c>
      <c r="F503" s="5">
        <v>48</v>
      </c>
      <c r="G503" s="5">
        <v>10</v>
      </c>
      <c r="H503" s="23">
        <f t="shared" si="106"/>
        <v>173</v>
      </c>
      <c r="I503" s="24">
        <f t="shared" si="107"/>
        <v>65.317919075144502</v>
      </c>
    </row>
    <row r="504" spans="1:9" ht="15" customHeight="1">
      <c r="A504" s="5" t="s">
        <v>657</v>
      </c>
      <c r="B504" s="5" t="s">
        <v>859</v>
      </c>
      <c r="C504" s="5">
        <v>1</v>
      </c>
      <c r="D504" s="5">
        <v>145</v>
      </c>
      <c r="E504" s="5">
        <v>8</v>
      </c>
      <c r="F504" s="5">
        <v>86</v>
      </c>
      <c r="G504" s="5">
        <v>10</v>
      </c>
      <c r="H504" s="23">
        <f>D504+E504*2+F504*2+G504/2</f>
        <v>338</v>
      </c>
      <c r="I504" s="24">
        <f>100*(H504-D504)/H504</f>
        <v>57.100591715976329</v>
      </c>
    </row>
    <row r="505" spans="1:9" ht="15" customHeight="1">
      <c r="A505" s="5" t="s">
        <v>657</v>
      </c>
      <c r="B505" s="5" t="s">
        <v>859</v>
      </c>
      <c r="C505" s="5">
        <v>2</v>
      </c>
      <c r="D505" s="5">
        <v>57</v>
      </c>
      <c r="E505" s="5">
        <v>3</v>
      </c>
      <c r="F505" s="5">
        <v>43</v>
      </c>
      <c r="G505" s="5">
        <v>4</v>
      </c>
      <c r="H505" s="23">
        <f>D505+E505*2+F505*2+G505/2</f>
        <v>151</v>
      </c>
      <c r="I505" s="24">
        <f>100*(H505-D505)/H505</f>
        <v>62.251655629139073</v>
      </c>
    </row>
    <row r="506" spans="1:9" ht="15" customHeight="1">
      <c r="A506" s="5" t="s">
        <v>235</v>
      </c>
      <c r="B506" s="5" t="s">
        <v>858</v>
      </c>
      <c r="C506" s="5">
        <v>3</v>
      </c>
      <c r="D506" s="5">
        <v>64</v>
      </c>
      <c r="E506" s="5">
        <v>4</v>
      </c>
      <c r="F506" s="5">
        <v>65</v>
      </c>
      <c r="G506" s="5">
        <v>6</v>
      </c>
      <c r="H506" s="23">
        <f>D506+E506*2+F506*2+G506/2</f>
        <v>205</v>
      </c>
      <c r="I506" s="24">
        <f>100*(H506-D506)/H506</f>
        <v>68.780487804878049</v>
      </c>
    </row>
    <row r="507" spans="1:9" ht="15" customHeight="1">
      <c r="A507" s="5" t="s">
        <v>235</v>
      </c>
      <c r="B507" s="5" t="s">
        <v>858</v>
      </c>
      <c r="C507" s="5">
        <v>4</v>
      </c>
      <c r="D507" s="5">
        <v>78</v>
      </c>
      <c r="E507" s="5">
        <v>14</v>
      </c>
      <c r="F507" s="5">
        <v>98</v>
      </c>
      <c r="G507" s="5">
        <v>4</v>
      </c>
      <c r="H507" s="23">
        <f t="shared" ref="H507:H512" si="108">D507+E507*2+F507*2+G507/2</f>
        <v>304</v>
      </c>
      <c r="I507" s="24">
        <f t="shared" ref="I507:I512" si="109">100*(H507-D507)/H507</f>
        <v>74.34210526315789</v>
      </c>
    </row>
    <row r="508" spans="1:9" ht="15" customHeight="1">
      <c r="A508" s="5" t="s">
        <v>235</v>
      </c>
      <c r="B508" s="5" t="s">
        <v>858</v>
      </c>
      <c r="C508" s="5">
        <v>5</v>
      </c>
      <c r="D508" s="5">
        <v>28</v>
      </c>
      <c r="E508" s="5">
        <v>4</v>
      </c>
      <c r="F508" s="5">
        <v>33</v>
      </c>
      <c r="G508" s="5">
        <v>4</v>
      </c>
      <c r="H508" s="23">
        <f t="shared" si="108"/>
        <v>104</v>
      </c>
      <c r="I508" s="24">
        <f t="shared" si="109"/>
        <v>73.07692307692308</v>
      </c>
    </row>
    <row r="509" spans="1:9" ht="15" customHeight="1">
      <c r="A509" s="5" t="s">
        <v>235</v>
      </c>
      <c r="B509" s="5" t="s">
        <v>858</v>
      </c>
      <c r="C509" s="5">
        <v>6</v>
      </c>
      <c r="D509" s="5">
        <v>66</v>
      </c>
      <c r="E509" s="5">
        <v>6</v>
      </c>
      <c r="F509" s="5">
        <v>71</v>
      </c>
      <c r="G509" s="5">
        <v>5</v>
      </c>
      <c r="H509" s="23">
        <f t="shared" si="108"/>
        <v>222.5</v>
      </c>
      <c r="I509" s="24">
        <f t="shared" si="109"/>
        <v>70.337078651685388</v>
      </c>
    </row>
    <row r="510" spans="1:9" ht="15" customHeight="1">
      <c r="A510" s="5" t="s">
        <v>235</v>
      </c>
      <c r="B510" s="5" t="s">
        <v>858</v>
      </c>
      <c r="C510" s="5">
        <v>7</v>
      </c>
      <c r="D510" s="5">
        <v>49</v>
      </c>
      <c r="E510" s="5">
        <v>6</v>
      </c>
      <c r="F510" s="5">
        <v>49</v>
      </c>
      <c r="G510" s="5">
        <v>6</v>
      </c>
      <c r="H510" s="23">
        <f t="shared" si="108"/>
        <v>162</v>
      </c>
      <c r="I510" s="24">
        <f t="shared" si="109"/>
        <v>69.753086419753089</v>
      </c>
    </row>
    <row r="511" spans="1:9" ht="15" customHeight="1">
      <c r="A511" s="5" t="s">
        <v>235</v>
      </c>
      <c r="B511" s="5" t="s">
        <v>858</v>
      </c>
      <c r="C511" s="5">
        <v>8</v>
      </c>
      <c r="D511" s="5">
        <v>107</v>
      </c>
      <c r="E511" s="5">
        <v>2</v>
      </c>
      <c r="F511" s="5">
        <v>99</v>
      </c>
      <c r="G511" s="5">
        <v>8</v>
      </c>
      <c r="H511" s="23">
        <f t="shared" si="108"/>
        <v>313</v>
      </c>
      <c r="I511" s="24">
        <f t="shared" si="109"/>
        <v>65.814696485623003</v>
      </c>
    </row>
    <row r="512" spans="1:9" ht="15" customHeight="1">
      <c r="A512" s="5" t="s">
        <v>235</v>
      </c>
      <c r="B512" s="5" t="s">
        <v>858</v>
      </c>
      <c r="C512" s="5">
        <v>9</v>
      </c>
      <c r="D512" s="5">
        <v>57</v>
      </c>
      <c r="E512" s="5">
        <v>4</v>
      </c>
      <c r="F512" s="5">
        <v>46</v>
      </c>
      <c r="G512" s="5">
        <v>5</v>
      </c>
      <c r="H512" s="23">
        <f t="shared" si="108"/>
        <v>159.5</v>
      </c>
      <c r="I512" s="24">
        <f t="shared" si="109"/>
        <v>64.263322884012538</v>
      </c>
    </row>
    <row r="513" spans="1:9" ht="15" customHeight="1">
      <c r="A513" s="5" t="s">
        <v>657</v>
      </c>
      <c r="B513" s="5" t="s">
        <v>861</v>
      </c>
      <c r="C513" s="5">
        <v>1</v>
      </c>
      <c r="D513" s="5">
        <v>153</v>
      </c>
      <c r="E513" s="5">
        <v>6</v>
      </c>
      <c r="F513" s="5">
        <v>86</v>
      </c>
      <c r="G513" s="5">
        <v>2</v>
      </c>
      <c r="H513" s="23">
        <f>D513+E513*2+F513*2+G513/2</f>
        <v>338</v>
      </c>
      <c r="I513" s="24">
        <f>100*(H513-D513)/H513</f>
        <v>54.73372781065089</v>
      </c>
    </row>
    <row r="514" spans="1:9" ht="15" customHeight="1">
      <c r="A514" s="5" t="s">
        <v>657</v>
      </c>
      <c r="B514" s="5" t="s">
        <v>861</v>
      </c>
      <c r="C514" s="5">
        <v>2</v>
      </c>
      <c r="D514" s="5">
        <v>47</v>
      </c>
      <c r="E514" s="5">
        <v>4</v>
      </c>
      <c r="F514" s="5">
        <v>54</v>
      </c>
      <c r="G514" s="5">
        <v>4</v>
      </c>
      <c r="H514" s="23">
        <f>D514+E514*2+F514*2+G514/2</f>
        <v>165</v>
      </c>
      <c r="I514" s="24">
        <f>100*(H514-D514)/H514</f>
        <v>71.515151515151516</v>
      </c>
    </row>
    <row r="515" spans="1:9" ht="15" customHeight="1">
      <c r="A515" s="5" t="s">
        <v>235</v>
      </c>
      <c r="B515" s="5" t="s">
        <v>860</v>
      </c>
      <c r="C515" s="5">
        <v>3</v>
      </c>
      <c r="D515" s="5">
        <v>47</v>
      </c>
      <c r="E515" s="5">
        <v>4</v>
      </c>
      <c r="F515" s="5">
        <v>79</v>
      </c>
      <c r="G515" s="5">
        <v>1</v>
      </c>
      <c r="H515" s="23">
        <f>D515+E515*2+F515*2+G515/2</f>
        <v>213.5</v>
      </c>
      <c r="I515" s="24">
        <f>100*(H515-D515)/H515</f>
        <v>77.985948477751762</v>
      </c>
    </row>
    <row r="516" spans="1:9" ht="15" customHeight="1">
      <c r="A516" s="5" t="s">
        <v>235</v>
      </c>
      <c r="B516" s="5" t="s">
        <v>860</v>
      </c>
      <c r="C516" s="5">
        <v>4</v>
      </c>
      <c r="D516" s="5">
        <v>47</v>
      </c>
      <c r="E516" s="5">
        <v>2</v>
      </c>
      <c r="F516" s="5">
        <v>82</v>
      </c>
      <c r="G516" s="5">
        <v>6</v>
      </c>
      <c r="H516" s="23">
        <f t="shared" ref="H516:H521" si="110">D516+E516*2+F516*2+G516/2</f>
        <v>218</v>
      </c>
      <c r="I516" s="24">
        <f t="shared" ref="I516:I521" si="111">100*(H516-D516)/H516</f>
        <v>78.440366972477065</v>
      </c>
    </row>
    <row r="517" spans="1:9" ht="15" customHeight="1">
      <c r="A517" s="5" t="s">
        <v>235</v>
      </c>
      <c r="B517" s="5" t="s">
        <v>860</v>
      </c>
      <c r="C517" s="5">
        <v>5</v>
      </c>
      <c r="D517" s="5">
        <v>59</v>
      </c>
      <c r="E517" s="5">
        <v>4</v>
      </c>
      <c r="F517" s="5">
        <v>88</v>
      </c>
      <c r="G517" s="5">
        <v>3</v>
      </c>
      <c r="H517" s="23">
        <f t="shared" si="110"/>
        <v>244.5</v>
      </c>
      <c r="I517" s="24">
        <f t="shared" si="111"/>
        <v>75.869120654396724</v>
      </c>
    </row>
    <row r="518" spans="1:9" ht="15" customHeight="1">
      <c r="A518" s="5" t="s">
        <v>235</v>
      </c>
      <c r="B518" s="5" t="s">
        <v>860</v>
      </c>
      <c r="C518" s="5">
        <v>6</v>
      </c>
      <c r="D518" s="5">
        <v>91</v>
      </c>
      <c r="E518" s="5">
        <v>0</v>
      </c>
      <c r="F518" s="5">
        <v>27</v>
      </c>
      <c r="G518" s="5">
        <v>7</v>
      </c>
      <c r="H518" s="23">
        <f t="shared" si="110"/>
        <v>148.5</v>
      </c>
      <c r="I518" s="24">
        <f t="shared" si="111"/>
        <v>38.72053872053872</v>
      </c>
    </row>
    <row r="519" spans="1:9" ht="15" customHeight="1">
      <c r="A519" s="5" t="s">
        <v>235</v>
      </c>
      <c r="B519" s="5" t="s">
        <v>860</v>
      </c>
      <c r="C519" s="5">
        <v>7</v>
      </c>
      <c r="D519" s="5">
        <v>81</v>
      </c>
      <c r="E519" s="5">
        <v>2</v>
      </c>
      <c r="F519" s="5">
        <v>101</v>
      </c>
      <c r="G519" s="5">
        <v>8</v>
      </c>
      <c r="H519" s="23">
        <f t="shared" si="110"/>
        <v>291</v>
      </c>
      <c r="I519" s="24">
        <f t="shared" si="111"/>
        <v>72.164948453608247</v>
      </c>
    </row>
    <row r="520" spans="1:9" ht="15" customHeight="1">
      <c r="A520" s="5" t="s">
        <v>235</v>
      </c>
      <c r="B520" s="5" t="s">
        <v>860</v>
      </c>
      <c r="C520" s="5">
        <v>8</v>
      </c>
      <c r="D520" s="5">
        <v>69</v>
      </c>
      <c r="E520" s="5">
        <v>5</v>
      </c>
      <c r="F520" s="5">
        <v>101</v>
      </c>
      <c r="G520" s="5">
        <v>6</v>
      </c>
      <c r="H520" s="23">
        <f t="shared" si="110"/>
        <v>284</v>
      </c>
      <c r="I520" s="24">
        <f t="shared" si="111"/>
        <v>75.704225352112672</v>
      </c>
    </row>
    <row r="521" spans="1:9" ht="15" customHeight="1">
      <c r="A521" s="5" t="s">
        <v>235</v>
      </c>
      <c r="B521" s="5" t="s">
        <v>860</v>
      </c>
      <c r="C521" s="5">
        <v>9</v>
      </c>
      <c r="D521" s="5">
        <v>56</v>
      </c>
      <c r="E521" s="5">
        <v>0</v>
      </c>
      <c r="F521" s="5">
        <v>59</v>
      </c>
      <c r="G521" s="5">
        <v>8</v>
      </c>
      <c r="H521" s="23">
        <f t="shared" si="110"/>
        <v>178</v>
      </c>
      <c r="I521" s="24">
        <f t="shared" si="111"/>
        <v>68.539325842696627</v>
      </c>
    </row>
    <row r="522" spans="1:9" ht="15" customHeight="1">
      <c r="A522" s="5" t="s">
        <v>657</v>
      </c>
      <c r="B522" s="5" t="s">
        <v>863</v>
      </c>
      <c r="C522" s="5">
        <v>1</v>
      </c>
      <c r="D522" s="5">
        <v>155</v>
      </c>
      <c r="E522" s="5">
        <v>10</v>
      </c>
      <c r="F522" s="5">
        <v>87</v>
      </c>
      <c r="G522" s="5">
        <v>5</v>
      </c>
      <c r="H522" s="23">
        <f>D522+E522*2+F522*2+G522/2</f>
        <v>351.5</v>
      </c>
      <c r="I522" s="24">
        <f>100*(H522-D522)/H522</f>
        <v>55.903271692745378</v>
      </c>
    </row>
    <row r="523" spans="1:9" ht="15" customHeight="1">
      <c r="A523" s="5" t="s">
        <v>657</v>
      </c>
      <c r="B523" s="5" t="s">
        <v>863</v>
      </c>
      <c r="C523" s="5">
        <v>2</v>
      </c>
      <c r="D523" s="5">
        <v>158</v>
      </c>
      <c r="E523" s="5">
        <v>5</v>
      </c>
      <c r="F523" s="5">
        <v>32</v>
      </c>
      <c r="G523" s="5">
        <v>2</v>
      </c>
      <c r="H523" s="23">
        <f>D523+E523*2+F523*2+G523/2</f>
        <v>233</v>
      </c>
      <c r="I523" s="24">
        <f>100*(H523-D523)/H523</f>
        <v>32.188841201716741</v>
      </c>
    </row>
    <row r="524" spans="1:9" ht="15" customHeight="1">
      <c r="A524" s="5" t="s">
        <v>235</v>
      </c>
      <c r="B524" s="5" t="s">
        <v>862</v>
      </c>
      <c r="C524" s="5">
        <v>3</v>
      </c>
      <c r="D524" s="5">
        <v>129</v>
      </c>
      <c r="E524" s="5">
        <v>1</v>
      </c>
      <c r="F524" s="5">
        <v>37</v>
      </c>
      <c r="G524" s="5">
        <v>2</v>
      </c>
      <c r="H524" s="23">
        <f>D524+E524*2+F524*2+G524/2</f>
        <v>206</v>
      </c>
      <c r="I524" s="24">
        <f>100*(H524-D524)/H524</f>
        <v>37.378640776699029</v>
      </c>
    </row>
    <row r="525" spans="1:9" ht="15" customHeight="1">
      <c r="A525" s="5" t="s">
        <v>235</v>
      </c>
      <c r="B525" s="5" t="s">
        <v>862</v>
      </c>
      <c r="C525" s="5">
        <v>4</v>
      </c>
      <c r="D525" s="5">
        <v>92</v>
      </c>
      <c r="E525" s="5">
        <v>4</v>
      </c>
      <c r="F525" s="5">
        <v>43</v>
      </c>
      <c r="G525" s="5">
        <v>2</v>
      </c>
      <c r="H525" s="23">
        <f t="shared" ref="H525:H530" si="112">D525+E525*2+F525*2+G525/2</f>
        <v>187</v>
      </c>
      <c r="I525" s="24">
        <f t="shared" ref="I525:I530" si="113">100*(H525-D525)/H525</f>
        <v>50.802139037433157</v>
      </c>
    </row>
    <row r="526" spans="1:9" ht="15" customHeight="1">
      <c r="A526" s="5" t="s">
        <v>235</v>
      </c>
      <c r="B526" s="5" t="s">
        <v>862</v>
      </c>
      <c r="C526" s="5">
        <v>5</v>
      </c>
      <c r="D526" s="5">
        <v>107</v>
      </c>
      <c r="E526" s="5">
        <v>1</v>
      </c>
      <c r="F526" s="5">
        <v>23</v>
      </c>
      <c r="G526" s="5">
        <v>2</v>
      </c>
      <c r="H526" s="23">
        <f t="shared" si="112"/>
        <v>156</v>
      </c>
      <c r="I526" s="24">
        <f t="shared" si="113"/>
        <v>31.410256410256409</v>
      </c>
    </row>
    <row r="527" spans="1:9" ht="15" customHeight="1">
      <c r="A527" s="5" t="s">
        <v>235</v>
      </c>
      <c r="B527" s="5" t="s">
        <v>862</v>
      </c>
      <c r="C527" s="5">
        <v>6</v>
      </c>
      <c r="D527" s="5">
        <v>69</v>
      </c>
      <c r="E527" s="5">
        <v>1</v>
      </c>
      <c r="F527" s="5">
        <v>29</v>
      </c>
      <c r="G527" s="5">
        <v>2</v>
      </c>
      <c r="H527" s="23">
        <f t="shared" si="112"/>
        <v>130</v>
      </c>
      <c r="I527" s="24">
        <f t="shared" si="113"/>
        <v>46.92307692307692</v>
      </c>
    </row>
    <row r="528" spans="1:9" ht="15" customHeight="1">
      <c r="A528" s="5" t="s">
        <v>235</v>
      </c>
      <c r="B528" s="5" t="s">
        <v>862</v>
      </c>
      <c r="C528" s="5">
        <v>7</v>
      </c>
      <c r="D528" s="5">
        <v>55</v>
      </c>
      <c r="E528" s="5">
        <v>3</v>
      </c>
      <c r="F528" s="5">
        <v>29</v>
      </c>
      <c r="G528" s="5">
        <v>6</v>
      </c>
      <c r="H528" s="23">
        <f t="shared" si="112"/>
        <v>122</v>
      </c>
      <c r="I528" s="24">
        <f t="shared" si="113"/>
        <v>54.918032786885249</v>
      </c>
    </row>
    <row r="529" spans="1:9" ht="15" customHeight="1">
      <c r="A529" s="5" t="s">
        <v>235</v>
      </c>
      <c r="B529" s="5" t="s">
        <v>862</v>
      </c>
      <c r="C529" s="5">
        <v>8</v>
      </c>
      <c r="D529" s="5">
        <v>90</v>
      </c>
      <c r="E529" s="5">
        <v>1</v>
      </c>
      <c r="F529" s="5">
        <v>33</v>
      </c>
      <c r="G529" s="5">
        <v>2</v>
      </c>
      <c r="H529" s="23">
        <f t="shared" si="112"/>
        <v>159</v>
      </c>
      <c r="I529" s="24">
        <f t="shared" si="113"/>
        <v>43.39622641509434</v>
      </c>
    </row>
    <row r="530" spans="1:9" ht="15" customHeight="1">
      <c r="A530" s="5" t="s">
        <v>235</v>
      </c>
      <c r="B530" s="5" t="s">
        <v>862</v>
      </c>
      <c r="C530" s="5">
        <v>9</v>
      </c>
      <c r="D530" s="5">
        <v>57</v>
      </c>
      <c r="E530" s="5">
        <v>1</v>
      </c>
      <c r="F530" s="5">
        <v>50</v>
      </c>
      <c r="G530" s="5">
        <v>1</v>
      </c>
      <c r="H530" s="23">
        <f t="shared" si="112"/>
        <v>159.5</v>
      </c>
      <c r="I530" s="24">
        <f t="shared" si="113"/>
        <v>64.263322884012538</v>
      </c>
    </row>
    <row r="531" spans="1:9" ht="15" customHeight="1">
      <c r="A531" s="5" t="s">
        <v>657</v>
      </c>
      <c r="B531" s="5" t="s">
        <v>865</v>
      </c>
      <c r="C531" s="5">
        <v>1</v>
      </c>
      <c r="D531" s="5">
        <v>53</v>
      </c>
      <c r="E531" s="5">
        <v>2</v>
      </c>
      <c r="F531" s="5">
        <v>52</v>
      </c>
      <c r="G531" s="5">
        <v>0</v>
      </c>
      <c r="H531" s="23">
        <f>D531+E531*2+F531*2+G531/2</f>
        <v>161</v>
      </c>
      <c r="I531" s="24">
        <f>100*(H531-D531)/H531</f>
        <v>67.0807453416149</v>
      </c>
    </row>
    <row r="532" spans="1:9" ht="15" customHeight="1">
      <c r="A532" s="5" t="s">
        <v>657</v>
      </c>
      <c r="B532" s="5" t="s">
        <v>865</v>
      </c>
      <c r="C532" s="5">
        <v>2</v>
      </c>
      <c r="D532" s="5">
        <v>100</v>
      </c>
      <c r="E532" s="5">
        <v>2</v>
      </c>
      <c r="F532" s="5">
        <v>62</v>
      </c>
      <c r="G532" s="5">
        <v>2</v>
      </c>
      <c r="H532" s="23">
        <f>D532+E532*2+F532*2+G532/2</f>
        <v>229</v>
      </c>
      <c r="I532" s="24">
        <f>100*(H532-D532)/H532</f>
        <v>56.331877729257641</v>
      </c>
    </row>
    <row r="533" spans="1:9" ht="15" customHeight="1">
      <c r="A533" s="5" t="s">
        <v>235</v>
      </c>
      <c r="B533" s="5" t="s">
        <v>864</v>
      </c>
      <c r="C533" s="5">
        <v>3</v>
      </c>
      <c r="D533" s="5">
        <v>69</v>
      </c>
      <c r="E533" s="5">
        <v>4</v>
      </c>
      <c r="F533" s="5">
        <v>53</v>
      </c>
      <c r="G533" s="5">
        <v>7</v>
      </c>
      <c r="H533" s="23">
        <f>D533+E533*2+F533*2+G533/2</f>
        <v>186.5</v>
      </c>
      <c r="I533" s="24">
        <f>100*(H533-D533)/H533</f>
        <v>63.002680965147455</v>
      </c>
    </row>
    <row r="534" spans="1:9" ht="15" customHeight="1">
      <c r="A534" s="5" t="s">
        <v>235</v>
      </c>
      <c r="B534" s="5" t="s">
        <v>864</v>
      </c>
      <c r="C534" s="5">
        <v>4</v>
      </c>
      <c r="D534" s="5">
        <v>61</v>
      </c>
      <c r="E534" s="5">
        <v>2</v>
      </c>
      <c r="F534" s="5">
        <v>32</v>
      </c>
      <c r="G534" s="5">
        <v>2</v>
      </c>
      <c r="H534" s="23">
        <f t="shared" ref="H534:H539" si="114">D534+E534*2+F534*2+G534/2</f>
        <v>130</v>
      </c>
      <c r="I534" s="24">
        <f t="shared" ref="I534:I539" si="115">100*(H534-D534)/H534</f>
        <v>53.07692307692308</v>
      </c>
    </row>
    <row r="535" spans="1:9" ht="15" customHeight="1">
      <c r="A535" s="5" t="s">
        <v>235</v>
      </c>
      <c r="B535" s="5" t="s">
        <v>864</v>
      </c>
      <c r="C535" s="5">
        <v>5</v>
      </c>
      <c r="D535" s="5">
        <v>63</v>
      </c>
      <c r="E535" s="5">
        <v>2</v>
      </c>
      <c r="F535" s="5">
        <v>35</v>
      </c>
      <c r="G535" s="5">
        <v>0</v>
      </c>
      <c r="H535" s="23">
        <f t="shared" si="114"/>
        <v>137</v>
      </c>
      <c r="I535" s="24">
        <f t="shared" si="115"/>
        <v>54.014598540145982</v>
      </c>
    </row>
    <row r="536" spans="1:9" ht="15" customHeight="1">
      <c r="A536" s="5" t="s">
        <v>235</v>
      </c>
      <c r="B536" s="5" t="s">
        <v>864</v>
      </c>
      <c r="C536" s="5">
        <v>6</v>
      </c>
      <c r="D536" s="5">
        <v>60</v>
      </c>
      <c r="E536" s="5">
        <v>4</v>
      </c>
      <c r="F536" s="5">
        <v>35</v>
      </c>
      <c r="G536" s="5">
        <v>2</v>
      </c>
      <c r="H536" s="23">
        <f t="shared" si="114"/>
        <v>139</v>
      </c>
      <c r="I536" s="24">
        <f t="shared" si="115"/>
        <v>56.834532374100718</v>
      </c>
    </row>
    <row r="537" spans="1:9" ht="15" customHeight="1">
      <c r="A537" s="5" t="s">
        <v>235</v>
      </c>
      <c r="B537" s="5" t="s">
        <v>864</v>
      </c>
      <c r="C537" s="5">
        <v>7</v>
      </c>
      <c r="D537" s="5">
        <v>98</v>
      </c>
      <c r="E537" s="5">
        <v>1</v>
      </c>
      <c r="F537" s="5">
        <v>41</v>
      </c>
      <c r="G537" s="5">
        <v>0</v>
      </c>
      <c r="H537" s="23">
        <f t="shared" si="114"/>
        <v>182</v>
      </c>
      <c r="I537" s="24">
        <f t="shared" si="115"/>
        <v>46.153846153846153</v>
      </c>
    </row>
    <row r="538" spans="1:9" ht="15" customHeight="1">
      <c r="A538" s="5" t="s">
        <v>235</v>
      </c>
      <c r="B538" s="5" t="s">
        <v>864</v>
      </c>
      <c r="C538" s="5">
        <v>8</v>
      </c>
      <c r="D538" s="5">
        <v>93</v>
      </c>
      <c r="E538" s="5">
        <v>2</v>
      </c>
      <c r="F538" s="5">
        <v>47</v>
      </c>
      <c r="G538" s="5">
        <v>2</v>
      </c>
      <c r="H538" s="23">
        <f t="shared" si="114"/>
        <v>192</v>
      </c>
      <c r="I538" s="24">
        <f t="shared" si="115"/>
        <v>51.5625</v>
      </c>
    </row>
    <row r="539" spans="1:9" ht="15" customHeight="1">
      <c r="A539" s="5" t="s">
        <v>235</v>
      </c>
      <c r="B539" s="5" t="s">
        <v>864</v>
      </c>
      <c r="C539" s="5">
        <v>9</v>
      </c>
      <c r="D539" s="5">
        <v>66</v>
      </c>
      <c r="E539" s="5">
        <v>1</v>
      </c>
      <c r="F539" s="5">
        <v>34</v>
      </c>
      <c r="G539" s="5">
        <v>3</v>
      </c>
      <c r="H539" s="23">
        <f t="shared" si="114"/>
        <v>137.5</v>
      </c>
      <c r="I539" s="24">
        <f t="shared" si="115"/>
        <v>52</v>
      </c>
    </row>
    <row r="540" spans="1:9" ht="15" customHeight="1">
      <c r="A540" s="5" t="s">
        <v>657</v>
      </c>
      <c r="B540" s="5" t="s">
        <v>867</v>
      </c>
      <c r="C540" s="5">
        <v>1</v>
      </c>
      <c r="D540" s="5">
        <v>93</v>
      </c>
      <c r="E540" s="5">
        <v>2</v>
      </c>
      <c r="F540" s="5">
        <v>31</v>
      </c>
      <c r="G540" s="5">
        <v>4</v>
      </c>
      <c r="H540" s="23">
        <f>D540+E540*2+F540*2+G540/2</f>
        <v>161</v>
      </c>
      <c r="I540" s="24">
        <f>100*(H540-D540)/H540</f>
        <v>42.236024844720497</v>
      </c>
    </row>
    <row r="541" spans="1:9" ht="15" customHeight="1">
      <c r="A541" s="5" t="s">
        <v>657</v>
      </c>
      <c r="B541" s="5" t="s">
        <v>867</v>
      </c>
      <c r="C541" s="5">
        <v>2</v>
      </c>
      <c r="D541" s="5">
        <v>71</v>
      </c>
      <c r="E541" s="5">
        <v>2</v>
      </c>
      <c r="F541" s="5">
        <v>33</v>
      </c>
      <c r="G541" s="5">
        <v>3</v>
      </c>
      <c r="H541" s="23">
        <f>D541+E541*2+F541*2+G541/2</f>
        <v>142.5</v>
      </c>
      <c r="I541" s="24">
        <f>100*(H541-D541)/H541</f>
        <v>50.175438596491226</v>
      </c>
    </row>
    <row r="542" spans="1:9" ht="15" customHeight="1">
      <c r="A542" s="5" t="s">
        <v>235</v>
      </c>
      <c r="B542" s="5" t="s">
        <v>866</v>
      </c>
      <c r="C542" s="5">
        <v>3</v>
      </c>
      <c r="D542" s="5">
        <v>88</v>
      </c>
      <c r="E542" s="5">
        <v>1</v>
      </c>
      <c r="F542" s="5">
        <v>30</v>
      </c>
      <c r="G542" s="5">
        <v>8</v>
      </c>
      <c r="H542" s="23">
        <f>D542+E542*2+F542*2+G542/2</f>
        <v>154</v>
      </c>
      <c r="I542" s="24">
        <f>100*(H542-D542)/H542</f>
        <v>42.857142857142854</v>
      </c>
    </row>
    <row r="543" spans="1:9" ht="15" customHeight="1">
      <c r="A543" s="5" t="s">
        <v>235</v>
      </c>
      <c r="B543" s="5" t="s">
        <v>866</v>
      </c>
      <c r="C543" s="5">
        <v>4</v>
      </c>
      <c r="D543" s="5">
        <v>69</v>
      </c>
      <c r="E543" s="5">
        <v>0</v>
      </c>
      <c r="F543" s="5">
        <v>25</v>
      </c>
      <c r="G543" s="5">
        <v>3</v>
      </c>
      <c r="H543" s="23">
        <f t="shared" ref="H543:H548" si="116">D543+E543*2+F543*2+G543/2</f>
        <v>120.5</v>
      </c>
      <c r="I543" s="24">
        <f t="shared" ref="I543:I548" si="117">100*(H543-D543)/H543</f>
        <v>42.738589211618255</v>
      </c>
    </row>
    <row r="544" spans="1:9" ht="15" customHeight="1">
      <c r="A544" s="5" t="s">
        <v>235</v>
      </c>
      <c r="B544" s="5" t="s">
        <v>866</v>
      </c>
      <c r="C544" s="5">
        <v>5</v>
      </c>
      <c r="D544" s="5">
        <v>54</v>
      </c>
      <c r="E544" s="5">
        <v>2</v>
      </c>
      <c r="F544" s="5">
        <v>37</v>
      </c>
      <c r="G544" s="5">
        <v>8</v>
      </c>
      <c r="H544" s="23">
        <f t="shared" si="116"/>
        <v>136</v>
      </c>
      <c r="I544" s="24">
        <f t="shared" si="117"/>
        <v>60.294117647058826</v>
      </c>
    </row>
    <row r="545" spans="1:9" ht="15" customHeight="1">
      <c r="A545" s="5" t="s">
        <v>235</v>
      </c>
      <c r="B545" s="5" t="s">
        <v>866</v>
      </c>
      <c r="C545" s="5">
        <v>6</v>
      </c>
      <c r="D545" s="5">
        <v>43</v>
      </c>
      <c r="E545" s="5">
        <v>5</v>
      </c>
      <c r="F545" s="5">
        <v>63</v>
      </c>
      <c r="G545" s="5">
        <v>2</v>
      </c>
      <c r="H545" s="23">
        <f t="shared" si="116"/>
        <v>180</v>
      </c>
      <c r="I545" s="24">
        <f t="shared" si="117"/>
        <v>76.111111111111114</v>
      </c>
    </row>
    <row r="546" spans="1:9" ht="15" customHeight="1">
      <c r="A546" s="5" t="s">
        <v>235</v>
      </c>
      <c r="B546" s="5" t="s">
        <v>866</v>
      </c>
      <c r="C546" s="5">
        <v>7</v>
      </c>
      <c r="D546" s="5">
        <v>29</v>
      </c>
      <c r="E546" s="5">
        <v>6</v>
      </c>
      <c r="F546" s="5">
        <v>55</v>
      </c>
      <c r="G546" s="5">
        <v>1</v>
      </c>
      <c r="H546" s="23">
        <f t="shared" si="116"/>
        <v>151.5</v>
      </c>
      <c r="I546" s="24">
        <f t="shared" si="117"/>
        <v>80.858085808580853</v>
      </c>
    </row>
    <row r="547" spans="1:9" ht="15" customHeight="1">
      <c r="A547" s="5" t="s">
        <v>235</v>
      </c>
      <c r="B547" s="5" t="s">
        <v>866</v>
      </c>
      <c r="C547" s="5">
        <v>8</v>
      </c>
      <c r="D547" s="5">
        <v>41</v>
      </c>
      <c r="E547" s="5">
        <v>3</v>
      </c>
      <c r="F547" s="5">
        <v>45</v>
      </c>
      <c r="G547" s="5">
        <v>2</v>
      </c>
      <c r="H547" s="23">
        <f t="shared" si="116"/>
        <v>138</v>
      </c>
      <c r="I547" s="24">
        <f t="shared" si="117"/>
        <v>70.289855072463766</v>
      </c>
    </row>
    <row r="548" spans="1:9" ht="15" customHeight="1">
      <c r="A548" s="5" t="s">
        <v>235</v>
      </c>
      <c r="B548" s="5" t="s">
        <v>866</v>
      </c>
      <c r="C548" s="5">
        <v>9</v>
      </c>
      <c r="D548" s="5">
        <v>60</v>
      </c>
      <c r="E548" s="5">
        <v>3</v>
      </c>
      <c r="F548" s="5">
        <v>37</v>
      </c>
      <c r="G548" s="5">
        <v>4</v>
      </c>
      <c r="H548" s="23">
        <f t="shared" si="116"/>
        <v>142</v>
      </c>
      <c r="I548" s="24">
        <f t="shared" si="117"/>
        <v>57.74647887323944</v>
      </c>
    </row>
    <row r="549" spans="1:9" ht="15" customHeight="1">
      <c r="A549" s="5" t="s">
        <v>657</v>
      </c>
      <c r="B549" s="5" t="s">
        <v>869</v>
      </c>
      <c r="C549" s="5">
        <v>1</v>
      </c>
      <c r="D549" s="5">
        <v>67</v>
      </c>
      <c r="E549" s="5">
        <v>7</v>
      </c>
      <c r="F549" s="5">
        <v>47</v>
      </c>
      <c r="G549" s="5">
        <v>1</v>
      </c>
      <c r="H549" s="23">
        <f>D549+E549*2+F549*2+G549/2</f>
        <v>175.5</v>
      </c>
      <c r="I549" s="24">
        <f>100*(H549-D549)/H549</f>
        <v>61.823361823361822</v>
      </c>
    </row>
    <row r="550" spans="1:9" ht="15" customHeight="1">
      <c r="A550" s="5" t="s">
        <v>657</v>
      </c>
      <c r="B550" s="5" t="s">
        <v>869</v>
      </c>
      <c r="C550" s="5">
        <v>2</v>
      </c>
      <c r="D550" s="5">
        <v>90</v>
      </c>
      <c r="E550" s="5">
        <v>4</v>
      </c>
      <c r="F550" s="5">
        <v>42</v>
      </c>
      <c r="G550" s="5">
        <v>3</v>
      </c>
      <c r="H550" s="23">
        <f>D550+E550*2+F550*2+G550/2</f>
        <v>183.5</v>
      </c>
      <c r="I550" s="24">
        <f>100*(H550-D550)/H550</f>
        <v>50.95367847411444</v>
      </c>
    </row>
    <row r="551" spans="1:9" ht="15" customHeight="1">
      <c r="A551" s="5" t="s">
        <v>235</v>
      </c>
      <c r="B551" s="5" t="s">
        <v>868</v>
      </c>
      <c r="C551" s="5">
        <v>3</v>
      </c>
      <c r="D551" s="5">
        <v>109</v>
      </c>
      <c r="E551" s="5">
        <v>6</v>
      </c>
      <c r="F551" s="5">
        <v>56</v>
      </c>
      <c r="G551" s="5">
        <v>2</v>
      </c>
      <c r="H551" s="23">
        <f>D551+E551*2+F551*2+G551/2</f>
        <v>234</v>
      </c>
      <c r="I551" s="24">
        <f>100*(H551-D551)/H551</f>
        <v>53.418803418803421</v>
      </c>
    </row>
    <row r="552" spans="1:9" ht="15" customHeight="1">
      <c r="A552" s="5" t="s">
        <v>235</v>
      </c>
      <c r="B552" s="5" t="s">
        <v>868</v>
      </c>
      <c r="C552" s="5">
        <v>4</v>
      </c>
      <c r="D552" s="5">
        <v>77</v>
      </c>
      <c r="E552" s="5">
        <v>6</v>
      </c>
      <c r="F552" s="5">
        <v>49</v>
      </c>
      <c r="G552" s="5">
        <v>1</v>
      </c>
      <c r="H552" s="23">
        <f t="shared" ref="H552:H557" si="118">D552+E552*2+F552*2+G552/2</f>
        <v>187.5</v>
      </c>
      <c r="I552" s="24">
        <f t="shared" ref="I552:I557" si="119">100*(H552-D552)/H552</f>
        <v>58.93333333333333</v>
      </c>
    </row>
    <row r="553" spans="1:9" ht="15" customHeight="1">
      <c r="A553" s="5" t="s">
        <v>235</v>
      </c>
      <c r="B553" s="5" t="s">
        <v>868</v>
      </c>
      <c r="C553" s="5">
        <v>5</v>
      </c>
      <c r="D553" s="5">
        <v>67</v>
      </c>
      <c r="E553" s="5">
        <v>2</v>
      </c>
      <c r="F553" s="5">
        <v>50</v>
      </c>
      <c r="G553" s="5">
        <v>4</v>
      </c>
      <c r="H553" s="23">
        <f t="shared" si="118"/>
        <v>173</v>
      </c>
      <c r="I553" s="24">
        <f t="shared" si="119"/>
        <v>61.271676300578036</v>
      </c>
    </row>
    <row r="554" spans="1:9" ht="15" customHeight="1">
      <c r="A554" s="5" t="s">
        <v>235</v>
      </c>
      <c r="B554" s="5" t="s">
        <v>868</v>
      </c>
      <c r="C554" s="5">
        <v>6</v>
      </c>
      <c r="D554" s="5">
        <v>40</v>
      </c>
      <c r="E554" s="5">
        <v>3</v>
      </c>
      <c r="F554" s="5">
        <v>51</v>
      </c>
      <c r="G554" s="5">
        <v>0</v>
      </c>
      <c r="H554" s="23">
        <f t="shared" si="118"/>
        <v>148</v>
      </c>
      <c r="I554" s="24">
        <f t="shared" si="119"/>
        <v>72.972972972972968</v>
      </c>
    </row>
    <row r="555" spans="1:9" ht="15" customHeight="1">
      <c r="A555" s="5" t="s">
        <v>235</v>
      </c>
      <c r="B555" s="5" t="s">
        <v>868</v>
      </c>
      <c r="C555" s="5">
        <v>7</v>
      </c>
      <c r="D555" s="5">
        <v>104</v>
      </c>
      <c r="E555" s="5">
        <v>9</v>
      </c>
      <c r="F555" s="5">
        <v>57</v>
      </c>
      <c r="G555" s="5">
        <v>2</v>
      </c>
      <c r="H555" s="23">
        <f t="shared" si="118"/>
        <v>237</v>
      </c>
      <c r="I555" s="24">
        <f t="shared" si="119"/>
        <v>56.118143459915615</v>
      </c>
    </row>
    <row r="556" spans="1:9" ht="15" customHeight="1">
      <c r="A556" s="5" t="s">
        <v>235</v>
      </c>
      <c r="B556" s="5" t="s">
        <v>868</v>
      </c>
      <c r="C556" s="5">
        <v>8</v>
      </c>
      <c r="D556" s="5">
        <v>107</v>
      </c>
      <c r="E556" s="5">
        <v>9</v>
      </c>
      <c r="F556" s="5">
        <v>51</v>
      </c>
      <c r="G556" s="5">
        <v>3</v>
      </c>
      <c r="H556" s="23">
        <f t="shared" si="118"/>
        <v>228.5</v>
      </c>
      <c r="I556" s="24">
        <f t="shared" si="119"/>
        <v>53.172866520787743</v>
      </c>
    </row>
    <row r="557" spans="1:9" ht="15" customHeight="1">
      <c r="A557" s="5" t="s">
        <v>235</v>
      </c>
      <c r="B557" s="5" t="s">
        <v>868</v>
      </c>
      <c r="C557" s="5">
        <v>9</v>
      </c>
      <c r="D557" s="5">
        <v>89</v>
      </c>
      <c r="E557" s="5">
        <v>3</v>
      </c>
      <c r="F557" s="5">
        <v>48</v>
      </c>
      <c r="G557" s="5">
        <v>6</v>
      </c>
      <c r="H557" s="23">
        <f t="shared" si="118"/>
        <v>194</v>
      </c>
      <c r="I557" s="24">
        <f t="shared" si="119"/>
        <v>54.123711340206185</v>
      </c>
    </row>
    <row r="558" spans="1:9" ht="15" customHeight="1">
      <c r="A558" s="5" t="s">
        <v>657</v>
      </c>
      <c r="B558" s="5" t="s">
        <v>871</v>
      </c>
      <c r="C558" s="5">
        <v>1</v>
      </c>
      <c r="D558" s="5">
        <v>75</v>
      </c>
      <c r="E558" s="5">
        <v>5</v>
      </c>
      <c r="F558" s="5">
        <v>58</v>
      </c>
      <c r="G558" s="5">
        <v>1</v>
      </c>
      <c r="H558" s="23">
        <f>D558+E558*2+F558*2+G558/2</f>
        <v>201.5</v>
      </c>
      <c r="I558" s="24">
        <f>100*(H558-D558)/H558</f>
        <v>62.779156327543426</v>
      </c>
    </row>
    <row r="559" spans="1:9" ht="15" customHeight="1">
      <c r="A559" s="5" t="s">
        <v>657</v>
      </c>
      <c r="B559" s="5" t="s">
        <v>871</v>
      </c>
      <c r="C559" s="5">
        <v>2</v>
      </c>
      <c r="D559" s="5">
        <v>135</v>
      </c>
      <c r="E559" s="5">
        <v>4</v>
      </c>
      <c r="F559" s="5">
        <v>33</v>
      </c>
      <c r="G559" s="5">
        <v>5</v>
      </c>
      <c r="H559" s="23">
        <f>D559+E559*2+F559*2+G559/2</f>
        <v>211.5</v>
      </c>
      <c r="I559" s="24">
        <f>100*(H559-D559)/H559</f>
        <v>36.170212765957444</v>
      </c>
    </row>
    <row r="560" spans="1:9" ht="15" customHeight="1">
      <c r="A560" s="5" t="s">
        <v>235</v>
      </c>
      <c r="B560" s="5" t="s">
        <v>870</v>
      </c>
      <c r="C560" s="5">
        <v>3</v>
      </c>
      <c r="D560" s="5">
        <v>210</v>
      </c>
      <c r="E560" s="5">
        <v>2</v>
      </c>
      <c r="F560" s="5">
        <v>39</v>
      </c>
      <c r="G560" s="5">
        <v>2</v>
      </c>
      <c r="H560" s="23">
        <f>D560+E560*2+F560*2+G560/2</f>
        <v>293</v>
      </c>
      <c r="I560" s="24">
        <f>100*(H560-D560)/H560</f>
        <v>28.327645051194541</v>
      </c>
    </row>
    <row r="561" spans="1:9" ht="15" customHeight="1">
      <c r="A561" s="5" t="s">
        <v>235</v>
      </c>
      <c r="B561" s="5" t="s">
        <v>870</v>
      </c>
      <c r="C561" s="5">
        <v>4</v>
      </c>
      <c r="D561" s="5">
        <v>136</v>
      </c>
      <c r="E561" s="5">
        <v>7</v>
      </c>
      <c r="F561" s="5">
        <v>56</v>
      </c>
      <c r="G561" s="5">
        <v>5</v>
      </c>
      <c r="H561" s="23">
        <f t="shared" ref="H561:H566" si="120">D561+E561*2+F561*2+G561/2</f>
        <v>264.5</v>
      </c>
      <c r="I561" s="24">
        <f t="shared" ref="I561:I566" si="121">100*(H561-D561)/H561</f>
        <v>48.582230623818525</v>
      </c>
    </row>
    <row r="562" spans="1:9" ht="15" customHeight="1">
      <c r="A562" s="5" t="s">
        <v>235</v>
      </c>
      <c r="B562" s="5" t="s">
        <v>870</v>
      </c>
      <c r="C562" s="5">
        <v>5</v>
      </c>
      <c r="D562" s="5">
        <v>108</v>
      </c>
      <c r="E562" s="5">
        <v>7</v>
      </c>
      <c r="F562" s="5">
        <v>50</v>
      </c>
      <c r="G562" s="5">
        <v>3</v>
      </c>
      <c r="H562" s="23">
        <f t="shared" si="120"/>
        <v>223.5</v>
      </c>
      <c r="I562" s="24">
        <f t="shared" si="121"/>
        <v>51.677852348993291</v>
      </c>
    </row>
    <row r="563" spans="1:9" ht="15" customHeight="1">
      <c r="A563" s="5" t="s">
        <v>235</v>
      </c>
      <c r="B563" s="5" t="s">
        <v>870</v>
      </c>
      <c r="C563" s="5">
        <v>6</v>
      </c>
      <c r="D563" s="5">
        <v>133</v>
      </c>
      <c r="E563" s="5">
        <v>6</v>
      </c>
      <c r="F563" s="5">
        <v>65</v>
      </c>
      <c r="G563" s="5">
        <v>3</v>
      </c>
      <c r="H563" s="23">
        <f t="shared" si="120"/>
        <v>276.5</v>
      </c>
      <c r="I563" s="24">
        <f t="shared" si="121"/>
        <v>51.898734177215189</v>
      </c>
    </row>
    <row r="564" spans="1:9" ht="15" customHeight="1">
      <c r="A564" s="5" t="s">
        <v>235</v>
      </c>
      <c r="B564" s="5" t="s">
        <v>870</v>
      </c>
      <c r="C564" s="5">
        <v>7</v>
      </c>
      <c r="D564" s="5">
        <v>156</v>
      </c>
      <c r="E564" s="5">
        <v>4</v>
      </c>
      <c r="F564" s="5">
        <v>43</v>
      </c>
      <c r="G564" s="5">
        <v>3</v>
      </c>
      <c r="H564" s="23">
        <f t="shared" si="120"/>
        <v>251.5</v>
      </c>
      <c r="I564" s="24">
        <f t="shared" si="121"/>
        <v>37.972166998011929</v>
      </c>
    </row>
    <row r="565" spans="1:9" ht="15" customHeight="1">
      <c r="A565" s="5" t="s">
        <v>235</v>
      </c>
      <c r="B565" s="5" t="s">
        <v>870</v>
      </c>
      <c r="C565" s="5">
        <v>8</v>
      </c>
      <c r="D565" s="5">
        <v>162</v>
      </c>
      <c r="E565" s="5">
        <v>4</v>
      </c>
      <c r="F565" s="5">
        <v>30</v>
      </c>
      <c r="G565" s="5">
        <v>2</v>
      </c>
      <c r="H565" s="23">
        <f t="shared" si="120"/>
        <v>231</v>
      </c>
      <c r="I565" s="24">
        <f t="shared" si="121"/>
        <v>29.870129870129869</v>
      </c>
    </row>
    <row r="566" spans="1:9" ht="15" customHeight="1">
      <c r="A566" s="5" t="s">
        <v>235</v>
      </c>
      <c r="B566" s="5" t="s">
        <v>870</v>
      </c>
      <c r="C566" s="5">
        <v>9</v>
      </c>
      <c r="D566" s="5">
        <v>241</v>
      </c>
      <c r="E566" s="5">
        <v>2</v>
      </c>
      <c r="F566" s="5">
        <v>39</v>
      </c>
      <c r="G566" s="5">
        <v>3</v>
      </c>
      <c r="H566" s="23">
        <f t="shared" si="120"/>
        <v>324.5</v>
      </c>
      <c r="I566" s="24">
        <f t="shared" si="121"/>
        <v>25.731895223420647</v>
      </c>
    </row>
    <row r="567" spans="1:9" ht="15" customHeight="1">
      <c r="A567" s="5" t="s">
        <v>291</v>
      </c>
      <c r="B567" s="5" t="s">
        <v>658</v>
      </c>
      <c r="C567" s="5">
        <v>1</v>
      </c>
      <c r="D567" s="5">
        <v>194</v>
      </c>
      <c r="E567" s="5">
        <v>15</v>
      </c>
      <c r="F567" s="5">
        <v>16</v>
      </c>
      <c r="G567" s="5">
        <v>1</v>
      </c>
      <c r="H567" s="23">
        <f>D567+E567*2+F567*2+G567/2</f>
        <v>256.5</v>
      </c>
      <c r="I567" s="24">
        <f>100*(H567-D567)/H567</f>
        <v>24.366471734892787</v>
      </c>
    </row>
    <row r="568" spans="1:9" ht="15" customHeight="1">
      <c r="A568" s="5" t="s">
        <v>291</v>
      </c>
      <c r="B568" s="5" t="s">
        <v>658</v>
      </c>
      <c r="C568" s="5">
        <v>2</v>
      </c>
      <c r="D568" s="5">
        <v>182</v>
      </c>
      <c r="E568" s="5">
        <v>17</v>
      </c>
      <c r="F568" s="5">
        <v>16</v>
      </c>
      <c r="G568" s="5">
        <v>0</v>
      </c>
      <c r="H568" s="23">
        <f>D568+E568*2+F568*2+G568/2</f>
        <v>248</v>
      </c>
      <c r="I568" s="24">
        <f>100*(H568-D568)/H568</f>
        <v>26.612903225806452</v>
      </c>
    </row>
    <row r="569" spans="1:9" ht="15" customHeight="1">
      <c r="A569" s="5" t="s">
        <v>290</v>
      </c>
      <c r="B569" s="5" t="s">
        <v>658</v>
      </c>
      <c r="C569" s="5">
        <v>3</v>
      </c>
      <c r="D569" s="5">
        <v>257</v>
      </c>
      <c r="E569" s="5">
        <v>13</v>
      </c>
      <c r="F569" s="5">
        <v>17</v>
      </c>
      <c r="G569" s="5">
        <v>1</v>
      </c>
      <c r="H569" s="23">
        <f>D569+E569*2+F569*2+G569/2</f>
        <v>317.5</v>
      </c>
      <c r="I569" s="24">
        <f>100*(H569-D569)/H569</f>
        <v>19.055118110236222</v>
      </c>
    </row>
    <row r="570" spans="1:9" ht="15" customHeight="1">
      <c r="A570" s="5" t="s">
        <v>290</v>
      </c>
      <c r="B570" s="5" t="s">
        <v>658</v>
      </c>
      <c r="C570" s="5">
        <v>4</v>
      </c>
      <c r="D570" s="5">
        <v>194</v>
      </c>
      <c r="E570" s="5">
        <v>17</v>
      </c>
      <c r="F570" s="5">
        <v>8</v>
      </c>
      <c r="G570" s="5">
        <v>0</v>
      </c>
      <c r="H570" s="23">
        <f t="shared" ref="H570:H575" si="122">D570+E570*2+F570*2+G570/2</f>
        <v>244</v>
      </c>
      <c r="I570" s="24">
        <f t="shared" ref="I570:I575" si="123">100*(H570-D570)/H570</f>
        <v>20.491803278688526</v>
      </c>
    </row>
    <row r="571" spans="1:9" ht="15" customHeight="1">
      <c r="A571" s="5" t="s">
        <v>290</v>
      </c>
      <c r="B571" s="5" t="s">
        <v>658</v>
      </c>
      <c r="C571" s="5">
        <v>5</v>
      </c>
      <c r="D571" s="5">
        <v>298</v>
      </c>
      <c r="E571" s="5">
        <v>19</v>
      </c>
      <c r="F571" s="5">
        <v>18</v>
      </c>
      <c r="G571" s="5">
        <v>2</v>
      </c>
      <c r="H571" s="23">
        <f t="shared" si="122"/>
        <v>373</v>
      </c>
      <c r="I571" s="24">
        <f t="shared" si="123"/>
        <v>20.107238605898122</v>
      </c>
    </row>
    <row r="572" spans="1:9" ht="15" customHeight="1">
      <c r="A572" s="5" t="s">
        <v>290</v>
      </c>
      <c r="B572" s="5" t="s">
        <v>658</v>
      </c>
      <c r="C572" s="5">
        <v>6</v>
      </c>
      <c r="D572" s="5">
        <v>241</v>
      </c>
      <c r="E572" s="5">
        <v>15</v>
      </c>
      <c r="F572" s="5">
        <v>20</v>
      </c>
      <c r="G572" s="5">
        <v>0</v>
      </c>
      <c r="H572" s="23">
        <f t="shared" si="122"/>
        <v>311</v>
      </c>
      <c r="I572" s="24">
        <f t="shared" si="123"/>
        <v>22.508038585209004</v>
      </c>
    </row>
    <row r="573" spans="1:9" ht="15" customHeight="1">
      <c r="A573" s="5" t="s">
        <v>290</v>
      </c>
      <c r="B573" s="5" t="s">
        <v>658</v>
      </c>
      <c r="C573" s="5">
        <v>7</v>
      </c>
      <c r="D573" s="5">
        <v>193</v>
      </c>
      <c r="E573" s="5">
        <v>20</v>
      </c>
      <c r="F573" s="5">
        <v>19</v>
      </c>
      <c r="G573" s="5">
        <v>0</v>
      </c>
      <c r="H573" s="23">
        <f t="shared" si="122"/>
        <v>271</v>
      </c>
      <c r="I573" s="24">
        <f t="shared" si="123"/>
        <v>28.782287822878228</v>
      </c>
    </row>
    <row r="574" spans="1:9" ht="15" customHeight="1">
      <c r="A574" s="5" t="s">
        <v>290</v>
      </c>
      <c r="B574" s="5" t="s">
        <v>658</v>
      </c>
      <c r="C574" s="5">
        <v>8</v>
      </c>
      <c r="D574" s="5">
        <v>240</v>
      </c>
      <c r="E574" s="5">
        <v>15</v>
      </c>
      <c r="F574" s="5">
        <v>12</v>
      </c>
      <c r="G574" s="5">
        <v>0</v>
      </c>
      <c r="H574" s="23">
        <f t="shared" si="122"/>
        <v>294</v>
      </c>
      <c r="I574" s="24">
        <f t="shared" si="123"/>
        <v>18.367346938775512</v>
      </c>
    </row>
    <row r="575" spans="1:9" ht="15" customHeight="1">
      <c r="A575" s="5" t="s">
        <v>290</v>
      </c>
      <c r="B575" s="5" t="s">
        <v>658</v>
      </c>
      <c r="C575" s="5">
        <v>9</v>
      </c>
      <c r="D575" s="5">
        <v>199</v>
      </c>
      <c r="E575" s="5">
        <v>19</v>
      </c>
      <c r="F575" s="5">
        <v>22</v>
      </c>
      <c r="G575" s="5">
        <v>0</v>
      </c>
      <c r="H575" s="23">
        <f t="shared" si="122"/>
        <v>281</v>
      </c>
      <c r="I575" s="24">
        <f t="shared" si="123"/>
        <v>29.181494661921707</v>
      </c>
    </row>
    <row r="576" spans="1:9" ht="15" customHeight="1">
      <c r="A576" s="5" t="s">
        <v>291</v>
      </c>
      <c r="B576" s="5" t="s">
        <v>659</v>
      </c>
      <c r="C576" s="5">
        <v>1</v>
      </c>
      <c r="D576" s="5">
        <v>176</v>
      </c>
      <c r="E576" s="5">
        <v>27</v>
      </c>
      <c r="F576" s="5">
        <v>55</v>
      </c>
      <c r="G576" s="5">
        <v>4</v>
      </c>
      <c r="H576" s="23">
        <f>D576+E576*2+F576*2+G576/2</f>
        <v>342</v>
      </c>
      <c r="I576" s="24">
        <f>100*(H576-D576)/H576</f>
        <v>48.538011695906434</v>
      </c>
    </row>
    <row r="577" spans="1:9" ht="15" customHeight="1">
      <c r="A577" s="5" t="s">
        <v>291</v>
      </c>
      <c r="B577" s="5" t="s">
        <v>659</v>
      </c>
      <c r="C577" s="5">
        <v>2</v>
      </c>
      <c r="D577" s="5">
        <v>128</v>
      </c>
      <c r="E577" s="5">
        <v>27</v>
      </c>
      <c r="F577" s="5">
        <v>49</v>
      </c>
      <c r="G577" s="5">
        <v>0</v>
      </c>
      <c r="H577" s="23">
        <f>D577+E577*2+F577*2+G577/2</f>
        <v>280</v>
      </c>
      <c r="I577" s="24">
        <f>100*(H577-D577)/H577</f>
        <v>54.285714285714285</v>
      </c>
    </row>
    <row r="578" spans="1:9" ht="15" customHeight="1">
      <c r="A578" s="5" t="s">
        <v>290</v>
      </c>
      <c r="B578" s="5" t="s">
        <v>659</v>
      </c>
      <c r="C578" s="5">
        <v>3</v>
      </c>
      <c r="D578" s="5">
        <v>211</v>
      </c>
      <c r="E578" s="5">
        <v>23</v>
      </c>
      <c r="F578" s="5">
        <v>53</v>
      </c>
      <c r="G578" s="5">
        <v>0</v>
      </c>
      <c r="H578" s="23">
        <f>D578+E578*2+F578*2+G578/2</f>
        <v>363</v>
      </c>
      <c r="I578" s="24">
        <f>100*(H578-D578)/H578</f>
        <v>41.873278236914601</v>
      </c>
    </row>
    <row r="579" spans="1:9" ht="15" customHeight="1">
      <c r="A579" s="5" t="s">
        <v>290</v>
      </c>
      <c r="B579" s="5" t="s">
        <v>659</v>
      </c>
      <c r="C579" s="5">
        <v>4</v>
      </c>
      <c r="D579" s="5">
        <v>194</v>
      </c>
      <c r="E579" s="5">
        <v>39</v>
      </c>
      <c r="F579" s="5">
        <v>58</v>
      </c>
      <c r="G579" s="5">
        <v>0</v>
      </c>
      <c r="H579" s="23">
        <f t="shared" ref="H579:H584" si="124">D579+E579*2+F579*2+G579/2</f>
        <v>388</v>
      </c>
      <c r="I579" s="24">
        <f t="shared" ref="I579:I584" si="125">100*(H579-D579)/H579</f>
        <v>50</v>
      </c>
    </row>
    <row r="580" spans="1:9" ht="15" customHeight="1">
      <c r="A580" s="5" t="s">
        <v>290</v>
      </c>
      <c r="B580" s="5" t="s">
        <v>659</v>
      </c>
      <c r="C580" s="5">
        <v>5</v>
      </c>
      <c r="D580" s="5">
        <v>206</v>
      </c>
      <c r="E580" s="5">
        <v>23</v>
      </c>
      <c r="F580" s="5">
        <v>39</v>
      </c>
      <c r="G580" s="5">
        <v>2</v>
      </c>
      <c r="H580" s="23">
        <f t="shared" si="124"/>
        <v>331</v>
      </c>
      <c r="I580" s="24">
        <f t="shared" si="125"/>
        <v>37.764350453172206</v>
      </c>
    </row>
    <row r="581" spans="1:9" ht="15" customHeight="1">
      <c r="A581" s="5" t="s">
        <v>290</v>
      </c>
      <c r="B581" s="5" t="s">
        <v>659</v>
      </c>
      <c r="C581" s="5">
        <v>6</v>
      </c>
      <c r="D581" s="5">
        <v>189</v>
      </c>
      <c r="E581" s="5">
        <v>33</v>
      </c>
      <c r="F581" s="5">
        <v>56</v>
      </c>
      <c r="G581" s="5">
        <v>0</v>
      </c>
      <c r="H581" s="23">
        <f t="shared" si="124"/>
        <v>367</v>
      </c>
      <c r="I581" s="24">
        <f t="shared" si="125"/>
        <v>48.501362397820166</v>
      </c>
    </row>
    <row r="582" spans="1:9" ht="15" customHeight="1">
      <c r="A582" s="5" t="s">
        <v>290</v>
      </c>
      <c r="B582" s="5" t="s">
        <v>659</v>
      </c>
      <c r="C582" s="5">
        <v>7</v>
      </c>
      <c r="D582" s="5">
        <v>207</v>
      </c>
      <c r="E582" s="5">
        <v>31</v>
      </c>
      <c r="F582" s="5">
        <v>39</v>
      </c>
      <c r="G582" s="5">
        <v>0</v>
      </c>
      <c r="H582" s="23">
        <f t="shared" si="124"/>
        <v>347</v>
      </c>
      <c r="I582" s="24">
        <f t="shared" si="125"/>
        <v>40.345821325648416</v>
      </c>
    </row>
    <row r="583" spans="1:9" ht="15" customHeight="1">
      <c r="A583" s="5" t="s">
        <v>290</v>
      </c>
      <c r="B583" s="5" t="s">
        <v>659</v>
      </c>
      <c r="C583" s="5">
        <v>8</v>
      </c>
      <c r="D583" s="5">
        <v>185</v>
      </c>
      <c r="E583" s="5">
        <v>21</v>
      </c>
      <c r="F583" s="5">
        <v>26</v>
      </c>
      <c r="G583" s="5">
        <v>0</v>
      </c>
      <c r="H583" s="23">
        <f t="shared" si="124"/>
        <v>279</v>
      </c>
      <c r="I583" s="24">
        <f t="shared" si="125"/>
        <v>33.691756272401435</v>
      </c>
    </row>
    <row r="584" spans="1:9" ht="15" customHeight="1">
      <c r="A584" s="5" t="s">
        <v>290</v>
      </c>
      <c r="B584" s="5" t="s">
        <v>659</v>
      </c>
      <c r="C584" s="5">
        <v>9</v>
      </c>
      <c r="D584" s="5">
        <v>127</v>
      </c>
      <c r="E584" s="5">
        <v>25</v>
      </c>
      <c r="F584" s="5">
        <v>36</v>
      </c>
      <c r="G584" s="5">
        <v>0</v>
      </c>
      <c r="H584" s="23">
        <f t="shared" si="124"/>
        <v>249</v>
      </c>
      <c r="I584" s="24">
        <f t="shared" si="125"/>
        <v>48.99598393574297</v>
      </c>
    </row>
    <row r="585" spans="1:9" ht="15" customHeight="1">
      <c r="A585" s="5" t="s">
        <v>291</v>
      </c>
      <c r="B585" s="5" t="s">
        <v>661</v>
      </c>
      <c r="C585" s="5">
        <v>1</v>
      </c>
      <c r="D585" s="5">
        <v>46</v>
      </c>
      <c r="E585" s="5">
        <v>9</v>
      </c>
      <c r="F585" s="5">
        <v>83</v>
      </c>
      <c r="G585" s="5">
        <v>7</v>
      </c>
      <c r="H585" s="23">
        <f>D585+E585*2+F585*2+G585/2</f>
        <v>233.5</v>
      </c>
      <c r="I585" s="24">
        <f>100*(H585-D585)/H585</f>
        <v>80.299785867237688</v>
      </c>
    </row>
    <row r="586" spans="1:9" ht="15" customHeight="1">
      <c r="A586" s="5" t="s">
        <v>291</v>
      </c>
      <c r="B586" s="5" t="s">
        <v>661</v>
      </c>
      <c r="C586" s="5">
        <v>2</v>
      </c>
      <c r="D586" s="5">
        <v>42</v>
      </c>
      <c r="E586" s="5">
        <v>6</v>
      </c>
      <c r="F586" s="5">
        <v>77</v>
      </c>
      <c r="G586" s="5">
        <v>3</v>
      </c>
      <c r="H586" s="23">
        <f>D586+E586*2+F586*2+G586/2</f>
        <v>209.5</v>
      </c>
      <c r="I586" s="24">
        <f>100*(H586-D586)/H586</f>
        <v>79.95226730310263</v>
      </c>
    </row>
    <row r="587" spans="1:9" ht="15" customHeight="1">
      <c r="A587" s="5" t="s">
        <v>290</v>
      </c>
      <c r="B587" s="5" t="s">
        <v>661</v>
      </c>
      <c r="C587" s="5">
        <v>3</v>
      </c>
      <c r="D587" s="5">
        <v>55</v>
      </c>
      <c r="E587" s="5">
        <v>19</v>
      </c>
      <c r="F587" s="5">
        <v>93</v>
      </c>
      <c r="G587" s="5">
        <v>8</v>
      </c>
      <c r="H587" s="23">
        <f>D587+E587*2+F587*2+G587/2</f>
        <v>283</v>
      </c>
      <c r="I587" s="24">
        <f>100*(H587-D587)/H587</f>
        <v>80.565371024734986</v>
      </c>
    </row>
    <row r="588" spans="1:9" ht="15" customHeight="1">
      <c r="A588" s="5" t="s">
        <v>290</v>
      </c>
      <c r="B588" s="5" t="s">
        <v>661</v>
      </c>
      <c r="C588" s="5">
        <v>4</v>
      </c>
      <c r="D588" s="5">
        <v>45</v>
      </c>
      <c r="E588" s="5">
        <v>15</v>
      </c>
      <c r="F588" s="5">
        <v>91</v>
      </c>
      <c r="G588" s="5">
        <v>5</v>
      </c>
      <c r="H588" s="23">
        <f t="shared" ref="H588:H593" si="126">D588+E588*2+F588*2+G588/2</f>
        <v>259.5</v>
      </c>
      <c r="I588" s="24">
        <f t="shared" ref="I588:I593" si="127">100*(H588-D588)/H588</f>
        <v>82.658959537572258</v>
      </c>
    </row>
    <row r="589" spans="1:9" ht="15" customHeight="1">
      <c r="A589" s="5" t="s">
        <v>290</v>
      </c>
      <c r="B589" s="5" t="s">
        <v>661</v>
      </c>
      <c r="C589" s="5">
        <v>5</v>
      </c>
      <c r="D589" s="5">
        <v>63</v>
      </c>
      <c r="E589" s="5">
        <v>13</v>
      </c>
      <c r="F589" s="5">
        <v>93</v>
      </c>
      <c r="G589" s="5">
        <v>15</v>
      </c>
      <c r="H589" s="23">
        <f t="shared" si="126"/>
        <v>282.5</v>
      </c>
      <c r="I589" s="24">
        <f t="shared" si="127"/>
        <v>77.69911504424779</v>
      </c>
    </row>
    <row r="590" spans="1:9" ht="15" customHeight="1">
      <c r="A590" s="5" t="s">
        <v>290</v>
      </c>
      <c r="B590" s="5" t="s">
        <v>661</v>
      </c>
      <c r="C590" s="5">
        <v>6</v>
      </c>
      <c r="D590" s="5">
        <v>66</v>
      </c>
      <c r="E590" s="5">
        <v>9</v>
      </c>
      <c r="F590" s="5">
        <v>90</v>
      </c>
      <c r="G590" s="5">
        <v>8</v>
      </c>
      <c r="H590" s="23">
        <f t="shared" si="126"/>
        <v>268</v>
      </c>
      <c r="I590" s="24">
        <f t="shared" si="127"/>
        <v>75.373134328358205</v>
      </c>
    </row>
    <row r="591" spans="1:9" ht="15" customHeight="1">
      <c r="A591" s="5" t="s">
        <v>290</v>
      </c>
      <c r="B591" s="5" t="s">
        <v>661</v>
      </c>
      <c r="C591" s="5">
        <v>7</v>
      </c>
      <c r="D591" s="5">
        <v>51</v>
      </c>
      <c r="E591" s="5">
        <v>18</v>
      </c>
      <c r="F591" s="5">
        <v>96</v>
      </c>
      <c r="G591" s="5">
        <v>11</v>
      </c>
      <c r="H591" s="23">
        <f t="shared" si="126"/>
        <v>284.5</v>
      </c>
      <c r="I591" s="24">
        <f t="shared" si="127"/>
        <v>82.073813708260104</v>
      </c>
    </row>
    <row r="592" spans="1:9" ht="15" customHeight="1">
      <c r="A592" s="5" t="s">
        <v>290</v>
      </c>
      <c r="B592" s="5" t="s">
        <v>661</v>
      </c>
      <c r="C592" s="5">
        <v>8</v>
      </c>
      <c r="D592" s="5">
        <v>61</v>
      </c>
      <c r="E592" s="5">
        <v>20</v>
      </c>
      <c r="F592" s="5">
        <v>82</v>
      </c>
      <c r="G592" s="5">
        <v>7</v>
      </c>
      <c r="H592" s="23">
        <f t="shared" si="126"/>
        <v>268.5</v>
      </c>
      <c r="I592" s="24">
        <f t="shared" si="127"/>
        <v>77.281191806331478</v>
      </c>
    </row>
    <row r="593" spans="1:9" ht="15" customHeight="1">
      <c r="A593" s="5" t="s">
        <v>290</v>
      </c>
      <c r="B593" s="5" t="s">
        <v>661</v>
      </c>
      <c r="C593" s="5">
        <v>9</v>
      </c>
      <c r="D593" s="5">
        <v>81</v>
      </c>
      <c r="E593" s="5">
        <v>13</v>
      </c>
      <c r="F593" s="5">
        <v>98</v>
      </c>
      <c r="G593" s="5">
        <v>13</v>
      </c>
      <c r="H593" s="23">
        <f t="shared" si="126"/>
        <v>309.5</v>
      </c>
      <c r="I593" s="24">
        <f t="shared" si="127"/>
        <v>73.828756058158319</v>
      </c>
    </row>
    <row r="594" spans="1:9" ht="15" customHeight="1">
      <c r="A594" s="5" t="s">
        <v>291</v>
      </c>
      <c r="B594" s="5" t="s">
        <v>660</v>
      </c>
      <c r="C594" s="5">
        <v>1</v>
      </c>
      <c r="D594" s="5">
        <v>102</v>
      </c>
      <c r="E594" s="5">
        <v>27</v>
      </c>
      <c r="F594" s="5">
        <v>64</v>
      </c>
      <c r="G594" s="5">
        <v>6</v>
      </c>
      <c r="H594" s="23">
        <f>D594+E594*2+F594*2+G594/2</f>
        <v>287</v>
      </c>
      <c r="I594" s="24">
        <f>100*(H594-D594)/H594</f>
        <v>64.459930313588856</v>
      </c>
    </row>
    <row r="595" spans="1:9" ht="15" customHeight="1">
      <c r="A595" s="5" t="s">
        <v>291</v>
      </c>
      <c r="B595" s="5" t="s">
        <v>660</v>
      </c>
      <c r="C595" s="5">
        <v>2</v>
      </c>
      <c r="D595" s="5">
        <v>125</v>
      </c>
      <c r="E595" s="5">
        <v>30</v>
      </c>
      <c r="F595" s="5">
        <v>53</v>
      </c>
      <c r="G595" s="5">
        <v>3</v>
      </c>
      <c r="H595" s="23">
        <f>D595+E595*2+F595*2+G595/2</f>
        <v>292.5</v>
      </c>
      <c r="I595" s="24">
        <f>100*(H595-D595)/H595</f>
        <v>57.264957264957268</v>
      </c>
    </row>
    <row r="596" spans="1:9" ht="15" customHeight="1">
      <c r="A596" s="5" t="s">
        <v>290</v>
      </c>
      <c r="B596" s="5" t="s">
        <v>660</v>
      </c>
      <c r="C596" s="5">
        <v>3</v>
      </c>
      <c r="D596" s="5">
        <v>145</v>
      </c>
      <c r="E596" s="5">
        <v>34</v>
      </c>
      <c r="F596" s="5">
        <v>63</v>
      </c>
      <c r="G596" s="5">
        <v>1</v>
      </c>
      <c r="H596" s="23">
        <f>D596+E596*2+F596*2+G596/2</f>
        <v>339.5</v>
      </c>
      <c r="I596" s="24">
        <f>100*(H596-D596)/H596</f>
        <v>57.290132547864509</v>
      </c>
    </row>
    <row r="597" spans="1:9" ht="15" customHeight="1">
      <c r="A597" s="5" t="s">
        <v>290</v>
      </c>
      <c r="B597" s="5" t="s">
        <v>660</v>
      </c>
      <c r="C597" s="5">
        <v>4</v>
      </c>
      <c r="D597" s="5">
        <v>83</v>
      </c>
      <c r="E597" s="5">
        <v>21</v>
      </c>
      <c r="F597" s="5">
        <v>78</v>
      </c>
      <c r="G597" s="5">
        <v>3</v>
      </c>
      <c r="H597" s="23">
        <f t="shared" ref="H597:H602" si="128">D597+E597*2+F597*2+G597/2</f>
        <v>282.5</v>
      </c>
      <c r="I597" s="24">
        <f t="shared" ref="I597:I602" si="129">100*(H597-D597)/H597</f>
        <v>70.619469026548671</v>
      </c>
    </row>
    <row r="598" spans="1:9" ht="15" customHeight="1">
      <c r="A598" s="5" t="s">
        <v>290</v>
      </c>
      <c r="B598" s="5" t="s">
        <v>660</v>
      </c>
      <c r="C598" s="5">
        <v>5</v>
      </c>
      <c r="D598" s="5">
        <v>163</v>
      </c>
      <c r="E598" s="5">
        <v>36</v>
      </c>
      <c r="F598" s="5">
        <v>63</v>
      </c>
      <c r="G598" s="5">
        <v>6</v>
      </c>
      <c r="H598" s="23">
        <f t="shared" si="128"/>
        <v>364</v>
      </c>
      <c r="I598" s="24">
        <f t="shared" si="129"/>
        <v>55.219780219780219</v>
      </c>
    </row>
    <row r="599" spans="1:9" ht="15" customHeight="1">
      <c r="A599" s="5" t="s">
        <v>290</v>
      </c>
      <c r="B599" s="5" t="s">
        <v>660</v>
      </c>
      <c r="C599" s="5">
        <v>6</v>
      </c>
      <c r="D599" s="5">
        <v>160</v>
      </c>
      <c r="E599" s="5">
        <v>36</v>
      </c>
      <c r="F599" s="5">
        <v>54</v>
      </c>
      <c r="G599" s="5">
        <v>3</v>
      </c>
      <c r="H599" s="23">
        <f t="shared" si="128"/>
        <v>341.5</v>
      </c>
      <c r="I599" s="24">
        <f t="shared" si="129"/>
        <v>53.147877013177158</v>
      </c>
    </row>
    <row r="600" spans="1:9" ht="15" customHeight="1">
      <c r="A600" s="5" t="s">
        <v>290</v>
      </c>
      <c r="B600" s="5" t="s">
        <v>660</v>
      </c>
      <c r="C600" s="5">
        <v>7</v>
      </c>
      <c r="D600" s="5">
        <v>143</v>
      </c>
      <c r="E600" s="5">
        <v>29</v>
      </c>
      <c r="F600" s="5">
        <v>59</v>
      </c>
      <c r="G600" s="5">
        <v>2</v>
      </c>
      <c r="H600" s="23">
        <f t="shared" si="128"/>
        <v>320</v>
      </c>
      <c r="I600" s="24">
        <f t="shared" si="129"/>
        <v>55.3125</v>
      </c>
    </row>
    <row r="601" spans="1:9" ht="15" customHeight="1">
      <c r="A601" s="5" t="s">
        <v>290</v>
      </c>
      <c r="B601" s="5" t="s">
        <v>660</v>
      </c>
      <c r="C601" s="5">
        <v>8</v>
      </c>
      <c r="D601" s="5">
        <v>139</v>
      </c>
      <c r="E601" s="5">
        <v>29</v>
      </c>
      <c r="F601" s="5">
        <v>65</v>
      </c>
      <c r="G601" s="5">
        <v>2</v>
      </c>
      <c r="H601" s="23">
        <f t="shared" si="128"/>
        <v>328</v>
      </c>
      <c r="I601" s="24">
        <f t="shared" si="129"/>
        <v>57.621951219512198</v>
      </c>
    </row>
    <row r="602" spans="1:9" ht="15" customHeight="1">
      <c r="A602" s="5" t="s">
        <v>290</v>
      </c>
      <c r="B602" s="5" t="s">
        <v>660</v>
      </c>
      <c r="C602" s="5">
        <v>9</v>
      </c>
      <c r="D602" s="5">
        <v>66</v>
      </c>
      <c r="E602" s="5">
        <v>17</v>
      </c>
      <c r="F602" s="5">
        <v>56</v>
      </c>
      <c r="G602" s="5">
        <v>0</v>
      </c>
      <c r="H602" s="23">
        <f t="shared" si="128"/>
        <v>212</v>
      </c>
      <c r="I602" s="24">
        <f t="shared" si="129"/>
        <v>68.867924528301884</v>
      </c>
    </row>
    <row r="603" spans="1:9" ht="15" customHeight="1">
      <c r="A603" s="5" t="s">
        <v>655</v>
      </c>
      <c r="B603" s="5" t="s">
        <v>658</v>
      </c>
      <c r="C603" s="5">
        <v>1</v>
      </c>
      <c r="D603" s="5">
        <v>204</v>
      </c>
      <c r="E603" s="5">
        <v>0</v>
      </c>
      <c r="F603" s="5">
        <v>0</v>
      </c>
      <c r="G603" s="5">
        <v>0</v>
      </c>
      <c r="H603" s="23">
        <f>D603+E603*2+F603*2+G603/2</f>
        <v>204</v>
      </c>
      <c r="I603" s="24">
        <f>100*(H603-D603)/H603</f>
        <v>0</v>
      </c>
    </row>
    <row r="604" spans="1:9" ht="15" customHeight="1">
      <c r="A604" s="5" t="s">
        <v>655</v>
      </c>
      <c r="B604" s="5" t="s">
        <v>658</v>
      </c>
      <c r="C604" s="5">
        <v>2</v>
      </c>
      <c r="D604" s="5">
        <v>161</v>
      </c>
      <c r="E604" s="5">
        <v>0</v>
      </c>
      <c r="F604" s="5">
        <v>0</v>
      </c>
      <c r="G604" s="5">
        <v>0</v>
      </c>
      <c r="H604" s="23">
        <f>D604+E604*2+F604*2+G604/2</f>
        <v>161</v>
      </c>
      <c r="I604" s="24">
        <f>100*(H604-D604)/H604</f>
        <v>0</v>
      </c>
    </row>
    <row r="605" spans="1:9" ht="15" customHeight="1">
      <c r="A605" s="5" t="s">
        <v>209</v>
      </c>
      <c r="B605" s="5" t="s">
        <v>658</v>
      </c>
      <c r="C605" s="5">
        <v>3</v>
      </c>
      <c r="D605" s="5">
        <v>263</v>
      </c>
      <c r="E605" s="5">
        <v>0</v>
      </c>
      <c r="F605" s="5">
        <v>0</v>
      </c>
      <c r="G605" s="5">
        <v>0</v>
      </c>
      <c r="H605" s="23">
        <f>D605+E605*2+F605*2+G605/2</f>
        <v>263</v>
      </c>
      <c r="I605" s="24">
        <f>100*(H605-D605)/H605</f>
        <v>0</v>
      </c>
    </row>
    <row r="606" spans="1:9" ht="15" customHeight="1">
      <c r="A606" s="5" t="s">
        <v>209</v>
      </c>
      <c r="B606" s="5" t="s">
        <v>658</v>
      </c>
      <c r="C606" s="5">
        <v>4</v>
      </c>
      <c r="D606" s="5">
        <v>367</v>
      </c>
      <c r="E606" s="5">
        <v>0</v>
      </c>
      <c r="F606" s="5">
        <v>0</v>
      </c>
      <c r="G606" s="5">
        <v>0</v>
      </c>
      <c r="H606" s="23">
        <f t="shared" ref="H606:H611" si="130">D606+E606*2+F606*2+G606/2</f>
        <v>367</v>
      </c>
      <c r="I606" s="24">
        <f t="shared" ref="I606:I611" si="131">100*(H606-D606)/H606</f>
        <v>0</v>
      </c>
    </row>
    <row r="607" spans="1:9" ht="15" customHeight="1">
      <c r="A607" s="5" t="s">
        <v>209</v>
      </c>
      <c r="B607" s="5" t="s">
        <v>658</v>
      </c>
      <c r="C607" s="5">
        <v>5</v>
      </c>
      <c r="D607" s="5">
        <v>270</v>
      </c>
      <c r="E607" s="5">
        <v>0</v>
      </c>
      <c r="F607" s="5">
        <v>0</v>
      </c>
      <c r="G607" s="5">
        <v>0</v>
      </c>
      <c r="H607" s="23">
        <f t="shared" si="130"/>
        <v>270</v>
      </c>
      <c r="I607" s="24">
        <f t="shared" si="131"/>
        <v>0</v>
      </c>
    </row>
    <row r="608" spans="1:9" ht="15" customHeight="1">
      <c r="A608" s="5" t="s">
        <v>209</v>
      </c>
      <c r="B608" s="5" t="s">
        <v>658</v>
      </c>
      <c r="C608" s="5">
        <v>6</v>
      </c>
      <c r="D608" s="5">
        <v>306</v>
      </c>
      <c r="E608" s="5">
        <v>0</v>
      </c>
      <c r="F608" s="5">
        <v>0</v>
      </c>
      <c r="G608" s="5">
        <v>0</v>
      </c>
      <c r="H608" s="23">
        <f t="shared" si="130"/>
        <v>306</v>
      </c>
      <c r="I608" s="24">
        <f t="shared" si="131"/>
        <v>0</v>
      </c>
    </row>
    <row r="609" spans="1:9" ht="15" customHeight="1">
      <c r="A609" s="5" t="s">
        <v>209</v>
      </c>
      <c r="B609" s="5" t="s">
        <v>658</v>
      </c>
      <c r="C609" s="5">
        <v>7</v>
      </c>
      <c r="D609" s="5">
        <v>241</v>
      </c>
      <c r="E609" s="5">
        <v>0</v>
      </c>
      <c r="F609" s="5">
        <v>0</v>
      </c>
      <c r="G609" s="5">
        <v>0</v>
      </c>
      <c r="H609" s="23">
        <f t="shared" si="130"/>
        <v>241</v>
      </c>
      <c r="I609" s="24">
        <f t="shared" si="131"/>
        <v>0</v>
      </c>
    </row>
    <row r="610" spans="1:9" ht="15" customHeight="1">
      <c r="A610" s="5" t="s">
        <v>209</v>
      </c>
      <c r="B610" s="5" t="s">
        <v>658</v>
      </c>
      <c r="C610" s="5">
        <v>8</v>
      </c>
      <c r="D610" s="5">
        <v>219</v>
      </c>
      <c r="E610" s="5">
        <v>0</v>
      </c>
      <c r="F610" s="5">
        <v>0</v>
      </c>
      <c r="G610" s="5">
        <v>0</v>
      </c>
      <c r="H610" s="23">
        <f t="shared" si="130"/>
        <v>219</v>
      </c>
      <c r="I610" s="24">
        <f t="shared" si="131"/>
        <v>0</v>
      </c>
    </row>
    <row r="611" spans="1:9" ht="15" customHeight="1">
      <c r="A611" s="5" t="s">
        <v>209</v>
      </c>
      <c r="B611" s="5" t="s">
        <v>658</v>
      </c>
      <c r="C611" s="5">
        <v>9</v>
      </c>
      <c r="D611" s="5">
        <v>282</v>
      </c>
      <c r="E611" s="5">
        <v>0</v>
      </c>
      <c r="F611" s="5">
        <v>0</v>
      </c>
      <c r="G611" s="5">
        <v>0</v>
      </c>
      <c r="H611" s="23">
        <f t="shared" si="130"/>
        <v>282</v>
      </c>
      <c r="I611" s="24">
        <f t="shared" si="131"/>
        <v>0</v>
      </c>
    </row>
    <row r="612" spans="1:9" ht="15" customHeight="1">
      <c r="A612" s="5" t="s">
        <v>655</v>
      </c>
      <c r="B612" s="5" t="s">
        <v>659</v>
      </c>
      <c r="C612" s="5">
        <v>1</v>
      </c>
      <c r="D612" s="5">
        <v>292</v>
      </c>
      <c r="E612" s="5">
        <v>0</v>
      </c>
      <c r="F612" s="5">
        <v>0</v>
      </c>
      <c r="G612" s="5">
        <v>0</v>
      </c>
      <c r="H612" s="23">
        <f>D612+E612*2+F612*2+G612/2</f>
        <v>292</v>
      </c>
      <c r="I612" s="24">
        <f>100*(H612-D612)/H612</f>
        <v>0</v>
      </c>
    </row>
    <row r="613" spans="1:9" ht="15" customHeight="1">
      <c r="A613" s="5" t="s">
        <v>655</v>
      </c>
      <c r="B613" s="5" t="s">
        <v>659</v>
      </c>
      <c r="C613" s="5">
        <v>2</v>
      </c>
      <c r="D613" s="5">
        <v>266</v>
      </c>
      <c r="E613" s="5">
        <v>0</v>
      </c>
      <c r="F613" s="5">
        <v>0</v>
      </c>
      <c r="G613" s="5">
        <v>0</v>
      </c>
      <c r="H613" s="23">
        <f>D613+E613*2+F613*2+G613/2</f>
        <v>266</v>
      </c>
      <c r="I613" s="24">
        <f>100*(H613-D613)/H613</f>
        <v>0</v>
      </c>
    </row>
    <row r="614" spans="1:9" ht="15" customHeight="1">
      <c r="A614" s="5" t="s">
        <v>209</v>
      </c>
      <c r="B614" s="5" t="s">
        <v>659</v>
      </c>
      <c r="C614" s="5">
        <v>3</v>
      </c>
      <c r="D614" s="5">
        <v>231</v>
      </c>
      <c r="E614" s="5">
        <v>0</v>
      </c>
      <c r="F614" s="5">
        <v>0</v>
      </c>
      <c r="G614" s="5">
        <v>0</v>
      </c>
      <c r="H614" s="23">
        <f>D614+E614*2+F614*2+G614/2</f>
        <v>231</v>
      </c>
      <c r="I614" s="24">
        <f>100*(H614-D614)/H614</f>
        <v>0</v>
      </c>
    </row>
    <row r="615" spans="1:9" ht="15" customHeight="1">
      <c r="A615" s="5" t="s">
        <v>209</v>
      </c>
      <c r="B615" s="5" t="s">
        <v>659</v>
      </c>
      <c r="C615" s="5">
        <v>4</v>
      </c>
      <c r="D615" s="5">
        <v>235</v>
      </c>
      <c r="E615" s="5">
        <v>0</v>
      </c>
      <c r="F615" s="5">
        <v>0</v>
      </c>
      <c r="G615" s="5">
        <v>0</v>
      </c>
      <c r="H615" s="23">
        <f t="shared" ref="H615:H620" si="132">D615+E615*2+F615*2+G615/2</f>
        <v>235</v>
      </c>
      <c r="I615" s="24">
        <f t="shared" ref="I615:I620" si="133">100*(H615-D615)/H615</f>
        <v>0</v>
      </c>
    </row>
    <row r="616" spans="1:9" ht="15" customHeight="1">
      <c r="A616" s="5" t="s">
        <v>209</v>
      </c>
      <c r="B616" s="5" t="s">
        <v>659</v>
      </c>
      <c r="C616" s="5">
        <v>5</v>
      </c>
      <c r="D616" s="5">
        <v>267</v>
      </c>
      <c r="E616" s="5">
        <v>0</v>
      </c>
      <c r="F616" s="5">
        <v>0</v>
      </c>
      <c r="G616" s="5">
        <v>0</v>
      </c>
      <c r="H616" s="23">
        <f t="shared" si="132"/>
        <v>267</v>
      </c>
      <c r="I616" s="24">
        <f t="shared" si="133"/>
        <v>0</v>
      </c>
    </row>
    <row r="617" spans="1:9" ht="15" customHeight="1">
      <c r="A617" s="5" t="s">
        <v>209</v>
      </c>
      <c r="B617" s="5" t="s">
        <v>659</v>
      </c>
      <c r="C617" s="5">
        <v>6</v>
      </c>
      <c r="D617" s="5">
        <v>227</v>
      </c>
      <c r="E617" s="5">
        <v>0</v>
      </c>
      <c r="F617" s="5">
        <v>0</v>
      </c>
      <c r="G617" s="5">
        <v>0</v>
      </c>
      <c r="H617" s="23">
        <f t="shared" si="132"/>
        <v>227</v>
      </c>
      <c r="I617" s="24">
        <f t="shared" si="133"/>
        <v>0</v>
      </c>
    </row>
    <row r="618" spans="1:9" ht="15" customHeight="1">
      <c r="A618" s="5" t="s">
        <v>209</v>
      </c>
      <c r="B618" s="5" t="s">
        <v>659</v>
      </c>
      <c r="C618" s="5">
        <v>7</v>
      </c>
      <c r="D618" s="5">
        <v>305</v>
      </c>
      <c r="E618" s="5">
        <v>0</v>
      </c>
      <c r="F618" s="5">
        <v>0</v>
      </c>
      <c r="G618" s="5">
        <v>0</v>
      </c>
      <c r="H618" s="23">
        <f t="shared" si="132"/>
        <v>305</v>
      </c>
      <c r="I618" s="24">
        <f t="shared" si="133"/>
        <v>0</v>
      </c>
    </row>
    <row r="619" spans="1:9" ht="15" customHeight="1">
      <c r="A619" s="5" t="s">
        <v>209</v>
      </c>
      <c r="B619" s="5" t="s">
        <v>659</v>
      </c>
      <c r="C619" s="5">
        <v>8</v>
      </c>
      <c r="D619" s="5">
        <v>245</v>
      </c>
      <c r="E619" s="5">
        <v>0</v>
      </c>
      <c r="F619" s="5">
        <v>0</v>
      </c>
      <c r="G619" s="5">
        <v>0</v>
      </c>
      <c r="H619" s="23">
        <f t="shared" si="132"/>
        <v>245</v>
      </c>
      <c r="I619" s="24">
        <f t="shared" si="133"/>
        <v>0</v>
      </c>
    </row>
    <row r="620" spans="1:9" ht="15" customHeight="1">
      <c r="A620" s="5" t="s">
        <v>209</v>
      </c>
      <c r="B620" s="5" t="s">
        <v>659</v>
      </c>
      <c r="C620" s="5">
        <v>9</v>
      </c>
      <c r="D620" s="5">
        <v>288</v>
      </c>
      <c r="E620" s="5">
        <v>0</v>
      </c>
      <c r="F620" s="5">
        <v>0</v>
      </c>
      <c r="G620" s="5">
        <v>0</v>
      </c>
      <c r="H620" s="23">
        <f t="shared" si="132"/>
        <v>288</v>
      </c>
      <c r="I620" s="24">
        <f t="shared" si="133"/>
        <v>0</v>
      </c>
    </row>
    <row r="621" spans="1:9" ht="15" customHeight="1">
      <c r="A621" s="5" t="s">
        <v>655</v>
      </c>
      <c r="B621" s="5" t="s">
        <v>661</v>
      </c>
      <c r="C621" s="5">
        <v>1</v>
      </c>
      <c r="D621" s="5">
        <v>395</v>
      </c>
      <c r="E621" s="5">
        <v>5</v>
      </c>
      <c r="F621" s="5">
        <v>9</v>
      </c>
      <c r="G621" s="5">
        <v>0</v>
      </c>
      <c r="H621" s="23">
        <f>D621+E621*2+F621*2+G621/2</f>
        <v>423</v>
      </c>
      <c r="I621" s="24">
        <f>100*(H621-D621)/H621</f>
        <v>6.6193853427895979</v>
      </c>
    </row>
    <row r="622" spans="1:9" ht="15" customHeight="1">
      <c r="A622" s="5" t="s">
        <v>655</v>
      </c>
      <c r="B622" s="5" t="s">
        <v>661</v>
      </c>
      <c r="C622" s="5">
        <v>2</v>
      </c>
      <c r="D622" s="5">
        <v>273</v>
      </c>
      <c r="E622" s="5">
        <v>6</v>
      </c>
      <c r="F622" s="5">
        <v>4</v>
      </c>
      <c r="G622" s="5">
        <v>0</v>
      </c>
      <c r="H622" s="23">
        <f>D622+E622*2+F622*2+G622/2</f>
        <v>293</v>
      </c>
      <c r="I622" s="24">
        <f>100*(H622-D622)/H622</f>
        <v>6.8259385665529013</v>
      </c>
    </row>
    <row r="623" spans="1:9" ht="15" customHeight="1">
      <c r="A623" s="5" t="s">
        <v>209</v>
      </c>
      <c r="B623" s="5" t="s">
        <v>661</v>
      </c>
      <c r="C623" s="5">
        <v>3</v>
      </c>
      <c r="D623" s="5">
        <v>305</v>
      </c>
      <c r="E623" s="5">
        <v>8</v>
      </c>
      <c r="F623" s="5">
        <v>10</v>
      </c>
      <c r="G623" s="5">
        <v>0</v>
      </c>
      <c r="H623" s="23">
        <f>D623+E623*2+F623*2+G623/2</f>
        <v>341</v>
      </c>
      <c r="I623" s="24">
        <f>100*(H623-D623)/H623</f>
        <v>10.557184750733137</v>
      </c>
    </row>
    <row r="624" spans="1:9" ht="15" customHeight="1">
      <c r="A624" s="5" t="s">
        <v>209</v>
      </c>
      <c r="B624" s="5" t="s">
        <v>661</v>
      </c>
      <c r="C624" s="5">
        <v>4</v>
      </c>
      <c r="D624" s="5">
        <v>202</v>
      </c>
      <c r="E624" s="5">
        <v>1</v>
      </c>
      <c r="F624" s="5">
        <v>7</v>
      </c>
      <c r="G624" s="5">
        <v>0</v>
      </c>
      <c r="H624" s="23">
        <f t="shared" ref="H624:H629" si="134">D624+E624*2+F624*2+G624/2</f>
        <v>218</v>
      </c>
      <c r="I624" s="24">
        <f t="shared" ref="I624:I629" si="135">100*(H624-D624)/H624</f>
        <v>7.3394495412844041</v>
      </c>
    </row>
    <row r="625" spans="1:9" ht="15" customHeight="1">
      <c r="A625" s="5" t="s">
        <v>209</v>
      </c>
      <c r="B625" s="5" t="s">
        <v>661</v>
      </c>
      <c r="C625" s="5">
        <v>5</v>
      </c>
      <c r="D625" s="5">
        <v>245</v>
      </c>
      <c r="E625" s="5">
        <v>10</v>
      </c>
      <c r="F625" s="5">
        <v>10</v>
      </c>
      <c r="G625" s="5">
        <v>0</v>
      </c>
      <c r="H625" s="23">
        <f t="shared" si="134"/>
        <v>285</v>
      </c>
      <c r="I625" s="24">
        <f t="shared" si="135"/>
        <v>14.035087719298245</v>
      </c>
    </row>
    <row r="626" spans="1:9" ht="15" customHeight="1">
      <c r="A626" s="5" t="s">
        <v>209</v>
      </c>
      <c r="B626" s="5" t="s">
        <v>661</v>
      </c>
      <c r="C626" s="5">
        <v>6</v>
      </c>
      <c r="D626" s="5">
        <v>317</v>
      </c>
      <c r="E626" s="5">
        <v>5</v>
      </c>
      <c r="F626" s="5">
        <v>9</v>
      </c>
      <c r="G626" s="5">
        <v>0</v>
      </c>
      <c r="H626" s="23">
        <f t="shared" si="134"/>
        <v>345</v>
      </c>
      <c r="I626" s="24">
        <f t="shared" si="135"/>
        <v>8.1159420289855078</v>
      </c>
    </row>
    <row r="627" spans="1:9" ht="15" customHeight="1">
      <c r="A627" s="5" t="s">
        <v>209</v>
      </c>
      <c r="B627" s="5" t="s">
        <v>661</v>
      </c>
      <c r="C627" s="5">
        <v>7</v>
      </c>
      <c r="D627" s="5">
        <v>258</v>
      </c>
      <c r="E627" s="5">
        <v>10</v>
      </c>
      <c r="F627" s="5">
        <v>9</v>
      </c>
      <c r="G627" s="5">
        <v>0</v>
      </c>
      <c r="H627" s="23">
        <f t="shared" si="134"/>
        <v>296</v>
      </c>
      <c r="I627" s="24">
        <f t="shared" si="135"/>
        <v>12.837837837837839</v>
      </c>
    </row>
    <row r="628" spans="1:9" ht="15" customHeight="1">
      <c r="A628" s="5" t="s">
        <v>209</v>
      </c>
      <c r="B628" s="5" t="s">
        <v>661</v>
      </c>
      <c r="C628" s="5">
        <v>8</v>
      </c>
      <c r="D628" s="5">
        <v>237</v>
      </c>
      <c r="E628" s="5">
        <v>4</v>
      </c>
      <c r="F628" s="5">
        <v>8</v>
      </c>
      <c r="G628" s="5">
        <v>0</v>
      </c>
      <c r="H628" s="23">
        <f t="shared" si="134"/>
        <v>261</v>
      </c>
      <c r="I628" s="24">
        <f t="shared" si="135"/>
        <v>9.1954022988505741</v>
      </c>
    </row>
    <row r="629" spans="1:9" ht="15" customHeight="1">
      <c r="A629" s="5" t="s">
        <v>209</v>
      </c>
      <c r="B629" s="5" t="s">
        <v>661</v>
      </c>
      <c r="C629" s="5">
        <v>9</v>
      </c>
      <c r="D629" s="5">
        <v>262</v>
      </c>
      <c r="E629" s="5">
        <v>8</v>
      </c>
      <c r="F629" s="5">
        <v>11</v>
      </c>
      <c r="G629" s="5">
        <v>0</v>
      </c>
      <c r="H629" s="23">
        <f t="shared" si="134"/>
        <v>300</v>
      </c>
      <c r="I629" s="24">
        <f t="shared" si="135"/>
        <v>12.666666666666666</v>
      </c>
    </row>
    <row r="630" spans="1:9" ht="15" customHeight="1">
      <c r="A630" s="5" t="s">
        <v>655</v>
      </c>
      <c r="B630" s="5" t="s">
        <v>660</v>
      </c>
      <c r="C630" s="5">
        <v>1</v>
      </c>
      <c r="D630" s="5">
        <v>424</v>
      </c>
      <c r="E630" s="5">
        <v>0</v>
      </c>
      <c r="F630" s="5">
        <v>1</v>
      </c>
      <c r="G630" s="5">
        <v>0</v>
      </c>
      <c r="H630" s="23">
        <f>D630+E630*2+F630*2+G630/2</f>
        <v>426</v>
      </c>
      <c r="I630" s="24">
        <f>100*(H630-D630)/H630</f>
        <v>0.46948356807511737</v>
      </c>
    </row>
    <row r="631" spans="1:9" ht="15" customHeight="1">
      <c r="A631" s="5" t="s">
        <v>655</v>
      </c>
      <c r="B631" s="5" t="s">
        <v>660</v>
      </c>
      <c r="C631" s="5">
        <v>2</v>
      </c>
      <c r="D631" s="5">
        <v>307</v>
      </c>
      <c r="E631" s="5">
        <v>0</v>
      </c>
      <c r="F631" s="5">
        <v>2</v>
      </c>
      <c r="G631" s="5">
        <v>0</v>
      </c>
      <c r="H631" s="23">
        <f>D631+E631*2+F631*2+G631/2</f>
        <v>311</v>
      </c>
      <c r="I631" s="24">
        <f>100*(H631-D631)/H631</f>
        <v>1.2861736334405145</v>
      </c>
    </row>
    <row r="632" spans="1:9" ht="15" customHeight="1">
      <c r="A632" s="5" t="s">
        <v>209</v>
      </c>
      <c r="B632" s="5" t="s">
        <v>660</v>
      </c>
      <c r="C632" s="5">
        <v>3</v>
      </c>
      <c r="D632" s="5">
        <v>281</v>
      </c>
      <c r="E632" s="5">
        <v>0</v>
      </c>
      <c r="F632" s="5">
        <v>1</v>
      </c>
      <c r="G632" s="5">
        <v>0</v>
      </c>
      <c r="H632" s="23">
        <f>D632+E632*2+F632*2+G632/2</f>
        <v>283</v>
      </c>
      <c r="I632" s="24">
        <f>100*(H632-D632)/H632</f>
        <v>0.70671378091872794</v>
      </c>
    </row>
    <row r="633" spans="1:9" ht="15" customHeight="1">
      <c r="A633" s="5" t="s">
        <v>209</v>
      </c>
      <c r="B633" s="5" t="s">
        <v>660</v>
      </c>
      <c r="C633" s="5">
        <v>4</v>
      </c>
      <c r="D633" s="5">
        <v>228</v>
      </c>
      <c r="E633" s="5">
        <v>0</v>
      </c>
      <c r="F633" s="5">
        <v>0</v>
      </c>
      <c r="G633" s="5">
        <v>0</v>
      </c>
      <c r="H633" s="23">
        <f t="shared" ref="H633:H638" si="136">D633+E633*2+F633*2+G633/2</f>
        <v>228</v>
      </c>
      <c r="I633" s="24">
        <f t="shared" ref="I633:I638" si="137">100*(H633-D633)/H633</f>
        <v>0</v>
      </c>
    </row>
    <row r="634" spans="1:9" ht="15" customHeight="1">
      <c r="A634" s="5" t="s">
        <v>209</v>
      </c>
      <c r="B634" s="5" t="s">
        <v>660</v>
      </c>
      <c r="C634" s="5">
        <v>5</v>
      </c>
      <c r="D634" s="5">
        <v>206</v>
      </c>
      <c r="E634" s="5">
        <v>1</v>
      </c>
      <c r="F634" s="5">
        <v>0</v>
      </c>
      <c r="G634" s="5">
        <v>0</v>
      </c>
      <c r="H634" s="23">
        <f t="shared" si="136"/>
        <v>208</v>
      </c>
      <c r="I634" s="24">
        <f t="shared" si="137"/>
        <v>0.96153846153846156</v>
      </c>
    </row>
    <row r="635" spans="1:9" ht="15" customHeight="1">
      <c r="A635" s="5" t="s">
        <v>209</v>
      </c>
      <c r="B635" s="5" t="s">
        <v>660</v>
      </c>
      <c r="C635" s="5">
        <v>6</v>
      </c>
      <c r="D635" s="5">
        <v>132</v>
      </c>
      <c r="E635" s="5">
        <v>1</v>
      </c>
      <c r="F635" s="5">
        <v>1</v>
      </c>
      <c r="G635" s="5">
        <v>0</v>
      </c>
      <c r="H635" s="23">
        <f t="shared" si="136"/>
        <v>136</v>
      </c>
      <c r="I635" s="24">
        <f t="shared" si="137"/>
        <v>2.9411764705882355</v>
      </c>
    </row>
    <row r="636" spans="1:9" ht="15" customHeight="1">
      <c r="A636" s="5" t="s">
        <v>209</v>
      </c>
      <c r="B636" s="5" t="s">
        <v>660</v>
      </c>
      <c r="C636" s="5">
        <v>7</v>
      </c>
      <c r="D636" s="5">
        <v>129</v>
      </c>
      <c r="E636" s="5">
        <v>2</v>
      </c>
      <c r="F636" s="5">
        <v>0</v>
      </c>
      <c r="G636" s="5">
        <v>0</v>
      </c>
      <c r="H636" s="23">
        <f t="shared" si="136"/>
        <v>133</v>
      </c>
      <c r="I636" s="24">
        <f t="shared" si="137"/>
        <v>3.007518796992481</v>
      </c>
    </row>
    <row r="637" spans="1:9" ht="15" customHeight="1">
      <c r="A637" s="5" t="s">
        <v>209</v>
      </c>
      <c r="B637" s="5" t="s">
        <v>660</v>
      </c>
      <c r="C637" s="5">
        <v>8</v>
      </c>
      <c r="D637" s="5">
        <v>122</v>
      </c>
      <c r="E637" s="5">
        <v>1</v>
      </c>
      <c r="F637" s="5">
        <v>0</v>
      </c>
      <c r="G637" s="5">
        <v>0</v>
      </c>
      <c r="H637" s="23">
        <f t="shared" si="136"/>
        <v>124</v>
      </c>
      <c r="I637" s="24">
        <f t="shared" si="137"/>
        <v>1.6129032258064515</v>
      </c>
    </row>
    <row r="638" spans="1:9" ht="15" customHeight="1">
      <c r="A638" s="5" t="s">
        <v>209</v>
      </c>
      <c r="B638" s="5" t="s">
        <v>660</v>
      </c>
      <c r="C638" s="5">
        <v>9</v>
      </c>
      <c r="D638" s="5">
        <v>127</v>
      </c>
      <c r="E638" s="5">
        <v>1</v>
      </c>
      <c r="F638" s="5">
        <v>1</v>
      </c>
      <c r="G638" s="5">
        <v>0</v>
      </c>
      <c r="H638" s="23">
        <f t="shared" si="136"/>
        <v>131</v>
      </c>
      <c r="I638" s="24">
        <f t="shared" si="137"/>
        <v>3.053435114503817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BCC0D-310E-B94C-8F75-72D7AC20923A}">
  <dimension ref="A1:C21"/>
  <sheetViews>
    <sheetView workbookViewId="0"/>
  </sheetViews>
  <sheetFormatPr baseColWidth="10" defaultRowHeight="20"/>
  <cols>
    <col min="1" max="1" width="12.42578125" style="17" customWidth="1"/>
    <col min="2" max="2" width="29.140625" style="17" customWidth="1"/>
    <col min="3" max="3" width="10.7109375" style="2" customWidth="1"/>
  </cols>
  <sheetData>
    <row r="1" spans="1:3" ht="15" customHeight="1">
      <c r="A1" s="8" t="s">
        <v>524</v>
      </c>
      <c r="B1" s="8" t="s">
        <v>575</v>
      </c>
      <c r="C1" s="3" t="s">
        <v>574</v>
      </c>
    </row>
    <row r="2" spans="1:3" ht="15" customHeight="1">
      <c r="A2" s="5" t="s">
        <v>572</v>
      </c>
      <c r="B2" s="5" t="s">
        <v>573</v>
      </c>
      <c r="C2" s="15">
        <v>6515</v>
      </c>
    </row>
    <row r="3" spans="1:3" ht="15" customHeight="1">
      <c r="A3" s="5" t="s">
        <v>576</v>
      </c>
      <c r="B3" s="5" t="s">
        <v>595</v>
      </c>
      <c r="C3" s="15">
        <v>6545</v>
      </c>
    </row>
    <row r="4" spans="1:3" ht="15" customHeight="1">
      <c r="A4" s="5" t="s">
        <v>577</v>
      </c>
      <c r="B4" s="5" t="s">
        <v>596</v>
      </c>
      <c r="C4" s="15">
        <v>6545</v>
      </c>
    </row>
    <row r="5" spans="1:3" ht="15" customHeight="1">
      <c r="A5" s="5" t="s">
        <v>578</v>
      </c>
      <c r="B5" s="5" t="s">
        <v>597</v>
      </c>
      <c r="C5" s="15">
        <v>6545</v>
      </c>
    </row>
    <row r="6" spans="1:3" ht="15" customHeight="1">
      <c r="A6" s="5" t="s">
        <v>579</v>
      </c>
      <c r="B6" s="16" t="s">
        <v>598</v>
      </c>
      <c r="C6" s="15">
        <v>6545</v>
      </c>
    </row>
    <row r="7" spans="1:3" ht="15" customHeight="1">
      <c r="A7" s="5" t="s">
        <v>580</v>
      </c>
      <c r="B7" s="5" t="s">
        <v>599</v>
      </c>
      <c r="C7" s="15">
        <v>6545</v>
      </c>
    </row>
    <row r="8" spans="1:3" ht="15" customHeight="1">
      <c r="A8" s="5" t="s">
        <v>581</v>
      </c>
      <c r="B8" s="16" t="s">
        <v>600</v>
      </c>
      <c r="C8" s="15">
        <v>6545</v>
      </c>
    </row>
    <row r="9" spans="1:3" ht="15" customHeight="1">
      <c r="A9" s="5" t="s">
        <v>582</v>
      </c>
      <c r="B9" s="16" t="s">
        <v>601</v>
      </c>
      <c r="C9" s="15">
        <v>6545</v>
      </c>
    </row>
    <row r="10" spans="1:3" ht="15" customHeight="1">
      <c r="A10" s="5" t="s">
        <v>583</v>
      </c>
      <c r="B10" s="16" t="s">
        <v>602</v>
      </c>
      <c r="C10" s="15">
        <v>6545</v>
      </c>
    </row>
    <row r="11" spans="1:3" ht="15" customHeight="1">
      <c r="A11" s="5" t="s">
        <v>584</v>
      </c>
      <c r="B11" s="16" t="s">
        <v>603</v>
      </c>
      <c r="C11" s="15">
        <v>6545</v>
      </c>
    </row>
    <row r="12" spans="1:3" ht="15" customHeight="1">
      <c r="A12" s="5" t="s">
        <v>585</v>
      </c>
      <c r="B12" s="16" t="s">
        <v>604</v>
      </c>
      <c r="C12" s="15">
        <v>6545</v>
      </c>
    </row>
    <row r="13" spans="1:3" ht="15" customHeight="1">
      <c r="A13" s="5" t="s">
        <v>586</v>
      </c>
      <c r="B13" s="16" t="s">
        <v>605</v>
      </c>
      <c r="C13" s="15">
        <v>6545</v>
      </c>
    </row>
    <row r="14" spans="1:3" ht="15" customHeight="1">
      <c r="A14" s="5" t="s">
        <v>587</v>
      </c>
      <c r="B14" s="16" t="s">
        <v>606</v>
      </c>
      <c r="C14" s="15">
        <v>6545</v>
      </c>
    </row>
    <row r="15" spans="1:3" ht="15" customHeight="1">
      <c r="A15" s="5" t="s">
        <v>588</v>
      </c>
      <c r="B15" s="16" t="s">
        <v>607</v>
      </c>
      <c r="C15" s="15">
        <v>6545</v>
      </c>
    </row>
    <row r="16" spans="1:3" ht="15" customHeight="1">
      <c r="A16" s="5" t="s">
        <v>589</v>
      </c>
      <c r="B16" s="16" t="s">
        <v>608</v>
      </c>
      <c r="C16" s="15">
        <v>6545</v>
      </c>
    </row>
    <row r="17" spans="1:3" ht="15" customHeight="1">
      <c r="A17" s="5" t="s">
        <v>590</v>
      </c>
      <c r="B17" s="16" t="s">
        <v>609</v>
      </c>
      <c r="C17" s="15">
        <v>6545</v>
      </c>
    </row>
    <row r="18" spans="1:3" ht="15" customHeight="1">
      <c r="A18" s="5" t="s">
        <v>591</v>
      </c>
      <c r="B18" s="16" t="s">
        <v>610</v>
      </c>
      <c r="C18" s="15">
        <v>6545</v>
      </c>
    </row>
    <row r="19" spans="1:3" ht="15" customHeight="1">
      <c r="A19" s="5" t="s">
        <v>592</v>
      </c>
      <c r="B19" s="16" t="s">
        <v>611</v>
      </c>
      <c r="C19" s="15">
        <v>6545</v>
      </c>
    </row>
    <row r="20" spans="1:3" ht="15" customHeight="1">
      <c r="A20" s="5" t="s">
        <v>593</v>
      </c>
      <c r="B20" s="16" t="s">
        <v>612</v>
      </c>
      <c r="C20" s="15">
        <v>6545</v>
      </c>
    </row>
    <row r="21" spans="1:3" ht="15" customHeight="1">
      <c r="A21" s="5" t="s">
        <v>594</v>
      </c>
      <c r="B21" s="16" t="s">
        <v>613</v>
      </c>
      <c r="C21" s="15">
        <v>654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清家 泰介</dc:creator>
  <cp:lastModifiedBy>清家 泰介</cp:lastModifiedBy>
  <dcterms:created xsi:type="dcterms:W3CDTF">2025-08-14T07:18:31Z</dcterms:created>
  <dcterms:modified xsi:type="dcterms:W3CDTF">2025-08-18T06:49:59Z</dcterms:modified>
</cp:coreProperties>
</file>